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aster\1. paper\figure6(proteomics)\"/>
    </mc:Choice>
  </mc:AlternateContent>
  <bookViews>
    <workbookView xWindow="-135" yWindow="465" windowWidth="29040" windowHeight="16440" activeTab="1"/>
  </bookViews>
  <sheets>
    <sheet name="P339_MRuegg_AH_3MiRAmKO_2019032" sheetId="1" r:id="rId1"/>
    <sheet name="Ribosomal proteins" sheetId="3" r:id="rId2"/>
  </sheets>
  <definedNames>
    <definedName name="_xlnm._FilterDatabase" localSheetId="0" hidden="1">P339_MRuegg_AH_3MiRAmKO_2019032!$A$1:$X$1223</definedName>
  </definedNames>
  <calcPr calcId="162913"/>
</workbook>
</file>

<file path=xl/calcChain.xml><?xml version="1.0" encoding="utf-8"?>
<calcChain xmlns="http://schemas.openxmlformats.org/spreadsheetml/2006/main">
  <c r="Y38" i="1" l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Y857" i="1"/>
  <c r="Y858" i="1"/>
  <c r="Y859" i="1"/>
  <c r="Y860" i="1"/>
  <c r="Y861" i="1"/>
  <c r="Y862" i="1"/>
  <c r="Y863" i="1"/>
  <c r="Y864" i="1"/>
  <c r="Y865" i="1"/>
  <c r="Y866" i="1"/>
  <c r="Y867" i="1"/>
  <c r="Y868" i="1"/>
  <c r="Y869" i="1"/>
  <c r="Y870" i="1"/>
  <c r="Y871" i="1"/>
  <c r="Y872" i="1"/>
  <c r="Y873" i="1"/>
  <c r="Y874" i="1"/>
  <c r="Y875" i="1"/>
  <c r="Y876" i="1"/>
  <c r="Y877" i="1"/>
  <c r="Y878" i="1"/>
  <c r="Y879" i="1"/>
  <c r="Y880" i="1"/>
  <c r="Y881" i="1"/>
  <c r="Y882" i="1"/>
  <c r="Y883" i="1"/>
  <c r="Y884" i="1"/>
  <c r="Y885" i="1"/>
  <c r="Y886" i="1"/>
  <c r="Y887" i="1"/>
  <c r="Y888" i="1"/>
  <c r="Y889" i="1"/>
  <c r="Y890" i="1"/>
  <c r="Y891" i="1"/>
  <c r="Y892" i="1"/>
  <c r="Y893" i="1"/>
  <c r="Y894" i="1"/>
  <c r="Y895" i="1"/>
  <c r="Y896" i="1"/>
  <c r="Y897" i="1"/>
  <c r="Y898" i="1"/>
  <c r="Y899" i="1"/>
  <c r="Y900" i="1"/>
  <c r="Y901" i="1"/>
  <c r="Y902" i="1"/>
  <c r="Y903" i="1"/>
  <c r="Y904" i="1"/>
  <c r="Y905" i="1"/>
  <c r="Y906" i="1"/>
  <c r="Y907" i="1"/>
  <c r="Y908" i="1"/>
  <c r="Y909" i="1"/>
  <c r="Y910" i="1"/>
  <c r="Y911" i="1"/>
  <c r="Y912" i="1"/>
  <c r="Y913" i="1"/>
  <c r="Y914" i="1"/>
  <c r="Y915" i="1"/>
  <c r="Y916" i="1"/>
  <c r="Y917" i="1"/>
  <c r="Y918" i="1"/>
  <c r="Y919" i="1"/>
  <c r="Y920" i="1"/>
  <c r="Y921" i="1"/>
  <c r="Y922" i="1"/>
  <c r="Y923" i="1"/>
  <c r="Y924" i="1"/>
  <c r="Y925" i="1"/>
  <c r="Y926" i="1"/>
  <c r="Y927" i="1"/>
  <c r="Y928" i="1"/>
  <c r="Y929" i="1"/>
  <c r="Y930" i="1"/>
  <c r="Y931" i="1"/>
  <c r="Y932" i="1"/>
  <c r="Y933" i="1"/>
  <c r="Y934" i="1"/>
  <c r="Y935" i="1"/>
  <c r="Y936" i="1"/>
  <c r="Y937" i="1"/>
  <c r="Y938" i="1"/>
  <c r="Y939" i="1"/>
  <c r="Y940" i="1"/>
  <c r="Y941" i="1"/>
  <c r="Y942" i="1"/>
  <c r="Y943" i="1"/>
  <c r="Y944" i="1"/>
  <c r="Y945" i="1"/>
  <c r="Y946" i="1"/>
  <c r="Y947" i="1"/>
  <c r="Y948" i="1"/>
  <c r="Y949" i="1"/>
  <c r="Y950" i="1"/>
  <c r="Y951" i="1"/>
  <c r="Y952" i="1"/>
  <c r="Y953" i="1"/>
  <c r="Y954" i="1"/>
  <c r="Y955" i="1"/>
  <c r="Y956" i="1"/>
  <c r="Y957" i="1"/>
  <c r="Y958" i="1"/>
  <c r="Y959" i="1"/>
  <c r="Y960" i="1"/>
  <c r="Y961" i="1"/>
  <c r="Y962" i="1"/>
  <c r="Y963" i="1"/>
  <c r="Y964" i="1"/>
  <c r="Y965" i="1"/>
  <c r="Y966" i="1"/>
  <c r="Y967" i="1"/>
  <c r="Y968" i="1"/>
  <c r="Y969" i="1"/>
  <c r="Y970" i="1"/>
  <c r="Y971" i="1"/>
  <c r="Y972" i="1"/>
  <c r="Y973" i="1"/>
  <c r="Y974" i="1"/>
  <c r="Y975" i="1"/>
  <c r="Y976" i="1"/>
  <c r="Y977" i="1"/>
  <c r="Y978" i="1"/>
  <c r="Y979" i="1"/>
  <c r="Y980" i="1"/>
  <c r="Y981" i="1"/>
  <c r="Y982" i="1"/>
  <c r="Y983" i="1"/>
  <c r="Y984" i="1"/>
  <c r="Y985" i="1"/>
  <c r="Y986" i="1"/>
  <c r="Y987" i="1"/>
  <c r="Y988" i="1"/>
  <c r="Y989" i="1"/>
  <c r="Y990" i="1"/>
  <c r="Y991" i="1"/>
  <c r="Y992" i="1"/>
  <c r="Y993" i="1"/>
  <c r="Y994" i="1"/>
  <c r="Y995" i="1"/>
  <c r="Y996" i="1"/>
  <c r="Y997" i="1"/>
  <c r="Y998" i="1"/>
  <c r="Y999" i="1"/>
  <c r="Y1000" i="1"/>
  <c r="Y1001" i="1"/>
  <c r="Y1002" i="1"/>
  <c r="Y1003" i="1"/>
  <c r="Y1004" i="1"/>
  <c r="Y1005" i="1"/>
  <c r="Y1006" i="1"/>
  <c r="Y1007" i="1"/>
  <c r="Y1008" i="1"/>
  <c r="Y1009" i="1"/>
  <c r="Y1010" i="1"/>
  <c r="Y1011" i="1"/>
  <c r="Y1012" i="1"/>
  <c r="Y1013" i="1"/>
  <c r="Y1014" i="1"/>
  <c r="Y1015" i="1"/>
  <c r="Y1016" i="1"/>
  <c r="Y1017" i="1"/>
  <c r="Y1018" i="1"/>
  <c r="Y1019" i="1"/>
  <c r="Y1020" i="1"/>
  <c r="Y1021" i="1"/>
  <c r="Y1022" i="1"/>
  <c r="Y1023" i="1"/>
  <c r="Y1024" i="1"/>
  <c r="Y1025" i="1"/>
  <c r="Y1026" i="1"/>
  <c r="Y1027" i="1"/>
  <c r="Y1028" i="1"/>
  <c r="Y1029" i="1"/>
  <c r="Y1030" i="1"/>
  <c r="Y1031" i="1"/>
  <c r="Y1032" i="1"/>
  <c r="Y1033" i="1"/>
  <c r="Y1034" i="1"/>
  <c r="Y1035" i="1"/>
  <c r="Y1036" i="1"/>
  <c r="Y1037" i="1"/>
  <c r="Y1038" i="1"/>
  <c r="Y1039" i="1"/>
  <c r="Y1040" i="1"/>
  <c r="Y1041" i="1"/>
  <c r="Y1042" i="1"/>
  <c r="Y1043" i="1"/>
  <c r="Y1044" i="1"/>
  <c r="Y1045" i="1"/>
  <c r="Y1046" i="1"/>
  <c r="Y1047" i="1"/>
  <c r="Y1048" i="1"/>
  <c r="Y1049" i="1"/>
  <c r="Y1050" i="1"/>
  <c r="Y1051" i="1"/>
  <c r="Y1052" i="1"/>
  <c r="Y1053" i="1"/>
  <c r="Y1054" i="1"/>
  <c r="Y1055" i="1"/>
  <c r="Y1056" i="1"/>
  <c r="Y1057" i="1"/>
  <c r="Y1058" i="1"/>
  <c r="Y1059" i="1"/>
  <c r="Y1060" i="1"/>
  <c r="Y1061" i="1"/>
  <c r="Y1062" i="1"/>
  <c r="Y1063" i="1"/>
  <c r="Y1064" i="1"/>
  <c r="Y1065" i="1"/>
  <c r="Y1066" i="1"/>
  <c r="Y1067" i="1"/>
  <c r="Y1068" i="1"/>
  <c r="Y1069" i="1"/>
  <c r="Y1070" i="1"/>
  <c r="Y1071" i="1"/>
  <c r="Y1072" i="1"/>
  <c r="Y1073" i="1"/>
  <c r="Y1074" i="1"/>
  <c r="Y1075" i="1"/>
  <c r="Y1076" i="1"/>
  <c r="Y1077" i="1"/>
  <c r="Y1078" i="1"/>
  <c r="Y1079" i="1"/>
  <c r="Y1080" i="1"/>
  <c r="Y1081" i="1"/>
  <c r="Y1082" i="1"/>
  <c r="Y1083" i="1"/>
  <c r="Y1084" i="1"/>
  <c r="Y1085" i="1"/>
  <c r="Y1086" i="1"/>
  <c r="Y1087" i="1"/>
  <c r="Y1088" i="1"/>
  <c r="Y1089" i="1"/>
  <c r="Y1090" i="1"/>
  <c r="Y1091" i="1"/>
  <c r="Y1092" i="1"/>
  <c r="Y1093" i="1"/>
  <c r="Y1094" i="1"/>
  <c r="Y1095" i="1"/>
  <c r="Y1096" i="1"/>
  <c r="Y1097" i="1"/>
  <c r="Y1098" i="1"/>
  <c r="Y1099" i="1"/>
  <c r="Y1100" i="1"/>
  <c r="Y1101" i="1"/>
  <c r="Y1102" i="1"/>
  <c r="Y1103" i="1"/>
  <c r="Y1104" i="1"/>
  <c r="Y1105" i="1"/>
  <c r="Y1106" i="1"/>
  <c r="Y1107" i="1"/>
  <c r="Y1108" i="1"/>
  <c r="Y1109" i="1"/>
  <c r="Y1110" i="1"/>
  <c r="Y1111" i="1"/>
  <c r="Y1112" i="1"/>
  <c r="Y1113" i="1"/>
  <c r="Y1114" i="1"/>
  <c r="Y1115" i="1"/>
  <c r="Y1116" i="1"/>
  <c r="Y1117" i="1"/>
  <c r="Y1118" i="1"/>
  <c r="Y1119" i="1"/>
  <c r="Y1120" i="1"/>
  <c r="Y1121" i="1"/>
  <c r="Y1122" i="1"/>
  <c r="Y1123" i="1"/>
  <c r="Y1124" i="1"/>
  <c r="Y1125" i="1"/>
  <c r="Y1126" i="1"/>
  <c r="Y1127" i="1"/>
  <c r="Y1128" i="1"/>
  <c r="Y1129" i="1"/>
  <c r="Y1130" i="1"/>
  <c r="Y1131" i="1"/>
  <c r="Y1132" i="1"/>
  <c r="Y1133" i="1"/>
  <c r="Y1134" i="1"/>
  <c r="Y1135" i="1"/>
  <c r="Y1136" i="1"/>
  <c r="Y1137" i="1"/>
  <c r="Y1138" i="1"/>
  <c r="Y1139" i="1"/>
  <c r="Y1140" i="1"/>
  <c r="Y1141" i="1"/>
  <c r="Y1142" i="1"/>
  <c r="Y1143" i="1"/>
  <c r="Y1144" i="1"/>
  <c r="Y1145" i="1"/>
  <c r="Y1146" i="1"/>
  <c r="Y1147" i="1"/>
  <c r="Y1148" i="1"/>
  <c r="Y1149" i="1"/>
  <c r="Y1150" i="1"/>
  <c r="Y1151" i="1"/>
  <c r="Y1152" i="1"/>
  <c r="Y1153" i="1"/>
  <c r="Y1154" i="1"/>
  <c r="Y1155" i="1"/>
  <c r="Y1156" i="1"/>
  <c r="Y1157" i="1"/>
  <c r="Y1158" i="1"/>
  <c r="Y1159" i="1"/>
  <c r="Y1160" i="1"/>
  <c r="Y1161" i="1"/>
  <c r="Y1162" i="1"/>
  <c r="Y1163" i="1"/>
  <c r="Y1164" i="1"/>
  <c r="Y1165" i="1"/>
  <c r="Y1166" i="1"/>
  <c r="Y1167" i="1"/>
  <c r="Y1168" i="1"/>
  <c r="Y1169" i="1"/>
  <c r="Y1170" i="1"/>
  <c r="Y1171" i="1"/>
  <c r="Y1172" i="1"/>
  <c r="Y1173" i="1"/>
  <c r="Y1174" i="1"/>
  <c r="Y1175" i="1"/>
  <c r="Y1176" i="1"/>
  <c r="Y1177" i="1"/>
  <c r="Y1178" i="1"/>
  <c r="Y1179" i="1"/>
  <c r="Y1180" i="1"/>
  <c r="Y1181" i="1"/>
  <c r="Y1182" i="1"/>
  <c r="Y1183" i="1"/>
  <c r="Y1184" i="1"/>
  <c r="Y1185" i="1"/>
  <c r="Y1186" i="1"/>
  <c r="Y1187" i="1"/>
  <c r="Y1188" i="1"/>
  <c r="Y1189" i="1"/>
  <c r="Y1190" i="1"/>
  <c r="Y1191" i="1"/>
  <c r="Y1192" i="1"/>
  <c r="Y1193" i="1"/>
  <c r="Y1194" i="1"/>
  <c r="Y1195" i="1"/>
  <c r="Y1196" i="1"/>
  <c r="Y1197" i="1"/>
  <c r="Y1198" i="1"/>
  <c r="Y1199" i="1"/>
  <c r="Y1200" i="1"/>
  <c r="Y1201" i="1"/>
  <c r="Y1202" i="1"/>
  <c r="Y1203" i="1"/>
  <c r="Y1204" i="1"/>
  <c r="Y1205" i="1"/>
  <c r="Y1206" i="1"/>
  <c r="Y1207" i="1"/>
  <c r="Y1208" i="1"/>
  <c r="Y1209" i="1"/>
  <c r="Y1210" i="1"/>
  <c r="Y1211" i="1"/>
  <c r="Y1212" i="1"/>
  <c r="Y1213" i="1"/>
  <c r="Y1214" i="1"/>
  <c r="Y1215" i="1"/>
  <c r="Y1216" i="1"/>
  <c r="Y1217" i="1"/>
  <c r="Y1218" i="1"/>
  <c r="Y1219" i="1"/>
  <c r="Y1220" i="1"/>
  <c r="Y1221" i="1"/>
  <c r="Y1222" i="1"/>
  <c r="Y1223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2" i="1"/>
</calcChain>
</file>

<file path=xl/sharedStrings.xml><?xml version="1.0" encoding="utf-8"?>
<sst xmlns="http://schemas.openxmlformats.org/spreadsheetml/2006/main" count="6406" uniqueCount="4904">
  <si>
    <t>proteinName</t>
  </si>
  <si>
    <t>ac</t>
  </si>
  <si>
    <t>geneName</t>
  </si>
  <si>
    <t>proteinDescription</t>
  </si>
  <si>
    <t>idScore</t>
  </si>
  <si>
    <t>nbPeptides</t>
  </si>
  <si>
    <t>allAccessions</t>
  </si>
  <si>
    <t>001_3MiRAmKO_A19</t>
  </si>
  <si>
    <t>002_3MiRAmKO_A19</t>
  </si>
  <si>
    <t>007_3MiRAmKO_A19</t>
  </si>
  <si>
    <t>003_3MiRAmKO_A19</t>
  </si>
  <si>
    <t>004_3MiRAmKO_A19</t>
  </si>
  <si>
    <t>005_3MiRAmKO_A19</t>
  </si>
  <si>
    <t>medianInt_Condition1</t>
  </si>
  <si>
    <t>medianInt_Condition2</t>
  </si>
  <si>
    <t>cv_Condition1</t>
  </si>
  <si>
    <t>cv_Condition2</t>
  </si>
  <si>
    <t>log2ratio_Condition2</t>
  </si>
  <si>
    <t>fracNAFeatures.Condition1</t>
  </si>
  <si>
    <t>fracNAFeatures.Condition2</t>
  </si>
  <si>
    <t>pValue_Condition2</t>
  </si>
  <si>
    <t>qValue_Condition2</t>
  </si>
  <si>
    <t>FTestPValue</t>
  </si>
  <si>
    <t>FTestQValue</t>
  </si>
  <si>
    <t>NA</t>
  </si>
  <si>
    <t>sp|A2AAJ9|OBSCN_MOUSE</t>
  </si>
  <si>
    <t>A2AAJ9</t>
  </si>
  <si>
    <t>Obscn</t>
  </si>
  <si>
    <t>Obscurin OS=Mus musculus GN=Obscn PE=1 SV=2</t>
  </si>
  <si>
    <t>sp|A2ABU4|MYOM3_MOUSE</t>
  </si>
  <si>
    <t>A2ABU4</t>
  </si>
  <si>
    <t>Myom3</t>
  </si>
  <si>
    <t>Myomesin-3 OS=Mus musculus GN=Myom3 PE=1 SV=1</t>
  </si>
  <si>
    <t>sp|A2AMM0|MURC_MOUSE</t>
  </si>
  <si>
    <t>A2AMM0</t>
  </si>
  <si>
    <t>Murc</t>
  </si>
  <si>
    <t>Muscle-related coiled-coil protein OS=Mus musculus GN=Murc PE=1 SV=1</t>
  </si>
  <si>
    <t>sp|A2AQP0|MYH7B_MOUSE</t>
  </si>
  <si>
    <t>A2AQP0</t>
  </si>
  <si>
    <t>Myh7b</t>
  </si>
  <si>
    <t>Myosin-7B OS=Mus musculus GN=Myh7b PE=3 SV=1</t>
  </si>
  <si>
    <t>sp|A2ASS6|TITIN_MOUSE</t>
  </si>
  <si>
    <t>A2ASS6</t>
  </si>
  <si>
    <t>Ttn</t>
  </si>
  <si>
    <t>Titin OS=Mus musculus GN=Ttn PE=1 SV=1</t>
  </si>
  <si>
    <t>sp|A2AUC9|KLH41_MOUSE</t>
  </si>
  <si>
    <t>A2AUC9</t>
  </si>
  <si>
    <t>Klhl41</t>
  </si>
  <si>
    <t>Kelch-like protein 41 OS=Mus musculus GN=Klhl41 PE=1 SV=1</t>
  </si>
  <si>
    <t>sp|A2BIM8|MUP18_MOUSE</t>
  </si>
  <si>
    <t>A2BIM8</t>
  </si>
  <si>
    <t>Mup18</t>
  </si>
  <si>
    <t>Major urinary protein 18 OS=Mus musculus GN=Mup18 PE=3 SV=1</t>
  </si>
  <si>
    <t>sp|A6H630|ARMT1_MOUSE</t>
  </si>
  <si>
    <t>A6H630</t>
  </si>
  <si>
    <t>Armt1</t>
  </si>
  <si>
    <t>Protein-glutamate O-methyltransferase OS=Mus musculus GN=Armt1 PE=1 SV=1</t>
  </si>
  <si>
    <t>sp|D3Z7H8|CILP2_MOUSE</t>
  </si>
  <si>
    <t>D3Z7H8</t>
  </si>
  <si>
    <t>Cilp2</t>
  </si>
  <si>
    <t>Cartilage intermediate layer protein 2 OS=Mus musculus GN=Cilp2 PE=1 SV=1</t>
  </si>
  <si>
    <t>sp|E9PV24|FIBA_MOUSE</t>
  </si>
  <si>
    <t>E9PV24</t>
  </si>
  <si>
    <t>Fga</t>
  </si>
  <si>
    <t>Fibrinogen alpha chain OS=Mus musculus GN=Fga PE=1 SV=1</t>
  </si>
  <si>
    <t>sp|E9PZQ0|RYR1_MOUSE</t>
  </si>
  <si>
    <t>E9PZQ0</t>
  </si>
  <si>
    <t>Ryr1</t>
  </si>
  <si>
    <t>Ryanodine receptor 1 OS=Mus musculus GN=Ryr1 PE=1 SV=1</t>
  </si>
  <si>
    <t>sp|E9Q4Z2|ACACB_MOUSE</t>
  </si>
  <si>
    <t>E9Q4Z2</t>
  </si>
  <si>
    <t>Acacb</t>
  </si>
  <si>
    <t>Acetyl-CoA carboxylase 2 OS=Mus musculus GN=Acacb PE=1 SV=1</t>
  </si>
  <si>
    <t>sp|E9Q9K5|TRDN_MOUSE</t>
  </si>
  <si>
    <t>E9Q9K5</t>
  </si>
  <si>
    <t>Trdn</t>
  </si>
  <si>
    <t>Triadin OS=Mus musculus GN=Trdn PE=1 SV=1</t>
  </si>
  <si>
    <t>sp|G5E8K5|ANK3_MOUSE</t>
  </si>
  <si>
    <t>G5E8K5</t>
  </si>
  <si>
    <t>Ank3</t>
  </si>
  <si>
    <t>Ankyrin-3 OS=Mus musculus GN=Ank3 PE=1 SV=1</t>
  </si>
  <si>
    <t>sp|O08528|HXK2_MOUSE</t>
  </si>
  <si>
    <t>O08528</t>
  </si>
  <si>
    <t>Hk2</t>
  </si>
  <si>
    <t>Hexokinase-2 OS=Mus musculus GN=Hk2 PE=1 SV=1</t>
  </si>
  <si>
    <t>sp|O08529|CAN2_MOUSE</t>
  </si>
  <si>
    <t>O08529</t>
  </si>
  <si>
    <t>Capn2</t>
  </si>
  <si>
    <t>Calpain-2 catalytic subunit OS=Mus musculus GN=Capn2 PE=1 SV=4</t>
  </si>
  <si>
    <t>sp|O08532|CA2D1_MOUSE</t>
  </si>
  <si>
    <t>O08532</t>
  </si>
  <si>
    <t>Cacna2d1</t>
  </si>
  <si>
    <t>Voltage-dependent calcium channel subunit alpha-2/delta-1 OS=Mus musculus GN=Cacna2d1 PE=1 SV=1</t>
  </si>
  <si>
    <t>sp|O08539|BIN1_MOUSE</t>
  </si>
  <si>
    <t>O08539</t>
  </si>
  <si>
    <t>Bin1</t>
  </si>
  <si>
    <t>Myc box-dependent-interacting protein 1 OS=Mus musculus GN=Bin1 PE=1 SV=1</t>
  </si>
  <si>
    <t>sp|O08547|SC22B_MOUSE</t>
  </si>
  <si>
    <t>O08547</t>
  </si>
  <si>
    <t>Sec22b</t>
  </si>
  <si>
    <t>Vesicle-trafficking protein SEC22b OS=Mus musculus GN=Sec22b PE=1 SV=3</t>
  </si>
  <si>
    <t>sp|O08553|DPYL2_MOUSE</t>
  </si>
  <si>
    <t>O08553</t>
  </si>
  <si>
    <t>Dpysl2</t>
  </si>
  <si>
    <t>Dihydropyrimidinase-related protein 2 OS=Mus musculus GN=Dpysl2 PE=1 SV=2</t>
  </si>
  <si>
    <t>sp|O08638|MYH11_MOUSE</t>
  </si>
  <si>
    <t>O08638</t>
  </si>
  <si>
    <t>Myh11</t>
  </si>
  <si>
    <t>Myosin-11 OS=Mus musculus GN=Myh11 PE=1 SV=1</t>
  </si>
  <si>
    <t>sp|O08677|KNG1_MOUSE</t>
  </si>
  <si>
    <t>O08677</t>
  </si>
  <si>
    <t>Kng1</t>
  </si>
  <si>
    <t>Kininogen-1 OS=Mus musculus GN=Kng1 PE=1 SV=1</t>
  </si>
  <si>
    <t>sp|O08709|PRDX6_MOUSE</t>
  </si>
  <si>
    <t>O08709</t>
  </si>
  <si>
    <t>Prdx6</t>
  </si>
  <si>
    <t>Peroxiredoxin-6 OS=Mus musculus GN=Prdx6 PE=1 SV=3</t>
  </si>
  <si>
    <t>sp|O08749|DLDH_MOUSE</t>
  </si>
  <si>
    <t>O08749</t>
  </si>
  <si>
    <t>Dld</t>
  </si>
  <si>
    <t>Dihydrolipoyl dehydrogenase, mitochondrial OS=Mus musculus GN=Dld PE=1 SV=2</t>
  </si>
  <si>
    <t>sp|O08756|HCD2_MOUSE</t>
  </si>
  <si>
    <t>O08756</t>
  </si>
  <si>
    <t>Hsd17b10</t>
  </si>
  <si>
    <t>3-hydroxyacyl-CoA dehydrogenase type-2 OS=Mus musculus GN=Hsd17b10 PE=1 SV=4</t>
  </si>
  <si>
    <t>sp|O08788|DCTN1_MOUSE</t>
  </si>
  <si>
    <t>O08788</t>
  </si>
  <si>
    <t>Dctn1</t>
  </si>
  <si>
    <t>Dynactin subunit 1 OS=Mus musculus GN=Dctn1 PE=1 SV=3</t>
  </si>
  <si>
    <t>sp|O08911|MK12_MOUSE</t>
  </si>
  <si>
    <t>O08911</t>
  </si>
  <si>
    <t>Mapk12</t>
  </si>
  <si>
    <t>Mitogen-activated protein kinase 12 OS=Mus musculus GN=Mapk12 PE=1 SV=1</t>
  </si>
  <si>
    <t>sp|O08997|ATOX1_MOUSE</t>
  </si>
  <si>
    <t>O08997</t>
  </si>
  <si>
    <t>Atox1</t>
  </si>
  <si>
    <t>Copper transport protein ATOX1 OS=Mus musculus GN=Atox1 PE=1 SV=1</t>
  </si>
  <si>
    <t>sp|O09044|SNP23_MOUSE</t>
  </si>
  <si>
    <t>O09044</t>
  </si>
  <si>
    <t>Snap23</t>
  </si>
  <si>
    <t>Synaptosomal-associated protein 23 OS=Mus musculus GN=Snap23 PE=1 SV=1</t>
  </si>
  <si>
    <t>sp|O09061|PSB1_MOUSE</t>
  </si>
  <si>
    <t>O09061</t>
  </si>
  <si>
    <t>Psmb1</t>
  </si>
  <si>
    <t>Proteasome subunit beta type-1 OS=Mus musculus GN=Psmb1 PE=1 SV=1</t>
  </si>
  <si>
    <t>sp|O09110|MP2K3_MOUSE</t>
  </si>
  <si>
    <t>O09110</t>
  </si>
  <si>
    <t>Map2k3</t>
  </si>
  <si>
    <t>Dual specificity mitogen-activated protein kinase kinase 3 OS=Mus musculus GN=Map2k3 PE=1 SV=2</t>
  </si>
  <si>
    <t>sp|O09111|NDUBB_MOUSE</t>
  </si>
  <si>
    <t>O09111</t>
  </si>
  <si>
    <t>Ndufb11</t>
  </si>
  <si>
    <t>NADH dehydrogenase [ubiquinone] 1 beta subcomplex subunit 11, mitochondrial OS=Mus musculus GN=Ndufb11 PE=1 SV=2</t>
  </si>
  <si>
    <t>sp|O09117|SYPL1_MOUSE</t>
  </si>
  <si>
    <t>O09117</t>
  </si>
  <si>
    <t>Sypl1</t>
  </si>
  <si>
    <t>Synaptophysin-like protein 1 OS=Mus musculus GN=Sypl1 PE=1 SV=2</t>
  </si>
  <si>
    <t>sp|O09131|GSTO1_MOUSE</t>
  </si>
  <si>
    <t>O09131</t>
  </si>
  <si>
    <t>Gsto1</t>
  </si>
  <si>
    <t>Glutathione S-transferase omega-1 OS=Mus musculus GN=Gsto1 PE=1 SV=2</t>
  </si>
  <si>
    <t>sp|O09161|CASQ2_MOUSE</t>
  </si>
  <si>
    <t>O09161</t>
  </si>
  <si>
    <t>Casq2</t>
  </si>
  <si>
    <t>Calsequestrin-2 OS=Mus musculus GN=Casq2 PE=1 SV=3</t>
  </si>
  <si>
    <t>sp|O09165|CASQ1_MOUSE</t>
  </si>
  <si>
    <t>O09165</t>
  </si>
  <si>
    <t>Casq1</t>
  </si>
  <si>
    <t>Calsequestrin-1 OS=Mus musculus GN=Casq1 PE=1 SV=3</t>
  </si>
  <si>
    <t>sp|O35129|PHB2_MOUSE</t>
  </si>
  <si>
    <t>O35129</t>
  </si>
  <si>
    <t>Phb2</t>
  </si>
  <si>
    <t>Prohibitin-2 OS=Mus musculus GN=Phb2 PE=1 SV=1</t>
  </si>
  <si>
    <t>sp|O35206|COFA1_MOUSE</t>
  </si>
  <si>
    <t>O35206</t>
  </si>
  <si>
    <t>Col15a1</t>
  </si>
  <si>
    <t>Collagen alpha-1(XV) chain OS=Mus musculus GN=Col15a1 PE=1 SV=2</t>
  </si>
  <si>
    <t>sp|O35215|DOPD_MOUSE</t>
  </si>
  <si>
    <t>O35215</t>
  </si>
  <si>
    <t>Ddt</t>
  </si>
  <si>
    <t>D-dopachrome decarboxylase OS=Mus musculus GN=Ddt PE=1 SV=3</t>
  </si>
  <si>
    <t>sp|O35343|IMA3_MOUSE</t>
  </si>
  <si>
    <t>O35343</t>
  </si>
  <si>
    <t>Kpna4</t>
  </si>
  <si>
    <t>Importin subunit alpha-3 OS=Mus musculus GN=Kpna4 PE=1 SV=1</t>
  </si>
  <si>
    <t>sp|O35344|IMA4_MOUSE</t>
  </si>
  <si>
    <t>O35344</t>
  </si>
  <si>
    <t>Kpna3</t>
  </si>
  <si>
    <t>Importin subunit alpha-4 OS=Mus musculus GN=Kpna3 PE=1 SV=1</t>
  </si>
  <si>
    <t>sp|O35350|CAN1_MOUSE</t>
  </si>
  <si>
    <t>O35350</t>
  </si>
  <si>
    <t>Capn1</t>
  </si>
  <si>
    <t>Calpain-1 catalytic subunit OS=Mus musculus GN=Capn1 PE=1 SV=1</t>
  </si>
  <si>
    <t>sp|O35367|KERA_MOUSE</t>
  </si>
  <si>
    <t>O35367</t>
  </si>
  <si>
    <t>Kera</t>
  </si>
  <si>
    <t>Keratocan OS=Mus musculus GN=Kera PE=2 SV=1</t>
  </si>
  <si>
    <t>sp|O35381|AN32A_MOUSE</t>
  </si>
  <si>
    <t>O35381</t>
  </si>
  <si>
    <t>Anp32a</t>
  </si>
  <si>
    <t>Acidic leucine-rich nuclear phosphoprotein 32 family member A OS=Mus musculus GN=Anp32a PE=1 SV=1</t>
  </si>
  <si>
    <t>sp|O35459|ECH1_MOUSE</t>
  </si>
  <si>
    <t>O35459</t>
  </si>
  <si>
    <t>Ech1</t>
  </si>
  <si>
    <t>Delta(3,5)-Delta(2,4)-dienoyl-CoA isomerase, mitochondrial OS=Mus musculus GN=Ech1 PE=1 SV=1</t>
  </si>
  <si>
    <t>sp|O35639|ANXA3_MOUSE</t>
  </si>
  <si>
    <t>O35639</t>
  </si>
  <si>
    <t>Anxa3</t>
  </si>
  <si>
    <t>Annexin A3 OS=Mus musculus GN=Anxa3 PE=1 SV=4</t>
  </si>
  <si>
    <t>sp|O35658|C1QBP_MOUSE</t>
  </si>
  <si>
    <t>O35658</t>
  </si>
  <si>
    <t>C1qbp</t>
  </si>
  <si>
    <t>Complement component 1 Q subcomponent-binding protein, mitochondrial OS=Mus musculus GN=C1qbp PE=1 SV=1</t>
  </si>
  <si>
    <t>sp|O35737|HNRH1_MOUSE</t>
  </si>
  <si>
    <t>O35737</t>
  </si>
  <si>
    <t>Hnrnph1</t>
  </si>
  <si>
    <t>Heterogeneous nuclear ribonucleoprotein H OS=Mus musculus GN=Hnrnph1 PE=1 SV=3</t>
  </si>
  <si>
    <t>sp|O35855|BCAT2_MOUSE</t>
  </si>
  <si>
    <t>O35855</t>
  </si>
  <si>
    <t>Bcat2</t>
  </si>
  <si>
    <t>Branched-chain-amino-acid aminotransferase, mitochondrial OS=Mus musculus GN=Bcat2 PE=1 SV=2</t>
  </si>
  <si>
    <t>sp|O35857|TIM44_MOUSE</t>
  </si>
  <si>
    <t>O35857</t>
  </si>
  <si>
    <t>Timm44</t>
  </si>
  <si>
    <t>Mitochondrial import inner membrane translocase subunit TIM44 OS=Mus musculus GN=Timm44 PE=1 SV=2</t>
  </si>
  <si>
    <t>sp|O35864|CSN5_MOUSE</t>
  </si>
  <si>
    <t>O35864</t>
  </si>
  <si>
    <t>Cops5</t>
  </si>
  <si>
    <t>COP9 signalosome complex subunit 5 OS=Mus musculus GN=Cops5 PE=1 SV=3</t>
  </si>
  <si>
    <t>sp|O35887|CALU_MOUSE</t>
  </si>
  <si>
    <t>O35887</t>
  </si>
  <si>
    <t>Calu</t>
  </si>
  <si>
    <t>Calumenin OS=Mus musculus GN=Calu PE=1 SV=1</t>
  </si>
  <si>
    <t>sp|O54724|PTRF_MOUSE</t>
  </si>
  <si>
    <t>O54724</t>
  </si>
  <si>
    <t>Ptrf</t>
  </si>
  <si>
    <t>Polymerase I and transcript release factor OS=Mus musculus GN=Ptrf PE=1 SV=1</t>
  </si>
  <si>
    <t>sp|O54734|OST48_MOUSE</t>
  </si>
  <si>
    <t>O54734</t>
  </si>
  <si>
    <t>Ddost</t>
  </si>
  <si>
    <t>Dolichyl-diphosphooligosaccharide--protein glycosyltransferase 48 kDa subunit OS=Mus musculus GN=Ddost PE=1 SV=2</t>
  </si>
  <si>
    <t>sp|O54786|DFFA_MOUSE</t>
  </si>
  <si>
    <t>O54786</t>
  </si>
  <si>
    <t>Dffa</t>
  </si>
  <si>
    <t>DNA fragmentation factor subunit alpha OS=Mus musculus GN=Dffa PE=1 SV=2</t>
  </si>
  <si>
    <t>sp|O54962|BAF_MOUSE</t>
  </si>
  <si>
    <t>O54962</t>
  </si>
  <si>
    <t>Banf1</t>
  </si>
  <si>
    <t>Barrier-to-autointegration factor OS=Mus musculus GN=Banf1 PE=1 SV=1</t>
  </si>
  <si>
    <t>sp|O54984|ASNA_MOUSE</t>
  </si>
  <si>
    <t>O54984</t>
  </si>
  <si>
    <t>Asna1</t>
  </si>
  <si>
    <t>ATPase Asna1 OS=Mus musculus GN=Asna1 PE=1 SV=2</t>
  </si>
  <si>
    <t>sp|O55042|SYUA_MOUSE</t>
  </si>
  <si>
    <t>O55042</t>
  </si>
  <si>
    <t>Snca</t>
  </si>
  <si>
    <t>Alpha-synuclein OS=Mus musculus GN=Snca PE=1 SV=2</t>
  </si>
  <si>
    <t>sp|O55103|PRAX_MOUSE</t>
  </si>
  <si>
    <t>O55103</t>
  </si>
  <si>
    <t>Prx</t>
  </si>
  <si>
    <t>Periaxin OS=Mus musculus GN=Prx PE=1 SV=1</t>
  </si>
  <si>
    <t>sp|O55126|NIPS2_MOUSE</t>
  </si>
  <si>
    <t>O55126</t>
  </si>
  <si>
    <t>Gbas</t>
  </si>
  <si>
    <t>Protein NipSnap homolog 2 OS=Mus musculus GN=Gbas PE=1 SV=1</t>
  </si>
  <si>
    <t>sp|O55131|SEPT7_MOUSE</t>
  </si>
  <si>
    <t>O55131</t>
  </si>
  <si>
    <t>Septin-7 OS=Mus musculus GN=Sept7 PE=1 SV=1</t>
  </si>
  <si>
    <t>sp|O55143|AT2A2_MOUSE</t>
  </si>
  <si>
    <t>O55143</t>
  </si>
  <si>
    <t>Atp2a2</t>
  </si>
  <si>
    <t>Sarcoplasmic/endoplasmic reticulum calcium ATPase 2 OS=Mus musculus GN=Atp2a2 PE=1 SV=2</t>
  </si>
  <si>
    <t>sp|O55234|PSB5_MOUSE</t>
  </si>
  <si>
    <t>O55234</t>
  </si>
  <si>
    <t>Psmb5</t>
  </si>
  <si>
    <t>Proteasome subunit beta type-5 OS=Mus musculus GN=Psmb5 PE=1 SV=3</t>
  </si>
  <si>
    <t>sp|O70133|DHX9_MOUSE</t>
  </si>
  <si>
    <t>O70133</t>
  </si>
  <si>
    <t>Dhx9</t>
  </si>
  <si>
    <t>ATP-dependent RNA helicase A OS=Mus musculus GN=Dhx9 PE=1 SV=2</t>
  </si>
  <si>
    <t>sp|O70209|PDLI3_MOUSE</t>
  </si>
  <si>
    <t>O70209</t>
  </si>
  <si>
    <t>Pdlim3</t>
  </si>
  <si>
    <t>PDZ and LIM domain protein 3 OS=Mus musculus GN=Pdlim3 PE=1 SV=1</t>
  </si>
  <si>
    <t>sp|O70250|PGAM2_MOUSE</t>
  </si>
  <si>
    <t>O70250</t>
  </si>
  <si>
    <t>Pgam2</t>
  </si>
  <si>
    <t>Phosphoglycerate mutase 2 OS=Mus musculus GN=Pgam2 PE=1 SV=3</t>
  </si>
  <si>
    <t>sp|O70251|EF1B_MOUSE</t>
  </si>
  <si>
    <t>O70251</t>
  </si>
  <si>
    <t>Eef1b</t>
  </si>
  <si>
    <t>Elongation factor 1-beta OS=Mus musculus GN=Eef1b PE=1 SV=5</t>
  </si>
  <si>
    <t>sp|O70252|HMOX2_MOUSE</t>
  </si>
  <si>
    <t>O70252</t>
  </si>
  <si>
    <t>Hmox2</t>
  </si>
  <si>
    <t>Heme oxygenase 2 OS=Mus musculus GN=Hmox2 PE=1 SV=1</t>
  </si>
  <si>
    <t>sp|O70310|NMT1_MOUSE</t>
  </si>
  <si>
    <t>O70310</t>
  </si>
  <si>
    <t>Nmt1</t>
  </si>
  <si>
    <t>Glycylpeptide N-tetradecanoyltransferase 1 OS=Mus musculus GN=Nmt1 PE=1 SV=1</t>
  </si>
  <si>
    <t>sp|O70373|XIRP1_MOUSE</t>
  </si>
  <si>
    <t>O70373</t>
  </si>
  <si>
    <t>Xirp1</t>
  </si>
  <si>
    <t>Xin actin-binding repeat-containing protein 1 OS=Mus musculus GN=Xirp1 PE=1 SV=2</t>
  </si>
  <si>
    <t>sp|O70400|PDLI1_MOUSE</t>
  </si>
  <si>
    <t>O70400</t>
  </si>
  <si>
    <t>Pdlim1</t>
  </si>
  <si>
    <t>PDZ and LIM domain protein 1 OS=Mus musculus GN=Pdlim1 PE=1 SV=4</t>
  </si>
  <si>
    <t>sp|O70423|AOC3_MOUSE</t>
  </si>
  <si>
    <t>O70423</t>
  </si>
  <si>
    <t>Aoc3</t>
  </si>
  <si>
    <t>Membrane primary amine oxidase OS=Mus musculus GN=Aoc3 PE=1 SV=3</t>
  </si>
  <si>
    <t>sp|O70435|PSA3_MOUSE</t>
  </si>
  <si>
    <t>O70435</t>
  </si>
  <si>
    <t>Psma3</t>
  </si>
  <si>
    <t>Proteasome subunit alpha type-3 OS=Mus musculus GN=Psma3 PE=1 SV=3</t>
  </si>
  <si>
    <t>sp|O70456|1433S_MOUSE</t>
  </si>
  <si>
    <t>O70456</t>
  </si>
  <si>
    <t>Sfn</t>
  </si>
  <si>
    <t>14-3-3 protein sigma OS=Mus musculus GN=Sfn PE=1 SV=2</t>
  </si>
  <si>
    <t>sp|O70492|SNX3_MOUSE</t>
  </si>
  <si>
    <t>O70492</t>
  </si>
  <si>
    <t>Snx3</t>
  </si>
  <si>
    <t>Sorting nexin-3 OS=Mus musculus GN=Snx3 PE=1 SV=3</t>
  </si>
  <si>
    <t>sp|O70548|TELT_MOUSE</t>
  </si>
  <si>
    <t>O70548</t>
  </si>
  <si>
    <t>Tcap</t>
  </si>
  <si>
    <t>Telethonin OS=Mus musculus GN=Tcap PE=1 SV=1</t>
  </si>
  <si>
    <t>sp|O70591|PFD2_MOUSE</t>
  </si>
  <si>
    <t>O70591</t>
  </si>
  <si>
    <t>Pfdn2</t>
  </si>
  <si>
    <t>Prefoldin subunit 2 OS=Mus musculus GN=Pfdn2 PE=1 SV=2</t>
  </si>
  <si>
    <t>sp|O70622|RTN2_MOUSE</t>
  </si>
  <si>
    <t>O70622</t>
  </si>
  <si>
    <t>Rtn2</t>
  </si>
  <si>
    <t>Reticulon-2 OS=Mus musculus GN=Rtn2 PE=1 SV=1</t>
  </si>
  <si>
    <t>sp|O70624|MYOC_MOUSE</t>
  </si>
  <si>
    <t>O70624</t>
  </si>
  <si>
    <t>Myoc</t>
  </si>
  <si>
    <t>Myocilin OS=Mus musculus GN=Myoc PE=1 SV=1</t>
  </si>
  <si>
    <t>sp|O88207|CO5A1_MOUSE</t>
  </si>
  <si>
    <t>O88207</t>
  </si>
  <si>
    <t>Col5a1</t>
  </si>
  <si>
    <t>Collagen alpha-1(V) chain OS=Mus musculus GN=Col5a1 PE=1 SV=2</t>
  </si>
  <si>
    <t>sp|O88342|WDR1_MOUSE</t>
  </si>
  <si>
    <t>O88342</t>
  </si>
  <si>
    <t>Wdr1</t>
  </si>
  <si>
    <t>WD repeat-containing protein 1 OS=Mus musculus GN=Wdr1 PE=1 SV=3</t>
  </si>
  <si>
    <t>sp|O88346|TNNT1_MOUSE</t>
  </si>
  <si>
    <t>O88346</t>
  </si>
  <si>
    <t>Tnnt1</t>
  </si>
  <si>
    <t>Troponin T, slow skeletal muscle OS=Mus musculus GN=Tnnt1 PE=2 SV=3</t>
  </si>
  <si>
    <t>sp|O88441|MTX2_MOUSE</t>
  </si>
  <si>
    <t>O88441</t>
  </si>
  <si>
    <t>Mtx2</t>
  </si>
  <si>
    <t>Metaxin-2 OS=Mus musculus GN=Mtx2 PE=1 SV=1</t>
  </si>
  <si>
    <t>sp|O88456|CPNS1_MOUSE</t>
  </si>
  <si>
    <t>O88456</t>
  </si>
  <si>
    <t>Capns1</t>
  </si>
  <si>
    <t>Calpain small subunit 1 OS=Mus musculus GN=Capns1 PE=1 SV=1</t>
  </si>
  <si>
    <t>sp|O88492|PLIN4_MOUSE</t>
  </si>
  <si>
    <t>O88492</t>
  </si>
  <si>
    <t>Plin4</t>
  </si>
  <si>
    <t>Perilipin-4 OS=Mus musculus GN=Plin4 PE=1 SV=2</t>
  </si>
  <si>
    <t>sp|O88543|CSN3_MOUSE</t>
  </si>
  <si>
    <t>O88543</t>
  </si>
  <si>
    <t>Cops3</t>
  </si>
  <si>
    <t>COP9 signalosome complex subunit 3 OS=Mus musculus GN=Cops3 PE=1 SV=3</t>
  </si>
  <si>
    <t>sp|O88544|CSN4_MOUSE</t>
  </si>
  <si>
    <t>O88544</t>
  </si>
  <si>
    <t>Cops4</t>
  </si>
  <si>
    <t>COP9 signalosome complex subunit 4 OS=Mus musculus GN=Cops4 PE=1 SV=1</t>
  </si>
  <si>
    <t>sp|O88545|CSN6_MOUSE</t>
  </si>
  <si>
    <t>O88545</t>
  </si>
  <si>
    <t>Cops6</t>
  </si>
  <si>
    <t>COP9 signalosome complex subunit 6 OS=Mus musculus GN=Cops6 PE=1 SV=1</t>
  </si>
  <si>
    <t>sp|O88569|ROA2_MOUSE</t>
  </si>
  <si>
    <t>O88569</t>
  </si>
  <si>
    <t>Hnrnpa2b1</t>
  </si>
  <si>
    <t>Heterogeneous nuclear ribonucleoproteins A2/B1 OS=Mus musculus GN=Hnrnpa2b1 PE=1 SV=2</t>
  </si>
  <si>
    <t>sp|O88685|PRS6A_MOUSE</t>
  </si>
  <si>
    <t>O88685</t>
  </si>
  <si>
    <t>Psmc3</t>
  </si>
  <si>
    <t>26S protease regulatory subunit 6A OS=Mus musculus GN=Psmc3 PE=1 SV=2</t>
  </si>
  <si>
    <t>sp|O88712|CTBP1_MOUSE</t>
  </si>
  <si>
    <t>O88712</t>
  </si>
  <si>
    <t>Ctbp1</t>
  </si>
  <si>
    <t>C-terminal-binding protein 1 OS=Mus musculus GN=Ctbp1 PE=1 SV=2</t>
  </si>
  <si>
    <t>sp|O88736|DHB7_MOUSE</t>
  </si>
  <si>
    <t>O88736</t>
  </si>
  <si>
    <t>Hsd17b7</t>
  </si>
  <si>
    <t>3-keto-steroid reductase OS=Mus musculus GN=Hsd17b7 PE=1 SV=1</t>
  </si>
  <si>
    <t>sp|O88746|TOM1_MOUSE</t>
  </si>
  <si>
    <t>O88746</t>
  </si>
  <si>
    <t>Tom1</t>
  </si>
  <si>
    <t>Target of Myb protein 1 OS=Mus musculus GN=Tom1 PE=1 SV=1</t>
  </si>
  <si>
    <t>sp|O88843|CRADD_MOUSE</t>
  </si>
  <si>
    <t>O88843</t>
  </si>
  <si>
    <t>Cradd</t>
  </si>
  <si>
    <t>Death domain-containing protein CRADD OS=Mus musculus GN=Cradd PE=1 SV=2</t>
  </si>
  <si>
    <t>sp|O88844|IDHC_MOUSE</t>
  </si>
  <si>
    <t>O88844</t>
  </si>
  <si>
    <t>Idh1</t>
  </si>
  <si>
    <t>Isocitrate dehydrogenase [NADP] cytoplasmic OS=Mus musculus GN=Idh1 PE=1 SV=2</t>
  </si>
  <si>
    <t>sp|O88952|LIN7C_MOUSE</t>
  </si>
  <si>
    <t>O88952</t>
  </si>
  <si>
    <t>Lin7c</t>
  </si>
  <si>
    <t>Protein lin-7 homolog C OS=Mus musculus GN=Lin7c PE=1 SV=2</t>
  </si>
  <si>
    <t>sp|O88990|ACTN3_MOUSE</t>
  </si>
  <si>
    <t>O88990</t>
  </si>
  <si>
    <t>Actn3</t>
  </si>
  <si>
    <t>Alpha-actinin-3 OS=Mus musculus GN=Actn3 PE=2 SV=1</t>
  </si>
  <si>
    <t>sp|O89086|RBM3_MOUSE</t>
  </si>
  <si>
    <t>O89086</t>
  </si>
  <si>
    <t>Rbm3</t>
  </si>
  <si>
    <t>RNA-binding protein 3 OS=Mus musculus GN=Rbm3 PE=1 SV=1</t>
  </si>
  <si>
    <t>sp|O89104|SYPL2_MOUSE</t>
  </si>
  <si>
    <t>O89104</t>
  </si>
  <si>
    <t>Sypl2</t>
  </si>
  <si>
    <t>Synaptophysin-like protein 2 OS=Mus musculus GN=Sypl2 PE=1 SV=1</t>
  </si>
  <si>
    <t>sp|O89112|LANC1_MOUSE</t>
  </si>
  <si>
    <t>O89112</t>
  </si>
  <si>
    <t>Lancl1</t>
  </si>
  <si>
    <t>LanC-like protein 1 OS=Mus musculus GN=Lancl1 PE=1 SV=1</t>
  </si>
  <si>
    <t>sp|P00329|ADH1_MOUSE</t>
  </si>
  <si>
    <t>P00329</t>
  </si>
  <si>
    <t>Adh1</t>
  </si>
  <si>
    <t>Alcohol dehydrogenase 1 OS=Mus musculus GN=Adh1 PE=1 SV=2</t>
  </si>
  <si>
    <t>sp|P00397|COX1_MOUSE</t>
  </si>
  <si>
    <t>P00397</t>
  </si>
  <si>
    <t>Mtco1</t>
  </si>
  <si>
    <t>Cytochrome c oxidase subunit 1 OS=Mus musculus GN=Mtco1 PE=1 SV=2</t>
  </si>
  <si>
    <t>sp|P00405|COX2_MOUSE</t>
  </si>
  <si>
    <t>P00405</t>
  </si>
  <si>
    <t>Mtco2</t>
  </si>
  <si>
    <t>Cytochrome c oxidase subunit 2 OS=Mus musculus GN=Mtco2 PE=1 SV=1</t>
  </si>
  <si>
    <t>sp|P00416|COX3_MOUSE</t>
  </si>
  <si>
    <t>P00416</t>
  </si>
  <si>
    <t>mt-Co3</t>
  </si>
  <si>
    <t>Cytochrome c oxidase subunit 3 OS=Mus musculus GN=mt-Co3 PE=1 SV=2</t>
  </si>
  <si>
    <t>sp|P00687|AMY1_MOUSE</t>
  </si>
  <si>
    <t>P00687</t>
  </si>
  <si>
    <t>Amy1</t>
  </si>
  <si>
    <t>Alpha-amylase 1 OS=Mus musculus GN=Amy1 PE=1 SV=2</t>
  </si>
  <si>
    <t>sp|P00920|CAH2_MOUSE</t>
  </si>
  <si>
    <t>P00920</t>
  </si>
  <si>
    <t>Ca2</t>
  </si>
  <si>
    <t>Carbonic anhydrase 2 OS=Mus musculus GN=Ca2 PE=1 SV=4</t>
  </si>
  <si>
    <t>sp|P01027|CO3_MOUSE</t>
  </si>
  <si>
    <t>P01027</t>
  </si>
  <si>
    <t>C3</t>
  </si>
  <si>
    <t>Complement C3 OS=Mus musculus GN=C3 PE=1 SV=3</t>
  </si>
  <si>
    <t>sp|P01643|KV5AA_MOUSE</t>
  </si>
  <si>
    <t>P01643</t>
  </si>
  <si>
    <t>Ig kappa chain V-V region MOPC 173 OS=Mus musculus PE=1 SV=1</t>
  </si>
  <si>
    <t>sp|P01654|KV3A1_MOUSE</t>
  </si>
  <si>
    <t>P01654</t>
  </si>
  <si>
    <t>Ig kappa chain V-III region PC 2880/PC 1229 OS=Mus musculus PE=1 SV=1</t>
  </si>
  <si>
    <t>sp|P01837|IGKC_MOUSE</t>
  </si>
  <si>
    <t>P01837</t>
  </si>
  <si>
    <t>Ig kappa chain C region OS=Mus musculus PE=1 SV=1</t>
  </si>
  <si>
    <t>sp|P01863|GCAA_MOUSE</t>
  </si>
  <si>
    <t>P01863</t>
  </si>
  <si>
    <t>Ighg</t>
  </si>
  <si>
    <t>Ig gamma-2A chain C region, A allele OS=Mus musculus GN=Ighg PE=1 SV=1</t>
  </si>
  <si>
    <t>sp|P01868|IGHG1_MOUSE</t>
  </si>
  <si>
    <t>P01868</t>
  </si>
  <si>
    <t>Ighg1</t>
  </si>
  <si>
    <t>Ig gamma-1 chain C region secreted form OS=Mus musculus GN=Ighg1 PE=1 SV=1</t>
  </si>
  <si>
    <t>sp|P01872|IGHM_MOUSE</t>
  </si>
  <si>
    <t>P01872</t>
  </si>
  <si>
    <t>Ighm</t>
  </si>
  <si>
    <t>Ig mu chain C region OS=Mus musculus GN=Ighm PE=1 SV=2</t>
  </si>
  <si>
    <t>sp|P01878|IGHA_MOUSE</t>
  </si>
  <si>
    <t>P01878</t>
  </si>
  <si>
    <t>Ig alpha chain C region OS=Mus musculus PE=1 SV=1</t>
  </si>
  <si>
    <t>sp|P01887|B2MG_MOUSE</t>
  </si>
  <si>
    <t>P01887</t>
  </si>
  <si>
    <t>B2m</t>
  </si>
  <si>
    <t>Beta-2-microglobulin OS=Mus musculus GN=B2m PE=1 SV=2</t>
  </si>
  <si>
    <t>sp|P01942|HBA_MOUSE</t>
  </si>
  <si>
    <t>P01942</t>
  </si>
  <si>
    <t>Hba</t>
  </si>
  <si>
    <t>Hemoglobin subunit alpha OS=Mus musculus GN=Hba PE=1 SV=2</t>
  </si>
  <si>
    <t>sp|P02088|HBB1_MOUSE</t>
  </si>
  <si>
    <t>P02088</t>
  </si>
  <si>
    <t>Hbb-b1</t>
  </si>
  <si>
    <t>Hemoglobin subunit beta-1 OS=Mus musculus GN=Hbb-b1 PE=1 SV=2</t>
  </si>
  <si>
    <t>sp|P02089|HBB2_MOUSE</t>
  </si>
  <si>
    <t>P02089</t>
  </si>
  <si>
    <t>Hbb-b2</t>
  </si>
  <si>
    <t>Hemoglobin subunit beta-2 OS=Mus musculus GN=Hbb-b2 PE=1 SV=2</t>
  </si>
  <si>
    <t>sp|P02463|CO4A1_MOUSE</t>
  </si>
  <si>
    <t>P02463</t>
  </si>
  <si>
    <t>Col4a1</t>
  </si>
  <si>
    <t>Collagen alpha-1(IV) chain OS=Mus musculus GN=Col4a1 PE=1 SV=4</t>
  </si>
  <si>
    <t>sp|P02468|LAMC1_MOUSE</t>
  </si>
  <si>
    <t>P02468</t>
  </si>
  <si>
    <t>Lamc1</t>
  </si>
  <si>
    <t>Laminin subunit gamma-1 OS=Mus musculus GN=Lamc1 PE=1 SV=2</t>
  </si>
  <si>
    <t>sp|P02469|LAMB1_MOUSE</t>
  </si>
  <si>
    <t>P02469</t>
  </si>
  <si>
    <t>Lamb1</t>
  </si>
  <si>
    <t>Laminin subunit beta-1 OS=Mus musculus GN=Lamb1 PE=1 SV=3</t>
  </si>
  <si>
    <t>sp|P03888|NU1M_MOUSE</t>
  </si>
  <si>
    <t>P03888</t>
  </si>
  <si>
    <t>Mtnd1</t>
  </si>
  <si>
    <t>NADH-ubiquinone oxidoreductase chain 1 OS=Mus musculus GN=Mtnd1 PE=1 SV=3</t>
  </si>
  <si>
    <t>sp|P03899|NU3M_MOUSE</t>
  </si>
  <si>
    <t>P03899</t>
  </si>
  <si>
    <t>Mtnd3</t>
  </si>
  <si>
    <t>NADH-ubiquinone oxidoreductase chain 3 OS=Mus musculus GN=Mtnd3 PE=1 SV=3</t>
  </si>
  <si>
    <t>sp|P03911|NU4M_MOUSE</t>
  </si>
  <si>
    <t>P03911</t>
  </si>
  <si>
    <t>Mtnd4</t>
  </si>
  <si>
    <t>NADH-ubiquinone oxidoreductase chain 4 OS=Mus musculus GN=Mtnd4 PE=1 SV=1</t>
  </si>
  <si>
    <t>sp|P03921|NU5M_MOUSE</t>
  </si>
  <si>
    <t>P03921</t>
  </si>
  <si>
    <t>Mtnd5</t>
  </si>
  <si>
    <t>NADH-ubiquinone oxidoreductase chain 5 OS=Mus musculus GN=Mtnd5 PE=1 SV=3</t>
  </si>
  <si>
    <t>sp|P03930|ATP8_MOUSE</t>
  </si>
  <si>
    <t>P03930</t>
  </si>
  <si>
    <t>Mtatp8</t>
  </si>
  <si>
    <t>ATP synthase protein 8 OS=Mus musculus GN=Mtatp8 PE=1 SV=1</t>
  </si>
  <si>
    <t>sp|P03953|CFAD_MOUSE</t>
  </si>
  <si>
    <t>P03953</t>
  </si>
  <si>
    <t>Cfd</t>
  </si>
  <si>
    <t>Complement factor D OS=Mus musculus GN=Cfd PE=1 SV=1</t>
  </si>
  <si>
    <t>sp|P04117|FABP4_MOUSE</t>
  </si>
  <si>
    <t>P04117</t>
  </si>
  <si>
    <t>Fabp4</t>
  </si>
  <si>
    <t>Fatty acid-binding protein, adipocyte OS=Mus musculus GN=Fabp4 PE=1 SV=3</t>
  </si>
  <si>
    <t>sp|P04247|MYG_MOUSE</t>
  </si>
  <si>
    <t>P04247</t>
  </si>
  <si>
    <t>Mb</t>
  </si>
  <si>
    <t>Myoglobin OS=Mus musculus GN=Mb PE=1 SV=3</t>
  </si>
  <si>
    <t>sp|P04370|MBP_MOUSE</t>
  </si>
  <si>
    <t>P04370</t>
  </si>
  <si>
    <t>Mbp</t>
  </si>
  <si>
    <t>Myelin basic protein OS=Mus musculus GN=Mbp PE=1 SV=2</t>
  </si>
  <si>
    <t>sp|P04925|PRIO_MOUSE</t>
  </si>
  <si>
    <t>P04925</t>
  </si>
  <si>
    <t>Prnp</t>
  </si>
  <si>
    <t>Major prion protein OS=Mus musculus GN=Prnp PE=1 SV=2</t>
  </si>
  <si>
    <t>sp|P05064|ALDOA_MOUSE</t>
  </si>
  <si>
    <t>P05064</t>
  </si>
  <si>
    <t>Aldoa</t>
  </si>
  <si>
    <t>Fructose-bisphosphate aldolase A OS=Mus musculus GN=Aldoa PE=1 SV=2</t>
  </si>
  <si>
    <t>sp|P05132|KAPCA_MOUSE</t>
  </si>
  <si>
    <t>P05132</t>
  </si>
  <si>
    <t>Prkaca</t>
  </si>
  <si>
    <t>cAMP-dependent protein kinase catalytic subunit alpha OS=Mus musculus GN=Prkaca PE=1 SV=3</t>
  </si>
  <si>
    <t>sp|P05201|AATC_MOUSE</t>
  </si>
  <si>
    <t>P05201</t>
  </si>
  <si>
    <t>Got1</t>
  </si>
  <si>
    <t>Aspartate aminotransferase, cytoplasmic OS=Mus musculus GN=Got1 PE=1 SV=3</t>
  </si>
  <si>
    <t>sp|P05202|AATM_MOUSE</t>
  </si>
  <si>
    <t>P05202</t>
  </si>
  <si>
    <t>Got2</t>
  </si>
  <si>
    <t>Aspartate aminotransferase, mitochondrial OS=Mus musculus GN=Got2 PE=1 SV=1</t>
  </si>
  <si>
    <t>sp|P05213|TBA1B_MOUSE</t>
  </si>
  <si>
    <t>P05213</t>
  </si>
  <si>
    <t>Tuba1b</t>
  </si>
  <si>
    <t>Tubulin alpha-1B chain OS=Mus musculus GN=Tuba1b PE=1 SV=2</t>
  </si>
  <si>
    <t>sp|P05977|MYL1_MOUSE</t>
  </si>
  <si>
    <t>P05977</t>
  </si>
  <si>
    <t>Myl1</t>
  </si>
  <si>
    <t>Myosin light chain 1/3, skeletal muscle isoform OS=Mus musculus GN=Myl1 PE=1 SV=2</t>
  </si>
  <si>
    <t>sp|P06151|LDHA_MOUSE</t>
  </si>
  <si>
    <t>P06151</t>
  </si>
  <si>
    <t>Ldha</t>
  </si>
  <si>
    <t>L-lactate dehydrogenase A chain OS=Mus musculus GN=Ldha PE=1 SV=3</t>
  </si>
  <si>
    <t>sp|P06728|APOA4_MOUSE</t>
  </si>
  <si>
    <t>P06728</t>
  </si>
  <si>
    <t>Apoa4</t>
  </si>
  <si>
    <t>Apolipoprotein A-IV OS=Mus musculus GN=Apoa4 PE=1 SV=3</t>
  </si>
  <si>
    <t>sp|P06745|G6PI_MOUSE</t>
  </si>
  <si>
    <t>P06745</t>
  </si>
  <si>
    <t>Gpi</t>
  </si>
  <si>
    <t>Glucose-6-phosphate isomerase OS=Mus musculus GN=Gpi PE=1 SV=4</t>
  </si>
  <si>
    <t>sp|P06801|MAOX_MOUSE</t>
  </si>
  <si>
    <t>P06801</t>
  </si>
  <si>
    <t>Me1</t>
  </si>
  <si>
    <t>NADP-dependent malic enzyme OS=Mus musculus GN=Me1 PE=1 SV=2</t>
  </si>
  <si>
    <t>sp|P07091|S10A4_MOUSE</t>
  </si>
  <si>
    <t>P07091</t>
  </si>
  <si>
    <t>S100a4</t>
  </si>
  <si>
    <t>Protein S100-A4 OS=Mus musculus GN=S100a4 PE=1 SV=1</t>
  </si>
  <si>
    <t>sp|P07309|TTHY_MOUSE</t>
  </si>
  <si>
    <t>P07309</t>
  </si>
  <si>
    <t>Ttr</t>
  </si>
  <si>
    <t>Transthyretin OS=Mus musculus GN=Ttr PE=1 SV=1</t>
  </si>
  <si>
    <t>sp|P07310|KCRM_MOUSE</t>
  </si>
  <si>
    <t>P07310</t>
  </si>
  <si>
    <t>Ckm</t>
  </si>
  <si>
    <t>Creatine kinase M-type OS=Mus musculus GN=Ckm PE=1 SV=1</t>
  </si>
  <si>
    <t>sp|P07356|ANXA2_MOUSE</t>
  </si>
  <si>
    <t>P07356</t>
  </si>
  <si>
    <t>Anxa2</t>
  </si>
  <si>
    <t>Annexin A2 OS=Mus musculus GN=Anxa2 PE=1 SV=2</t>
  </si>
  <si>
    <t>sp|P07724|ALBU_MOUSE</t>
  </si>
  <si>
    <t>P07724</t>
  </si>
  <si>
    <t>Alb</t>
  </si>
  <si>
    <t>Serum albumin OS=Mus musculus GN=Alb PE=1 SV=3</t>
  </si>
  <si>
    <t>sp|P07758|A1AT1_MOUSE</t>
  </si>
  <si>
    <t>P07758</t>
  </si>
  <si>
    <t>Serpina1a</t>
  </si>
  <si>
    <t>Alpha-1-antitrypsin 1-1 OS=Mus musculus GN=Serpina1a PE=1 SV=4</t>
  </si>
  <si>
    <t>sp|P07759|SPA3K_MOUSE</t>
  </si>
  <si>
    <t>P07759</t>
  </si>
  <si>
    <t>Serpina3k</t>
  </si>
  <si>
    <t>Serine protease inhibitor A3K OS=Mus musculus GN=Serpina3k PE=1 SV=2</t>
  </si>
  <si>
    <t>sp|P07901|HS90A_MOUSE</t>
  </si>
  <si>
    <t>P07901</t>
  </si>
  <si>
    <t>Hsp90aa1</t>
  </si>
  <si>
    <t>Heat shock protein HSP 90-alpha OS=Mus musculus GN=Hsp90aa1 PE=1 SV=4</t>
  </si>
  <si>
    <t>sp|P07934|PHKG1_MOUSE</t>
  </si>
  <si>
    <t>P07934</t>
  </si>
  <si>
    <t>Phkg1</t>
  </si>
  <si>
    <t>Phosphorylase b kinase gamma catalytic chain, skeletal muscle/heart isoform OS=Mus musculus GN=Phkg1 PE=1 SV=3</t>
  </si>
  <si>
    <t>sp|P08030|APT_MOUSE</t>
  </si>
  <si>
    <t>P08030</t>
  </si>
  <si>
    <t>Aprt</t>
  </si>
  <si>
    <t>Adenine phosphoribosyltransferase OS=Mus musculus GN=Aprt PE=1 SV=2</t>
  </si>
  <si>
    <t>sp|P08113|ENPL_MOUSE</t>
  </si>
  <si>
    <t>P08113</t>
  </si>
  <si>
    <t>Hsp90b1</t>
  </si>
  <si>
    <t>Endoplasmin OS=Mus musculus GN=Hsp90b1 PE=1 SV=2</t>
  </si>
  <si>
    <t>sp|P08121|CO3A1_MOUSE</t>
  </si>
  <si>
    <t>P08121</t>
  </si>
  <si>
    <t>Col3a1</t>
  </si>
  <si>
    <t>Collagen alpha-1(III) chain OS=Mus musculus GN=Col3a1 PE=1 SV=4</t>
  </si>
  <si>
    <t>sp|P08122|CO4A2_MOUSE</t>
  </si>
  <si>
    <t>P08122</t>
  </si>
  <si>
    <t>Col4a2</t>
  </si>
  <si>
    <t>Collagen alpha-2(IV) chain OS=Mus musculus GN=Col4a2 PE=1 SV=4</t>
  </si>
  <si>
    <t>sp|P08207|S10AA_MOUSE</t>
  </si>
  <si>
    <t>P08207</t>
  </si>
  <si>
    <t>S100a10</t>
  </si>
  <si>
    <t>Protein S100-A10 OS=Mus musculus GN=S100a10 PE=1 SV=2</t>
  </si>
  <si>
    <t>sp|P08228|SODC_MOUSE</t>
  </si>
  <si>
    <t>P08228</t>
  </si>
  <si>
    <t>Sod1</t>
  </si>
  <si>
    <t>Superoxide dismutase [Cu-Zn] OS=Mus musculus GN=Sod1 PE=1 SV=2</t>
  </si>
  <si>
    <t>sp|P08249|MDHM_MOUSE</t>
  </si>
  <si>
    <t>P08249</t>
  </si>
  <si>
    <t>Mdh2</t>
  </si>
  <si>
    <t>Malate dehydrogenase, mitochondrial OS=Mus musculus GN=Mdh2 PE=1 SV=3</t>
  </si>
  <si>
    <t>sp|P08551|NFL_MOUSE</t>
  </si>
  <si>
    <t>P08551</t>
  </si>
  <si>
    <t>Nefl</t>
  </si>
  <si>
    <t>Neurofilament light polypeptide OS=Mus musculus GN=Nefl PE=1 SV=5</t>
  </si>
  <si>
    <t>sp|P09055|ITB1_MOUSE</t>
  </si>
  <si>
    <t>P09055</t>
  </si>
  <si>
    <t>Itgb1</t>
  </si>
  <si>
    <t>Integrin beta-1 OS=Mus musculus GN=Itgb1 PE=1 SV=1</t>
  </si>
  <si>
    <t>sp|P09103|PDIA1_MOUSE</t>
  </si>
  <si>
    <t>P09103</t>
  </si>
  <si>
    <t>P4hb</t>
  </si>
  <si>
    <t>Protein disulfide-isomerase OS=Mus musculus GN=P4hb PE=1 SV=2</t>
  </si>
  <si>
    <t>sp|P09405|NUCL_MOUSE</t>
  </si>
  <si>
    <t>P09405</t>
  </si>
  <si>
    <t>Ncl</t>
  </si>
  <si>
    <t>Nucleolin OS=Mus musculus GN=Ncl PE=1 SV=2</t>
  </si>
  <si>
    <t>sp|P09411|PGK1_MOUSE</t>
  </si>
  <si>
    <t>P09411</t>
  </si>
  <si>
    <t>Pgk1</t>
  </si>
  <si>
    <t>Phosphoglycerate kinase 1 OS=Mus musculus GN=Pgk1 PE=1 SV=4</t>
  </si>
  <si>
    <t>sp|P09528|FRIH_MOUSE</t>
  </si>
  <si>
    <t>P09528</t>
  </si>
  <si>
    <t>Fth1</t>
  </si>
  <si>
    <t>Ferritin heavy chain OS=Mus musculus GN=Fth1 PE=1 SV=2</t>
  </si>
  <si>
    <t>sp|P09541|MYL4_MOUSE</t>
  </si>
  <si>
    <t>P09541</t>
  </si>
  <si>
    <t>Myl4</t>
  </si>
  <si>
    <t>Myosin light chain 4 OS=Mus musculus GN=Myl4 PE=1 SV=3</t>
  </si>
  <si>
    <t>sp|P09542|MYL3_MOUSE</t>
  </si>
  <si>
    <t>P09542</t>
  </si>
  <si>
    <t>Myl3</t>
  </si>
  <si>
    <t>Myosin light chain 3 OS=Mus musculus GN=Myl3 PE=1 SV=4</t>
  </si>
  <si>
    <t>sp|P09671|SODM_MOUSE</t>
  </si>
  <si>
    <t>P09671</t>
  </si>
  <si>
    <t>Sod2</t>
  </si>
  <si>
    <t>Superoxide dismutase [Mn], mitochondrial OS=Mus musculus GN=Sod2 PE=1 SV=3</t>
  </si>
  <si>
    <t>sp|P09813|APOA2_MOUSE</t>
  </si>
  <si>
    <t>P09813</t>
  </si>
  <si>
    <t>Apoa2</t>
  </si>
  <si>
    <t>Apolipoprotein A-II OS=Mus musculus GN=Apoa2 PE=1 SV=2</t>
  </si>
  <si>
    <t>sp|P0C0S6|H2AZ_MOUSE</t>
  </si>
  <si>
    <t>P0C0S6</t>
  </si>
  <si>
    <t>H2afz</t>
  </si>
  <si>
    <t>Histone H2A.Z OS=Mus musculus GN=H2afz PE=1 SV=2</t>
  </si>
  <si>
    <t>sp|P0C5K1|SBK2_MOUSE</t>
  </si>
  <si>
    <t>P0C5K1</t>
  </si>
  <si>
    <t>Sbk2</t>
  </si>
  <si>
    <t>Serine/threonine-protein kinase SBK2 OS=Mus musculus GN=Sbk2 PE=3 SV=2</t>
  </si>
  <si>
    <t>sp|P0CW02|LY6C1_MOUSE</t>
  </si>
  <si>
    <t>P0CW02</t>
  </si>
  <si>
    <t>Ly6c1</t>
  </si>
  <si>
    <t>Lymphocyte antigen 6C1 OS=Mus musculus GN=Ly6c1 PE=2 SV=1</t>
  </si>
  <si>
    <t>sp|P0DMN7|DCAM1_MOUSE</t>
  </si>
  <si>
    <t>P0DMN7</t>
  </si>
  <si>
    <t>Amd1</t>
  </si>
  <si>
    <t>S-adenosylmethionine decarboxylase proenzyme 1 OS=Mus musculus GN=Amd1 PE=1 SV=1</t>
  </si>
  <si>
    <t>sp|P0DN34|NDUB1_MOUSE</t>
  </si>
  <si>
    <t>P0DN34</t>
  </si>
  <si>
    <t>Ndufb1</t>
  </si>
  <si>
    <t>NADH dehydrogenase [ubiquinone] 1 beta subcomplex subunit 1 OS=Mus musculus GN=Ndufb1 PE=3 SV=1</t>
  </si>
  <si>
    <t>sp|P10107|ANXA1_MOUSE</t>
  </si>
  <si>
    <t>P10107</t>
  </si>
  <si>
    <t>Anxa1</t>
  </si>
  <si>
    <t>Annexin A1 OS=Mus musculus GN=Anxa1 PE=1 SV=2</t>
  </si>
  <si>
    <t>sp|P10126|EF1A1_MOUSE</t>
  </si>
  <si>
    <t>P10126</t>
  </si>
  <si>
    <t>Eef1a1</t>
  </si>
  <si>
    <t>Elongation factor 1-alpha 1 OS=Mus musculus GN=Eef1a1 PE=1 SV=3</t>
  </si>
  <si>
    <t>sp|P10493|NID1_MOUSE</t>
  </si>
  <si>
    <t>P10493</t>
  </si>
  <si>
    <t>Nid1</t>
  </si>
  <si>
    <t>Nidogen-1 OS=Mus musculus GN=Nid1 PE=1 SV=2</t>
  </si>
  <si>
    <t>sp|P10518|HEM2_MOUSE</t>
  </si>
  <si>
    <t>P10518</t>
  </si>
  <si>
    <t>Alad</t>
  </si>
  <si>
    <t>Delta-aminolevulinic acid dehydratase OS=Mus musculus GN=Alad PE=1 SV=1</t>
  </si>
  <si>
    <t>sp|P10605|CATB_MOUSE</t>
  </si>
  <si>
    <t>P10605</t>
  </si>
  <si>
    <t>Ctsb</t>
  </si>
  <si>
    <t>Cathepsin B OS=Mus musculus GN=Ctsb PE=1 SV=2</t>
  </si>
  <si>
    <t>sp|P10630|IF4A2_MOUSE</t>
  </si>
  <si>
    <t>P10630</t>
  </si>
  <si>
    <t>Eif4a2</t>
  </si>
  <si>
    <t>Eukaryotic initiation factor 4A-II OS=Mus musculus GN=Eif4a2 PE=1 SV=2</t>
  </si>
  <si>
    <t>sp|P10637|TAU_MOUSE</t>
  </si>
  <si>
    <t>P10637</t>
  </si>
  <si>
    <t>Mapt</t>
  </si>
  <si>
    <t>Microtubule-associated protein tau OS=Mus musculus GN=Mapt PE=1 SV=3</t>
  </si>
  <si>
    <t>sp|P10639|THIO_MOUSE</t>
  </si>
  <si>
    <t>P10639</t>
  </si>
  <si>
    <t>Txn</t>
  </si>
  <si>
    <t>Thioredoxin OS=Mus musculus GN=Txn PE=1 SV=3</t>
  </si>
  <si>
    <t>sp|P10649|GSTM1_MOUSE</t>
  </si>
  <si>
    <t>P10649</t>
  </si>
  <si>
    <t>Gstm1</t>
  </si>
  <si>
    <t>Glutathione S-transferase Mu 1 OS=Mus musculus GN=Gstm1 PE=1 SV=2</t>
  </si>
  <si>
    <t>sp|P10922|H10_MOUSE</t>
  </si>
  <si>
    <t>P10922</t>
  </si>
  <si>
    <t>H1f0</t>
  </si>
  <si>
    <t>Histone H1.0 OS=Mus musculus GN=H1f0 PE=2 SV=4</t>
  </si>
  <si>
    <t>sp|P11087|CO1A1_MOUSE</t>
  </si>
  <si>
    <t>P11087</t>
  </si>
  <si>
    <t>Col1a1</t>
  </si>
  <si>
    <t>Collagen alpha-1(I) chain OS=Mus musculus GN=Col1a1 PE=1 SV=4</t>
  </si>
  <si>
    <t>sp|P11352|GPX1_MOUSE</t>
  </si>
  <si>
    <t>P11352</t>
  </si>
  <si>
    <t>Gpx1</t>
  </si>
  <si>
    <t>Glutathione peroxidase 1 OS=Mus musculus GN=Gpx1 PE=1 SV=2</t>
  </si>
  <si>
    <t>sp|P11404|FABPH_MOUSE</t>
  </si>
  <si>
    <t>P11404</t>
  </si>
  <si>
    <t>Fabp3</t>
  </si>
  <si>
    <t>Fatty acid-binding protein, heart OS=Mus musculus GN=Fabp3 PE=1 SV=5</t>
  </si>
  <si>
    <t>sp|P11499|HS90B_MOUSE</t>
  </si>
  <si>
    <t>P11499</t>
  </si>
  <si>
    <t>Hsp90ab1</t>
  </si>
  <si>
    <t>Heat shock protein HSP 90-beta OS=Mus musculus GN=Hsp90ab1 PE=1 SV=3</t>
  </si>
  <si>
    <t>sp|P11531|DMD_MOUSE</t>
  </si>
  <si>
    <t>P11531</t>
  </si>
  <si>
    <t>Dmd</t>
  </si>
  <si>
    <t>Dystrophin OS=Mus musculus GN=Dmd PE=1 SV=3</t>
  </si>
  <si>
    <t>sp|P11798|KCC2A_MOUSE</t>
  </si>
  <si>
    <t>P11798</t>
  </si>
  <si>
    <t>Camk2a</t>
  </si>
  <si>
    <t>Calcium/calmodulin-dependent protein kinase type II subunit alpha OS=Mus musculus GN=Camk2a PE=1 SV=2</t>
  </si>
  <si>
    <t>sp|P11983|TCPA_MOUSE</t>
  </si>
  <si>
    <t>P11983</t>
  </si>
  <si>
    <t>Tcp1</t>
  </si>
  <si>
    <t>T-complex protein 1 subunit alpha OS=Mus musculus GN=Tcp1 PE=1 SV=3</t>
  </si>
  <si>
    <t>sp|P12367|KAP2_MOUSE</t>
  </si>
  <si>
    <t>P12367</t>
  </si>
  <si>
    <t>Prkar2a</t>
  </si>
  <si>
    <t>cAMP-dependent protein kinase type II-alpha regulatory subunit OS=Mus musculus GN=Prkar2a PE=1 SV=2</t>
  </si>
  <si>
    <t>sp|P12787|COX5A_MOUSE</t>
  </si>
  <si>
    <t>P12787</t>
  </si>
  <si>
    <t>Cox5a</t>
  </si>
  <si>
    <t>Cytochrome c oxidase subunit 5A, mitochondrial OS=Mus musculus GN=Cox5a PE=1 SV=2</t>
  </si>
  <si>
    <t>sp|P12970|RL7A_MOUSE</t>
  </si>
  <si>
    <t>P12970</t>
  </si>
  <si>
    <t>Rpl7a</t>
  </si>
  <si>
    <t>60S ribosomal protein L7a OS=Mus musculus GN=Rpl7a PE=1 SV=2</t>
  </si>
  <si>
    <t>sp|P13020|GELS_MOUSE</t>
  </si>
  <si>
    <t>P13020</t>
  </si>
  <si>
    <t>Gsn</t>
  </si>
  <si>
    <t>Gelsolin OS=Mus musculus GN=Gsn PE=1 SV=3</t>
  </si>
  <si>
    <t>sp|P13412|TNNI2_MOUSE</t>
  </si>
  <si>
    <t>P13412</t>
  </si>
  <si>
    <t>Tnni2</t>
  </si>
  <si>
    <t>Troponin I, fast skeletal muscle OS=Mus musculus GN=Tnni2 PE=2 SV=2</t>
  </si>
  <si>
    <t>sp|P13541|MYH3_MOUSE</t>
  </si>
  <si>
    <t>P13541</t>
  </si>
  <si>
    <t>Myh3</t>
  </si>
  <si>
    <t>Myosin-3 OS=Mus musculus GN=Myh3 PE=2 SV=2</t>
  </si>
  <si>
    <t>sp|P13542|MYH8_MOUSE</t>
  </si>
  <si>
    <t>P13542</t>
  </si>
  <si>
    <t>Myh8</t>
  </si>
  <si>
    <t>Myosin-8 OS=Mus musculus GN=Myh8 PE=2 SV=2</t>
  </si>
  <si>
    <t>sp|P13707|GPDA_MOUSE</t>
  </si>
  <si>
    <t>P13707</t>
  </si>
  <si>
    <t>Gpd1</t>
  </si>
  <si>
    <t>Glycerol-3-phosphate dehydrogenase [NAD(+)], cytoplasmic OS=Mus musculus GN=Gpd1 PE=1 SV=3</t>
  </si>
  <si>
    <t>sp|P14069|S10A6_MOUSE</t>
  </si>
  <si>
    <t>P14069</t>
  </si>
  <si>
    <t>S100a6</t>
  </si>
  <si>
    <t>Protein S100-A6 OS=Mus musculus GN=S100a6 PE=1 SV=3</t>
  </si>
  <si>
    <t>sp|P14094|AT1B1_MOUSE</t>
  </si>
  <si>
    <t>P14094</t>
  </si>
  <si>
    <t>Atp1b1</t>
  </si>
  <si>
    <t>Sodium/potassium-transporting ATPase subunit beta-1 OS=Mus musculus GN=Atp1b1 PE=1 SV=1</t>
  </si>
  <si>
    <t>sp|P14115|RL27A_MOUSE</t>
  </si>
  <si>
    <t>P14115</t>
  </si>
  <si>
    <t>Rpl27a</t>
  </si>
  <si>
    <t>60S ribosomal protein L27a OS=Mus musculus GN=Rpl27a PE=1 SV=5</t>
  </si>
  <si>
    <t>sp|P14148|RL7_MOUSE</t>
  </si>
  <si>
    <t>P14148</t>
  </si>
  <si>
    <t>Rpl7</t>
  </si>
  <si>
    <t>60S ribosomal protein L7 OS=Mus musculus GN=Rpl7 PE=1 SV=2</t>
  </si>
  <si>
    <t>sp|P14152|MDHC_MOUSE</t>
  </si>
  <si>
    <t>P14152</t>
  </si>
  <si>
    <t>Mdh1</t>
  </si>
  <si>
    <t>Malate dehydrogenase, cytoplasmic OS=Mus musculus GN=Mdh1 PE=1 SV=3</t>
  </si>
  <si>
    <t>sp|P14206|RSSA_MOUSE</t>
  </si>
  <si>
    <t>P14206</t>
  </si>
  <si>
    <t>Rpsa</t>
  </si>
  <si>
    <t>40S ribosomal protein SA OS=Mus musculus GN=Rpsa PE=1 SV=4</t>
  </si>
  <si>
    <t>sp|P14211|CALR_MOUSE</t>
  </si>
  <si>
    <t>P14211</t>
  </si>
  <si>
    <t>Calr</t>
  </si>
  <si>
    <t>Calreticulin OS=Mus musculus GN=Calr PE=1 SV=1</t>
  </si>
  <si>
    <t>sp|P14231|AT1B2_MOUSE</t>
  </si>
  <si>
    <t>P14231</t>
  </si>
  <si>
    <t>Atp1b2</t>
  </si>
  <si>
    <t>Sodium/potassium-transporting ATPase subunit beta-2 OS=Mus musculus GN=Atp1b2 PE=1 SV=2</t>
  </si>
  <si>
    <t>sp|P14602|HSPB1_MOUSE</t>
  </si>
  <si>
    <t>P14602</t>
  </si>
  <si>
    <t>Hspb1</t>
  </si>
  <si>
    <t>Heat shock protein beta-1 OS=Mus musculus GN=Hspb1 PE=1 SV=3</t>
  </si>
  <si>
    <t>sp|P14685|PSMD3_MOUSE</t>
  </si>
  <si>
    <t>P14685</t>
  </si>
  <si>
    <t>Psmd3</t>
  </si>
  <si>
    <t>26S proteasome non-ATPase regulatory subunit 3 OS=Mus musculus GN=Psmd3 PE=1 SV=3</t>
  </si>
  <si>
    <t>sp|P14733|LMNB1_MOUSE</t>
  </si>
  <si>
    <t>P14733</t>
  </si>
  <si>
    <t>Lmnb1</t>
  </si>
  <si>
    <t>Lamin-B1 OS=Mus musculus GN=Lmnb1 PE=1 SV=3</t>
  </si>
  <si>
    <t>sp|P14824|ANXA6_MOUSE</t>
  </si>
  <si>
    <t>P14824</t>
  </si>
  <si>
    <t>Anxa6</t>
  </si>
  <si>
    <t>Annexin A6 OS=Mus musculus GN=Anxa6 PE=1 SV=3</t>
  </si>
  <si>
    <t>sp|P14869|RLA0_MOUSE</t>
  </si>
  <si>
    <t>P14869</t>
  </si>
  <si>
    <t>Rplp0</t>
  </si>
  <si>
    <t>60S acidic ribosomal protein P0 OS=Mus musculus GN=Rplp0 PE=1 SV=3</t>
  </si>
  <si>
    <t>sp|P15089|CBPA3_MOUSE</t>
  </si>
  <si>
    <t>P15089</t>
  </si>
  <si>
    <t>Cpa3</t>
  </si>
  <si>
    <t>Mast cell carboxypeptidase A OS=Mus musculus GN=Cpa3 PE=2 SV=1</t>
  </si>
  <si>
    <t>sp|P15327|PMGE_MOUSE</t>
  </si>
  <si>
    <t>P15327</t>
  </si>
  <si>
    <t>Bpgm</t>
  </si>
  <si>
    <t>Bisphosphoglycerate mutase OS=Mus musculus GN=Bpgm PE=1 SV=2</t>
  </si>
  <si>
    <t>sp|P15331|PERI_MOUSE</t>
  </si>
  <si>
    <t>P15331</t>
  </si>
  <si>
    <t>Prph</t>
  </si>
  <si>
    <t>Peripherin OS=Mus musculus GN=Prph PE=1 SV=2</t>
  </si>
  <si>
    <t>sp|P15508|SPTB1_MOUSE</t>
  </si>
  <si>
    <t>P15508</t>
  </si>
  <si>
    <t>Sptb</t>
  </si>
  <si>
    <t>Spectrin beta chain, erythrocytic OS=Mus musculus GN=Sptb PE=1 SV=4</t>
  </si>
  <si>
    <t>sp|P15532|NDKA_MOUSE</t>
  </si>
  <si>
    <t>P15532</t>
  </si>
  <si>
    <t>Nme1</t>
  </si>
  <si>
    <t>Nucleoside diphosphate kinase A OS=Mus musculus GN=Nme1 PE=1 SV=1</t>
  </si>
  <si>
    <t>sp|P15626|GSTM2_MOUSE</t>
  </si>
  <si>
    <t>P15626</t>
  </si>
  <si>
    <t>Gstm2</t>
  </si>
  <si>
    <t>Glutathione S-transferase Mu 2 OS=Mus musculus GN=Gstm2 PE=1 SV=2</t>
  </si>
  <si>
    <t>sp|P15864|H12_MOUSE</t>
  </si>
  <si>
    <t>P15864</t>
  </si>
  <si>
    <t>Hist1h1c</t>
  </si>
  <si>
    <t>Histone H1.2 OS=Mus musculus GN=Hist1h1c PE=1 SV=2</t>
  </si>
  <si>
    <t>sp|P16015|CAH3_MOUSE</t>
  </si>
  <si>
    <t>P16015</t>
  </si>
  <si>
    <t>Ca3</t>
  </si>
  <si>
    <t>Carbonic anhydrase 3 OS=Mus musculus GN=Ca3 PE=1 SV=3</t>
  </si>
  <si>
    <t>sp|P16045|LEG1_MOUSE</t>
  </si>
  <si>
    <t>P16045</t>
  </si>
  <si>
    <t>Lgals1</t>
  </si>
  <si>
    <t>Galectin-1 OS=Mus musculus GN=Lgals1 PE=1 SV=3</t>
  </si>
  <si>
    <t>sp|P16125|LDHB_MOUSE</t>
  </si>
  <si>
    <t>P16125</t>
  </si>
  <si>
    <t>Ldhb</t>
  </si>
  <si>
    <t>L-lactate dehydrogenase B chain OS=Mus musculus GN=Ldhb PE=1 SV=2</t>
  </si>
  <si>
    <t>sp|P16546|SPTN1_MOUSE</t>
  </si>
  <si>
    <t>P16546</t>
  </si>
  <si>
    <t>Sptan1</t>
  </si>
  <si>
    <t>Spectrin alpha chain, non-erythrocytic 1 OS=Mus musculus GN=Sptan1 PE=1 SV=4</t>
  </si>
  <si>
    <t>sp|P16858|G3P_MOUSE</t>
  </si>
  <si>
    <t>P16858</t>
  </si>
  <si>
    <t>Gapdh</t>
  </si>
  <si>
    <t>Glyceraldehyde-3-phosphate dehydrogenase OS=Mus musculus GN=Gapdh PE=1 SV=2</t>
  </si>
  <si>
    <t>sp|P17047|LAMP2_MOUSE</t>
  </si>
  <si>
    <t>P17047</t>
  </si>
  <si>
    <t>Lamp2</t>
  </si>
  <si>
    <t>Lysosome-associated membrane glycoprotein 2 OS=Mus musculus GN=Lamp2 PE=1 SV=2</t>
  </si>
  <si>
    <t>sp|P17182|ENOA_MOUSE</t>
  </si>
  <si>
    <t>P17182</t>
  </si>
  <si>
    <t>Eno1</t>
  </si>
  <si>
    <t>Alpha-enolase OS=Mus musculus GN=Eno1 PE=1 SV=3</t>
  </si>
  <si>
    <t>sp|P17183|ENOG_MOUSE</t>
  </si>
  <si>
    <t>P17183</t>
  </si>
  <si>
    <t>Eno2</t>
  </si>
  <si>
    <t>Gamma-enolase OS=Mus musculus GN=Eno2 PE=1 SV=2</t>
  </si>
  <si>
    <t>sp|P17563|SBP1_MOUSE</t>
  </si>
  <si>
    <t>P17563</t>
  </si>
  <si>
    <t>Selenbp1</t>
  </si>
  <si>
    <t>Selenium-binding protein 1 OS=Mus musculus GN=Selenbp1 PE=1 SV=2</t>
  </si>
  <si>
    <t>sp|P17665|COX7C_MOUSE</t>
  </si>
  <si>
    <t>P17665</t>
  </si>
  <si>
    <t>Cox7c</t>
  </si>
  <si>
    <t>Cytochrome c oxidase subunit 7C, mitochondrial OS=Mus musculus GN=Cox7c PE=1 SV=1</t>
  </si>
  <si>
    <t>sp|P17742|PPIA_MOUSE</t>
  </si>
  <si>
    <t>P17742</t>
  </si>
  <si>
    <t>Ppia</t>
  </si>
  <si>
    <t>Peptidyl-prolyl cis-trans isomerase A OS=Mus musculus GN=Ppia PE=1 SV=2</t>
  </si>
  <si>
    <t>sp|P17751|TPIS_MOUSE</t>
  </si>
  <si>
    <t>P17751</t>
  </si>
  <si>
    <t>Tpi1</t>
  </si>
  <si>
    <t>Triosephosphate isomerase OS=Mus musculus GN=Tpi1 PE=1 SV=4</t>
  </si>
  <si>
    <t>sp|P17879|HS71B_MOUSE</t>
  </si>
  <si>
    <t>P17879</t>
  </si>
  <si>
    <t>Hspa1b</t>
  </si>
  <si>
    <t>Heat shock 70 kDa protein 1B OS=Mus musculus GN=Hspa1b PE=1 SV=3</t>
  </si>
  <si>
    <t>sp|P18242|CATD_MOUSE</t>
  </si>
  <si>
    <t>P18242</t>
  </si>
  <si>
    <t>Ctsd</t>
  </si>
  <si>
    <t>Cathepsin D OS=Mus musculus GN=Ctsd PE=1 SV=1</t>
  </si>
  <si>
    <t>sp|P18572|BASI_MOUSE</t>
  </si>
  <si>
    <t>P18572</t>
  </si>
  <si>
    <t>Bsg</t>
  </si>
  <si>
    <t>Basigin OS=Mus musculus GN=Bsg PE=1 SV=2</t>
  </si>
  <si>
    <t>sp|P18760|COF1_MOUSE</t>
  </si>
  <si>
    <t>P18760</t>
  </si>
  <si>
    <t>Cfl1</t>
  </si>
  <si>
    <t>Cofilin-1 OS=Mus musculus GN=Cfl1 PE=1 SV=3</t>
  </si>
  <si>
    <t>sp|P18826|KPB1_MOUSE</t>
  </si>
  <si>
    <t>P18826</t>
  </si>
  <si>
    <t>Phka1</t>
  </si>
  <si>
    <t>Phosphorylase b kinase regulatory subunit alpha, skeletal muscle isoform OS=Mus musculus GN=Phka1 PE=1 SV=3</t>
  </si>
  <si>
    <t>sp|P19096|FAS_MOUSE</t>
  </si>
  <si>
    <t>P19096</t>
  </si>
  <si>
    <t>Fasn</t>
  </si>
  <si>
    <t>Fatty acid synthase OS=Mus musculus GN=Fasn PE=1 SV=2</t>
  </si>
  <si>
    <t>sp|P19123|TNNC1_MOUSE</t>
  </si>
  <si>
    <t>P19123</t>
  </si>
  <si>
    <t>Tnnc1</t>
  </si>
  <si>
    <t>Troponin C, slow skeletal and cardiac muscles OS=Mus musculus GN=Tnnc1 PE=1 SV=1</t>
  </si>
  <si>
    <t>sp|P19157|GSTP1_MOUSE</t>
  </si>
  <si>
    <t>P19157</t>
  </si>
  <si>
    <t>Gstp1</t>
  </si>
  <si>
    <t>Glutathione S-transferase P 1 OS=Mus musculus GN=Gstp1 PE=1 SV=2</t>
  </si>
  <si>
    <t>sp|P19246|NFH_MOUSE</t>
  </si>
  <si>
    <t>P19246</t>
  </si>
  <si>
    <t>Nefh</t>
  </si>
  <si>
    <t>Neurofilament heavy polypeptide OS=Mus musculus GN=Nefh PE=1 SV=3</t>
  </si>
  <si>
    <t>sp|P19253|RL13A_MOUSE</t>
  </si>
  <si>
    <t>P19253</t>
  </si>
  <si>
    <t>Rpl13a</t>
  </si>
  <si>
    <t>60S ribosomal protein L13a OS=Mus musculus GN=Rpl13a PE=1 SV=4</t>
  </si>
  <si>
    <t>sp|P19324|SERPH_MOUSE</t>
  </si>
  <si>
    <t>P19324</t>
  </si>
  <si>
    <t>Serpinh1</t>
  </si>
  <si>
    <t>Serpin H1 OS=Mus musculus GN=Serpinh1 PE=1 SV=3</t>
  </si>
  <si>
    <t>sp|P19536|COX5B_MOUSE</t>
  </si>
  <si>
    <t>P19536</t>
  </si>
  <si>
    <t>Cox5b</t>
  </si>
  <si>
    <t>Cytochrome c oxidase subunit 5B, mitochondrial OS=Mus musculus GN=Cox5b PE=1 SV=1</t>
  </si>
  <si>
    <t>sp|P19783|COX41_MOUSE</t>
  </si>
  <si>
    <t>P19783</t>
  </si>
  <si>
    <t>Cox4i1</t>
  </si>
  <si>
    <t>Cytochrome c oxidase subunit 4 isoform 1, mitochondrial OS=Mus musculus GN=Cox4i1 PE=1 SV=2</t>
  </si>
  <si>
    <t>sp|P19785|ESR1_MOUSE</t>
  </si>
  <si>
    <t>P19785</t>
  </si>
  <si>
    <t>Esr1</t>
  </si>
  <si>
    <t>Estrogen receptor OS=Mus musculus GN=Esr1 PE=1 SV=1</t>
  </si>
  <si>
    <t>sp|P20029|GRP78_MOUSE</t>
  </si>
  <si>
    <t>P20029</t>
  </si>
  <si>
    <t>Hspa5</t>
  </si>
  <si>
    <t>78 kDa glucose-regulated protein OS=Mus musculus GN=Hspa5 PE=1 SV=3</t>
  </si>
  <si>
    <t>sp|P20108|PRDX3_MOUSE</t>
  </si>
  <si>
    <t>P20108</t>
  </si>
  <si>
    <t>Prdx3</t>
  </si>
  <si>
    <t>Thioredoxin-dependent peroxide reductase, mitochondrial OS=Mus musculus GN=Prdx3 PE=1 SV=1</t>
  </si>
  <si>
    <t>sp|P20152|VIME_MOUSE</t>
  </si>
  <si>
    <t>P20152</t>
  </si>
  <si>
    <t>Vim</t>
  </si>
  <si>
    <t>Vimentin OS=Mus musculus GN=Vim PE=1 SV=3</t>
  </si>
  <si>
    <t>sp|P20801|TNNC2_MOUSE</t>
  </si>
  <si>
    <t>P20801</t>
  </si>
  <si>
    <t>Tnnc2</t>
  </si>
  <si>
    <t>Troponin C, skeletal muscle OS=Mus musculus GN=Tnnc2 PE=1 SV=2</t>
  </si>
  <si>
    <t>sp|P21107|TPM3_MOUSE</t>
  </si>
  <si>
    <t>P21107</t>
  </si>
  <si>
    <t>Tpm3</t>
  </si>
  <si>
    <t>Tropomyosin alpha-3 chain OS=Mus musculus GN=Tpm3 PE=1 SV=3</t>
  </si>
  <si>
    <t>sp|P21300|ALD1_MOUSE</t>
  </si>
  <si>
    <t>P21300</t>
  </si>
  <si>
    <t>Akr1b7</t>
  </si>
  <si>
    <t>Aldose reductase-related protein 1 OS=Mus musculus GN=Akr1b7 PE=1 SV=4</t>
  </si>
  <si>
    <t>sp|P21460|CYTC_MOUSE</t>
  </si>
  <si>
    <t>P21460</t>
  </si>
  <si>
    <t>Cst3</t>
  </si>
  <si>
    <t>Cystatin-C OS=Mus musculus GN=Cst3 PE=1 SV=2</t>
  </si>
  <si>
    <t>sp|P21550|ENOB_MOUSE</t>
  </si>
  <si>
    <t>P21550</t>
  </si>
  <si>
    <t>Eno3</t>
  </si>
  <si>
    <t>Beta-enolase OS=Mus musculus GN=Eno3 PE=1 SV=3</t>
  </si>
  <si>
    <t>sp|P21614|VTDB_MOUSE</t>
  </si>
  <si>
    <t>P21614</t>
  </si>
  <si>
    <t>Gc</t>
  </si>
  <si>
    <t>Vitamin D-binding protein OS=Mus musculus GN=Gc PE=1 SV=2</t>
  </si>
  <si>
    <t>sp|P21619|LMNB2_MOUSE</t>
  </si>
  <si>
    <t>P21619</t>
  </si>
  <si>
    <t>Lmnb2</t>
  </si>
  <si>
    <t>Lamin-B2 OS=Mus musculus GN=Lmnb2 PE=1 SV=2</t>
  </si>
  <si>
    <t>sp|P21844|CMA1_MOUSE</t>
  </si>
  <si>
    <t>P21844</t>
  </si>
  <si>
    <t>Cma1</t>
  </si>
  <si>
    <t>Chymase OS=Mus musculus GN=Cma1 PE=1 SV=2</t>
  </si>
  <si>
    <t>sp|P21981|TGM2_MOUSE</t>
  </si>
  <si>
    <t>P21981</t>
  </si>
  <si>
    <t>Tgm2</t>
  </si>
  <si>
    <t>Protein-glutamine gamma-glutamyltransferase 2 OS=Mus musculus GN=Tgm2 PE=1 SV=4</t>
  </si>
  <si>
    <t>sp|P22315|HEMH_MOUSE</t>
  </si>
  <si>
    <t>P22315</t>
  </si>
  <si>
    <t>Fech</t>
  </si>
  <si>
    <t>Ferrochelatase, mitochondrial OS=Mus musculus GN=Fech PE=1 SV=2</t>
  </si>
  <si>
    <t>sp|P22599|A1AT2_MOUSE</t>
  </si>
  <si>
    <t>P22599</t>
  </si>
  <si>
    <t>Serpina1b</t>
  </si>
  <si>
    <t>Alpha-1-antitrypsin 1-2 OS=Mus musculus GN=Serpina1b PE=1 SV=2</t>
  </si>
  <si>
    <t>sp|P23116|EIF3A_MOUSE</t>
  </si>
  <si>
    <t>P23116</t>
  </si>
  <si>
    <t>Eif3a</t>
  </si>
  <si>
    <t>Eukaryotic translation initiation factor 3 subunit A OS=Mus musculus GN=Eif3a PE=1 SV=5</t>
  </si>
  <si>
    <t>sp|P23506|PIMT_MOUSE</t>
  </si>
  <si>
    <t>P23506</t>
  </si>
  <si>
    <t>Pcmt1</t>
  </si>
  <si>
    <t>Protein-L-isoaspartate(D-aspartate) O-methyltransferase OS=Mus musculus GN=Pcmt1 PE=1 SV=3</t>
  </si>
  <si>
    <t>sp|P23927|CRYAB_MOUSE</t>
  </si>
  <si>
    <t>P23927</t>
  </si>
  <si>
    <t>Cryab</t>
  </si>
  <si>
    <t>Alpha-crystallin B chain OS=Mus musculus GN=Cryab PE=1 SV=2</t>
  </si>
  <si>
    <t>sp|P23953|EST1C_MOUSE</t>
  </si>
  <si>
    <t>P23953</t>
  </si>
  <si>
    <t>Ces1c</t>
  </si>
  <si>
    <t>Carboxylesterase 1C OS=Mus musculus GN=Ces1c PE=1 SV=4</t>
  </si>
  <si>
    <t>sp|P24270|CATA_MOUSE</t>
  </si>
  <si>
    <t>P24270</t>
  </si>
  <si>
    <t>Cat</t>
  </si>
  <si>
    <t>Catalase OS=Mus musculus GN=Cat PE=1 SV=4</t>
  </si>
  <si>
    <t>sp|P24369|PPIB_MOUSE</t>
  </si>
  <si>
    <t>P24369</t>
  </si>
  <si>
    <t>Ppib</t>
  </si>
  <si>
    <t>Peptidyl-prolyl cis-trans isomerase B OS=Mus musculus GN=Ppib PE=1 SV=2</t>
  </si>
  <si>
    <t>sp|P24472|GSTA4_MOUSE</t>
  </si>
  <si>
    <t>P24472</t>
  </si>
  <si>
    <t>Gsta4</t>
  </si>
  <si>
    <t>Glutathione S-transferase A4 OS=Mus musculus GN=Gsta4 PE=1 SV=3</t>
  </si>
  <si>
    <t>sp|P24527|LKHA4_MOUSE</t>
  </si>
  <si>
    <t>P24527</t>
  </si>
  <si>
    <t>Lta4h</t>
  </si>
  <si>
    <t>Leukotriene A-4 hydrolase OS=Mus musculus GN=Lta4h PE=1 SV=4</t>
  </si>
  <si>
    <t>sp|P24549|AL1A1_MOUSE</t>
  </si>
  <si>
    <t>P24549</t>
  </si>
  <si>
    <t>Aldh1a1</t>
  </si>
  <si>
    <t>Retinal dehydrogenase 1 OS=Mus musculus GN=Aldh1a1 PE=1 SV=5</t>
  </si>
  <si>
    <t>sp|P25444|RS2_MOUSE</t>
  </si>
  <si>
    <t>P25444</t>
  </si>
  <si>
    <t>Rps2</t>
  </si>
  <si>
    <t>40S ribosomal protein S2 OS=Mus musculus GN=Rps2 PE=1 SV=3</t>
  </si>
  <si>
    <t>sp|P26039|TLN1_MOUSE</t>
  </si>
  <si>
    <t>P26039</t>
  </si>
  <si>
    <t>Tln1</t>
  </si>
  <si>
    <t>Talin-1 OS=Mus musculus GN=Tln1 PE=1 SV=2</t>
  </si>
  <si>
    <t>sp|P26041|MOES_MOUSE</t>
  </si>
  <si>
    <t>P26041</t>
  </si>
  <si>
    <t>Msn</t>
  </si>
  <si>
    <t>Moesin OS=Mus musculus GN=Msn PE=1 SV=3</t>
  </si>
  <si>
    <t>sp|P26043|RADI_MOUSE</t>
  </si>
  <si>
    <t>P26043</t>
  </si>
  <si>
    <t>Rdx</t>
  </si>
  <si>
    <t>Radixin OS=Mus musculus GN=Rdx PE=1 SV=3</t>
  </si>
  <si>
    <t>sp|P26350|PTMA_MOUSE</t>
  </si>
  <si>
    <t>P26350</t>
  </si>
  <si>
    <t>Ptma</t>
  </si>
  <si>
    <t>Prothymosin alpha OS=Mus musculus GN=Ptma PE=1 SV=2</t>
  </si>
  <si>
    <t>sp|P26443|DHE3_MOUSE</t>
  </si>
  <si>
    <t>P26443</t>
  </si>
  <si>
    <t>Glud1</t>
  </si>
  <si>
    <t>Glutamate dehydrogenase 1, mitochondrial OS=Mus musculus GN=Glud1 PE=1 SV=1</t>
  </si>
  <si>
    <t>sp|P26516|PSMD7_MOUSE</t>
  </si>
  <si>
    <t>P26516</t>
  </si>
  <si>
    <t>Psmd7</t>
  </si>
  <si>
    <t>26S proteasome non-ATPase regulatory subunit 7 OS=Mus musculus GN=Psmd7 PE=1 SV=2</t>
  </si>
  <si>
    <t>sp|P26638|SYSC_MOUSE</t>
  </si>
  <si>
    <t>P26638</t>
  </si>
  <si>
    <t>Sars</t>
  </si>
  <si>
    <t>Serine--tRNA ligase, cytoplasmic OS=Mus musculus GN=Sars PE=1 SV=3</t>
  </si>
  <si>
    <t>sp|P26883|FKB1A_MOUSE</t>
  </si>
  <si>
    <t>P26883</t>
  </si>
  <si>
    <t>Fkbp1a</t>
  </si>
  <si>
    <t>Peptidyl-prolyl cis-trans isomerase FKBP1A OS=Mus musculus GN=Fkbp1a PE=1 SV=2</t>
  </si>
  <si>
    <t>sp|P27546|MAP4_MOUSE</t>
  </si>
  <si>
    <t>P27546</t>
  </si>
  <si>
    <t>Map4</t>
  </si>
  <si>
    <t>Microtubule-associated protein 4 OS=Mus musculus GN=Map4 PE=1 SV=3</t>
  </si>
  <si>
    <t>sp|P27573|MYP0_MOUSE</t>
  </si>
  <si>
    <t>P27573</t>
  </si>
  <si>
    <t>Mpz</t>
  </si>
  <si>
    <t>Myelin protein P0 OS=Mus musculus GN=Mpz PE=1 SV=1</t>
  </si>
  <si>
    <t>sp|P27773|PDIA3_MOUSE</t>
  </si>
  <si>
    <t>P27773</t>
  </si>
  <si>
    <t>Pdia3</t>
  </si>
  <si>
    <t>Protein disulfide-isomerase A3 OS=Mus musculus GN=Pdia3 PE=1 SV=2</t>
  </si>
  <si>
    <t>sp|P28271|ACOC_MOUSE</t>
  </si>
  <si>
    <t>P28271</t>
  </si>
  <si>
    <t>Aco1</t>
  </si>
  <si>
    <t>Cytoplasmic aconitate hydratase OS=Mus musculus GN=Aco1 PE=1 SV=3</t>
  </si>
  <si>
    <t>sp|P28474|ADHX_MOUSE</t>
  </si>
  <si>
    <t>P28474</t>
  </si>
  <si>
    <t>Adh5</t>
  </si>
  <si>
    <t>Alcohol dehydrogenase class-3 OS=Mus musculus GN=Adh5 PE=1 SV=3</t>
  </si>
  <si>
    <t>sp|P28481|CO2A1_MOUSE</t>
  </si>
  <si>
    <t>P28481</t>
  </si>
  <si>
    <t>Col2a1</t>
  </si>
  <si>
    <t>Collagen alpha-1(II) chain OS=Mus musculus GN=Col2a1 PE=1 SV=2</t>
  </si>
  <si>
    <t>sp|P28650|PURA1_MOUSE</t>
  </si>
  <si>
    <t>P28650</t>
  </si>
  <si>
    <t>Adssl1</t>
  </si>
  <si>
    <t>Adenylosuccinate synthetase isozyme 1 OS=Mus musculus GN=Adssl1 PE=1 SV=2</t>
  </si>
  <si>
    <t>sp|P28652|KCC2B_MOUSE</t>
  </si>
  <si>
    <t>P28652</t>
  </si>
  <si>
    <t>Camk2b</t>
  </si>
  <si>
    <t>Calcium/calmodulin-dependent protein kinase type II subunit beta OS=Mus musculus GN=Camk2b PE=1 SV=2</t>
  </si>
  <si>
    <t>sp|P28653|PGS1_MOUSE</t>
  </si>
  <si>
    <t>P28653</t>
  </si>
  <si>
    <t>Bgn</t>
  </si>
  <si>
    <t>Biglycan OS=Mus musculus GN=Bgn PE=1 SV=1</t>
  </si>
  <si>
    <t>sp|P28654|PGS2_MOUSE</t>
  </si>
  <si>
    <t>P28654</t>
  </si>
  <si>
    <t>Dcn</t>
  </si>
  <si>
    <t>Decorin OS=Mus musculus GN=Dcn PE=1 SV=1</t>
  </si>
  <si>
    <t>sp|P28656|NP1L1_MOUSE</t>
  </si>
  <si>
    <t>P28656</t>
  </si>
  <si>
    <t>Nap1l1</t>
  </si>
  <si>
    <t>Nucleosome assembly protein 1-like 1 OS=Mus musculus GN=Nap1l1 PE=1 SV=2</t>
  </si>
  <si>
    <t>sp|P29341|PABP1_MOUSE</t>
  </si>
  <si>
    <t>P29341</t>
  </si>
  <si>
    <t>Pabpc1</t>
  </si>
  <si>
    <t>Polyadenylate-binding protein 1 OS=Mus musculus GN=Pabpc1 PE=1 SV=2</t>
  </si>
  <si>
    <t>sp|P29391|FRIL1_MOUSE</t>
  </si>
  <si>
    <t>P29391</t>
  </si>
  <si>
    <t>Ftl1</t>
  </si>
  <si>
    <t>Ferritin light chain 1 OS=Mus musculus GN=Ftl1 PE=1 SV=2</t>
  </si>
  <si>
    <t>sp|P29699|FETUA_MOUSE</t>
  </si>
  <si>
    <t>P29699</t>
  </si>
  <si>
    <t>Ahsg</t>
  </si>
  <si>
    <t>Alpha-2-HS-glycoprotein OS=Mus musculus GN=Ahsg PE=1 SV=1</t>
  </si>
  <si>
    <t>sp|P29758|OAT_MOUSE</t>
  </si>
  <si>
    <t>P29758</t>
  </si>
  <si>
    <t>Oat</t>
  </si>
  <si>
    <t>Ornithine aminotransferase, mitochondrial OS=Mus musculus GN=Oat PE=1 SV=1</t>
  </si>
  <si>
    <t>sp|P31001|DESM_MOUSE</t>
  </si>
  <si>
    <t>P31001</t>
  </si>
  <si>
    <t>Des</t>
  </si>
  <si>
    <t>Desmin OS=Mus musculus GN=Des PE=1 SV=3</t>
  </si>
  <si>
    <t>sp|P31230|AIMP1_MOUSE</t>
  </si>
  <si>
    <t>P31230</t>
  </si>
  <si>
    <t>Aimp1</t>
  </si>
  <si>
    <t>Aminoacyl tRNA synthase complex-interacting multifunctional protein 1 OS=Mus musculus GN=Aimp1 PE=1 SV=2</t>
  </si>
  <si>
    <t>sp|P31428|DPEP1_MOUSE</t>
  </si>
  <si>
    <t>P31428</t>
  </si>
  <si>
    <t>Dpep1</t>
  </si>
  <si>
    <t>Dipeptidase 1 OS=Mus musculus GN=Dpep1 PE=1 SV=2</t>
  </si>
  <si>
    <t>sp|P31786|ACBP_MOUSE</t>
  </si>
  <si>
    <t>P31786</t>
  </si>
  <si>
    <t>Dbi</t>
  </si>
  <si>
    <t>Acyl-CoA-binding protein OS=Mus musculus GN=Dbi PE=1 SV=2</t>
  </si>
  <si>
    <t>sp|P32020|NLTP_MOUSE</t>
  </si>
  <si>
    <t>P32020</t>
  </si>
  <si>
    <t>Scp2</t>
  </si>
  <si>
    <t>Non-specific lipid-transfer protein OS=Mus musculus GN=Scp2 PE=1 SV=3</t>
  </si>
  <si>
    <t>sp|P32261|ANT3_MOUSE</t>
  </si>
  <si>
    <t>P32261</t>
  </si>
  <si>
    <t>Serpinc1</t>
  </si>
  <si>
    <t>Antithrombin-III OS=Mus musculus GN=Serpinc1 PE=1 SV=1</t>
  </si>
  <si>
    <t>sp|P32848|PRVA_MOUSE</t>
  </si>
  <si>
    <t>P32848</t>
  </si>
  <si>
    <t>Pvalb</t>
  </si>
  <si>
    <t>Parvalbumin alpha OS=Mus musculus GN=Pvalb PE=1 SV=3</t>
  </si>
  <si>
    <t>sp|P34884|MIF_MOUSE</t>
  </si>
  <si>
    <t>P34884</t>
  </si>
  <si>
    <t>Mif</t>
  </si>
  <si>
    <t>Macrophage migration inhibitory factor OS=Mus musculus GN=Mif PE=1 SV=2</t>
  </si>
  <si>
    <t>sp|P34914|HYES_MOUSE</t>
  </si>
  <si>
    <t>P34914</t>
  </si>
  <si>
    <t>Ephx2</t>
  </si>
  <si>
    <t>Bifunctional epoxide hydrolase 2 OS=Mus musculus GN=Ephx2 PE=1 SV=2</t>
  </si>
  <si>
    <t>sp|P35278|RAB5C_MOUSE</t>
  </si>
  <si>
    <t>P35278</t>
  </si>
  <si>
    <t>Rab5c</t>
  </si>
  <si>
    <t>Ras-related protein Rab-5C OS=Mus musculus GN=Rab5c PE=1 SV=2</t>
  </si>
  <si>
    <t>sp|P35282|RAB21_MOUSE</t>
  </si>
  <si>
    <t>P35282</t>
  </si>
  <si>
    <t>Rab21</t>
  </si>
  <si>
    <t>Ras-related protein Rab-21 OS=Mus musculus GN=Rab21 PE=1 SV=4</t>
  </si>
  <si>
    <t>sp|P35293|RAB18_MOUSE</t>
  </si>
  <si>
    <t>P35293</t>
  </si>
  <si>
    <t>Rab18</t>
  </si>
  <si>
    <t>Ras-related protein Rab-18 OS=Mus musculus GN=Rab18 PE=1 SV=2</t>
  </si>
  <si>
    <t>sp|P35385|HSPB7_MOUSE</t>
  </si>
  <si>
    <t>P35385</t>
  </si>
  <si>
    <t>Hspb7</t>
  </si>
  <si>
    <t>Heat shock protein beta-7 OS=Mus musculus GN=Hspb7 PE=1 SV=3</t>
  </si>
  <si>
    <t>sp|P35486|ODPA_MOUSE</t>
  </si>
  <si>
    <t>P35486</t>
  </si>
  <si>
    <t>Pdha1</t>
  </si>
  <si>
    <t>Pyruvate dehydrogenase E1 component subunit alpha, somatic form, mitochondrial OS=Mus musculus GN=Pdha1 PE=1 SV=1</t>
  </si>
  <si>
    <t>sp|P35564|CALX_MOUSE</t>
  </si>
  <si>
    <t>P35564</t>
  </si>
  <si>
    <t>Canx</t>
  </si>
  <si>
    <t>Calnexin OS=Mus musculus GN=Canx PE=1 SV=1</t>
  </si>
  <si>
    <t>sp|P35700|PRDX1_MOUSE</t>
  </si>
  <si>
    <t>P35700</t>
  </si>
  <si>
    <t>Prdx1</t>
  </si>
  <si>
    <t>Peroxiredoxin-1 OS=Mus musculus GN=Prdx1 PE=1 SV=1</t>
  </si>
  <si>
    <t>sp|P35762|CD81_MOUSE</t>
  </si>
  <si>
    <t>P35762</t>
  </si>
  <si>
    <t>Cd81</t>
  </si>
  <si>
    <t>CD81 antigen OS=Mus musculus GN=Cd81 PE=1 SV=2</t>
  </si>
  <si>
    <t>sp|P35979|RL12_MOUSE</t>
  </si>
  <si>
    <t>P35979</t>
  </si>
  <si>
    <t>Rpl12</t>
  </si>
  <si>
    <t>60S ribosomal protein L12 OS=Mus musculus GN=Rpl12 PE=1 SV=2</t>
  </si>
  <si>
    <t>sp|P35980|RL18_MOUSE</t>
  </si>
  <si>
    <t>P35980</t>
  </si>
  <si>
    <t>Rpl18</t>
  </si>
  <si>
    <t>60S ribosomal protein L18 OS=Mus musculus GN=Rpl18 PE=1 SV=3</t>
  </si>
  <si>
    <t>sp|P36536|SAR1A_MOUSE</t>
  </si>
  <si>
    <t>P36536</t>
  </si>
  <si>
    <t>Sar1a</t>
  </si>
  <si>
    <t>GTP-binding protein SAR1a OS=Mus musculus GN=Sar1a PE=1 SV=1</t>
  </si>
  <si>
    <t>sp|P37804|TAGL_MOUSE</t>
  </si>
  <si>
    <t>P37804</t>
  </si>
  <si>
    <t>Tagln</t>
  </si>
  <si>
    <t>Transgelin OS=Mus musculus GN=Tagln PE=1 SV=3</t>
  </si>
  <si>
    <t>sp|P38060|HMGCL_MOUSE</t>
  </si>
  <si>
    <t>P38060</t>
  </si>
  <si>
    <t>Hmgcl</t>
  </si>
  <si>
    <t>Hydroxymethylglutaryl-CoA lyase, mitochondrial OS=Mus musculus GN=Hmgcl PE=1 SV=2</t>
  </si>
  <si>
    <t>sp|P38647|GRP75_MOUSE</t>
  </si>
  <si>
    <t>P38647</t>
  </si>
  <si>
    <t>Hspa9</t>
  </si>
  <si>
    <t>Stress-70 protein, mitochondrial OS=Mus musculus GN=Hspa9 PE=1 SV=3</t>
  </si>
  <si>
    <t>sp|P40124|CAP1_MOUSE</t>
  </si>
  <si>
    <t>P40124</t>
  </si>
  <si>
    <t>Cap1</t>
  </si>
  <si>
    <t>Adenylyl cyclase-associated protein 1 OS=Mus musculus GN=Cap1 PE=1 SV=4</t>
  </si>
  <si>
    <t>sp|P40142|TKT_MOUSE</t>
  </si>
  <si>
    <t>P40142</t>
  </si>
  <si>
    <t>Tkt</t>
  </si>
  <si>
    <t>Transketolase OS=Mus musculus GN=Tkt PE=1 SV=1</t>
  </si>
  <si>
    <t>sp|P40240|CD9_MOUSE</t>
  </si>
  <si>
    <t>P40240</t>
  </si>
  <si>
    <t>Cd9</t>
  </si>
  <si>
    <t>CD9 antigen OS=Mus musculus GN=Cd9 PE=1 SV=2</t>
  </si>
  <si>
    <t>sp|P40630|TFAM_MOUSE</t>
  </si>
  <si>
    <t>P40630</t>
  </si>
  <si>
    <t>Tfam</t>
  </si>
  <si>
    <t>Transcription factor A, mitochondrial OS=Mus musculus GN=Tfam PE=1 SV=2</t>
  </si>
  <si>
    <t>sp|P40936|INMT_MOUSE</t>
  </si>
  <si>
    <t>P40936</t>
  </si>
  <si>
    <t>Inmt</t>
  </si>
  <si>
    <t>Indolethylamine N-methyltransferase OS=Mus musculus GN=Inmt PE=1 SV=1</t>
  </si>
  <si>
    <t>sp|P41216|ACSL1_MOUSE</t>
  </si>
  <si>
    <t>P41216</t>
  </si>
  <si>
    <t>Acsl1</t>
  </si>
  <si>
    <t>Long-chain-fatty-acid--CoA ligase 1 OS=Mus musculus GN=Acsl1 PE=1 SV=2</t>
  </si>
  <si>
    <t>sp|P42125|ECI1_MOUSE</t>
  </si>
  <si>
    <t>P42125</t>
  </si>
  <si>
    <t>Eci1</t>
  </si>
  <si>
    <t>Enoyl-CoA delta isomerase 1, mitochondrial OS=Mus musculus GN=Eci1 PE=1 SV=2</t>
  </si>
  <si>
    <t>sp|P42208|SEPT2_MOUSE</t>
  </si>
  <si>
    <t>P42208</t>
  </si>
  <si>
    <t>Septin-2 OS=Mus musculus GN=Sept2 PE=1 SV=2</t>
  </si>
  <si>
    <t>sp|P42212|GFP-AEQVI</t>
  </si>
  <si>
    <t>P42212</t>
  </si>
  <si>
    <t>GFP</t>
  </si>
  <si>
    <t>Green fluorescent protein OS=Aequorea victoria GN=GFP PE=1 SV=1</t>
  </si>
  <si>
    <t>sp|P42932|TCPQ_MOUSE</t>
  </si>
  <si>
    <t>P42932</t>
  </si>
  <si>
    <t>Cct8</t>
  </si>
  <si>
    <t>T-complex protein 1 subunit theta OS=Mus musculus GN=Cct8 PE=1 SV=3</t>
  </si>
  <si>
    <t>sp|P43023|CX6A2_MOUSE</t>
  </si>
  <si>
    <t>P43023</t>
  </si>
  <si>
    <t>Cox6a2</t>
  </si>
  <si>
    <t>Cytochrome c oxidase subunit 6A2, mitochondrial OS=Mus musculus GN=Cox6a2 PE=1 SV=2</t>
  </si>
  <si>
    <t>sp|P43274|H14_MOUSE</t>
  </si>
  <si>
    <t>P43274</t>
  </si>
  <si>
    <t>Hist1h1e</t>
  </si>
  <si>
    <t>Histone H1.4 OS=Mus musculus GN=Hist1h1e PE=1 SV=2</t>
  </si>
  <si>
    <t>sp|P43276|H15_MOUSE</t>
  </si>
  <si>
    <t>P43276</t>
  </si>
  <si>
    <t>Hist1h1b</t>
  </si>
  <si>
    <t>Histone H1.5 OS=Mus musculus GN=Hist1h1b PE=1 SV=2</t>
  </si>
  <si>
    <t>sp|P45376|ALDR_MOUSE</t>
  </si>
  <si>
    <t>P45376</t>
  </si>
  <si>
    <t>Akr1b1</t>
  </si>
  <si>
    <t>Aldose reductase OS=Mus musculus GN=Akr1b1 PE=1 SV=3</t>
  </si>
  <si>
    <t>sp|P45591|COF2_MOUSE</t>
  </si>
  <si>
    <t>P45591</t>
  </si>
  <si>
    <t>Cfl2</t>
  </si>
  <si>
    <t>Cofilin-2 OS=Mus musculus GN=Cfl2 PE=1 SV=1</t>
  </si>
  <si>
    <t>sp|P45952|ACADM_MOUSE</t>
  </si>
  <si>
    <t>P45952</t>
  </si>
  <si>
    <t>Acadm</t>
  </si>
  <si>
    <t>Medium-chain specific acyl-CoA dehydrogenase, mitochondrial OS=Mus musculus GN=Acadm PE=1 SV=1</t>
  </si>
  <si>
    <t>sp|P46412|GPX3_MOUSE</t>
  </si>
  <si>
    <t>P46412</t>
  </si>
  <si>
    <t>Gpx3</t>
  </si>
  <si>
    <t>Glutathione peroxidase 3 OS=Mus musculus GN=Gpx3 PE=1 SV=2</t>
  </si>
  <si>
    <t>sp|P46414|CDN1B_MOUSE</t>
  </si>
  <si>
    <t>P46414</t>
  </si>
  <si>
    <t>Cdkn1b</t>
  </si>
  <si>
    <t>Cyclin-dependent kinase inhibitor 1B OS=Mus musculus GN=Cdkn1b PE=1 SV=2</t>
  </si>
  <si>
    <t>sp|P46471|PRS7_MOUSE</t>
  </si>
  <si>
    <t>P46471</t>
  </si>
  <si>
    <t>Psmc2</t>
  </si>
  <si>
    <t>26S protease regulatory subunit 7 OS=Mus musculus GN=Psmc2 PE=1 SV=5</t>
  </si>
  <si>
    <t>sp|P46638|RB11B_MOUSE</t>
  </si>
  <si>
    <t>P46638</t>
  </si>
  <si>
    <t>Rab11b</t>
  </si>
  <si>
    <t>Ras-related protein Rab-11B OS=Mus musculus GN=Rab11b PE=1 SV=3</t>
  </si>
  <si>
    <t>sp|P46935|NEDD4_MOUSE</t>
  </si>
  <si>
    <t>P46935</t>
  </si>
  <si>
    <t>Nedd4</t>
  </si>
  <si>
    <t>E3 ubiquitin-protein ligase NEDD4 OS=Mus musculus GN=Nedd4 PE=1 SV=3</t>
  </si>
  <si>
    <t>sp|P47738|ALDH2_MOUSE</t>
  </si>
  <si>
    <t>P47738</t>
  </si>
  <si>
    <t>Aldh2</t>
  </si>
  <si>
    <t>Aldehyde dehydrogenase, mitochondrial OS=Mus musculus GN=Aldh2 PE=1 SV=1</t>
  </si>
  <si>
    <t>sp|P47754|CAZA2_MOUSE</t>
  </si>
  <si>
    <t>P47754</t>
  </si>
  <si>
    <t>Capza2</t>
  </si>
  <si>
    <t>F-actin-capping protein subunit alpha-2 OS=Mus musculus GN=Capza2 PE=1 SV=3</t>
  </si>
  <si>
    <t>sp|P47757|CAPZB_MOUSE</t>
  </si>
  <si>
    <t>P47757</t>
  </si>
  <si>
    <t>Capzb</t>
  </si>
  <si>
    <t>F-actin-capping protein subunit beta OS=Mus musculus GN=Capzb PE=1 SV=3</t>
  </si>
  <si>
    <t>sp|P47758|SRPRB_MOUSE</t>
  </si>
  <si>
    <t>P47758</t>
  </si>
  <si>
    <t>Srprb</t>
  </si>
  <si>
    <t>Signal recognition particle receptor subunit beta OS=Mus musculus GN=Srprb PE=1 SV=1</t>
  </si>
  <si>
    <t>sp|P47809|MP2K4_MOUSE</t>
  </si>
  <si>
    <t>P47809</t>
  </si>
  <si>
    <t>Map2k4</t>
  </si>
  <si>
    <t>Dual specificity mitogen-activated protein kinase kinase 4 OS=Mus musculus GN=Map2k4 PE=1 SV=2</t>
  </si>
  <si>
    <t>sp|P47811|MK14_MOUSE</t>
  </si>
  <si>
    <t>P47811</t>
  </si>
  <si>
    <t>Mapk14</t>
  </si>
  <si>
    <t>Mitogen-activated protein kinase 14 OS=Mus musculus GN=Mapk14 PE=1 SV=3</t>
  </si>
  <si>
    <t>sp|P47857|PFKAM_MOUSE</t>
  </si>
  <si>
    <t>P47857</t>
  </si>
  <si>
    <t>Pfkm</t>
  </si>
  <si>
    <t>ATP-dependent 6-phosphofructokinase, muscle type OS=Mus musculus GN=Pfkm PE=1 SV=3</t>
  </si>
  <si>
    <t>sp|P47911|RL6_MOUSE</t>
  </si>
  <si>
    <t>P47911</t>
  </si>
  <si>
    <t>Rpl6</t>
  </si>
  <si>
    <t>60S ribosomal protein L6 OS=Mus musculus GN=Rpl6 PE=1 SV=3</t>
  </si>
  <si>
    <t>sp|P47934|CACP_MOUSE</t>
  </si>
  <si>
    <t>P47934</t>
  </si>
  <si>
    <t>Crat</t>
  </si>
  <si>
    <t>Carnitine O-acetyltransferase OS=Mus musculus GN=Crat PE=1 SV=3</t>
  </si>
  <si>
    <t>sp|P47955|RLA1_MOUSE</t>
  </si>
  <si>
    <t>P47955</t>
  </si>
  <si>
    <t>Rplp1</t>
  </si>
  <si>
    <t>60S acidic ribosomal protein P1 OS=Mus musculus GN=Rplp1 PE=1 SV=1</t>
  </si>
  <si>
    <t>sp|P47962|RL5_MOUSE</t>
  </si>
  <si>
    <t>P47962</t>
  </si>
  <si>
    <t>Rpl5</t>
  </si>
  <si>
    <t>60S ribosomal protein L5 OS=Mus musculus GN=Rpl5 PE=1 SV=3</t>
  </si>
  <si>
    <t>sp|P47963|RL13_MOUSE</t>
  </si>
  <si>
    <t>P47963</t>
  </si>
  <si>
    <t>Rpl13</t>
  </si>
  <si>
    <t>60S ribosomal protein L13 OS=Mus musculus GN=Rpl13 PE=1 SV=3</t>
  </si>
  <si>
    <t>sp|P47964|RL36_MOUSE</t>
  </si>
  <si>
    <t>P47964</t>
  </si>
  <si>
    <t>Rpl36</t>
  </si>
  <si>
    <t>60S ribosomal protein L36 OS=Mus musculus GN=Rpl36 PE=3 SV=2</t>
  </si>
  <si>
    <t>sp|P48036|ANXA5_MOUSE</t>
  </si>
  <si>
    <t>P48036</t>
  </si>
  <si>
    <t>Anxa5</t>
  </si>
  <si>
    <t>Annexin A5 OS=Mus musculus GN=Anxa5 PE=1 SV=1</t>
  </si>
  <si>
    <t>sp|P48678|LMNA_MOUSE</t>
  </si>
  <si>
    <t>P48678</t>
  </si>
  <si>
    <t>Lmna</t>
  </si>
  <si>
    <t>Prelamin-A/C OS=Mus musculus GN=Lmna PE=1 SV=2</t>
  </si>
  <si>
    <t>sp|P48758|CBR1_MOUSE</t>
  </si>
  <si>
    <t>P48758</t>
  </si>
  <si>
    <t>Cbr1</t>
  </si>
  <si>
    <t>Carbonyl reductase [NADPH] 1 OS=Mus musculus GN=Cbr1 PE=1 SV=3</t>
  </si>
  <si>
    <t>sp|P48771|CX7A2_MOUSE</t>
  </si>
  <si>
    <t>P48771</t>
  </si>
  <si>
    <t>Cox7a2</t>
  </si>
  <si>
    <t>Cytochrome c oxidase subunit 7A2, mitochondrial OS=Mus musculus GN=Cox7a2 PE=1 SV=2</t>
  </si>
  <si>
    <t>sp|P48772|COX8B_MOUSE</t>
  </si>
  <si>
    <t>P48772</t>
  </si>
  <si>
    <t>Cox8b</t>
  </si>
  <si>
    <t>Cytochrome c oxidase subunit 8B, mitochondrial OS=Mus musculus GN=Cox8b PE=3 SV=1</t>
  </si>
  <si>
    <t>sp|P48774|GSTM5_MOUSE</t>
  </si>
  <si>
    <t>P48774</t>
  </si>
  <si>
    <t>Gstm5</t>
  </si>
  <si>
    <t>Glutathione S-transferase Mu 5 OS=Mus musculus GN=Gstm5 PE=1 SV=1</t>
  </si>
  <si>
    <t>sp|P48962|ADT1_MOUSE</t>
  </si>
  <si>
    <t>P48962</t>
  </si>
  <si>
    <t>Slc25a4</t>
  </si>
  <si>
    <t>ADP/ATP translocase 1 OS=Mus musculus GN=Slc25a4 PE=1 SV=4</t>
  </si>
  <si>
    <t>sp|P49312|ROA1_MOUSE</t>
  </si>
  <si>
    <t>P49312</t>
  </si>
  <si>
    <t>Hnrnpa1</t>
  </si>
  <si>
    <t>Heterogeneous nuclear ribonucleoprotein A1 OS=Mus musculus GN=Hnrnpa1 PE=1 SV=2</t>
  </si>
  <si>
    <t>sp|P49443|PPM1A_MOUSE</t>
  </si>
  <si>
    <t>P49443</t>
  </si>
  <si>
    <t>Ppm1a</t>
  </si>
  <si>
    <t>Protein phosphatase 1A OS=Mus musculus GN=Ppm1a PE=1 SV=1</t>
  </si>
  <si>
    <t>sp|P49586|PCY1A_MOUSE</t>
  </si>
  <si>
    <t>P49586</t>
  </si>
  <si>
    <t>Pcyt1a</t>
  </si>
  <si>
    <t>Choline-phosphate cytidylyltransferase A OS=Mus musculus GN=Pcyt1a PE=1 SV=1</t>
  </si>
  <si>
    <t>sp|P49722|PSA2_MOUSE</t>
  </si>
  <si>
    <t>P49722</t>
  </si>
  <si>
    <t>Psma2</t>
  </si>
  <si>
    <t>Proteasome subunit alpha type-2 OS=Mus musculus GN=Psma2 PE=1 SV=3</t>
  </si>
  <si>
    <t>sp|P49813|TMOD1_MOUSE</t>
  </si>
  <si>
    <t>P49813</t>
  </si>
  <si>
    <t>Tmod1</t>
  </si>
  <si>
    <t>Tropomodulin-1 OS=Mus musculus GN=Tmod1 PE=1 SV=2</t>
  </si>
  <si>
    <t>sp|P49817|CAV1_MOUSE</t>
  </si>
  <si>
    <t>P49817</t>
  </si>
  <si>
    <t>Cav1</t>
  </si>
  <si>
    <t>Caveolin-1 OS=Mus musculus GN=Cav1 PE=1 SV=1</t>
  </si>
  <si>
    <t>sp|P50171|DHB8_MOUSE</t>
  </si>
  <si>
    <t>P50171</t>
  </si>
  <si>
    <t>Hsd17b8</t>
  </si>
  <si>
    <t>Estradiol 17-beta-dehydrogenase 8 OS=Mus musculus GN=Hsd17b8 PE=1 SV=2</t>
  </si>
  <si>
    <t>sp|P50247|SAHH_MOUSE</t>
  </si>
  <si>
    <t>P50247</t>
  </si>
  <si>
    <t>Ahcy</t>
  </si>
  <si>
    <t>Adenosylhomocysteinase OS=Mus musculus GN=Ahcy PE=1 SV=3</t>
  </si>
  <si>
    <t>sp|P50396|GDIA_MOUSE</t>
  </si>
  <si>
    <t>P50396</t>
  </si>
  <si>
    <t>Gdi1</t>
  </si>
  <si>
    <t>Rab GDP dissociation inhibitor alpha OS=Mus musculus GN=Gdi1 PE=1 SV=3</t>
  </si>
  <si>
    <t>sp|P50431|GLYC_MOUSE</t>
  </si>
  <si>
    <t>P50431</t>
  </si>
  <si>
    <t>Shmt1</t>
  </si>
  <si>
    <t>Serine hydroxymethyltransferase, cytosolic OS=Mus musculus GN=Shmt1 PE=1 SV=3</t>
  </si>
  <si>
    <t>sp|P50462|CSRP3_MOUSE</t>
  </si>
  <si>
    <t>P50462</t>
  </si>
  <si>
    <t>Csrp3</t>
  </si>
  <si>
    <t>Cysteine and glycine-rich protein 3 OS=Mus musculus GN=Csrp3 PE=1 SV=1</t>
  </si>
  <si>
    <t>sp|P50516|VATA_MOUSE</t>
  </si>
  <si>
    <t>P50516</t>
  </si>
  <si>
    <t>Atp6v1a</t>
  </si>
  <si>
    <t>V-type proton ATPase catalytic subunit A OS=Mus musculus GN=Atp6v1a PE=1 SV=2</t>
  </si>
  <si>
    <t>sp|P50518|VATE1_MOUSE</t>
  </si>
  <si>
    <t>P50518</t>
  </si>
  <si>
    <t>Atp6v1e1</t>
  </si>
  <si>
    <t>V-type proton ATPase subunit E 1 OS=Mus musculus GN=Atp6v1e1 PE=1 SV=2</t>
  </si>
  <si>
    <t>sp|P50543|S10AB_MOUSE</t>
  </si>
  <si>
    <t>P50543</t>
  </si>
  <si>
    <t>S100a11</t>
  </si>
  <si>
    <t>Protein S100-A11 OS=Mus musculus GN=S100a11 PE=1 SV=1</t>
  </si>
  <si>
    <t>sp|P50544|ACADV_MOUSE</t>
  </si>
  <si>
    <t>P50544</t>
  </si>
  <si>
    <t>Acadvl</t>
  </si>
  <si>
    <t>Very long-chain specific acyl-CoA dehydrogenase, mitochondrial OS=Mus musculus GN=Acadvl PE=1 SV=3</t>
  </si>
  <si>
    <t>sp|P50580|PA2G4_MOUSE</t>
  </si>
  <si>
    <t>P50580</t>
  </si>
  <si>
    <t>Pa2g4</t>
  </si>
  <si>
    <t>Proliferation-associated protein 2G4 OS=Mus musculus GN=Pa2g4 PE=1 SV=3</t>
  </si>
  <si>
    <t>sp|P50608|FMOD_MOUSE</t>
  </si>
  <si>
    <t>P50608</t>
  </si>
  <si>
    <t>Fmod</t>
  </si>
  <si>
    <t>Fibromodulin OS=Mus musculus GN=Fmod PE=2 SV=1</t>
  </si>
  <si>
    <t>sp|P51125|ICAL_MOUSE</t>
  </si>
  <si>
    <t>P51125</t>
  </si>
  <si>
    <t>Cast</t>
  </si>
  <si>
    <t>Calpastatin OS=Mus musculus GN=Cast PE=1 SV=2</t>
  </si>
  <si>
    <t>sp|P51150|RAB7A_MOUSE</t>
  </si>
  <si>
    <t>P51150</t>
  </si>
  <si>
    <t>Rab7a</t>
  </si>
  <si>
    <t>Ras-related protein Rab-7a OS=Mus musculus GN=Rab7a PE=1 SV=2</t>
  </si>
  <si>
    <t>sp|P51163|HEM4_MOUSE</t>
  </si>
  <si>
    <t>P51163</t>
  </si>
  <si>
    <t>Uros</t>
  </si>
  <si>
    <t>Uroporphyrinogen-III synthase OS=Mus musculus GN=Uros PE=1 SV=1</t>
  </si>
  <si>
    <t>sp|P51174|ACADL_MOUSE</t>
  </si>
  <si>
    <t>P51174</t>
  </si>
  <si>
    <t>Acadl</t>
  </si>
  <si>
    <t>Long-chain specific acyl-CoA dehydrogenase, mitochondrial OS=Mus musculus GN=Acadl PE=1 SV=2</t>
  </si>
  <si>
    <t>sp|P51410|RL9_MOUSE</t>
  </si>
  <si>
    <t>P51410</t>
  </si>
  <si>
    <t>Rpl9</t>
  </si>
  <si>
    <t>60S ribosomal protein L9 OS=Mus musculus GN=Rpl9 PE=2 SV=2</t>
  </si>
  <si>
    <t>sp|P51637|CAV3_MOUSE</t>
  </si>
  <si>
    <t>P51637</t>
  </si>
  <si>
    <t>Cav3</t>
  </si>
  <si>
    <t>Caveolin-3 OS=Mus musculus GN=Cav3 PE=1 SV=1</t>
  </si>
  <si>
    <t>sp|P51667|MLRV_MOUSE</t>
  </si>
  <si>
    <t>P51667</t>
  </si>
  <si>
    <t>Myl2</t>
  </si>
  <si>
    <t>Myosin regulatory light chain 2, ventricular/cardiac muscle isoform OS=Mus musculus GN=Myl2 PE=1 SV=3</t>
  </si>
  <si>
    <t>sp|P51885|LUM_MOUSE</t>
  </si>
  <si>
    <t>P51885</t>
  </si>
  <si>
    <t>Lum</t>
  </si>
  <si>
    <t>Lumican OS=Mus musculus GN=Lum PE=1 SV=2</t>
  </si>
  <si>
    <t>sp|P52480|KPYM_MOUSE</t>
  </si>
  <si>
    <t>P52480</t>
  </si>
  <si>
    <t>Pkm</t>
  </si>
  <si>
    <t>Pyruvate kinase PKM OS=Mus musculus GN=Pkm PE=1 SV=4</t>
  </si>
  <si>
    <t>sp|P52503|NDUS6_MOUSE</t>
  </si>
  <si>
    <t>P52503</t>
  </si>
  <si>
    <t>Ndufs6</t>
  </si>
  <si>
    <t>NADH dehydrogenase [ubiquinone] iron-sulfur protein 6, mitochondrial OS=Mus musculus GN=Ndufs6 PE=1 SV=2</t>
  </si>
  <si>
    <t>sp|P52825|CPT2_MOUSE</t>
  </si>
  <si>
    <t>P52825</t>
  </si>
  <si>
    <t>Cpt2</t>
  </si>
  <si>
    <t>Carnitine O-palmitoyltransferase 2, mitochondrial OS=Mus musculus GN=Cpt2 PE=1 SV=2</t>
  </si>
  <si>
    <t>sp|P53026|RL10A_MOUSE</t>
  </si>
  <si>
    <t>P53026</t>
  </si>
  <si>
    <t>Rpl10a</t>
  </si>
  <si>
    <t>60S ribosomal protein L10a OS=Mus musculus GN=Rpl10a PE=1 SV=3</t>
  </si>
  <si>
    <t>sp|P53395|ODB2_MOUSE</t>
  </si>
  <si>
    <t>P53395</t>
  </si>
  <si>
    <t>Dbt</t>
  </si>
  <si>
    <t>Lipoamide acyltransferase component of branched-chain alpha-keto acid dehydrogenase complex, mitochondrial OS=Mus musculus GN=Dbt PE=1 SV=2</t>
  </si>
  <si>
    <t>sp|P53810|PIPNA_MOUSE</t>
  </si>
  <si>
    <t>P53810</t>
  </si>
  <si>
    <t>Pitpna</t>
  </si>
  <si>
    <t>Phosphatidylinositol transfer protein alpha isoform OS=Mus musculus GN=Pitpna PE=1 SV=2</t>
  </si>
  <si>
    <t>sp|P53986|MOT1_MOUSE</t>
  </si>
  <si>
    <t>P53986</t>
  </si>
  <si>
    <t>Slc16a1</t>
  </si>
  <si>
    <t>Monocarboxylate transporter 1 OS=Mus musculus GN=Slc16a1 PE=1 SV=1</t>
  </si>
  <si>
    <t>sp|P53994|RAB2A_MOUSE</t>
  </si>
  <si>
    <t>P53994</t>
  </si>
  <si>
    <t>Rab2a</t>
  </si>
  <si>
    <t>Ras-related protein Rab-2A OS=Mus musculus GN=Rab2a PE=1 SV=1</t>
  </si>
  <si>
    <t>sp|P53996|CNBP_MOUSE</t>
  </si>
  <si>
    <t>P53996</t>
  </si>
  <si>
    <t>Cnbp</t>
  </si>
  <si>
    <t>Cellular nucleic acid-binding protein OS=Mus musculus GN=Cnbp PE=1 SV=2</t>
  </si>
  <si>
    <t>sp|P54071|IDHP_MOUSE</t>
  </si>
  <si>
    <t>P54071</t>
  </si>
  <si>
    <t>Idh2</t>
  </si>
  <si>
    <t>Isocitrate dehydrogenase [NADP], mitochondrial OS=Mus musculus GN=Idh2 PE=1 SV=3</t>
  </si>
  <si>
    <t>sp|P54728|RD23B_MOUSE</t>
  </si>
  <si>
    <t>P54728</t>
  </si>
  <si>
    <t>Rad23b</t>
  </si>
  <si>
    <t>UV excision repair protein RAD23 homolog B OS=Mus musculus GN=Rad23b PE=1 SV=2</t>
  </si>
  <si>
    <t>sp|P54775|PRS6B_MOUSE</t>
  </si>
  <si>
    <t>P54775</t>
  </si>
  <si>
    <t>Psmc4</t>
  </si>
  <si>
    <t>26S protease regulatory subunit 6B OS=Mus musculus GN=Psmc4 PE=1 SV=2</t>
  </si>
  <si>
    <t>sp|P54822|PUR8_MOUSE</t>
  </si>
  <si>
    <t>P54822</t>
  </si>
  <si>
    <t>Adsl</t>
  </si>
  <si>
    <t>Adenylosuccinate lyase OS=Mus musculus GN=Adsl PE=1 SV=2</t>
  </si>
  <si>
    <t>sp|P54923|ADPRH_MOUSE</t>
  </si>
  <si>
    <t>P54923</t>
  </si>
  <si>
    <t>Adprh</t>
  </si>
  <si>
    <t>[Protein ADP-ribosylarginine] hydrolase OS=Mus musculus GN=Adprh PE=1 SV=1</t>
  </si>
  <si>
    <t>sp|P55264|ADK_MOUSE</t>
  </si>
  <si>
    <t>P55264</t>
  </si>
  <si>
    <t>Adk</t>
  </si>
  <si>
    <t>Adenosine kinase OS=Mus musculus GN=Adk PE=1 SV=2</t>
  </si>
  <si>
    <t>sp|P55302|AMRP_MOUSE</t>
  </si>
  <si>
    <t>P55302</t>
  </si>
  <si>
    <t>Lrpap1</t>
  </si>
  <si>
    <t>Alpha-2-macroglobulin receptor-associated protein OS=Mus musculus GN=Lrpap1 PE=1 SV=1</t>
  </si>
  <si>
    <t>sp|P56135|ATPK_MOUSE</t>
  </si>
  <si>
    <t>P56135</t>
  </si>
  <si>
    <t>Atp5j2</t>
  </si>
  <si>
    <t>ATP synthase subunit f, mitochondrial OS=Mus musculus GN=Atp5j2 PE=1 SV=3</t>
  </si>
  <si>
    <t>sp|P56375|ACYP2_MOUSE</t>
  </si>
  <si>
    <t>P56375</t>
  </si>
  <si>
    <t>Acyp2</t>
  </si>
  <si>
    <t>Acylphosphatase-2 OS=Mus musculus GN=Acyp2 PE=1 SV=2</t>
  </si>
  <si>
    <t>sp|P56376|ACYP1_MOUSE</t>
  </si>
  <si>
    <t>P56376</t>
  </si>
  <si>
    <t>Acyp1</t>
  </si>
  <si>
    <t>Acylphosphatase-1 OS=Mus musculus GN=Acyp1 PE=1 SV=2</t>
  </si>
  <si>
    <t>sp|P56379|68MP_MOUSE</t>
  </si>
  <si>
    <t>P56379</t>
  </si>
  <si>
    <t>Mp68</t>
  </si>
  <si>
    <t>6.8 kDa mitochondrial proteolipid OS=Mus musculus GN=Mp68 PE=1 SV=1</t>
  </si>
  <si>
    <t>sp|P56382|ATP5E_MOUSE</t>
  </si>
  <si>
    <t>P56382</t>
  </si>
  <si>
    <t>Atp5e</t>
  </si>
  <si>
    <t>ATP synthase subunit epsilon, mitochondrial OS=Mus musculus GN=Atp5e PE=1 SV=2</t>
  </si>
  <si>
    <t>sp|P56387|DYLT3_MOUSE</t>
  </si>
  <si>
    <t>P56387</t>
  </si>
  <si>
    <t>Dynlt3</t>
  </si>
  <si>
    <t>Dynein light chain Tctex-type 3 OS=Mus musculus GN=Dynlt3 PE=1 SV=1</t>
  </si>
  <si>
    <t>sp|P56391|CX6B1_MOUSE</t>
  </si>
  <si>
    <t>P56391</t>
  </si>
  <si>
    <t>Cox6b1</t>
  </si>
  <si>
    <t>Cytochrome c oxidase subunit 6B1 OS=Mus musculus GN=Cox6b1 PE=1 SV=2</t>
  </si>
  <si>
    <t>sp|P56392|CX7A1_MOUSE</t>
  </si>
  <si>
    <t>P56392</t>
  </si>
  <si>
    <t>Cox7a1</t>
  </si>
  <si>
    <t>Cytochrome c oxidase subunit 7A1, mitochondrial OS=Mus musculus GN=Cox7a1 PE=1 SV=1</t>
  </si>
  <si>
    <t>sp|P56394|COX17_MOUSE</t>
  </si>
  <si>
    <t>P56394</t>
  </si>
  <si>
    <t>Cox17</t>
  </si>
  <si>
    <t>Cytochrome c oxidase copper chaperone OS=Mus musculus GN=Cox17 PE=1 SV=2</t>
  </si>
  <si>
    <t>sp|P56395|CYB5_MOUSE</t>
  </si>
  <si>
    <t>P56395</t>
  </si>
  <si>
    <t>Cyb5a</t>
  </si>
  <si>
    <t>Cytochrome b5 OS=Mus musculus GN=Cyb5a PE=1 SV=2</t>
  </si>
  <si>
    <t>sp|P56399|UBP5_MOUSE</t>
  </si>
  <si>
    <t>P56399</t>
  </si>
  <si>
    <t>Usp5</t>
  </si>
  <si>
    <t>Ubiquitin carboxyl-terminal hydrolase 5 OS=Mus musculus GN=Usp5 PE=1 SV=1</t>
  </si>
  <si>
    <t>sp|P56480|ATPB_MOUSE</t>
  </si>
  <si>
    <t>P56480</t>
  </si>
  <si>
    <t>Atp5b</t>
  </si>
  <si>
    <t>ATP synthase subunit beta, mitochondrial OS=Mus musculus GN=Atp5b PE=1 SV=2</t>
  </si>
  <si>
    <t>sp|P56565|S10A1_MOUSE</t>
  </si>
  <si>
    <t>P56565</t>
  </si>
  <si>
    <t>S100a1</t>
  </si>
  <si>
    <t>Protein S100-A1 OS=Mus musculus GN=S100a1 PE=1 SV=2</t>
  </si>
  <si>
    <t>sp|P56695|WFS1_MOUSE</t>
  </si>
  <si>
    <t>P56695</t>
  </si>
  <si>
    <t>Wfs1</t>
  </si>
  <si>
    <t>Wolframin OS=Mus musculus GN=Wfs1 PE=1 SV=1</t>
  </si>
  <si>
    <t>sp|P56812|PDCD5_MOUSE</t>
  </si>
  <si>
    <t>P56812</t>
  </si>
  <si>
    <t>Pdcd5</t>
  </si>
  <si>
    <t>Programmed cell death protein 5 OS=Mus musculus GN=Pdcd5 PE=1 SV=3</t>
  </si>
  <si>
    <t>sp|P56959|FUS_MOUSE</t>
  </si>
  <si>
    <t>P56959</t>
  </si>
  <si>
    <t>Fus</t>
  </si>
  <si>
    <t>RNA-binding protein FUS OS=Mus musculus GN=Fus PE=1 SV=1</t>
  </si>
  <si>
    <t>sp|P57776|EF1D_MOUSE</t>
  </si>
  <si>
    <t>P57776</t>
  </si>
  <si>
    <t>Eef1d</t>
  </si>
  <si>
    <t>Elongation factor 1-delta OS=Mus musculus GN=Eef1d PE=1 SV=3</t>
  </si>
  <si>
    <t>sp|P57780|ACTN4_MOUSE</t>
  </si>
  <si>
    <t>P57780</t>
  </si>
  <si>
    <t>Actn4</t>
  </si>
  <si>
    <t>Alpha-actinin-4 OS=Mus musculus GN=Actn4 PE=1 SV=1</t>
  </si>
  <si>
    <t>sp|P57787|MOT4_MOUSE</t>
  </si>
  <si>
    <t>P57787</t>
  </si>
  <si>
    <t>Slc16a3</t>
  </si>
  <si>
    <t>Monocarboxylate transporter 4 OS=Mus musculus GN=Slc16a3 PE=1 SV=1</t>
  </si>
  <si>
    <t>sp|P58252|EF2_MOUSE</t>
  </si>
  <si>
    <t>P58252</t>
  </si>
  <si>
    <t>Eef2</t>
  </si>
  <si>
    <t>Elongation factor 2 OS=Mus musculus GN=Eef2 PE=1 SV=2</t>
  </si>
  <si>
    <t>sp|P58281|OPA1_MOUSE</t>
  </si>
  <si>
    <t>P58281</t>
  </si>
  <si>
    <t>Opa1</t>
  </si>
  <si>
    <t>Dynamin-like 120 kDa protein, mitochondrial OS=Mus musculus GN=Opa1 PE=1 SV=1</t>
  </si>
  <si>
    <t>sp|P58389|PTPA_MOUSE</t>
  </si>
  <si>
    <t>P58389</t>
  </si>
  <si>
    <t>Ppp2r4</t>
  </si>
  <si>
    <t>Serine/threonine-protein phosphatase 2A activator OS=Mus musculus GN=Ppp2r4 PE=1 SV=1</t>
  </si>
  <si>
    <t>sp|P58771|TPM1_MOUSE</t>
  </si>
  <si>
    <t>P58771</t>
  </si>
  <si>
    <t>Tpm1</t>
  </si>
  <si>
    <t>Tropomyosin alpha-1 chain OS=Mus musculus GN=Tpm1 PE=1 SV=1</t>
  </si>
  <si>
    <t>sp|P58774|TPM2_MOUSE</t>
  </si>
  <si>
    <t>P58774</t>
  </si>
  <si>
    <t>Tpm2</t>
  </si>
  <si>
    <t>Tropomyosin beta chain OS=Mus musculus GN=Tpm2 PE=1 SV=1</t>
  </si>
  <si>
    <t>sp|P59017|B2L13_MOUSE</t>
  </si>
  <si>
    <t>P59017</t>
  </si>
  <si>
    <t>Bcl2l13</t>
  </si>
  <si>
    <t>Bcl-2-like protein 13 OS=Mus musculus GN=Bcl2l13 PE=1 SV=2</t>
  </si>
  <si>
    <t>sp|P59325|IF5_MOUSE</t>
  </si>
  <si>
    <t>P59325</t>
  </si>
  <si>
    <t>Eif5</t>
  </si>
  <si>
    <t>Eukaryotic translation initiation factor 5 OS=Mus musculus GN=Eif5 PE=1 SV=1</t>
  </si>
  <si>
    <t>sp|P60229|EIF3E_MOUSE</t>
  </si>
  <si>
    <t>P60229</t>
  </si>
  <si>
    <t>Eif3e</t>
  </si>
  <si>
    <t>Eukaryotic translation initiation factor 3 subunit E OS=Mus musculus GN=Eif3e PE=1 SV=1</t>
  </si>
  <si>
    <t>sp|P60335|PCBP1_MOUSE</t>
  </si>
  <si>
    <t>P60335</t>
  </si>
  <si>
    <t>Pcbp1</t>
  </si>
  <si>
    <t>Poly(rC)-binding protein 1 OS=Mus musculus GN=Pcbp1 PE=1 SV=1</t>
  </si>
  <si>
    <t>sp|P60603|ROMO1_MOUSE</t>
  </si>
  <si>
    <t>P60603</t>
  </si>
  <si>
    <t>Romo1</t>
  </si>
  <si>
    <t>Reactive oxygen species modulator 1 OS=Mus musculus GN=Romo1 PE=2 SV=1</t>
  </si>
  <si>
    <t>sp|P60670|NPL4_MOUSE</t>
  </si>
  <si>
    <t>P60670</t>
  </si>
  <si>
    <t>Nploc4</t>
  </si>
  <si>
    <t>Nuclear protein localization protein 4 homolog OS=Mus musculus GN=Nploc4 PE=1 SV=3</t>
  </si>
  <si>
    <t>sp|P60710|ACTB_MOUSE</t>
  </si>
  <si>
    <t>P60710</t>
  </si>
  <si>
    <t>Actb</t>
  </si>
  <si>
    <t>Actin, cytoplasmic 1 OS=Mus musculus GN=Actb PE=1 SV=1</t>
  </si>
  <si>
    <t>sp|P60766|CDC42_MOUSE</t>
  </si>
  <si>
    <t>P60766</t>
  </si>
  <si>
    <t>Cdc42</t>
  </si>
  <si>
    <t>Cell division control protein 42 homolog OS=Mus musculus GN=Cdc42 PE=1 SV=2</t>
  </si>
  <si>
    <t>sp|P60840|ENSA_MOUSE</t>
  </si>
  <si>
    <t>P60840</t>
  </si>
  <si>
    <t>Ensa</t>
  </si>
  <si>
    <t>Alpha-endosulfine OS=Mus musculus GN=Ensa PE=1 SV=1</t>
  </si>
  <si>
    <t>sp|P60843|IF4A1_MOUSE</t>
  </si>
  <si>
    <t>P60843</t>
  </si>
  <si>
    <t>Eif4a1</t>
  </si>
  <si>
    <t>Eukaryotic initiation factor 4A-I OS=Mus musculus GN=Eif4a1 PE=1 SV=1</t>
  </si>
  <si>
    <t>sp|P60867|RS20_MOUSE</t>
  </si>
  <si>
    <t>P60867</t>
  </si>
  <si>
    <t>Rps20</t>
  </si>
  <si>
    <t>40S ribosomal protein S20 OS=Mus musculus GN=Rps20 PE=1 SV=1</t>
  </si>
  <si>
    <t>sp|P60879|SNP25_MOUSE</t>
  </si>
  <si>
    <t>P60879</t>
  </si>
  <si>
    <t>Snap25</t>
  </si>
  <si>
    <t>Synaptosomal-associated protein 25 OS=Mus musculus GN=Snap25 PE=1 SV=1</t>
  </si>
  <si>
    <t>sp|P61021|RAB5B_MOUSE</t>
  </si>
  <si>
    <t>P61021</t>
  </si>
  <si>
    <t>Rab5b</t>
  </si>
  <si>
    <t>Ras-related protein Rab-5B OS=Mus musculus GN=Rab5b PE=1 SV=1</t>
  </si>
  <si>
    <t>sp|P61027|RAB10_MOUSE</t>
  </si>
  <si>
    <t>P61027</t>
  </si>
  <si>
    <t>Rab10</t>
  </si>
  <si>
    <t>Ras-related protein Rab-10 OS=Mus musculus GN=Rab10 PE=1 SV=1</t>
  </si>
  <si>
    <t>sp|P61079|UB2D3_MOUSE</t>
  </si>
  <si>
    <t>P61079</t>
  </si>
  <si>
    <t>Ube2d3</t>
  </si>
  <si>
    <t>Ubiquitin-conjugating enzyme E2 D3 OS=Mus musculus GN=Ube2d3 PE=1 SV=1</t>
  </si>
  <si>
    <t>sp|P61082|UBC12_MOUSE</t>
  </si>
  <si>
    <t>P61082</t>
  </si>
  <si>
    <t>Ube2m</t>
  </si>
  <si>
    <t>NEDD8-conjugating enzyme Ubc12 OS=Mus musculus GN=Ube2m PE=1 SV=1</t>
  </si>
  <si>
    <t>sp|P61087|UBE2K_MOUSE</t>
  </si>
  <si>
    <t>P61087</t>
  </si>
  <si>
    <t>Ube2k</t>
  </si>
  <si>
    <t>Ubiquitin-conjugating enzyme E2 K OS=Mus musculus GN=Ube2k PE=1 SV=3</t>
  </si>
  <si>
    <t>sp|P61089|UBE2N_MOUSE</t>
  </si>
  <si>
    <t>P61089</t>
  </si>
  <si>
    <t>Ube2n</t>
  </si>
  <si>
    <t>Ubiquitin-conjugating enzyme E2 N OS=Mus musculus GN=Ube2n PE=1 SV=1</t>
  </si>
  <si>
    <t>sp|P61161|ARP2_MOUSE</t>
  </si>
  <si>
    <t>P61161</t>
  </si>
  <si>
    <t>Actr2</t>
  </si>
  <si>
    <t>Actin-related protein 2 OS=Mus musculus GN=Actr2 PE=1 SV=1</t>
  </si>
  <si>
    <t>sp|P61164|ACTZ_MOUSE</t>
  </si>
  <si>
    <t>P61164</t>
  </si>
  <si>
    <t>Actr1a</t>
  </si>
  <si>
    <t>Alpha-centractin OS=Mus musculus GN=Actr1a PE=1 SV=1</t>
  </si>
  <si>
    <t>sp|P61202|CSN2_MOUSE</t>
  </si>
  <si>
    <t>P61202</t>
  </si>
  <si>
    <t>Cops2</t>
  </si>
  <si>
    <t>COP9 signalosome complex subunit 2 OS=Mus musculus GN=Cops2 PE=1 SV=1</t>
  </si>
  <si>
    <t>sp|P61205|ARF3_MOUSE</t>
  </si>
  <si>
    <t>P61205</t>
  </si>
  <si>
    <t>Arf3</t>
  </si>
  <si>
    <t>ADP-ribosylation factor 3 OS=Mus musculus GN=Arf3 PE=2 SV=2</t>
  </si>
  <si>
    <t>sp|P61222|ABCE1_MOUSE</t>
  </si>
  <si>
    <t>P61222</t>
  </si>
  <si>
    <t>Abce1</t>
  </si>
  <si>
    <t>ATP-binding cassette sub-family E member 1 OS=Mus musculus GN=Abce1 PE=1 SV=1</t>
  </si>
  <si>
    <t>sp|P61255|RL26_MOUSE</t>
  </si>
  <si>
    <t>P61255</t>
  </si>
  <si>
    <t>Rpl26</t>
  </si>
  <si>
    <t>60S ribosomal protein L26 OS=Mus musculus GN=Rpl26 PE=1 SV=1</t>
  </si>
  <si>
    <t>sp|P61759|PFD3_MOUSE</t>
  </si>
  <si>
    <t>P61759</t>
  </si>
  <si>
    <t>Vbp1</t>
  </si>
  <si>
    <t>Prefoldin subunit 3 OS=Mus musculus GN=Vbp1 PE=1 SV=2</t>
  </si>
  <si>
    <t>sp|P61804|DAD1_MOUSE</t>
  </si>
  <si>
    <t>P61804</t>
  </si>
  <si>
    <t>Dad1</t>
  </si>
  <si>
    <t>Dolichyl-diphosphooligosaccharide--protein glycosyltransferase subunit DAD1 OS=Mus musculus GN=Dad1 PE=1 SV=3</t>
  </si>
  <si>
    <t>sp|P61971|NTF2_MOUSE</t>
  </si>
  <si>
    <t>P61971</t>
  </si>
  <si>
    <t>Nutf2</t>
  </si>
  <si>
    <t>Nuclear transport factor 2 OS=Mus musculus GN=Nutf2 PE=1 SV=1</t>
  </si>
  <si>
    <t>sp|P61979|HNRPK_MOUSE</t>
  </si>
  <si>
    <t>P61979</t>
  </si>
  <si>
    <t>Hnrnpk</t>
  </si>
  <si>
    <t>Heterogeneous nuclear ribonucleoprotein K OS=Mus musculus GN=Hnrnpk PE=1 SV=1</t>
  </si>
  <si>
    <t>sp|P61982|1433G_MOUSE</t>
  </si>
  <si>
    <t>P61982</t>
  </si>
  <si>
    <t>Ywhag</t>
  </si>
  <si>
    <t>14-3-3 protein gamma OS=Mus musculus GN=Ywhag PE=1 SV=2</t>
  </si>
  <si>
    <t>sp|P62071|RRAS2_MOUSE</t>
  </si>
  <si>
    <t>P62071</t>
  </si>
  <si>
    <t>Rras2</t>
  </si>
  <si>
    <t>Ras-related protein R-Ras2 OS=Mus musculus GN=Rras2 PE=1 SV=1</t>
  </si>
  <si>
    <t>sp|P62075|TIM13_MOUSE</t>
  </si>
  <si>
    <t>P62075</t>
  </si>
  <si>
    <t>Timm13</t>
  </si>
  <si>
    <t>Mitochondrial import inner membrane translocase subunit Tim13 OS=Mus musculus GN=Timm13 PE=1 SV=1</t>
  </si>
  <si>
    <t>sp|P62082|RS7_MOUSE</t>
  </si>
  <si>
    <t>P62082</t>
  </si>
  <si>
    <t>Rps7</t>
  </si>
  <si>
    <t>40S ribosomal protein S7 OS=Mus musculus GN=Rps7 PE=2 SV=1</t>
  </si>
  <si>
    <t>sp|P62141|PP1B_MOUSE</t>
  </si>
  <si>
    <t>P62141</t>
  </si>
  <si>
    <t>Ppp1cb</t>
  </si>
  <si>
    <t>Serine/threonine-protein phosphatase PP1-beta catalytic subunit OS=Mus musculus GN=Ppp1cb PE=1 SV=3</t>
  </si>
  <si>
    <t>sp|P62192|PRS4_MOUSE</t>
  </si>
  <si>
    <t>P62192</t>
  </si>
  <si>
    <t>Psmc1</t>
  </si>
  <si>
    <t>26S protease regulatory subunit 4 OS=Mus musculus GN=Psmc1 PE=1 SV=1</t>
  </si>
  <si>
    <t>sp|P62196|PRS8_MOUSE</t>
  </si>
  <si>
    <t>P62196</t>
  </si>
  <si>
    <t>Psmc5</t>
  </si>
  <si>
    <t>26S protease regulatory subunit 8 OS=Mus musculus GN=Psmc5 PE=1 SV=1</t>
  </si>
  <si>
    <t>sp|P62204|CALM_MOUSE</t>
  </si>
  <si>
    <t>P62204</t>
  </si>
  <si>
    <t>Calm1</t>
  </si>
  <si>
    <t>Calmodulin OS=Mus musculus GN=Calm1 PE=1 SV=2</t>
  </si>
  <si>
    <t>sp|P62242|RS8_MOUSE</t>
  </si>
  <si>
    <t>P62242</t>
  </si>
  <si>
    <t>Rps8</t>
  </si>
  <si>
    <t>40S ribosomal protein S8 OS=Mus musculus GN=Rps8 PE=1 SV=2</t>
  </si>
  <si>
    <t>sp|P62245|RS15A_MOUSE</t>
  </si>
  <si>
    <t>P62245</t>
  </si>
  <si>
    <t>Rps15a</t>
  </si>
  <si>
    <t>40S ribosomal protein S15a OS=Mus musculus GN=Rps15a PE=1 SV=2</t>
  </si>
  <si>
    <t>sp|P62259|1433E_MOUSE</t>
  </si>
  <si>
    <t>P62259</t>
  </si>
  <si>
    <t>Ywhae</t>
  </si>
  <si>
    <t>14-3-3 protein epsilon OS=Mus musculus GN=Ywhae PE=1 SV=1</t>
  </si>
  <si>
    <t>sp|P62264|RS14_MOUSE</t>
  </si>
  <si>
    <t>P62264</t>
  </si>
  <si>
    <t>Rps14</t>
  </si>
  <si>
    <t>40S ribosomal protein S14 OS=Mus musculus GN=Rps14 PE=1 SV=3</t>
  </si>
  <si>
    <t>sp|P62270|RS18_MOUSE</t>
  </si>
  <si>
    <t>P62270</t>
  </si>
  <si>
    <t>Rps18</t>
  </si>
  <si>
    <t>40S ribosomal protein S18 OS=Mus musculus GN=Rps18 PE=1 SV=3</t>
  </si>
  <si>
    <t>sp|P62301|RS13_MOUSE</t>
  </si>
  <si>
    <t>P62301</t>
  </si>
  <si>
    <t>Rps13</t>
  </si>
  <si>
    <t>40S ribosomal protein S13 OS=Mus musculus GN=Rps13 PE=1 SV=2</t>
  </si>
  <si>
    <t>sp|P62320|SMD3_MOUSE</t>
  </si>
  <si>
    <t>P62320</t>
  </si>
  <si>
    <t>Snrpd3</t>
  </si>
  <si>
    <t>Small nuclear ribonucleoprotein Sm D3 OS=Mus musculus GN=Snrpd3 PE=1 SV=1</t>
  </si>
  <si>
    <t>sp|P62334|PRS10_MOUSE</t>
  </si>
  <si>
    <t>P62334</t>
  </si>
  <si>
    <t>Psmc6</t>
  </si>
  <si>
    <t>26S protease regulatory subunit 10B OS=Mus musculus GN=Psmc6 PE=1 SV=1</t>
  </si>
  <si>
    <t>sp|P62342|SELT_MOUSE</t>
  </si>
  <si>
    <t>P62342</t>
  </si>
  <si>
    <t>Selenot</t>
  </si>
  <si>
    <t>Selenoprotein T OS=Mus musculus GN=Selenot PE=1 SV=2</t>
  </si>
  <si>
    <t>sp|P62627|DLRB1_MOUSE</t>
  </si>
  <si>
    <t>P62627</t>
  </si>
  <si>
    <t>Dynlrb1</t>
  </si>
  <si>
    <t>Dynein light chain roadblock-type 1 OS=Mus musculus GN=Dynlrb1 PE=1 SV=3</t>
  </si>
  <si>
    <t>sp|P62631|EF1A2_MOUSE</t>
  </si>
  <si>
    <t>P62631</t>
  </si>
  <si>
    <t>Eef1a2</t>
  </si>
  <si>
    <t>Elongation factor 1-alpha 2 OS=Mus musculus GN=Eef1a2 PE=1 SV=1</t>
  </si>
  <si>
    <t>sp|P62702|RS4X_MOUSE</t>
  </si>
  <si>
    <t>P62702</t>
  </si>
  <si>
    <t>Rps4x</t>
  </si>
  <si>
    <t>40S ribosomal protein S4, X isoform OS=Mus musculus GN=Rps4x PE=1 SV=2</t>
  </si>
  <si>
    <t>sp|P62717|RL18A_MOUSE</t>
  </si>
  <si>
    <t>P62717</t>
  </si>
  <si>
    <t>Rpl18a</t>
  </si>
  <si>
    <t>60S ribosomal protein L18a OS=Mus musculus GN=Rpl18a PE=1 SV=1</t>
  </si>
  <si>
    <t>sp|P62754|RS6_MOUSE</t>
  </si>
  <si>
    <t>P62754</t>
  </si>
  <si>
    <t>Rps6</t>
  </si>
  <si>
    <t>40S ribosomal protein S6 OS=Mus musculus GN=Rps6 PE=1 SV=1</t>
  </si>
  <si>
    <t>sp|P62774|MTPN_MOUSE</t>
  </si>
  <si>
    <t>P62774</t>
  </si>
  <si>
    <t>Mtpn</t>
  </si>
  <si>
    <t>Myotrophin OS=Mus musculus GN=Mtpn PE=1 SV=2</t>
  </si>
  <si>
    <t>sp|P62806|H4_MOUSE</t>
  </si>
  <si>
    <t>P62806</t>
  </si>
  <si>
    <t>Hist1h4a</t>
  </si>
  <si>
    <t>Histone H4 OS=Mus musculus GN=Hist1h4a PE=1 SV=2</t>
  </si>
  <si>
    <t>sp|P62814|VATB2_MOUSE</t>
  </si>
  <si>
    <t>P62814</t>
  </si>
  <si>
    <t>Atp6v1b2</t>
  </si>
  <si>
    <t>V-type proton ATPase subunit B, brain isoform OS=Mus musculus GN=Atp6v1b2 PE=1 SV=1</t>
  </si>
  <si>
    <t>sp|P62821|RAB1A_MOUSE</t>
  </si>
  <si>
    <t>P62821</t>
  </si>
  <si>
    <t>Rab1A</t>
  </si>
  <si>
    <t>Ras-related protein Rab-1A OS=Mus musculus GN=Rab1A PE=1 SV=3</t>
  </si>
  <si>
    <t>sp|P62827|RAN_MOUSE</t>
  </si>
  <si>
    <t>P62827</t>
  </si>
  <si>
    <t>Ran</t>
  </si>
  <si>
    <t>GTP-binding nuclear protein Ran OS=Mus musculus GN=Ran PE=1 SV=3</t>
  </si>
  <si>
    <t>sp|P62830|RL23_MOUSE</t>
  </si>
  <si>
    <t>P62830</t>
  </si>
  <si>
    <t>Rpl23</t>
  </si>
  <si>
    <t>60S ribosomal protein L23 OS=Mus musculus GN=Rpl23 PE=1 SV=1</t>
  </si>
  <si>
    <t>sp|P62835|RAP1A_MOUSE</t>
  </si>
  <si>
    <t>P62835</t>
  </si>
  <si>
    <t>Rap1a</t>
  </si>
  <si>
    <t>Ras-related protein Rap-1A OS=Mus musculus GN=Rap1a PE=1 SV=1</t>
  </si>
  <si>
    <t>sp|P62849|RS24_MOUSE</t>
  </si>
  <si>
    <t>P62849</t>
  </si>
  <si>
    <t>Rps24</t>
  </si>
  <si>
    <t>40S ribosomal protein S24 OS=Mus musculus GN=Rps24 PE=1 SV=1</t>
  </si>
  <si>
    <t>sp|P62852|RS25_MOUSE</t>
  </si>
  <si>
    <t>P62852</t>
  </si>
  <si>
    <t>Rps25</t>
  </si>
  <si>
    <t>40S ribosomal protein S25 OS=Mus musculus GN=Rps25 PE=1 SV=1</t>
  </si>
  <si>
    <t>sp|P62855|RS26_MOUSE</t>
  </si>
  <si>
    <t>P62855</t>
  </si>
  <si>
    <t>Rps26</t>
  </si>
  <si>
    <t>40S ribosomal protein S26 OS=Mus musculus GN=Rps26 PE=1 SV=3</t>
  </si>
  <si>
    <t>sp|P62858|RS28_MOUSE</t>
  </si>
  <si>
    <t>P62858</t>
  </si>
  <si>
    <t>Rps28</t>
  </si>
  <si>
    <t>40S ribosomal protein S28 OS=Mus musculus GN=Rps28 PE=1 SV=1</t>
  </si>
  <si>
    <t>sp|P62869|ELOB_MOUSE</t>
  </si>
  <si>
    <t>P62869</t>
  </si>
  <si>
    <t>Elob</t>
  </si>
  <si>
    <t>Elongin-B OS=Mus musculus GN=Elob PE=1 SV=1</t>
  </si>
  <si>
    <t>sp|P62880|GBB2_MOUSE</t>
  </si>
  <si>
    <t>P62880</t>
  </si>
  <si>
    <t>Gnb2</t>
  </si>
  <si>
    <t>Guanine nucleotide-binding protein G(I)/G(S)/G(T) subunit beta-2 OS=Mus musculus GN=Gnb2 PE=1 SV=3</t>
  </si>
  <si>
    <t>sp|P62897|CYC_MOUSE</t>
  </si>
  <si>
    <t>P62897</t>
  </si>
  <si>
    <t>Cycs</t>
  </si>
  <si>
    <t>Cytochrome c, somatic OS=Mus musculus GN=Cycs PE=1 SV=2</t>
  </si>
  <si>
    <t>sp|P62900|RL31_MOUSE</t>
  </si>
  <si>
    <t>P62900</t>
  </si>
  <si>
    <t>Rpl31</t>
  </si>
  <si>
    <t>60S ribosomal protein L31 OS=Mus musculus GN=Rpl31 PE=1 SV=1</t>
  </si>
  <si>
    <t>sp|P62908|RS3_MOUSE</t>
  </si>
  <si>
    <t>P62908</t>
  </si>
  <si>
    <t>Rps3</t>
  </si>
  <si>
    <t>40S ribosomal protein S3 OS=Mus musculus GN=Rps3 PE=1 SV=1</t>
  </si>
  <si>
    <t>sp|P62960|YBOX1_MOUSE</t>
  </si>
  <si>
    <t>P62960</t>
  </si>
  <si>
    <t>Ybx1</t>
  </si>
  <si>
    <t>Nuclease-sensitive element-binding protein 1 OS=Mus musculus GN=Ybx1 PE=1 SV=3</t>
  </si>
  <si>
    <t>sp|P62962|PROF1_MOUSE</t>
  </si>
  <si>
    <t>P62962</t>
  </si>
  <si>
    <t>Pfn1</t>
  </si>
  <si>
    <t>Profilin-1 OS=Mus musculus GN=Pfn1 PE=1 SV=2</t>
  </si>
  <si>
    <t>sp|P62983|RS27A_MOUSE</t>
  </si>
  <si>
    <t>P62983</t>
  </si>
  <si>
    <t>Rps27a</t>
  </si>
  <si>
    <t>Ubiquitin-40S ribosomal protein S27a OS=Mus musculus GN=Rps27a PE=1 SV=2</t>
  </si>
  <si>
    <t>sp|P63001|RAC1_MOUSE</t>
  </si>
  <si>
    <t>P63001</t>
  </si>
  <si>
    <t>Rac1</t>
  </si>
  <si>
    <t>Ras-related C3 botulinum toxin substrate 1 OS=Mus musculus GN=Rac1 PE=1 SV=1</t>
  </si>
  <si>
    <t>sp|P63005|LIS1_MOUSE</t>
  </si>
  <si>
    <t>P63005</t>
  </si>
  <si>
    <t>Pafah1b1</t>
  </si>
  <si>
    <t>Platelet-activating factor acetylhydrolase IB subunit alpha OS=Mus musculus GN=Pafah1b1 PE=1 SV=2</t>
  </si>
  <si>
    <t>sp|P63017|HSP7C_MOUSE</t>
  </si>
  <si>
    <t>P63017</t>
  </si>
  <si>
    <t>Hspa8</t>
  </si>
  <si>
    <t>Heat shock cognate 71 kDa protein OS=Mus musculus GN=Hspa8 PE=1 SV=1</t>
  </si>
  <si>
    <t>sp|P63024|VAMP3_MOUSE</t>
  </si>
  <si>
    <t>P63024</t>
  </si>
  <si>
    <t>Vamp3</t>
  </si>
  <si>
    <t>Vesicle-associated membrane protein 3 OS=Mus musculus GN=Vamp3 PE=1 SV=1</t>
  </si>
  <si>
    <t>sp|P63028|TCTP_MOUSE</t>
  </si>
  <si>
    <t>P63028</t>
  </si>
  <si>
    <t>Tpt1</t>
  </si>
  <si>
    <t>Translationally-controlled tumor protein OS=Mus musculus GN=Tpt1 PE=1 SV=1</t>
  </si>
  <si>
    <t>sp|P63030|MPC1_MOUSE</t>
  </si>
  <si>
    <t>P63030</t>
  </si>
  <si>
    <t>Mpc1</t>
  </si>
  <si>
    <t>Mitochondrial pyruvate carrier 1 OS=Mus musculus GN=Mpc1 PE=1 SV=1</t>
  </si>
  <si>
    <t>sp|P63038|CH60_MOUSE</t>
  </si>
  <si>
    <t>P63038</t>
  </si>
  <si>
    <t>Hspd1</t>
  </si>
  <si>
    <t>60 kDa heat shock protein, mitochondrial OS=Mus musculus GN=Hspd1 PE=1 SV=1</t>
  </si>
  <si>
    <t>sp|P63073|IF4E_MOUSE</t>
  </si>
  <si>
    <t>P63073</t>
  </si>
  <si>
    <t>Eif4e</t>
  </si>
  <si>
    <t>Eukaryotic translation initiation factor 4E OS=Mus musculus GN=Eif4e PE=1 SV=1</t>
  </si>
  <si>
    <t>sp|P63085|MK01_MOUSE</t>
  </si>
  <si>
    <t>P63085</t>
  </si>
  <si>
    <t>Mapk1</t>
  </si>
  <si>
    <t>Mitogen-activated protein kinase 1 OS=Mus musculus GN=Mapk1 PE=1 SV=3</t>
  </si>
  <si>
    <t>sp|P63101|1433Z_MOUSE</t>
  </si>
  <si>
    <t>P63101</t>
  </si>
  <si>
    <t>Ywhaz</t>
  </si>
  <si>
    <t>14-3-3 protein zeta/delta OS=Mus musculus GN=Ywhaz PE=1 SV=1</t>
  </si>
  <si>
    <t>sp|P63147|UBE2B_MOUSE</t>
  </si>
  <si>
    <t>P63147</t>
  </si>
  <si>
    <t>Ube2b</t>
  </si>
  <si>
    <t>Ubiquitin-conjugating enzyme E2 B OS=Mus musculus GN=Ube2b PE=1 SV=1</t>
  </si>
  <si>
    <t>sp|P63158|HMGB1_MOUSE</t>
  </si>
  <si>
    <t>P63158</t>
  </si>
  <si>
    <t>Hmgb1</t>
  </si>
  <si>
    <t>High mobility group protein B1 OS=Mus musculus GN=Hmgb1 PE=1 SV=2</t>
  </si>
  <si>
    <t>sp|P63242|IF5A1_MOUSE</t>
  </si>
  <si>
    <t>P63242</t>
  </si>
  <si>
    <t>Eif5a</t>
  </si>
  <si>
    <t>Eukaryotic translation initiation factor 5A-1 OS=Mus musculus GN=Eif5a PE=1 SV=2</t>
  </si>
  <si>
    <t>sp|P63248|IPKA_MOUSE</t>
  </si>
  <si>
    <t>P63248</t>
  </si>
  <si>
    <t>Pkia</t>
  </si>
  <si>
    <t>cAMP-dependent protein kinase inhibitor alpha OS=Mus musculus GN=Pkia PE=1 SV=2</t>
  </si>
  <si>
    <t>sp|P63254|CRIP1_MOUSE</t>
  </si>
  <si>
    <t>P63254</t>
  </si>
  <si>
    <t>Crip1</t>
  </si>
  <si>
    <t>Cysteine-rich protein 1 OS=Mus musculus GN=Crip1 PE=1 SV=2</t>
  </si>
  <si>
    <t>sp|P63276|RS17_MOUSE</t>
  </si>
  <si>
    <t>P63276</t>
  </si>
  <si>
    <t>Rps17</t>
  </si>
  <si>
    <t>40S ribosomal protein S17 OS=Mus musculus GN=Rps17 PE=1 SV=2</t>
  </si>
  <si>
    <t>sp|P63323|RS12_MOUSE</t>
  </si>
  <si>
    <t>P63323</t>
  </si>
  <si>
    <t>Rps12</t>
  </si>
  <si>
    <t>40S ribosomal protein S12 OS=Mus musculus GN=Rps12 PE=1 SV=2</t>
  </si>
  <si>
    <t>sp|P63325|RS10_MOUSE</t>
  </si>
  <si>
    <t>P63325</t>
  </si>
  <si>
    <t>Rps10</t>
  </si>
  <si>
    <t>40S ribosomal protein S10 OS=Mus musculus GN=Rps10 PE=1 SV=1</t>
  </si>
  <si>
    <t>sp|P63328|PP2BA_MOUSE</t>
  </si>
  <si>
    <t>P63328</t>
  </si>
  <si>
    <t>Ppp3ca</t>
  </si>
  <si>
    <t>Serine/threonine-protein phosphatase 2B catalytic subunit alpha isoform OS=Mus musculus GN=Ppp3ca PE=1 SV=1</t>
  </si>
  <si>
    <t>sp|P63330|PP2AA_MOUSE</t>
  </si>
  <si>
    <t>P63330</t>
  </si>
  <si>
    <t>Ppp2ca</t>
  </si>
  <si>
    <t>Serine/threonine-protein phosphatase 2A catalytic subunit alpha isoform OS=Mus musculus GN=Ppp2ca PE=1 SV=1</t>
  </si>
  <si>
    <t>sp|P67778|PHB_MOUSE</t>
  </si>
  <si>
    <t>P67778</t>
  </si>
  <si>
    <t>Phb</t>
  </si>
  <si>
    <t>Prohibitin OS=Mus musculus GN=Phb PE=1 SV=1</t>
  </si>
  <si>
    <t>sp|P67984|RL22_MOUSE</t>
  </si>
  <si>
    <t>P67984</t>
  </si>
  <si>
    <t>Rpl22</t>
  </si>
  <si>
    <t>60S ribosomal protein L22 OS=Mus musculus GN=Rpl22 PE=1 SV=2</t>
  </si>
  <si>
    <t>sp|P68033|ACTC_MOUSE</t>
  </si>
  <si>
    <t>P68033</t>
  </si>
  <si>
    <t>Actc1</t>
  </si>
  <si>
    <t>Actin, alpha cardiac muscle 1 OS=Mus musculus GN=Actc1 PE=1 SV=1</t>
  </si>
  <si>
    <t>sp|P68037|UB2L3_MOUSE</t>
  </si>
  <si>
    <t>P68037</t>
  </si>
  <si>
    <t>Ube2l3</t>
  </si>
  <si>
    <t>Ubiquitin-conjugating enzyme E2 L3 OS=Mus musculus GN=Ube2l3 PE=1 SV=1</t>
  </si>
  <si>
    <t>sp|P68040|RACK1_MOUSE</t>
  </si>
  <si>
    <t>P68040</t>
  </si>
  <si>
    <t>Rack1</t>
  </si>
  <si>
    <t>Receptor of activated protein C kinase 1 OS=Mus musculus GN=Rack1 PE=1 SV=3</t>
  </si>
  <si>
    <t>sp|P68134|ACTS_MOUSE</t>
  </si>
  <si>
    <t>P68134</t>
  </si>
  <si>
    <t>Acta1</t>
  </si>
  <si>
    <t>Actin, alpha skeletal muscle OS=Mus musculus GN=Acta1 PE=1 SV=1</t>
  </si>
  <si>
    <t>sp|P68368|TBA4A_MOUSE</t>
  </si>
  <si>
    <t>P68368</t>
  </si>
  <si>
    <t>Tuba4a</t>
  </si>
  <si>
    <t>Tubulin alpha-4A chain OS=Mus musculus GN=Tuba4a PE=1 SV=1</t>
  </si>
  <si>
    <t>sp|P68369|TBA1A_MOUSE</t>
  </si>
  <si>
    <t>P68369</t>
  </si>
  <si>
    <t>Tuba1a</t>
  </si>
  <si>
    <t>Tubulin alpha-1A chain OS=Mus musculus GN=Tuba1a PE=1 SV=1</t>
  </si>
  <si>
    <t>sp|P68372|TBB4B_MOUSE</t>
  </si>
  <si>
    <t>P68372</t>
  </si>
  <si>
    <t>Tubb4b</t>
  </si>
  <si>
    <t>Tubulin beta-4B chain OS=Mus musculus GN=Tubb4b PE=1 SV=1</t>
  </si>
  <si>
    <t>sp|P68510|1433F_MOUSE</t>
  </si>
  <si>
    <t>P68510</t>
  </si>
  <si>
    <t>Ywhah</t>
  </si>
  <si>
    <t>14-3-3 protein eta OS=Mus musculus GN=Ywhah PE=1 SV=2</t>
  </si>
  <si>
    <t>sp|P70168|IMB1_MOUSE</t>
  </si>
  <si>
    <t>P70168</t>
  </si>
  <si>
    <t>Kpnb1</t>
  </si>
  <si>
    <t>Importin subunit beta-1 OS=Mus musculus GN=Kpnb1 PE=1 SV=2</t>
  </si>
  <si>
    <t>sp|P70170|ABCC9_MOUSE</t>
  </si>
  <si>
    <t>P70170</t>
  </si>
  <si>
    <t>Abcc9</t>
  </si>
  <si>
    <t>ATP-binding cassette sub-family C member 9 OS=Mus musculus GN=Abcc9 PE=1 SV=2</t>
  </si>
  <si>
    <t>sp|P70195|PSB7_MOUSE</t>
  </si>
  <si>
    <t>P70195</t>
  </si>
  <si>
    <t>Psmb7</t>
  </si>
  <si>
    <t>Proteasome subunit beta type-7 OS=Mus musculus GN=Psmb7 PE=1 SV=1</t>
  </si>
  <si>
    <t>sp|P70236|MP2K6_MOUSE</t>
  </si>
  <si>
    <t>P70236</t>
  </si>
  <si>
    <t>Map2k6</t>
  </si>
  <si>
    <t>Dual specificity mitogen-activated protein kinase kinase 6 OS=Mus musculus GN=Map2k6 PE=1 SV=1</t>
  </si>
  <si>
    <t>sp|P70296|PEBP1_MOUSE</t>
  </si>
  <si>
    <t>P70296</t>
  </si>
  <si>
    <t>Pebp1</t>
  </si>
  <si>
    <t>Phosphatidylethanolamine-binding protein 1 OS=Mus musculus GN=Pebp1 PE=1 SV=3</t>
  </si>
  <si>
    <t>sp|P70302|STIM1_MOUSE</t>
  </si>
  <si>
    <t>P70302</t>
  </si>
  <si>
    <t>Stim1</t>
  </si>
  <si>
    <t>Stromal interaction molecule 1 OS=Mus musculus GN=Stim1 PE=1 SV=2</t>
  </si>
  <si>
    <t>sp|P70349|HINT1_MOUSE</t>
  </si>
  <si>
    <t>P70349</t>
  </si>
  <si>
    <t>Hint1</t>
  </si>
  <si>
    <t>Histidine triad nucleotide-binding protein 1 OS=Mus musculus GN=Hint1 PE=1 SV=3</t>
  </si>
  <si>
    <t>sp|P70402|MYBPH_MOUSE</t>
  </si>
  <si>
    <t>P70402</t>
  </si>
  <si>
    <t>Mybph</t>
  </si>
  <si>
    <t>Myosin-binding protein H OS=Mus musculus GN=Mybph PE=2 SV=2</t>
  </si>
  <si>
    <t>sp|P70404|IDHG1_MOUSE</t>
  </si>
  <si>
    <t>P70404</t>
  </si>
  <si>
    <t>Idh3g</t>
  </si>
  <si>
    <t>Isocitrate dehydrogenase [NAD] subunit gamma 1, mitochondrial OS=Mus musculus GN=Idh3g PE=1 SV=1</t>
  </si>
  <si>
    <t>sp|P70670|NACAM_MOUSE</t>
  </si>
  <si>
    <t>P70670</t>
  </si>
  <si>
    <t>Naca</t>
  </si>
  <si>
    <t>Nascent polypeptide-associated complex subunit alpha, muscle-specific form OS=Mus musculus GN=Naca PE=1 SV=2</t>
  </si>
  <si>
    <t>sp|P70695|F16P2_MOUSE</t>
  </si>
  <si>
    <t>P70695</t>
  </si>
  <si>
    <t>Fbp2</t>
  </si>
  <si>
    <t>Fructose-1,6-bisphosphatase isozyme 2 OS=Mus musculus GN=Fbp2 PE=1 SV=2</t>
  </si>
  <si>
    <t>sp|P80313|TCPH_MOUSE</t>
  </si>
  <si>
    <t>P80313</t>
  </si>
  <si>
    <t>Cct7</t>
  </si>
  <si>
    <t>T-complex protein 1 subunit eta OS=Mus musculus GN=Cct7 PE=1 SV=1</t>
  </si>
  <si>
    <t>sp|P80314|TCPB_MOUSE</t>
  </si>
  <si>
    <t>P80314</t>
  </si>
  <si>
    <t>Cct2</t>
  </si>
  <si>
    <t>T-complex protein 1 subunit beta OS=Mus musculus GN=Cct2 PE=1 SV=4</t>
  </si>
  <si>
    <t>sp|P80315|TCPD_MOUSE</t>
  </si>
  <si>
    <t>P80315</t>
  </si>
  <si>
    <t>Cct4</t>
  </si>
  <si>
    <t>T-complex protein 1 subunit delta OS=Mus musculus GN=Cct4 PE=1 SV=3</t>
  </si>
  <si>
    <t>sp|P80316|TCPE_MOUSE</t>
  </si>
  <si>
    <t>P80316</t>
  </si>
  <si>
    <t>Cct5</t>
  </si>
  <si>
    <t>T-complex protein 1 subunit epsilon OS=Mus musculus GN=Cct5 PE=1 SV=1</t>
  </si>
  <si>
    <t>sp|P80317|TCPZ_MOUSE</t>
  </si>
  <si>
    <t>P80317</t>
  </si>
  <si>
    <t>Cct6a</t>
  </si>
  <si>
    <t>T-complex protein 1 subunit zeta OS=Mus musculus GN=Cct6a PE=1 SV=3</t>
  </si>
  <si>
    <t>sp|P80318|TCPG_MOUSE</t>
  </si>
  <si>
    <t>P80318</t>
  </si>
  <si>
    <t>Cct3</t>
  </si>
  <si>
    <t>T-complex protein 1 subunit gamma OS=Mus musculus GN=Cct3 PE=1 SV=1</t>
  </si>
  <si>
    <t>sp|P82347|SGCD_MOUSE</t>
  </si>
  <si>
    <t>P82347</t>
  </si>
  <si>
    <t>Sgcd</t>
  </si>
  <si>
    <t>Delta-sarcoglycan OS=Mus musculus GN=Sgcd PE=1 SV=1</t>
  </si>
  <si>
    <t>sp|P82348|SGCG_MOUSE</t>
  </si>
  <si>
    <t>P82348</t>
  </si>
  <si>
    <t>Sgcg</t>
  </si>
  <si>
    <t>Gamma-sarcoglycan OS=Mus musculus GN=Sgcg PE=1 SV=2</t>
  </si>
  <si>
    <t>sp|P82349|SGCB_MOUSE</t>
  </si>
  <si>
    <t>P82349</t>
  </si>
  <si>
    <t>Sgcb</t>
  </si>
  <si>
    <t>Beta-sarcoglycan OS=Mus musculus GN=Sgcb PE=1 SV=1</t>
  </si>
  <si>
    <t>sp|P82350|SGCA_MOUSE</t>
  </si>
  <si>
    <t>P82350</t>
  </si>
  <si>
    <t>Sgca</t>
  </si>
  <si>
    <t>Alpha-sarcoglycan OS=Mus musculus GN=Sgca PE=1 SV=1</t>
  </si>
  <si>
    <t>sp|P83940|ELOC_MOUSE</t>
  </si>
  <si>
    <t>P83940</t>
  </si>
  <si>
    <t>Eloc</t>
  </si>
  <si>
    <t>Elongin-C OS=Mus musculus GN=Eloc PE=1 SV=1</t>
  </si>
  <si>
    <t>sp|P84089|ERH_MOUSE</t>
  </si>
  <si>
    <t>P84089</t>
  </si>
  <si>
    <t>Erh</t>
  </si>
  <si>
    <t>Enhancer of rudimentary homolog OS=Mus musculus GN=Erh PE=1 SV=1</t>
  </si>
  <si>
    <t>sp|P84099|RL19_MOUSE</t>
  </si>
  <si>
    <t>P84099</t>
  </si>
  <si>
    <t>Rpl19</t>
  </si>
  <si>
    <t>60S ribosomal protein L19 OS=Mus musculus GN=Rpl19 PE=1 SV=1</t>
  </si>
  <si>
    <t>sp|P84228|H32_MOUSE</t>
  </si>
  <si>
    <t>P84228</t>
  </si>
  <si>
    <t>Hist1h3b</t>
  </si>
  <si>
    <t>Histone H3.2 OS=Mus musculus GN=Hist1h3b PE=1 SV=2</t>
  </si>
  <si>
    <t>sp|P97300|NPTN_MOUSE</t>
  </si>
  <si>
    <t>P97300</t>
  </si>
  <si>
    <t>Nptn</t>
  </si>
  <si>
    <t>Neuroplastin OS=Mus musculus GN=Nptn PE=1 SV=3</t>
  </si>
  <si>
    <t>sp|P97315|CSRP1_MOUSE</t>
  </si>
  <si>
    <t>P97315</t>
  </si>
  <si>
    <t>Csrp1</t>
  </si>
  <si>
    <t>Cysteine and glycine-rich protein 1 OS=Mus musculus GN=Csrp1 PE=1 SV=3</t>
  </si>
  <si>
    <t>sp|P97351|RS3A_MOUSE</t>
  </si>
  <si>
    <t>P97351</t>
  </si>
  <si>
    <t>Rps3a</t>
  </si>
  <si>
    <t>40S ribosomal protein S3a OS=Mus musculus GN=Rps3a PE=1 SV=3</t>
  </si>
  <si>
    <t>sp|P97355|SPSY_MOUSE</t>
  </si>
  <si>
    <t>P97355</t>
  </si>
  <si>
    <t>Sms</t>
  </si>
  <si>
    <t>Spermine synthase OS=Mus musculus GN=Sms PE=1 SV=1</t>
  </si>
  <si>
    <t>sp|P97371|PSME1_MOUSE</t>
  </si>
  <si>
    <t>P97371</t>
  </si>
  <si>
    <t>Psme1</t>
  </si>
  <si>
    <t>Proteasome activator complex subunit 1 OS=Mus musculus GN=Psme1 PE=1 SV=2</t>
  </si>
  <si>
    <t>sp|P97384|ANX11_MOUSE</t>
  </si>
  <si>
    <t>P97384</t>
  </si>
  <si>
    <t>Anxa11</t>
  </si>
  <si>
    <t>Annexin A11 OS=Mus musculus GN=Anxa11 PE=1 SV=2</t>
  </si>
  <si>
    <t>sp|P97429|ANXA4_MOUSE</t>
  </si>
  <si>
    <t>P97429</t>
  </si>
  <si>
    <t>Anxa4</t>
  </si>
  <si>
    <t>Annexin A4 OS=Mus musculus GN=Anxa4 PE=1 SV=4</t>
  </si>
  <si>
    <t>sp|P97443|SMYD1_MOUSE</t>
  </si>
  <si>
    <t>P97443</t>
  </si>
  <si>
    <t>Smyd1</t>
  </si>
  <si>
    <t>Histone-lysine N-methyltransferase Smyd1 OS=Mus musculus GN=Smyd1 PE=1 SV=3</t>
  </si>
  <si>
    <t>sp|P97447|FHL1_MOUSE</t>
  </si>
  <si>
    <t>P97447</t>
  </si>
  <si>
    <t>Fhl1</t>
  </si>
  <si>
    <t>Four and a half LIM domains protein 1 OS=Mus musculus GN=Fhl1 PE=1 SV=3</t>
  </si>
  <si>
    <t>sp|P97450|ATP5J_MOUSE</t>
  </si>
  <si>
    <t>P97450</t>
  </si>
  <si>
    <t>Atp5j</t>
  </si>
  <si>
    <t>ATP synthase-coupling factor 6, mitochondrial OS=Mus musculus GN=Atp5j PE=1 SV=1</t>
  </si>
  <si>
    <t>sp|P97457|MLRS_MOUSE</t>
  </si>
  <si>
    <t>P97457</t>
  </si>
  <si>
    <t>Mylpf</t>
  </si>
  <si>
    <t>Myosin regulatory light chain 2, skeletal muscle isoform OS=Mus musculus GN=Mylpf PE=1 SV=3</t>
  </si>
  <si>
    <t>sp|P97478|COQ7_MOUSE</t>
  </si>
  <si>
    <t>P97478</t>
  </si>
  <si>
    <t>Coq7</t>
  </si>
  <si>
    <t>5-demethoxyubiquinone hydroxylase, mitochondrial OS=Mus musculus GN=Coq7 PE=1 SV=3</t>
  </si>
  <si>
    <t>sp|P97493|THIOM_MOUSE</t>
  </si>
  <si>
    <t>P97493</t>
  </si>
  <si>
    <t>Txn2</t>
  </si>
  <si>
    <t>Thioredoxin, mitochondrial OS=Mus musculus GN=Txn2 PE=1 SV=1</t>
  </si>
  <si>
    <t>sp|P97807|FUMH_MOUSE</t>
  </si>
  <si>
    <t>P97807</t>
  </si>
  <si>
    <t>Fh</t>
  </si>
  <si>
    <t>Fumarate hydratase, mitochondrial OS=Mus musculus GN=Fh PE=1 SV=3</t>
  </si>
  <si>
    <t>sp|P97822|AN32E_MOUSE</t>
  </si>
  <si>
    <t>P97822</t>
  </si>
  <si>
    <t>Anp32e</t>
  </si>
  <si>
    <t>Acidic leucine-rich nuclear phosphoprotein 32 family member E OS=Mus musculus GN=Anp32e PE=1 SV=2</t>
  </si>
  <si>
    <t>sp|P97823|LYPA1_MOUSE</t>
  </si>
  <si>
    <t>P97823</t>
  </si>
  <si>
    <t>Lypla1</t>
  </si>
  <si>
    <t>Acyl-protein thioesterase 1 OS=Mus musculus GN=Lypla1 PE=1 SV=1</t>
  </si>
  <si>
    <t>sp|P99024|TBB5_MOUSE</t>
  </si>
  <si>
    <t>P99024</t>
  </si>
  <si>
    <t>Tubb5</t>
  </si>
  <si>
    <t>Tubulin beta-5 chain OS=Mus musculus GN=Tubb5 PE=1 SV=1</t>
  </si>
  <si>
    <t>sp|P99027|RLA2_MOUSE</t>
  </si>
  <si>
    <t>P99027</t>
  </si>
  <si>
    <t>Rplp2</t>
  </si>
  <si>
    <t>60S acidic ribosomal protein P2 OS=Mus musculus GN=Rplp2 PE=1 SV=3</t>
  </si>
  <si>
    <t>sp|P99028|QCR6_MOUSE</t>
  </si>
  <si>
    <t>P99028</t>
  </si>
  <si>
    <t>Uqcrh</t>
  </si>
  <si>
    <t>Cytochrome b-c1 complex subunit 6, mitochondrial OS=Mus musculus GN=Uqcrh PE=1 SV=2</t>
  </si>
  <si>
    <t>sp|P99029|PRDX5_MOUSE</t>
  </si>
  <si>
    <t>P99029</t>
  </si>
  <si>
    <t>Prdx5</t>
  </si>
  <si>
    <t>Peroxiredoxin-5, mitochondrial OS=Mus musculus GN=Prdx5 PE=1 SV=2</t>
  </si>
  <si>
    <t>sp|Q00623|APOA1_MOUSE</t>
  </si>
  <si>
    <t>Q00623</t>
  </si>
  <si>
    <t>Apoa1</t>
  </si>
  <si>
    <t>Apolipoprotein A-I OS=Mus musculus GN=Apoa1 PE=1 SV=2</t>
  </si>
  <si>
    <t>sp|Q00897|A1AT4_MOUSE</t>
  </si>
  <si>
    <t>Q00897</t>
  </si>
  <si>
    <t>Serpina1d</t>
  </si>
  <si>
    <t>Alpha-1-antitrypsin 1-4 OS=Mus musculus GN=Serpina1d PE=1 SV=1</t>
  </si>
  <si>
    <t>sp|Q00898|A1AT5_MOUSE</t>
  </si>
  <si>
    <t>Q00898</t>
  </si>
  <si>
    <t>Serpina1e</t>
  </si>
  <si>
    <t>Alpha-1-antitrypsin 1-5 OS=Mus musculus GN=Serpina1e PE=1 SV=1</t>
  </si>
  <si>
    <t>sp|Q01149|CO1A2_MOUSE</t>
  </si>
  <si>
    <t>Q01149</t>
  </si>
  <si>
    <t>Col1a2</t>
  </si>
  <si>
    <t>Collagen alpha-2(I) chain OS=Mus musculus GN=Col1a2 PE=1 SV=2</t>
  </si>
  <si>
    <t>sp|Q01339|APOH_MOUSE</t>
  </si>
  <si>
    <t>Q01339</t>
  </si>
  <si>
    <t>Apoh</t>
  </si>
  <si>
    <t>Beta-2-glycoprotein 1 OS=Mus musculus GN=Apoh PE=1 SV=1</t>
  </si>
  <si>
    <t>sp|Q01405|SC23A_MOUSE</t>
  </si>
  <si>
    <t>Q01405</t>
  </si>
  <si>
    <t>Sec23a</t>
  </si>
  <si>
    <t>Protein transport protein Sec23A OS=Mus musculus GN=Sec23a PE=1 SV=2</t>
  </si>
  <si>
    <t>sp|Q01768|NDKB_MOUSE</t>
  </si>
  <si>
    <t>Q01768</t>
  </si>
  <si>
    <t>Nme2</t>
  </si>
  <si>
    <t>Nucleoside diphosphate kinase B OS=Mus musculus GN=Nme2 PE=1 SV=1</t>
  </si>
  <si>
    <t>sp|Q01853|TERA_MOUSE</t>
  </si>
  <si>
    <t>Q01853</t>
  </si>
  <si>
    <t>Vcp</t>
  </si>
  <si>
    <t>Transitional endoplasmic reticulum ATPase OS=Mus musculus GN=Vcp PE=1 SV=4</t>
  </si>
  <si>
    <t>sp|Q02013|AQP1_MOUSE</t>
  </si>
  <si>
    <t>Q02013</t>
  </si>
  <si>
    <t>Aqp1</t>
  </si>
  <si>
    <t>Aquaporin-1 OS=Mus musculus GN=Aqp1 PE=1 SV=3</t>
  </si>
  <si>
    <t>sp|Q02053|UBA1_MOUSE</t>
  </si>
  <si>
    <t>Q02053</t>
  </si>
  <si>
    <t>Uba1</t>
  </si>
  <si>
    <t>Ubiquitin-like modifier-activating enzyme 1 OS=Mus musculus GN=Uba1 PE=1 SV=1</t>
  </si>
  <si>
    <t>sp|Q02357|ANK1_MOUSE</t>
  </si>
  <si>
    <t>Q02357</t>
  </si>
  <si>
    <t>Ank1</t>
  </si>
  <si>
    <t>Ankyrin-1 OS=Mus musculus GN=Ank1 PE=1 SV=2</t>
  </si>
  <si>
    <t>sp|Q02788|CO6A2_MOUSE</t>
  </si>
  <si>
    <t>Q02788</t>
  </si>
  <si>
    <t>Col6a2</t>
  </si>
  <si>
    <t>Collagen alpha-2(VI) chain OS=Mus musculus GN=Col6a2 PE=1 SV=3</t>
  </si>
  <si>
    <t>sp|Q02789|CAC1S_MOUSE</t>
  </si>
  <si>
    <t>Q02789</t>
  </si>
  <si>
    <t>Cacna1s</t>
  </si>
  <si>
    <t>Voltage-dependent L-type calcium channel subunit alpha-1S OS=Mus musculus GN=Cacna1s PE=1 SV=2</t>
  </si>
  <si>
    <t>sp|Q02819|NUCB1_MOUSE</t>
  </si>
  <si>
    <t>Q02819</t>
  </si>
  <si>
    <t>Nucb1</t>
  </si>
  <si>
    <t>Nucleobindin-1 OS=Mus musculus GN=Nucb1 PE=1 SV=2</t>
  </si>
  <si>
    <t>sp|Q03265|ATPA_MOUSE</t>
  </si>
  <si>
    <t>Q03265</t>
  </si>
  <si>
    <t>Atp5a1</t>
  </si>
  <si>
    <t>ATP synthase subunit alpha, mitochondrial OS=Mus musculus GN=Atp5a1 PE=1 SV=1</t>
  </si>
  <si>
    <t>sp|Q03734|SPA3M_MOUSE</t>
  </si>
  <si>
    <t>Q03734</t>
  </si>
  <si>
    <t>Serpina3m</t>
  </si>
  <si>
    <t>Serine protease inhibitor A3M OS=Mus musculus GN=Serpina3m PE=1 SV=2</t>
  </si>
  <si>
    <t>sp|Q04447|KCRB_MOUSE</t>
  </si>
  <si>
    <t>Q04447</t>
  </si>
  <si>
    <t>Ckb</t>
  </si>
  <si>
    <t>Creatine kinase B-type OS=Mus musculus GN=Ckb PE=1 SV=1</t>
  </si>
  <si>
    <t>sp|Q04857|CO6A1_MOUSE</t>
  </si>
  <si>
    <t>Q04857</t>
  </si>
  <si>
    <t>Col6a1</t>
  </si>
  <si>
    <t>Collagen alpha-1(VI) chain OS=Mus musculus GN=Col6a1 PE=1 SV=1</t>
  </si>
  <si>
    <t>sp|Q05793|PGBM_MOUSE</t>
  </si>
  <si>
    <t>Q05793</t>
  </si>
  <si>
    <t>Hspg2</t>
  </si>
  <si>
    <t>Basement membrane-specific heparan sulfate proteoglycan core protein OS=Mus musculus GN=Hspg2 PE=1 SV=1</t>
  </si>
  <si>
    <t>sp|Q05816|FABP5_MOUSE</t>
  </si>
  <si>
    <t>Q05816</t>
  </si>
  <si>
    <t>Fabp5</t>
  </si>
  <si>
    <t>Fatty acid-binding protein, epidermal OS=Mus musculus GN=Fabp5 PE=1 SV=3</t>
  </si>
  <si>
    <t>sp|Q05920|PYC_MOUSE</t>
  </si>
  <si>
    <t>Q05920</t>
  </si>
  <si>
    <t>Pc</t>
  </si>
  <si>
    <t>Pyruvate carboxylase, mitochondrial OS=Mus musculus GN=Pc PE=1 SV=1</t>
  </si>
  <si>
    <t>sp|Q05BC3|EMAL1_MOUSE</t>
  </si>
  <si>
    <t>Q05BC3</t>
  </si>
  <si>
    <t>Eml1</t>
  </si>
  <si>
    <t>Echinoderm microtubule-associated protein-like 1 OS=Mus musculus GN=Eml1 PE=1 SV=1</t>
  </si>
  <si>
    <t>sp|Q06138|CAB39_MOUSE</t>
  </si>
  <si>
    <t>Q06138</t>
  </si>
  <si>
    <t>Cab39</t>
  </si>
  <si>
    <t>Calcium-binding protein 39 OS=Mus musculus GN=Cab39 PE=1 SV=2</t>
  </si>
  <si>
    <t>sp|Q06185|ATP5I_MOUSE</t>
  </si>
  <si>
    <t>Q06185</t>
  </si>
  <si>
    <t>Atp5i</t>
  </si>
  <si>
    <t>ATP synthase subunit e, mitochondrial OS=Mus musculus GN=Atp5i PE=1 SV=2</t>
  </si>
  <si>
    <t>sp|Q07076|ANXA7_MOUSE</t>
  </si>
  <si>
    <t>Q07076</t>
  </si>
  <si>
    <t>Anxa7</t>
  </si>
  <si>
    <t>Annexin A7 OS=Mus musculus GN=Anxa7 PE=1 SV=2</t>
  </si>
  <si>
    <t>sp|Q07417|ACADS_MOUSE</t>
  </si>
  <si>
    <t>Q07417</t>
  </si>
  <si>
    <t>Acads</t>
  </si>
  <si>
    <t>Short-chain specific acyl-CoA dehydrogenase, mitochondrial OS=Mus musculus GN=Acads PE=1 SV=2</t>
  </si>
  <si>
    <t>sp|Q08642|PADI2_MOUSE</t>
  </si>
  <si>
    <t>Q08642</t>
  </si>
  <si>
    <t>Padi2</t>
  </si>
  <si>
    <t>Protein-arginine deiminase type-2 OS=Mus musculus GN=Padi2 PE=1 SV=2</t>
  </si>
  <si>
    <t>sp|Q08857|CD36_MOUSE</t>
  </si>
  <si>
    <t>Q08857</t>
  </si>
  <si>
    <t>Cd36</t>
  </si>
  <si>
    <t>Platelet glycoprotein 4 OS=Mus musculus GN=Cd36 PE=1 SV=2</t>
  </si>
  <si>
    <t>sp|Q11011|PSA_MOUSE</t>
  </si>
  <si>
    <t>Q11011</t>
  </si>
  <si>
    <t>Npepps</t>
  </si>
  <si>
    <t>Puromycin-sensitive aminopeptidase OS=Mus musculus GN=Npepps PE=1 SV=2</t>
  </si>
  <si>
    <t>sp|Q149B8|PERM1_MOUSE</t>
  </si>
  <si>
    <t>Q149B8</t>
  </si>
  <si>
    <t>Perm1</t>
  </si>
  <si>
    <t>PGC-1 and ERR-induced regulator in muscle protein 1 OS=Mus musculus GN=Perm1 PE=1 SV=2</t>
  </si>
  <si>
    <t>sp|Q1XH17|TRI72_MOUSE</t>
  </si>
  <si>
    <t>Q1XH17</t>
  </si>
  <si>
    <t>Trim72</t>
  </si>
  <si>
    <t>Tripartite motif-containing protein 72 OS=Mus musculus GN=Trim72 PE=1 SV=1</t>
  </si>
  <si>
    <t>sp|Q2TPA8|HSDL2_MOUSE</t>
  </si>
  <si>
    <t>Q2TPA8</t>
  </si>
  <si>
    <t>Hsdl2</t>
  </si>
  <si>
    <t>Hydroxysteroid dehydrogenase-like protein 2 OS=Mus musculus GN=Hsdl2 PE=1 SV=1</t>
  </si>
  <si>
    <t>sp|Q3MI48|JSPR1_MOUSE</t>
  </si>
  <si>
    <t>Q3MI48</t>
  </si>
  <si>
    <t>Jsrp1</t>
  </si>
  <si>
    <t>Junctional sarcoplasmic reticulum protein 1 OS=Mus musculus GN=Jsrp1 PE=1 SV=2</t>
  </si>
  <si>
    <t>sp|Q3THE2|ML12B_MOUSE</t>
  </si>
  <si>
    <t>Q3THE2</t>
  </si>
  <si>
    <t>Myl12b</t>
  </si>
  <si>
    <t>Myosin regulatory light chain 12B OS=Mus musculus GN=Myl12b PE=1 SV=2</t>
  </si>
  <si>
    <t>sp|Q3TJD7|PDLI7_MOUSE</t>
  </si>
  <si>
    <t>Q3TJD7</t>
  </si>
  <si>
    <t>Pdlim7</t>
  </si>
  <si>
    <t>PDZ and LIM domain protein 7 OS=Mus musculus GN=Pdlim7 PE=1 SV=1</t>
  </si>
  <si>
    <t>sp|Q3TMH2|SCRN3_MOUSE</t>
  </si>
  <si>
    <t>Q3TMH2</t>
  </si>
  <si>
    <t>Scrn3</t>
  </si>
  <si>
    <t>Secernin-3 OS=Mus musculus GN=Scrn3 PE=1 SV=1</t>
  </si>
  <si>
    <t>sp|Q3TMP8|TM38A_MOUSE</t>
  </si>
  <si>
    <t>Q3TMP8</t>
  </si>
  <si>
    <t>Tmem38a</t>
  </si>
  <si>
    <t>Trimeric intracellular cation channel type A OS=Mus musculus GN=Tmem38a PE=1 SV=2</t>
  </si>
  <si>
    <t>sp|Q3TVI8|PBIP1_MOUSE</t>
  </si>
  <si>
    <t>Q3TVI8</t>
  </si>
  <si>
    <t>Pbxip1</t>
  </si>
  <si>
    <t>Pre-B-cell leukemia transcription factor-interacting protein 1 OS=Mus musculus GN=Pbxip1 PE=1 SV=2</t>
  </si>
  <si>
    <t>sp|Q3TXS7|PSMD1_MOUSE</t>
  </si>
  <si>
    <t>Q3TXS7</t>
  </si>
  <si>
    <t>Psmd1</t>
  </si>
  <si>
    <t>26S proteasome non-ATPase regulatory subunit 1 OS=Mus musculus GN=Psmd1 PE=1 SV=1</t>
  </si>
  <si>
    <t>sp|Q3U1J4|DDB1_MOUSE</t>
  </si>
  <si>
    <t>Q3U1J4</t>
  </si>
  <si>
    <t>Ddb1</t>
  </si>
  <si>
    <t>DNA damage-binding protein 1 OS=Mus musculus GN=Ddb1 PE=1 SV=2</t>
  </si>
  <si>
    <t>sp|Q3U4G3|XXLT1_MOUSE</t>
  </si>
  <si>
    <t>Q3U4G3</t>
  </si>
  <si>
    <t>Xxylt1</t>
  </si>
  <si>
    <t>Xyloside xylosyltransferase 1 OS=Mus musculus GN=Xxylt1 PE=1 SV=2</t>
  </si>
  <si>
    <t>sp|Q3U898|CSN9_MOUSE</t>
  </si>
  <si>
    <t>Q3U898</t>
  </si>
  <si>
    <t>Cops9</t>
  </si>
  <si>
    <t>COP9 signalosome complex subunit 9 OS=Mus musculus GN=Cops9 PE=1 SV=1</t>
  </si>
  <si>
    <t>sp|Q3UBX0|TM109_MOUSE</t>
  </si>
  <si>
    <t>Q3UBX0</t>
  </si>
  <si>
    <t>Tmem109</t>
  </si>
  <si>
    <t>Transmembrane protein 109 OS=Mus musculus GN=Tmem109 PE=1 SV=2</t>
  </si>
  <si>
    <t>sp|Q3UGC7|EI3JA_MOUSE</t>
  </si>
  <si>
    <t>Q3UGC7</t>
  </si>
  <si>
    <t>Eif3j1</t>
  </si>
  <si>
    <t>Eukaryotic translation initiation factor 3 subunit J-A OS=Mus musculus GN=Eif3j1 PE=2 SV=1</t>
  </si>
  <si>
    <t>sp|Q3UGR5|HDHD2_MOUSE</t>
  </si>
  <si>
    <t>Q3UGR5</t>
  </si>
  <si>
    <t>Hdhd2</t>
  </si>
  <si>
    <t>Haloacid dehalogenase-like hydrolase domain-containing protein 2 OS=Mus musculus GN=Hdhd2 PE=1 SV=2</t>
  </si>
  <si>
    <t>sp|Q3UH68|LIMC1_MOUSE</t>
  </si>
  <si>
    <t>Q3UH68</t>
  </si>
  <si>
    <t>Limch1</t>
  </si>
  <si>
    <t>LIM and calponin homology domains-containing protein 1 OS=Mus musculus GN=Limch1 PE=1 SV=2</t>
  </si>
  <si>
    <t>sp|Q3UIU2|NDUB6_MOUSE</t>
  </si>
  <si>
    <t>Q3UIU2</t>
  </si>
  <si>
    <t>Ndufb6</t>
  </si>
  <si>
    <t>NADH dehydrogenase [ubiquinone] 1 beta subcomplex subunit 6 OS=Mus musculus GN=Ndufb6 PE=1 SV=3</t>
  </si>
  <si>
    <t>sp|Q3ULJ0|GPD1L_MOUSE</t>
  </si>
  <si>
    <t>Q3ULJ0</t>
  </si>
  <si>
    <t>Gpd1l</t>
  </si>
  <si>
    <t>Glycerol-3-phosphate dehydrogenase 1-like protein OS=Mus musculus GN=Gpd1l PE=1 SV=2</t>
  </si>
  <si>
    <t>sp|Q3UM45|PP1R7_MOUSE</t>
  </si>
  <si>
    <t>Q3UM45</t>
  </si>
  <si>
    <t>Ppp1r7</t>
  </si>
  <si>
    <t>Protein phosphatase 1 regulatory subunit 7 OS=Mus musculus GN=Ppp1r7 PE=1 SV=2</t>
  </si>
  <si>
    <t>sp|Q3UPR9|SBSPO_MOUSE</t>
  </si>
  <si>
    <t>Q3UPR9</t>
  </si>
  <si>
    <t>Sbspon</t>
  </si>
  <si>
    <t>Somatomedin-B and thrombospondin type-1 domain-containing protein OS=Mus musculus GN=Sbspon PE=2 SV=1</t>
  </si>
  <si>
    <t>sp|Q3URD3|SLMAP_MOUSE</t>
  </si>
  <si>
    <t>Q3URD3</t>
  </si>
  <si>
    <t>Slmap</t>
  </si>
  <si>
    <t>Sarcolemmal membrane-associated protein OS=Mus musculus GN=Slmap PE=1 SV=2</t>
  </si>
  <si>
    <t>sp|Q3UV70|PDP1_MOUSE</t>
  </si>
  <si>
    <t>Q3UV70</t>
  </si>
  <si>
    <t>Pdp1</t>
  </si>
  <si>
    <t>[Pyruvate dehydrogenase [acetyl-transferring]]-phosphatase 1, mitochondrial OS=Mus musculus GN=Pdp1 PE=1 SV=1</t>
  </si>
  <si>
    <t>sp|Q3UZA1|CPZIP_MOUSE</t>
  </si>
  <si>
    <t>Q3UZA1</t>
  </si>
  <si>
    <t>Rcsd1</t>
  </si>
  <si>
    <t>CapZ-interacting protein OS=Mus musculus GN=Rcsd1 PE=1 SV=1</t>
  </si>
  <si>
    <t>sp|Q3UZP4|SVIP_MOUSE</t>
  </si>
  <si>
    <t>Q3UZP4</t>
  </si>
  <si>
    <t>Svip</t>
  </si>
  <si>
    <t>Small VCP/p97-interacting protein OS=Mus musculus GN=Svip PE=3 SV=1</t>
  </si>
  <si>
    <t>sp|Q3V1D3|AMPD1_MOUSE</t>
  </si>
  <si>
    <t>Q3V1D3</t>
  </si>
  <si>
    <t>Ampd1</t>
  </si>
  <si>
    <t>AMP deaminase 1 OS=Mus musculus GN=Ampd1 PE=1 SV=2</t>
  </si>
  <si>
    <t>sp|Q4VAA2|CDV3_MOUSE</t>
  </si>
  <si>
    <t>Q4VAA2</t>
  </si>
  <si>
    <t>Cdv3</t>
  </si>
  <si>
    <t>Protein CDV3 OS=Mus musculus GN=Cdv3 PE=1 SV=2</t>
  </si>
  <si>
    <t>sp|Q5DTJ9|MYPN_MOUSE</t>
  </si>
  <si>
    <t>Q5DTJ9</t>
  </si>
  <si>
    <t>Mypn</t>
  </si>
  <si>
    <t>Myopalladin OS=Mus musculus GN=Mypn PE=1 SV=2</t>
  </si>
  <si>
    <t>sp|Q5EBG6|HSPB6_MOUSE</t>
  </si>
  <si>
    <t>Q5EBG6</t>
  </si>
  <si>
    <t>Hspb6</t>
  </si>
  <si>
    <t>Heat shock protein beta-6 OS=Mus musculus GN=Hspb6 PE=1 SV=1</t>
  </si>
  <si>
    <t>sp|Q5M8N4|D39U1_MOUSE</t>
  </si>
  <si>
    <t>Q5M8N4</t>
  </si>
  <si>
    <t>Sdr39u1</t>
  </si>
  <si>
    <t>Epimerase family protein SDR39U1 OS=Mus musculus GN=Sdr39u1 PE=1 SV=1</t>
  </si>
  <si>
    <t>sp|Q5NBX1|COBL_MOUSE</t>
  </si>
  <si>
    <t>Q5NBX1</t>
  </si>
  <si>
    <t>Cobl</t>
  </si>
  <si>
    <t>Protein cordon-bleu OS=Mus musculus GN=Cobl PE=1 SV=1</t>
  </si>
  <si>
    <t>sp|Q5SRX1|TM1L2_MOUSE</t>
  </si>
  <si>
    <t>Q5SRX1</t>
  </si>
  <si>
    <t>Tom1l2</t>
  </si>
  <si>
    <t>TOM1-like protein 2 OS=Mus musculus GN=Tom1l2 PE=1 SV=1</t>
  </si>
  <si>
    <t>sp|Q5SX39|MYH4_MOUSE</t>
  </si>
  <si>
    <t>Q5SX39</t>
  </si>
  <si>
    <t>Myh4</t>
  </si>
  <si>
    <t>Myosin-4 OS=Mus musculus GN=Myh4 PE=2 SV=1</t>
  </si>
  <si>
    <t>sp|Q5SX40|MYH1_MOUSE</t>
  </si>
  <si>
    <t>Q5SX40</t>
  </si>
  <si>
    <t>Myh1</t>
  </si>
  <si>
    <t>Myosin-1 OS=Mus musculus GN=Myh1 PE=1 SV=1</t>
  </si>
  <si>
    <t>sp|Q5XKE0|MYPC2_MOUSE</t>
  </si>
  <si>
    <t>Q5XKE0</t>
  </si>
  <si>
    <t>Mybpc2</t>
  </si>
  <si>
    <t>Myosin-binding protein C, fast-type OS=Mus musculus GN=Mybpc2 PE=1 SV=1</t>
  </si>
  <si>
    <t>sp|Q5XPI3|RN123_MOUSE</t>
  </si>
  <si>
    <t>Q5XPI3</t>
  </si>
  <si>
    <t>Rnf123</t>
  </si>
  <si>
    <t>E3 ubiquitin-protein ligase RNF123 OS=Mus musculus GN=Rnf123 PE=1 SV=1</t>
  </si>
  <si>
    <t>sp|Q60597|ODO1_MOUSE</t>
  </si>
  <si>
    <t>Q60597</t>
  </si>
  <si>
    <t>Ogdh</t>
  </si>
  <si>
    <t>2-oxoglutarate dehydrogenase, mitochondrial OS=Mus musculus GN=Ogdh PE=1 SV=3</t>
  </si>
  <si>
    <t>sp|Q60605|MYL6_MOUSE</t>
  </si>
  <si>
    <t>Q60605</t>
  </si>
  <si>
    <t>Myl6</t>
  </si>
  <si>
    <t>Myosin light polypeptide 6 OS=Mus musculus GN=Myl6 PE=1 SV=3</t>
  </si>
  <si>
    <t>sp|Q60631|GRB2_MOUSE</t>
  </si>
  <si>
    <t>Q60631</t>
  </si>
  <si>
    <t>Grb2</t>
  </si>
  <si>
    <t>Growth factor receptor-bound protein 2 OS=Mus musculus GN=Grb2 PE=1 SV=1</t>
  </si>
  <si>
    <t>sp|Q60668|HNRPD_MOUSE</t>
  </si>
  <si>
    <t>Q60668</t>
  </si>
  <si>
    <t>Hnrnpd</t>
  </si>
  <si>
    <t>Heterogeneous nuclear ribonucleoprotein D0 OS=Mus musculus GN=Hnrnpd PE=1 SV=2</t>
  </si>
  <si>
    <t>sp|Q60675|LAMA2_MOUSE</t>
  </si>
  <si>
    <t>Q60675</t>
  </si>
  <si>
    <t>Lama2</t>
  </si>
  <si>
    <t>Laminin subunit alpha-2 OS=Mus musculus GN=Lama2 PE=1 SV=2</t>
  </si>
  <si>
    <t>sp|Q60692|PSB6_MOUSE</t>
  </si>
  <si>
    <t>Q60692</t>
  </si>
  <si>
    <t>Psmb6</t>
  </si>
  <si>
    <t>Proteasome subunit beta type-6 OS=Mus musculus GN=Psmb6 PE=1 SV=3</t>
  </si>
  <si>
    <t>sp|Q60714|S27A1_MOUSE</t>
  </si>
  <si>
    <t>Q60714</t>
  </si>
  <si>
    <t>Slc27a1</t>
  </si>
  <si>
    <t>Long-chain fatty acid transport protein 1 OS=Mus musculus GN=Slc27a1 PE=1 SV=1</t>
  </si>
  <si>
    <t>sp|Q60847|COCA1_MOUSE</t>
  </si>
  <si>
    <t>Q60847</t>
  </si>
  <si>
    <t>Col12a1</t>
  </si>
  <si>
    <t>Collagen alpha-1(XII) chain OS=Mus musculus GN=Col12a1 PE=2 SV=3</t>
  </si>
  <si>
    <t>sp|Q60854|SPB6_MOUSE</t>
  </si>
  <si>
    <t>Q60854</t>
  </si>
  <si>
    <t>Serpinb6</t>
  </si>
  <si>
    <t>Serpin B6 OS=Mus musculus GN=Serpinb6 PE=1 SV=1</t>
  </si>
  <si>
    <t>sp|Q60864|STIP1_MOUSE</t>
  </si>
  <si>
    <t>Q60864</t>
  </si>
  <si>
    <t>Stip1</t>
  </si>
  <si>
    <t>Stress-induced-phosphoprotein 1 OS=Mus musculus GN=Stip1 PE=1 SV=1</t>
  </si>
  <si>
    <t>sp|Q60865|CAPR1_MOUSE</t>
  </si>
  <si>
    <t>Q60865</t>
  </si>
  <si>
    <t>Caprin1</t>
  </si>
  <si>
    <t>Caprin-1 OS=Mus musculus GN=Caprin1 PE=1 SV=2</t>
  </si>
  <si>
    <t>sp|Q60870|REEP5_MOUSE</t>
  </si>
  <si>
    <t>Q60870</t>
  </si>
  <si>
    <t>Reep5</t>
  </si>
  <si>
    <t>Receptor expression-enhancing protein 5 OS=Mus musculus GN=Reep5 PE=1 SV=1</t>
  </si>
  <si>
    <t>sp|Q60930|VDAC2_MOUSE</t>
  </si>
  <si>
    <t>Q60930</t>
  </si>
  <si>
    <t>Vdac2</t>
  </si>
  <si>
    <t>Voltage-dependent anion-selective channel protein 2 OS=Mus musculus GN=Vdac2 PE=1 SV=2</t>
  </si>
  <si>
    <t>sp|Q60931|VDAC3_MOUSE</t>
  </si>
  <si>
    <t>Q60931</t>
  </si>
  <si>
    <t>Vdac3</t>
  </si>
  <si>
    <t>Voltage-dependent anion-selective channel protein 3 OS=Mus musculus GN=Vdac3 PE=1 SV=1</t>
  </si>
  <si>
    <t>sp|Q60932|VDAC1_MOUSE</t>
  </si>
  <si>
    <t>Q60932</t>
  </si>
  <si>
    <t>Vdac1</t>
  </si>
  <si>
    <t>Voltage-dependent anion-selective channel protein 1 OS=Mus musculus GN=Vdac1 PE=1 SV=3</t>
  </si>
  <si>
    <t>sp|Q60936|COQ8A_MOUSE</t>
  </si>
  <si>
    <t>Q60936</t>
  </si>
  <si>
    <t>Coq8a</t>
  </si>
  <si>
    <t>Atypical kinase COQ8A, mitochondrial OS=Mus musculus GN=Coq8a PE=1 SV=2</t>
  </si>
  <si>
    <t>sp|Q60994|ADIPO_MOUSE</t>
  </si>
  <si>
    <t>Q60994</t>
  </si>
  <si>
    <t>Adipoq</t>
  </si>
  <si>
    <t>Adiponectin OS=Mus musculus GN=Adipoq PE=1 SV=2</t>
  </si>
  <si>
    <t>sp|Q61035|SYHC_MOUSE</t>
  </si>
  <si>
    <t>Q61035</t>
  </si>
  <si>
    <t>Hars</t>
  </si>
  <si>
    <t>Histidine--tRNA ligase, cytoplasmic OS=Mus musculus GN=Hars PE=1 SV=2</t>
  </si>
  <si>
    <t>sp|Q61171|PRDX2_MOUSE</t>
  </si>
  <si>
    <t>Q61171</t>
  </si>
  <si>
    <t>Prdx2</t>
  </si>
  <si>
    <t>Peroxiredoxin-2 OS=Mus musculus GN=Prdx2 PE=1 SV=3</t>
  </si>
  <si>
    <t>sp|Q61206|PA1B2_MOUSE</t>
  </si>
  <si>
    <t>Q61206</t>
  </si>
  <si>
    <t>Pafah1b2</t>
  </si>
  <si>
    <t>Platelet-activating factor acetylhydrolase IB subunit beta OS=Mus musculus GN=Pafah1b2 PE=1 SV=2</t>
  </si>
  <si>
    <t>sp|Q61207|SAP_MOUSE</t>
  </si>
  <si>
    <t>Q61207</t>
  </si>
  <si>
    <t>Psap</t>
  </si>
  <si>
    <t>Prosaposin OS=Mus musculus GN=Psap PE=1 SV=2</t>
  </si>
  <si>
    <t>sp|Q61234|SNTA1_MOUSE</t>
  </si>
  <si>
    <t>Q61234</t>
  </si>
  <si>
    <t>Snta1</t>
  </si>
  <si>
    <t>Alpha-1-syntrophin OS=Mus musculus GN=Snta1 PE=1 SV=1</t>
  </si>
  <si>
    <t>sp|Q61292|LAMB2_MOUSE</t>
  </si>
  <si>
    <t>Q61292</t>
  </si>
  <si>
    <t>Lamb2</t>
  </si>
  <si>
    <t>Laminin subunit beta-2 OS=Mus musculus GN=Lamb2 PE=1 SV=2</t>
  </si>
  <si>
    <t>sp|Q61316|HSP74_MOUSE</t>
  </si>
  <si>
    <t>Q61316</t>
  </si>
  <si>
    <t>Hspa4</t>
  </si>
  <si>
    <t>Heat shock 70 kDa protein 4 OS=Mus musculus GN=Hspa4 PE=1 SV=1</t>
  </si>
  <si>
    <t>sp|Q61334|BAP29_MOUSE</t>
  </si>
  <si>
    <t>Q61334</t>
  </si>
  <si>
    <t>Bcap29</t>
  </si>
  <si>
    <t>B-cell receptor-associated protein 29 OS=Mus musculus GN=Bcap29 PE=1 SV=1</t>
  </si>
  <si>
    <t>sp|Q61335|BAP31_MOUSE</t>
  </si>
  <si>
    <t>Q61335</t>
  </si>
  <si>
    <t>Bcap31</t>
  </si>
  <si>
    <t>B-cell receptor-associated protein 31 OS=Mus musculus GN=Bcap31 PE=1 SV=4</t>
  </si>
  <si>
    <t>sp|Q61425|HCDH_MOUSE</t>
  </si>
  <si>
    <t>Q61425</t>
  </si>
  <si>
    <t>Hadh</t>
  </si>
  <si>
    <t>Hydroxyacyl-coenzyme A dehydrogenase, mitochondrial OS=Mus musculus GN=Hadh PE=1 SV=2</t>
  </si>
  <si>
    <t>sp|Q61475|DAF1_MOUSE</t>
  </si>
  <si>
    <t>Q61475</t>
  </si>
  <si>
    <t>Cd55</t>
  </si>
  <si>
    <t>Complement decay-accelerating factor, GPI-anchored OS=Mus musculus GN=Cd55 PE=1 SV=2</t>
  </si>
  <si>
    <t>sp|Q61554|FBN1_MOUSE</t>
  </si>
  <si>
    <t>Q61554</t>
  </si>
  <si>
    <t>Fbn1</t>
  </si>
  <si>
    <t>Fibrillin-1 OS=Mus musculus GN=Fbn1 PE=1 SV=2</t>
  </si>
  <si>
    <t>sp|Q61584|FXR1_MOUSE</t>
  </si>
  <si>
    <t>Q61584</t>
  </si>
  <si>
    <t>Fxr1</t>
  </si>
  <si>
    <t>Fragile X mental retardation syndrome-related protein 1 OS=Mus musculus GN=Fxr1 PE=1 SV=2</t>
  </si>
  <si>
    <t>sp|Q61595|KTN1_MOUSE</t>
  </si>
  <si>
    <t>Q61595</t>
  </si>
  <si>
    <t>Ktn1</t>
  </si>
  <si>
    <t>Kinectin OS=Mus musculus GN=Ktn1 PE=1 SV=1</t>
  </si>
  <si>
    <t>sp|Q61598|GDIB_MOUSE</t>
  </si>
  <si>
    <t>Q61598</t>
  </si>
  <si>
    <t>Gdi2</t>
  </si>
  <si>
    <t>Rab GDP dissociation inhibitor beta OS=Mus musculus GN=Gdi2 PE=1 SV=1</t>
  </si>
  <si>
    <t>sp|Q61655|DD19A_MOUSE</t>
  </si>
  <si>
    <t>Q61655</t>
  </si>
  <si>
    <t>Ddx19a</t>
  </si>
  <si>
    <t>ATP-dependent RNA helicase DDX19A OS=Mus musculus GN=Ddx19a PE=1 SV=2</t>
  </si>
  <si>
    <t>sp|Q61735|CD47_MOUSE</t>
  </si>
  <si>
    <t>Q61735</t>
  </si>
  <si>
    <t>Cd47</t>
  </si>
  <si>
    <t>Leukocyte surface antigen CD47 OS=Mus musculus GN=Cd47 PE=1 SV=2</t>
  </si>
  <si>
    <t>sp|Q61838|PZP_MOUSE</t>
  </si>
  <si>
    <t>Q61838</t>
  </si>
  <si>
    <t>Pzp</t>
  </si>
  <si>
    <t>Pregnancy zone protein OS=Mus musculus GN=Pzp PE=1 SV=3</t>
  </si>
  <si>
    <t>sp|Q61937|NPM_MOUSE</t>
  </si>
  <si>
    <t>Q61937</t>
  </si>
  <si>
    <t>Npm1</t>
  </si>
  <si>
    <t>Nucleophosmin OS=Mus musculus GN=Npm1 PE=1 SV=1</t>
  </si>
  <si>
    <t>sp|Q62000|MIME_MOUSE</t>
  </si>
  <si>
    <t>Q62000</t>
  </si>
  <si>
    <t>Ogn</t>
  </si>
  <si>
    <t>Mimecan OS=Mus musculus GN=Ogn PE=1 SV=1</t>
  </si>
  <si>
    <t>sp|Q62087|PON3_MOUSE</t>
  </si>
  <si>
    <t>Q62087</t>
  </si>
  <si>
    <t>Pon3</t>
  </si>
  <si>
    <t>Serum paraoxonase/lactonase 3 OS=Mus musculus GN=Pon3 PE=1 SV=2</t>
  </si>
  <si>
    <t>sp|Q62093|SRSF2_MOUSE</t>
  </si>
  <si>
    <t>Q62093</t>
  </si>
  <si>
    <t>Srsf2</t>
  </si>
  <si>
    <t>Serine/arginine-rich splicing factor 2 OS=Mus musculus GN=Srsf2 PE=1 SV=4</t>
  </si>
  <si>
    <t>sp|Q62165|DAG1_MOUSE</t>
  </si>
  <si>
    <t>Q62165</t>
  </si>
  <si>
    <t>Dag1</t>
  </si>
  <si>
    <t>Dystroglycan OS=Mus musculus GN=Dag1 PE=1 SV=4</t>
  </si>
  <si>
    <t>sp|Q62167|DDX3X_MOUSE</t>
  </si>
  <si>
    <t>Q62167</t>
  </si>
  <si>
    <t>Ddx3x</t>
  </si>
  <si>
    <t>ATP-dependent RNA helicase DDX3X OS=Mus musculus GN=Ddx3x PE=1 SV=3</t>
  </si>
  <si>
    <t>sp|Q62234|MYOM1_MOUSE</t>
  </si>
  <si>
    <t>Q62234</t>
  </si>
  <si>
    <t>Myom1</t>
  </si>
  <si>
    <t>Myomesin-1 OS=Mus musculus GN=Myom1 PE=1 SV=2</t>
  </si>
  <si>
    <t>sp|Q62261|SPTB2_MOUSE</t>
  </si>
  <si>
    <t>Q62261</t>
  </si>
  <si>
    <t>Sptbn1</t>
  </si>
  <si>
    <t>Spectrin beta chain, non-erythrocytic 1 OS=Mus musculus GN=Sptbn1 PE=1 SV=2</t>
  </si>
  <si>
    <t>sp|Q62407|SPEG_MOUSE</t>
  </si>
  <si>
    <t>Q62407</t>
  </si>
  <si>
    <t>Speg</t>
  </si>
  <si>
    <t>Striated muscle-specific serine/threonine-protein kinase OS=Mus musculus GN=Speg PE=1 SV=2</t>
  </si>
  <si>
    <t>sp|Q62422|OSTF1_MOUSE</t>
  </si>
  <si>
    <t>Q62422</t>
  </si>
  <si>
    <t>Ostf1</t>
  </si>
  <si>
    <t>Osteoclast-stimulating factor 1 OS=Mus musculus GN=Ostf1 PE=1 SV=2</t>
  </si>
  <si>
    <t>sp|Q62425|NDUA4_MOUSE</t>
  </si>
  <si>
    <t>Q62425</t>
  </si>
  <si>
    <t>Ndufa4</t>
  </si>
  <si>
    <t>Cytochrome c oxidase subunit NDUFA4 OS=Mus musculus GN=Ndufa4 PE=1 SV=2</t>
  </si>
  <si>
    <t>sp|Q62446|FKBP3_MOUSE</t>
  </si>
  <si>
    <t>Q62446</t>
  </si>
  <si>
    <t>Fkbp3</t>
  </si>
  <si>
    <t>Peptidyl-prolyl cis-trans isomerase FKBP3 OS=Mus musculus GN=Fkbp3 PE=1 SV=2</t>
  </si>
  <si>
    <t>sp|Q62465|VAT1_MOUSE</t>
  </si>
  <si>
    <t>Q62465</t>
  </si>
  <si>
    <t>Vat1</t>
  </si>
  <si>
    <t>Synaptic vesicle membrane protein VAT-1 homolog OS=Mus musculus GN=Vat1 PE=1 SV=3</t>
  </si>
  <si>
    <t>sp|Q63810|CANB1_MOUSE</t>
  </si>
  <si>
    <t>Q63810</t>
  </si>
  <si>
    <t>Ppp3r1</t>
  </si>
  <si>
    <t>Calcineurin subunit B type 1 OS=Mus musculus GN=Ppp3r1 PE=1 SV=3</t>
  </si>
  <si>
    <t>sp|Q63918|SDPR_MOUSE</t>
  </si>
  <si>
    <t>Q63918</t>
  </si>
  <si>
    <t>Sdpr</t>
  </si>
  <si>
    <t>Serum deprivation-response protein OS=Mus musculus GN=Sdpr PE=1 SV=3</t>
  </si>
  <si>
    <t>sp|Q63932|MP2K2_MOUSE</t>
  </si>
  <si>
    <t>Q63932</t>
  </si>
  <si>
    <t>Map2k2</t>
  </si>
  <si>
    <t>Dual specificity mitogen-activated protein kinase kinase 2 OS=Mus musculus GN=Map2k2 PE=1 SV=2</t>
  </si>
  <si>
    <t>sp|Q64010|CRK_MOUSE</t>
  </si>
  <si>
    <t>Q64010</t>
  </si>
  <si>
    <t>Crk</t>
  </si>
  <si>
    <t>Adapter molecule crk OS=Mus musculus GN=Crk PE=1 SV=1</t>
  </si>
  <si>
    <t>sp|Q64105|SPRE_MOUSE</t>
  </si>
  <si>
    <t>Q64105</t>
  </si>
  <si>
    <t>Spr</t>
  </si>
  <si>
    <t>Sepiapterin reductase OS=Mus musculus GN=Spr PE=1 SV=1</t>
  </si>
  <si>
    <t>sp|Q64152|BTF3_MOUSE</t>
  </si>
  <si>
    <t>Q64152</t>
  </si>
  <si>
    <t>Btf3</t>
  </si>
  <si>
    <t>Transcription factor BTF3 OS=Mus musculus GN=Btf3 PE=1 SV=3</t>
  </si>
  <si>
    <t>sp|Q64310|SURF4_MOUSE</t>
  </si>
  <si>
    <t>Q64310</t>
  </si>
  <si>
    <t>Surf4</t>
  </si>
  <si>
    <t>Surfeit locus protein 4 OS=Mus musculus GN=Surf4 PE=1 SV=1</t>
  </si>
  <si>
    <t>sp|Q64433|CH10_MOUSE</t>
  </si>
  <si>
    <t>Q64433</t>
  </si>
  <si>
    <t>Hspe1</t>
  </si>
  <si>
    <t>10 kDa heat shock protein, mitochondrial OS=Mus musculus GN=Hspe1 PE=1 SV=2</t>
  </si>
  <si>
    <t>sp|Q64518|AT2A3_MOUSE</t>
  </si>
  <si>
    <t>Q64518</t>
  </si>
  <si>
    <t>Atp2a3</t>
  </si>
  <si>
    <t>Sarcoplasmic/endoplasmic reticulum calcium ATPase 3 OS=Mus musculus GN=Atp2a3 PE=1 SV=3</t>
  </si>
  <si>
    <t>sp|Q64521|GPDM_MOUSE</t>
  </si>
  <si>
    <t>Q64521</t>
  </si>
  <si>
    <t>Gpd2</t>
  </si>
  <si>
    <t>Glycerol-3-phosphate dehydrogenase, mitochondrial OS=Mus musculus GN=Gpd2 PE=1 SV=2</t>
  </si>
  <si>
    <t>sp|Q64522|H2A2B_MOUSE</t>
  </si>
  <si>
    <t>Q64522</t>
  </si>
  <si>
    <t>Hist2h2ab</t>
  </si>
  <si>
    <t>Histone H2A type 2-B OS=Mus musculus GN=Hist2h2ab PE=1 SV=3</t>
  </si>
  <si>
    <t>sp|Q64669|NQO1_MOUSE</t>
  </si>
  <si>
    <t>Q64669</t>
  </si>
  <si>
    <t>Nqo1</t>
  </si>
  <si>
    <t>NAD(P)H dehydrogenase [quinone] 1 OS=Mus musculus GN=Nqo1 PE=1 SV=3</t>
  </si>
  <si>
    <t>sp|Q64691|CAN3_MOUSE</t>
  </si>
  <si>
    <t>Q64691</t>
  </si>
  <si>
    <t>Capn3</t>
  </si>
  <si>
    <t>Calpain-3 OS=Mus musculus GN=Capn3 PE=2 SV=2</t>
  </si>
  <si>
    <t>sp|Q64727|VINC_MOUSE</t>
  </si>
  <si>
    <t>Q64727</t>
  </si>
  <si>
    <t>Vcl</t>
  </si>
  <si>
    <t>Vinculin OS=Mus musculus GN=Vcl PE=1 SV=4</t>
  </si>
  <si>
    <t>sp|Q64737|PUR2_MOUSE</t>
  </si>
  <si>
    <t>Q64737</t>
  </si>
  <si>
    <t>Gart</t>
  </si>
  <si>
    <t>Trifunctional purine biosynthetic protein adenosine-3 OS=Mus musculus GN=Gart PE=1 SV=3</t>
  </si>
  <si>
    <t>sp|Q68FD5|CLH1_MOUSE</t>
  </si>
  <si>
    <t>Q68FD5</t>
  </si>
  <si>
    <t>Cltc</t>
  </si>
  <si>
    <t>Clathrin heavy chain 1 OS=Mus musculus GN=Cltc PE=1 SV=3</t>
  </si>
  <si>
    <t>sp|Q6DFV8|VWDE_MOUSE</t>
  </si>
  <si>
    <t>Q6DFV8</t>
  </si>
  <si>
    <t>Vwde</t>
  </si>
  <si>
    <t>von Willebrand factor D and EGF domain-containing protein OS=Mus musculus GN=Vwde PE=2 SV=2</t>
  </si>
  <si>
    <t>sp|Q6GSS7|H2A2A_MOUSE</t>
  </si>
  <si>
    <t>Q6GSS7</t>
  </si>
  <si>
    <t>Hist2h2aa1</t>
  </si>
  <si>
    <t>Histone H2A type 2-A OS=Mus musculus GN=Hist2h2aa1 PE=1 SV=3</t>
  </si>
  <si>
    <t>sp|Q6IRU2|TPM4_MOUSE</t>
  </si>
  <si>
    <t>Q6IRU2</t>
  </si>
  <si>
    <t>Tpm4</t>
  </si>
  <si>
    <t>Tropomyosin alpha-4 chain OS=Mus musculus GN=Tpm4 PE=1 SV=3</t>
  </si>
  <si>
    <t>sp|Q6NSR8|PEPL1_MOUSE</t>
  </si>
  <si>
    <t>Q6NSR8</t>
  </si>
  <si>
    <t>Npepl1</t>
  </si>
  <si>
    <t>Probable aminopeptidase NPEPL1 OS=Mus musculus GN=Npepl1 PE=1 SV=1</t>
  </si>
  <si>
    <t>sp|Q6NT99|DUS23_MOUSE</t>
  </si>
  <si>
    <t>Q6NT99</t>
  </si>
  <si>
    <t>Dusp23</t>
  </si>
  <si>
    <t>Dual specificity protein phosphatase 23 OS=Mus musculus GN=Dusp23 PE=1 SV=1</t>
  </si>
  <si>
    <t>sp|Q6NZJ6|IF4G1_MOUSE</t>
  </si>
  <si>
    <t>Q6NZJ6</t>
  </si>
  <si>
    <t>Eif4g1</t>
  </si>
  <si>
    <t>Eukaryotic translation initiation factor 4 gamma 1 OS=Mus musculus GN=Eif4g1 PE=1 SV=1</t>
  </si>
  <si>
    <t>sp|Q6P1F6|2ABA_MOUSE</t>
  </si>
  <si>
    <t>Q6P1F6</t>
  </si>
  <si>
    <t>Ppp2r2a</t>
  </si>
  <si>
    <t>Serine/threonine-protein phosphatase 2A 55 kDa regulatory subunit B alpha isoform OS=Mus musculus GN=Ppp2r2a PE=1 SV=1</t>
  </si>
  <si>
    <t>sp|Q6P5E4|UGGG1_MOUSE</t>
  </si>
  <si>
    <t>Q6P5E4</t>
  </si>
  <si>
    <t>Uggt1</t>
  </si>
  <si>
    <t>UDP-glucose:glycoprotein glucosyltransferase 1 OS=Mus musculus GN=Uggt1 PE=1 SV=4</t>
  </si>
  <si>
    <t>sp|Q6P8J7|KCRS_MOUSE</t>
  </si>
  <si>
    <t>Q6P8J7</t>
  </si>
  <si>
    <t>Ckmt2</t>
  </si>
  <si>
    <t>Creatine kinase S-type, mitochondrial OS=Mus musculus GN=Ckmt2 PE=1 SV=1</t>
  </si>
  <si>
    <t>sp|Q6P8M1|TATD1_MOUSE</t>
  </si>
  <si>
    <t>Q6P8M1</t>
  </si>
  <si>
    <t>Tatdn1</t>
  </si>
  <si>
    <t>Putative deoxyribonuclease TATDN1 OS=Mus musculus GN=Tatdn1 PE=1 SV=1</t>
  </si>
  <si>
    <t>sp|Q6P9Q4|FHOD1_MOUSE</t>
  </si>
  <si>
    <t>Q6P9Q4</t>
  </si>
  <si>
    <t>Fhod1</t>
  </si>
  <si>
    <t>FH1/FH2 domain-containing protein 1 OS=Mus musculus GN=Fhod1 PE=1 SV=3</t>
  </si>
  <si>
    <t>sp|Q6P9R2|OXSR1_MOUSE</t>
  </si>
  <si>
    <t>Q6P9R2</t>
  </si>
  <si>
    <t>Oxsr1</t>
  </si>
  <si>
    <t>Serine/threonine-protein kinase OSR1 OS=Mus musculus GN=Oxsr1 PE=1 SV=1</t>
  </si>
  <si>
    <t>sp|Q6PA06|ATLA2_MOUSE</t>
  </si>
  <si>
    <t>Q6PA06</t>
  </si>
  <si>
    <t>Atl2</t>
  </si>
  <si>
    <t>Atlastin-2 OS=Mus musculus GN=Atl2 PE=1 SV=1</t>
  </si>
  <si>
    <t>sp|Q6PAM0|AAKB2_MOUSE</t>
  </si>
  <si>
    <t>Q6PAM0</t>
  </si>
  <si>
    <t>Prkab2</t>
  </si>
  <si>
    <t>5'-AMP-activated protein kinase subunit beta-2 OS=Mus musculus GN=Prkab2 PE=1 SV=1</t>
  </si>
  <si>
    <t>sp|Q6PB66|LPPRC_MOUSE</t>
  </si>
  <si>
    <t>Q6PB66</t>
  </si>
  <si>
    <t>Lrpprc</t>
  </si>
  <si>
    <t>Leucine-rich PPR motif-containing protein, mitochondrial OS=Mus musculus GN=Lrpprc PE=1 SV=2</t>
  </si>
  <si>
    <t>sp|Q6PCP5|MFF_MOUSE</t>
  </si>
  <si>
    <t>Q6PCP5</t>
  </si>
  <si>
    <t>Mff</t>
  </si>
  <si>
    <t>Mitochondrial fission factor OS=Mus musculus GN=Mff PE=1 SV=1</t>
  </si>
  <si>
    <t>sp|Q6PDI5|ECM29_MOUSE</t>
  </si>
  <si>
    <t>Q6PDI5</t>
  </si>
  <si>
    <t>Ecm29</t>
  </si>
  <si>
    <t>Proteasome-associated protein ECM29 homolog OS=Mus musculus GN=Ecm29 PE=1 SV=3</t>
  </si>
  <si>
    <t>sp|Q6PHZ2|KCC2D_MOUSE</t>
  </si>
  <si>
    <t>Q6PHZ2</t>
  </si>
  <si>
    <t>Camk2d</t>
  </si>
  <si>
    <t>Calcium/calmodulin-dependent protein kinase type II subunit delta OS=Mus musculus GN=Camk2d PE=1 SV=1</t>
  </si>
  <si>
    <t>sp|Q6PIE5|AT1A2_MOUSE</t>
  </si>
  <si>
    <t>Q6PIE5</t>
  </si>
  <si>
    <t>Atp1a2</t>
  </si>
  <si>
    <t>Sodium/potassium-transporting ATPase subunit alpha-2 OS=Mus musculus GN=Atp1a2 PE=1 SV=1</t>
  </si>
  <si>
    <t>sp|Q6R0H7|GNAS1_MOUSE</t>
  </si>
  <si>
    <t>Q6R0H7</t>
  </si>
  <si>
    <t>Gnas</t>
  </si>
  <si>
    <t>Guanine nucleotide-binding protein G(s) subunit alpha isoforms XLas OS=Mus musculus GN=Gnas PE=1 SV=1</t>
  </si>
  <si>
    <t>sp|Q6W8Q3|PC4L1_MOUSE</t>
  </si>
  <si>
    <t>Q6W8Q3</t>
  </si>
  <si>
    <t>Pcp4l1</t>
  </si>
  <si>
    <t>Purkinje cell protein 4-like protein 1 OS=Mus musculus GN=Pcp4l1 PE=1 SV=1</t>
  </si>
  <si>
    <t>sp|Q6ZQ73|CAND2_MOUSE</t>
  </si>
  <si>
    <t>Q6ZQ73</t>
  </si>
  <si>
    <t>Cand2</t>
  </si>
  <si>
    <t>Cullin-associated NEDD8-dissociated protein 2 OS=Mus musculus GN=Cand2 PE=1 SV=2</t>
  </si>
  <si>
    <t>sp|Q6ZQI3|MLEC_MOUSE</t>
  </si>
  <si>
    <t>Q6ZQI3</t>
  </si>
  <si>
    <t>Mlec</t>
  </si>
  <si>
    <t>Malectin OS=Mus musculus GN=Mlec PE=1 SV=2</t>
  </si>
  <si>
    <t>sp|Q6ZWN5|RS9_MOUSE</t>
  </si>
  <si>
    <t>Q6ZWN5</t>
  </si>
  <si>
    <t>Rps9</t>
  </si>
  <si>
    <t>40S ribosomal protein S9 OS=Mus musculus GN=Rps9 PE=1 SV=3</t>
  </si>
  <si>
    <t>sp|Q6ZWV3|RL10_MOUSE</t>
  </si>
  <si>
    <t>Q6ZWV3</t>
  </si>
  <si>
    <t>Rpl10</t>
  </si>
  <si>
    <t>60S ribosomal protein L10 OS=Mus musculus GN=Rpl10 PE=1 SV=3</t>
  </si>
  <si>
    <t>sp|Q6ZWX6|IF2A_MOUSE</t>
  </si>
  <si>
    <t>Q6ZWX6</t>
  </si>
  <si>
    <t>Eif2s1</t>
  </si>
  <si>
    <t>Eukaryotic translation initiation factor 2 subunit 1 OS=Mus musculus GN=Eif2s1 PE=1 SV=3</t>
  </si>
  <si>
    <t>sp|Q6ZWY3|RS27L_MOUSE</t>
  </si>
  <si>
    <t>Q6ZWY3</t>
  </si>
  <si>
    <t>Rps27l</t>
  </si>
  <si>
    <t>40S ribosomal protein S27-like OS=Mus musculus GN=Rps27l PE=1 SV=3</t>
  </si>
  <si>
    <t>sp|Q6ZWY9|H2B1C_MOUSE</t>
  </si>
  <si>
    <t>Q6ZWY9</t>
  </si>
  <si>
    <t>Hist1h2bc</t>
  </si>
  <si>
    <t>Histone H2B type 1-C/E/G OS=Mus musculus GN=Hist1h2bc PE=1 SV=3</t>
  </si>
  <si>
    <t>sp|Q70IV5|SYNEM_MOUSE</t>
  </si>
  <si>
    <t>Q70IV5</t>
  </si>
  <si>
    <t>Synm</t>
  </si>
  <si>
    <t>Synemin OS=Mus musculus GN=Synm PE=1 SV=2</t>
  </si>
  <si>
    <t>sp|Q70KF4|CMYA5_MOUSE</t>
  </si>
  <si>
    <t>Q70KF4</t>
  </si>
  <si>
    <t>Cmya5</t>
  </si>
  <si>
    <t>Cardiomyopathy-associated protein 5 OS=Mus musculus GN=Cmya5 PE=1 SV=2</t>
  </si>
  <si>
    <t>sp|Q71LX4|TLN2_MOUSE</t>
  </si>
  <si>
    <t>Q71LX4</t>
  </si>
  <si>
    <t>Tln2</t>
  </si>
  <si>
    <t>Talin-2 OS=Mus musculus GN=Tln2 PE=1 SV=3</t>
  </si>
  <si>
    <t>sp|Q76MZ3|2AAA_MOUSE</t>
  </si>
  <si>
    <t>Q76MZ3</t>
  </si>
  <si>
    <t>Ppp2r1a</t>
  </si>
  <si>
    <t>Serine/threonine-protein phosphatase 2A 65 kDa regulatory subunit A alpha isoform OS=Mus musculus GN=Ppp2r1a PE=1 SV=3</t>
  </si>
  <si>
    <t>sp|Q78IK2|USMG5_MOUSE</t>
  </si>
  <si>
    <t>Q78IK2</t>
  </si>
  <si>
    <t>Usmg5</t>
  </si>
  <si>
    <t>Up-regulated during skeletal muscle growth protein 5 OS=Mus musculus GN=Usmg5 PE=1 SV=1</t>
  </si>
  <si>
    <t>sp|Q78IK4|MIC27_MOUSE</t>
  </si>
  <si>
    <t>Q78IK4</t>
  </si>
  <si>
    <t>Apool</t>
  </si>
  <si>
    <t>MICOS complex subunit Mic27 OS=Mus musculus GN=Apool PE=1 SV=1</t>
  </si>
  <si>
    <t>sp|Q78XF5|OSTC_MOUSE</t>
  </si>
  <si>
    <t>Q78XF5</t>
  </si>
  <si>
    <t>Ostc</t>
  </si>
  <si>
    <t>Oligosaccharyltransferase complex subunit OSTC OS=Mus musculus GN=Ostc PE=1 SV=1</t>
  </si>
  <si>
    <t>sp|Q78ZA7|NP1L4_MOUSE</t>
  </si>
  <si>
    <t>Q78ZA7</t>
  </si>
  <si>
    <t>Nap1l4</t>
  </si>
  <si>
    <t>Nucleosome assembly protein 1-like 4 OS=Mus musculus GN=Nap1l4 PE=1 SV=1</t>
  </si>
  <si>
    <t>sp|Q791V5|MTCH2_MOUSE</t>
  </si>
  <si>
    <t>Q791V5</t>
  </si>
  <si>
    <t>Mtch2</t>
  </si>
  <si>
    <t>Mitochondrial carrier homolog 2 OS=Mus musculus GN=Mtch2 PE=1 SV=1</t>
  </si>
  <si>
    <t>sp|Q7TMF3|NDUAC_MOUSE</t>
  </si>
  <si>
    <t>Q7TMF3</t>
  </si>
  <si>
    <t>Ndufa12</t>
  </si>
  <si>
    <t>NADH dehydrogenase [ubiquinone] 1 alpha subcomplex subunit 12 OS=Mus musculus GN=Ndufa12 PE=1 SV=2</t>
  </si>
  <si>
    <t>sp|Q7TMK9|HNRPQ_MOUSE</t>
  </si>
  <si>
    <t>Q7TMK9</t>
  </si>
  <si>
    <t>Syncrip</t>
  </si>
  <si>
    <t>Heterogeneous nuclear ribonucleoprotein Q OS=Mus musculus GN=Syncrip PE=1 SV=2</t>
  </si>
  <si>
    <t>sp|Q7TPR4|ACTN1_MOUSE</t>
  </si>
  <si>
    <t>Q7TPR4</t>
  </si>
  <si>
    <t>Actn1</t>
  </si>
  <si>
    <t>Alpha-actinin-1 OS=Mus musculus GN=Actn1 PE=1 SV=1</t>
  </si>
  <si>
    <t>sp|Q7TPW1|NEXN_MOUSE</t>
  </si>
  <si>
    <t>Q7TPW1</t>
  </si>
  <si>
    <t>Nexn</t>
  </si>
  <si>
    <t>Nexilin OS=Mus musculus GN=Nexn PE=1 SV=3</t>
  </si>
  <si>
    <t>sp|Q7TQ48|SRCA_MOUSE</t>
  </si>
  <si>
    <t>Q7TQ48</t>
  </si>
  <si>
    <t>Srl</t>
  </si>
  <si>
    <t>Sarcalumenin OS=Mus musculus GN=Srl PE=1 SV=1</t>
  </si>
  <si>
    <t>sp|Q7TQD2|TPPP_MOUSE</t>
  </si>
  <si>
    <t>Q7TQD2</t>
  </si>
  <si>
    <t>Tppp</t>
  </si>
  <si>
    <t>Tubulin polymerization-promoting protein OS=Mus musculus GN=Tppp PE=1 SV=1</t>
  </si>
  <si>
    <t>sp|Q7TQI3|OTUB1_MOUSE</t>
  </si>
  <si>
    <t>Q7TQI3</t>
  </si>
  <si>
    <t>Otub1</t>
  </si>
  <si>
    <t>Ubiquitin thioesterase OTUB1 OS=Mus musculus GN=Otub1 PE=1 SV=2</t>
  </si>
  <si>
    <t>sp|Q7TSH2|KPBB_MOUSE</t>
  </si>
  <si>
    <t>Q7TSH2</t>
  </si>
  <si>
    <t>Phkb</t>
  </si>
  <si>
    <t>Phosphorylase b kinase regulatory subunit beta OS=Mus musculus GN=Phkb PE=1 SV=1</t>
  </si>
  <si>
    <t>sp|Q7TSQ8|PDPR_MOUSE</t>
  </si>
  <si>
    <t>Q7TSQ8</t>
  </si>
  <si>
    <t>Pdpr</t>
  </si>
  <si>
    <t>Pyruvate dehydrogenase phosphatase regulatory subunit, mitochondrial OS=Mus musculus GN=Pdpr PE=1 SV=1</t>
  </si>
  <si>
    <t>sp|Q80UY1|CARME_MOUSE</t>
  </si>
  <si>
    <t>Q80UY1</t>
  </si>
  <si>
    <t>Carnmt1</t>
  </si>
  <si>
    <t>Carnosine N-methyltransferase OS=Mus musculus GN=Carnmt1 PE=1 SV=1</t>
  </si>
  <si>
    <t>sp|Q80VJ2|SRA1_MOUSE</t>
  </si>
  <si>
    <t>Q80VJ2</t>
  </si>
  <si>
    <t>Sra1</t>
  </si>
  <si>
    <t>Steroid receptor RNA activator 1 OS=Mus musculus GN=Sra1 PE=1 SV=3</t>
  </si>
  <si>
    <t>sp|Q80WJ7|LYRIC_MOUSE</t>
  </si>
  <si>
    <t>Q80WJ7</t>
  </si>
  <si>
    <t>Mtdh</t>
  </si>
  <si>
    <t>Protein LYRIC OS=Mus musculus GN=Mtdh PE=1 SV=1</t>
  </si>
  <si>
    <t>sp|Q80X50|UBP2L_MOUSE</t>
  </si>
  <si>
    <t>Q80X50</t>
  </si>
  <si>
    <t>Ubap2l</t>
  </si>
  <si>
    <t>Ubiquitin-associated protein 2-like OS=Mus musculus GN=Ubap2l PE=1 SV=1</t>
  </si>
  <si>
    <t>sp|Q80XN0|BDH_MOUSE</t>
  </si>
  <si>
    <t>Q80XN0</t>
  </si>
  <si>
    <t>Bdh1</t>
  </si>
  <si>
    <t>D-beta-hydroxybutyrate dehydrogenase, mitochondrial OS=Mus musculus GN=Bdh1 PE=1 SV=2</t>
  </si>
  <si>
    <t>sp|Q80Y14|GLRX5_MOUSE</t>
  </si>
  <si>
    <t>Q80Y14</t>
  </si>
  <si>
    <t>Glrx5</t>
  </si>
  <si>
    <t>Glutaredoxin-related protein 5, mitochondrial OS=Mus musculus GN=Glrx5 PE=1 SV=2</t>
  </si>
  <si>
    <t>sp|Q8BFR5|EFTU_MOUSE</t>
  </si>
  <si>
    <t>Q8BFR5</t>
  </si>
  <si>
    <t>Tufm</t>
  </si>
  <si>
    <t>Elongation factor Tu, mitochondrial OS=Mus musculus GN=Tufm PE=1 SV=1</t>
  </si>
  <si>
    <t>sp|Q8BG05|ROA3_MOUSE</t>
  </si>
  <si>
    <t>Q8BG05</t>
  </si>
  <si>
    <t>Hnrnpa3</t>
  </si>
  <si>
    <t>Heterogeneous nuclear ribonucleoprotein A3 OS=Mus musculus GN=Hnrnpa3 PE=1 SV=1</t>
  </si>
  <si>
    <t>sp|Q8BG32|PSD11_MOUSE</t>
  </si>
  <si>
    <t>Q8BG32</t>
  </si>
  <si>
    <t>Psmd11</t>
  </si>
  <si>
    <t>26S proteasome non-ATPase regulatory subunit 11 OS=Mus musculus GN=Psmd11 PE=1 SV=3</t>
  </si>
  <si>
    <t>sp|Q8BG95|MYPT2_MOUSE</t>
  </si>
  <si>
    <t>Q8BG95</t>
  </si>
  <si>
    <t>Ppp1r12b</t>
  </si>
  <si>
    <t>Protein phosphatase 1 regulatory subunit 12B OS=Mus musculus GN=Ppp1r12b PE=1 SV=2</t>
  </si>
  <si>
    <t>sp|Q8BGD9|IF4B_MOUSE</t>
  </si>
  <si>
    <t>Q8BGD9</t>
  </si>
  <si>
    <t>Eif4b</t>
  </si>
  <si>
    <t>Eukaryotic translation initiation factor 4B OS=Mus musculus GN=Eif4b PE=1 SV=1</t>
  </si>
  <si>
    <t>sp|Q8BGH2|SAM50_MOUSE</t>
  </si>
  <si>
    <t>Q8BGH2</t>
  </si>
  <si>
    <t>Samm50</t>
  </si>
  <si>
    <t>Sorting and assembly machinery component 50 homolog OS=Mus musculus GN=Samm50 PE=1 SV=1</t>
  </si>
  <si>
    <t>sp|Q8BGQ7|SYAC_MOUSE</t>
  </si>
  <si>
    <t>Q8BGQ7</t>
  </si>
  <si>
    <t>Aars</t>
  </si>
  <si>
    <t>Alanine--tRNA ligase, cytoplasmic OS=Mus musculus GN=Aars PE=1 SV=1</t>
  </si>
  <si>
    <t>sp|Q8BH59|CMC1_MOUSE</t>
  </si>
  <si>
    <t>Q8BH59</t>
  </si>
  <si>
    <t>Slc25a12</t>
  </si>
  <si>
    <t>Calcium-binding mitochondrial carrier protein Aralar1 OS=Mus musculus GN=Slc25a12 PE=1 SV=1</t>
  </si>
  <si>
    <t>sp|Q8BH61|F13A_MOUSE</t>
  </si>
  <si>
    <t>Q8BH61</t>
  </si>
  <si>
    <t>F13a1</t>
  </si>
  <si>
    <t>Coagulation factor XIII A chain OS=Mus musculus GN=F13a1 PE=1 SV=3</t>
  </si>
  <si>
    <t>sp|Q8BH64|EHD2_MOUSE</t>
  </si>
  <si>
    <t>Q8BH64</t>
  </si>
  <si>
    <t>Ehd2</t>
  </si>
  <si>
    <t>EH domain-containing protein 2 OS=Mus musculus GN=Ehd2 PE=1 SV=1</t>
  </si>
  <si>
    <t>sp|Q8BH79|ANO10_MOUSE</t>
  </si>
  <si>
    <t>Q8BH79</t>
  </si>
  <si>
    <t>Ano10</t>
  </si>
  <si>
    <t>Anoctamin-10 OS=Mus musculus GN=Ano10 PE=1 SV=1</t>
  </si>
  <si>
    <t>sp|Q8BH95|ECHM_MOUSE</t>
  </si>
  <si>
    <t>Q8BH95</t>
  </si>
  <si>
    <t>Echs1</t>
  </si>
  <si>
    <t>Enoyl-CoA hydratase, mitochondrial OS=Mus musculus GN=Echs1 PE=1 SV=1</t>
  </si>
  <si>
    <t>sp|Q8BHG2|CA123_MOUSE</t>
  </si>
  <si>
    <t>Q8BHG2</t>
  </si>
  <si>
    <t>UPF0587 protein C1orf123 homolog OS=Mus musculus PE=1 SV=1</t>
  </si>
  <si>
    <t>sp|Q8BIJ6|SYIM_MOUSE</t>
  </si>
  <si>
    <t>Q8BIJ6</t>
  </si>
  <si>
    <t>Iars2</t>
  </si>
  <si>
    <t>Isoleucine--tRNA ligase, mitochondrial OS=Mus musculus GN=Iars2 PE=1 SV=1</t>
  </si>
  <si>
    <t>sp|Q8BJS4|SUN2_MOUSE</t>
  </si>
  <si>
    <t>Q8BJS4</t>
  </si>
  <si>
    <t>Sun2</t>
  </si>
  <si>
    <t>SUN domain-containing protein 2 OS=Mus musculus GN=Sun2 PE=1 SV=3</t>
  </si>
  <si>
    <t>sp|Q8BJU0|SGTA_MOUSE</t>
  </si>
  <si>
    <t>Q8BJU0</t>
  </si>
  <si>
    <t>Sgta</t>
  </si>
  <si>
    <t>Small glutamine-rich tetratricopeptide repeat-containing protein alpha OS=Mus musculus GN=Sgta PE=1 SV=2</t>
  </si>
  <si>
    <t>sp|Q8BK30|NDUV3_MOUSE</t>
  </si>
  <si>
    <t>Q8BK30</t>
  </si>
  <si>
    <t>Ndufv3</t>
  </si>
  <si>
    <t>NADH dehydrogenase [ubiquinone] flavoprotein 3, mitochondrial OS=Mus musculus GN=Ndufv3 PE=1 SV=1</t>
  </si>
  <si>
    <t>sp|Q8BK84|DUPD1_MOUSE</t>
  </si>
  <si>
    <t>Q8BK84</t>
  </si>
  <si>
    <t>Dupd1</t>
  </si>
  <si>
    <t>Dual specificity phosphatase DUPD1 OS=Mus musculus GN=Dupd1 PE=2 SV=1</t>
  </si>
  <si>
    <t>sp|Q8BKC5|IPO5_MOUSE</t>
  </si>
  <si>
    <t>Q8BKC5</t>
  </si>
  <si>
    <t>Ipo5</t>
  </si>
  <si>
    <t>Importin-5 OS=Mus musculus GN=Ipo5 PE=1 SV=3</t>
  </si>
  <si>
    <t>sp|Q8BKZ9|ODPX_MOUSE</t>
  </si>
  <si>
    <t>Q8BKZ9</t>
  </si>
  <si>
    <t>Pdhx</t>
  </si>
  <si>
    <t>Pyruvate dehydrogenase protein X component, mitochondrial OS=Mus musculus GN=Pdhx PE=1 SV=1</t>
  </si>
  <si>
    <t>sp|Q8BLY2|SYTC2_MOUSE</t>
  </si>
  <si>
    <t>Q8BLY2</t>
  </si>
  <si>
    <t>Tarsl2</t>
  </si>
  <si>
    <t>Probable threonine--tRNA ligase 2, cytoplasmic OS=Mus musculus GN=Tarsl2 PE=1 SV=1</t>
  </si>
  <si>
    <t>sp|Q8BMF3|MAON_MOUSE</t>
  </si>
  <si>
    <t>Q8BMF3</t>
  </si>
  <si>
    <t>Me3</t>
  </si>
  <si>
    <t>NADP-dependent malic enzyme, mitochondrial OS=Mus musculus GN=Me3 PE=1 SV=2</t>
  </si>
  <si>
    <t>sp|Q8BMF4|ODP2_MOUSE</t>
  </si>
  <si>
    <t>Q8BMF4</t>
  </si>
  <si>
    <t>Dlat</t>
  </si>
  <si>
    <t>Dihydrolipoyllysine-residue acetyltransferase component of pyruvate dehydrogenase complex, mitochondrial OS=Mus musculus GN=Dlat PE=1 SV=2</t>
  </si>
  <si>
    <t>sp|Q8BMS1|ECHA_MOUSE</t>
  </si>
  <si>
    <t>Q8BMS1</t>
  </si>
  <si>
    <t>Hadha</t>
  </si>
  <si>
    <t>Trifunctional enzyme subunit alpha, mitochondrial OS=Mus musculus GN=Hadha PE=1 SV=1</t>
  </si>
  <si>
    <t>sp|Q8BMS4|COQ3_MOUSE</t>
  </si>
  <si>
    <t>Q8BMS4</t>
  </si>
  <si>
    <t>Coq3</t>
  </si>
  <si>
    <t>Ubiquinone biosynthesis O-methyltransferase, mitochondrial OS=Mus musculus GN=Coq3 PE=1 SV=1</t>
  </si>
  <si>
    <t>sp|Q8BP47|SYNC_MOUSE</t>
  </si>
  <si>
    <t>Q8BP47</t>
  </si>
  <si>
    <t>Nars</t>
  </si>
  <si>
    <t>Asparagine--tRNA ligase, cytoplasmic OS=Mus musculus GN=Nars PE=1 SV=2</t>
  </si>
  <si>
    <t>sp|Q8BP48|MAP11_MOUSE</t>
  </si>
  <si>
    <t>Q8BP48</t>
  </si>
  <si>
    <t>Metap1</t>
  </si>
  <si>
    <t>Methionine aminopeptidase 1 OS=Mus musculus GN=Metap1 PE=1 SV=1</t>
  </si>
  <si>
    <t>sp|Q8BP67|RL24_MOUSE</t>
  </si>
  <si>
    <t>Q8BP67</t>
  </si>
  <si>
    <t>Rpl24</t>
  </si>
  <si>
    <t>60S ribosomal protein L24 OS=Mus musculus GN=Rpl24 PE=1 SV=2</t>
  </si>
  <si>
    <t>sp|Q8BP92|RCN2_MOUSE</t>
  </si>
  <si>
    <t>Q8BP92</t>
  </si>
  <si>
    <t>Rcn2</t>
  </si>
  <si>
    <t>Reticulocalbin-2 OS=Mus musculus GN=Rcn2 PE=1 SV=1</t>
  </si>
  <si>
    <t>sp|Q8BRK8|AAPK2_MOUSE</t>
  </si>
  <si>
    <t>Q8BRK8</t>
  </si>
  <si>
    <t>Prkaa2</t>
  </si>
  <si>
    <t>5'-AMP-activated protein kinase catalytic subunit alpha-2 OS=Mus musculus GN=Prkaa2 PE=1 SV=3</t>
  </si>
  <si>
    <t>sp|Q8BTM8|FLNA_MOUSE</t>
  </si>
  <si>
    <t>Q8BTM8</t>
  </si>
  <si>
    <t>Flna</t>
  </si>
  <si>
    <t>Filamin-A OS=Mus musculus GN=Flna PE=1 SV=5</t>
  </si>
  <si>
    <t>sp|Q8BU85|MSRB3_MOUSE</t>
  </si>
  <si>
    <t>Q8BU85</t>
  </si>
  <si>
    <t>Msrb3</t>
  </si>
  <si>
    <t>Methionine-R-sulfoxide reductase B3, mitochondrial OS=Mus musculus GN=Msrb3 PE=1 SV=2</t>
  </si>
  <si>
    <t>sp|Q8BUV3|GEPH_MOUSE</t>
  </si>
  <si>
    <t>Q8BUV3</t>
  </si>
  <si>
    <t>Gphn</t>
  </si>
  <si>
    <t>Gephyrin OS=Mus musculus GN=Gphn PE=1 SV=2</t>
  </si>
  <si>
    <t>sp|Q8BVI4|DHPR_MOUSE</t>
  </si>
  <si>
    <t>Q8BVI4</t>
  </si>
  <si>
    <t>Qdpr</t>
  </si>
  <si>
    <t>Dihydropteridine reductase OS=Mus musculus GN=Qdpr PE=1 SV=2</t>
  </si>
  <si>
    <t>sp|Q8BW74|HLF_MOUSE</t>
  </si>
  <si>
    <t>Q8BW74</t>
  </si>
  <si>
    <t>Hlf</t>
  </si>
  <si>
    <t>Hepatic leukemia factor OS=Mus musculus GN=Hlf PE=2 SV=1</t>
  </si>
  <si>
    <t>sp|Q8BWA5|KLH31_MOUSE</t>
  </si>
  <si>
    <t>Q8BWA5</t>
  </si>
  <si>
    <t>Klhl31</t>
  </si>
  <si>
    <t>Kelch-like protein 31 OS=Mus musculus GN=Klhl31 PE=1 SV=1</t>
  </si>
  <si>
    <t>sp|Q8BWB1|SYP2L_MOUSE</t>
  </si>
  <si>
    <t>Q8BWB1</t>
  </si>
  <si>
    <t>Synpo2l</t>
  </si>
  <si>
    <t>Synaptopodin 2-like protein OS=Mus musculus GN=Synpo2l PE=1 SV=1</t>
  </si>
  <si>
    <t>sp|Q8BWT1|THIM_MOUSE</t>
  </si>
  <si>
    <t>Q8BWT1</t>
  </si>
  <si>
    <t>Acaa2</t>
  </si>
  <si>
    <t>3-ketoacyl-CoA thiolase, mitochondrial OS=Mus musculus GN=Acaa2 PE=1 SV=3</t>
  </si>
  <si>
    <t>sp|Q8BY89|CTL2_MOUSE</t>
  </si>
  <si>
    <t>Q8BY89</t>
  </si>
  <si>
    <t>Slc44a2</t>
  </si>
  <si>
    <t>Choline transporter-like protein 2 OS=Mus musculus GN=Slc44a2 PE=1 SV=2</t>
  </si>
  <si>
    <t>sp|Q8BZ71|STAC3_MOUSE</t>
  </si>
  <si>
    <t>Q8BZ71</t>
  </si>
  <si>
    <t>Stac3</t>
  </si>
  <si>
    <t>SH3 and cysteine-rich domain-containing protein 3 OS=Mus musculus GN=Stac3 PE=2 SV=1</t>
  </si>
  <si>
    <t>sp|Q8BZA9|TIGAR_MOUSE</t>
  </si>
  <si>
    <t>Q8BZA9</t>
  </si>
  <si>
    <t>Tigar</t>
  </si>
  <si>
    <t>Fructose-2,6-bisphosphatase TIGAR OS=Mus musculus GN=Tigar PE=1 SV=1</t>
  </si>
  <si>
    <t>sp|Q8BZJ7|DCNL2_MOUSE</t>
  </si>
  <si>
    <t>Q8BZJ7</t>
  </si>
  <si>
    <t>Dcun1d2</t>
  </si>
  <si>
    <t>DCN1-like protein 2 OS=Mus musculus GN=Dcun1d2 PE=1 SV=3</t>
  </si>
  <si>
    <t>sp|Q8C0M9|ASGL1_MOUSE</t>
  </si>
  <si>
    <t>Q8C0M9</t>
  </si>
  <si>
    <t>Asrgl1</t>
  </si>
  <si>
    <t>Isoaspartyl peptidase/L-asparaginase OS=Mus musculus GN=Asrgl1 PE=1 SV=1</t>
  </si>
  <si>
    <t>sp|Q8C181|MBNL2_MOUSE</t>
  </si>
  <si>
    <t>Q8C181</t>
  </si>
  <si>
    <t>Mbnl2</t>
  </si>
  <si>
    <t>Muscleblind-like protein 2 OS=Mus musculus GN=Mbnl2 PE=2 SV=2</t>
  </si>
  <si>
    <t>sp|Q8C1A5|THOP1_MOUSE</t>
  </si>
  <si>
    <t>Q8C1A5</t>
  </si>
  <si>
    <t>Thop1</t>
  </si>
  <si>
    <t>Thimet oligopeptidase OS=Mus musculus GN=Thop1 PE=1 SV=1</t>
  </si>
  <si>
    <t>sp|Q8C494|PRR33_MOUSE</t>
  </si>
  <si>
    <t>Q8C494</t>
  </si>
  <si>
    <t>Prr33</t>
  </si>
  <si>
    <t>Proline-rich protein 33 OS=Mus musculus GN=Prr33 PE=2 SV=1</t>
  </si>
  <si>
    <t>sp|Q8C6K9|CO6A6_MOUSE</t>
  </si>
  <si>
    <t>Q8C6K9</t>
  </si>
  <si>
    <t>Col6a6</t>
  </si>
  <si>
    <t>Collagen alpha-6(VI) chain OS=Mus musculus GN=Col6a6 PE=1 SV=2</t>
  </si>
  <si>
    <t>sp|Q8C7E7|STBD1_MOUSE</t>
  </si>
  <si>
    <t>Q8C7E7</t>
  </si>
  <si>
    <t>Stbd1</t>
  </si>
  <si>
    <t>Starch-binding domain-containing protein 1 OS=Mus musculus GN=Stbd1 PE=1 SV=1</t>
  </si>
  <si>
    <t>sp|Q8C878|UBA3_MOUSE</t>
  </si>
  <si>
    <t>Q8C878</t>
  </si>
  <si>
    <t>Uba3</t>
  </si>
  <si>
    <t>NEDD8-activating enzyme E1 catalytic subunit OS=Mus musculus GN=Uba3 PE=1 SV=2</t>
  </si>
  <si>
    <t>sp|Q8CAQ8|MIC60_MOUSE</t>
  </si>
  <si>
    <t>Q8CAQ8</t>
  </si>
  <si>
    <t>Immt</t>
  </si>
  <si>
    <t>MICOS complex subunit Mic60 OS=Mus musculus GN=Immt PE=1 SV=1</t>
  </si>
  <si>
    <t>sp|Q8CC35|SYNPO_MOUSE</t>
  </si>
  <si>
    <t>Q8CC35</t>
  </si>
  <si>
    <t>Synpo</t>
  </si>
  <si>
    <t>Synaptopodin OS=Mus musculus GN=Synpo PE=1 SV=2</t>
  </si>
  <si>
    <t>sp|Q8CDN6|TXNL1_MOUSE</t>
  </si>
  <si>
    <t>Q8CDN6</t>
  </si>
  <si>
    <t>Txnl1</t>
  </si>
  <si>
    <t>Thioredoxin-like protein 1 OS=Mus musculus GN=Txnl1 PE=1 SV=3</t>
  </si>
  <si>
    <t>sp|Q8CG76|ARK72_MOUSE</t>
  </si>
  <si>
    <t>Q8CG76</t>
  </si>
  <si>
    <t>Akr7a2</t>
  </si>
  <si>
    <t>Aflatoxin B1 aldehyde reductase member 2 OS=Mus musculus GN=Akr7a2 PE=1 SV=3</t>
  </si>
  <si>
    <t>sp|Q8CGC7|SYEP_MOUSE</t>
  </si>
  <si>
    <t>Q8CGC7</t>
  </si>
  <si>
    <t>Eprs</t>
  </si>
  <si>
    <t>Bifunctional glutamate/proline--tRNA ligase OS=Mus musculus GN=Eprs PE=1 SV=4</t>
  </si>
  <si>
    <t>sp|Q8CGK3|LONM_MOUSE</t>
  </si>
  <si>
    <t>Q8CGK3</t>
  </si>
  <si>
    <t>Lonp1</t>
  </si>
  <si>
    <t>Lon protease homolog, mitochondrial OS=Mus musculus GN=Lonp1 PE=1 SV=2</t>
  </si>
  <si>
    <t>sp|Q8CGY6|UN45B_MOUSE</t>
  </si>
  <si>
    <t>Q8CGY6</t>
  </si>
  <si>
    <t>Unc45b</t>
  </si>
  <si>
    <t>Protein unc-45 homolog B OS=Mus musculus GN=Unc45b PE=1 SV=1</t>
  </si>
  <si>
    <t>sp|Q8CHP8|PGP_MOUSE</t>
  </si>
  <si>
    <t>Q8CHP8</t>
  </si>
  <si>
    <t>Pgp</t>
  </si>
  <si>
    <t>Glycerol-3-phosphate phosphatase OS=Mus musculus GN=Pgp PE=1 SV=1</t>
  </si>
  <si>
    <t>sp|Q8CHS7|DRS7C_MOUSE</t>
  </si>
  <si>
    <t>Q8CHS7</t>
  </si>
  <si>
    <t>Dhrs7c</t>
  </si>
  <si>
    <t>Dehydrogenase/reductase SDR family member 7C OS=Mus musculus GN=Dhrs7c PE=1 SV=3</t>
  </si>
  <si>
    <t>sp|Q8CHT0|AL4A1_MOUSE</t>
  </si>
  <si>
    <t>Q8CHT0</t>
  </si>
  <si>
    <t>Aldh4a1</t>
  </si>
  <si>
    <t>Delta-1-pyrroline-5-carboxylate dehydrogenase, mitochondrial OS=Mus musculus GN=Aldh4a1 PE=1 SV=3</t>
  </si>
  <si>
    <t>sp|Q8CI12|SMTL2_MOUSE</t>
  </si>
  <si>
    <t>Q8CI12</t>
  </si>
  <si>
    <t>Smtnl2</t>
  </si>
  <si>
    <t>Smoothelin-like protein 2 OS=Mus musculus GN=Smtnl2 PE=1 SV=1</t>
  </si>
  <si>
    <t>sp|Q8CI43|MYL6B_MOUSE</t>
  </si>
  <si>
    <t>Q8CI43</t>
  </si>
  <si>
    <t>Myl6b</t>
  </si>
  <si>
    <t>Myosin light chain 6B OS=Mus musculus GN=Myl6b PE=1 SV=1</t>
  </si>
  <si>
    <t>sp|Q8CI51|PDLI5_MOUSE</t>
  </si>
  <si>
    <t>Q8CI51</t>
  </si>
  <si>
    <t>Pdlim5</t>
  </si>
  <si>
    <t>PDZ and LIM domain protein 5 OS=Mus musculus GN=Pdlim5 PE=1 SV=4</t>
  </si>
  <si>
    <t>sp|Q8CI70|LRC20_MOUSE</t>
  </si>
  <si>
    <t>Q8CI70</t>
  </si>
  <si>
    <t>Lrrc20</t>
  </si>
  <si>
    <t>Leucine-rich repeat-containing protein 20 OS=Mus musculus GN=Lrrc20 PE=1 SV=1</t>
  </si>
  <si>
    <t>sp|Q8CIB5|FERM2_MOUSE</t>
  </si>
  <si>
    <t>Q8CIB5</t>
  </si>
  <si>
    <t>Fermt2</t>
  </si>
  <si>
    <t>Fermitin family homolog 2 OS=Mus musculus GN=Fermt2 PE=1 SV=1</t>
  </si>
  <si>
    <t>sp|Q8CIG8|ANM5_MOUSE</t>
  </si>
  <si>
    <t>Q8CIG8</t>
  </si>
  <si>
    <t>Prmt5</t>
  </si>
  <si>
    <t>Protein arginine N-methyltransferase 5 OS=Mus musculus GN=Prmt5 PE=1 SV=3</t>
  </si>
  <si>
    <t>sp|Q8CJ53|CIP4_MOUSE</t>
  </si>
  <si>
    <t>Q8CJ53</t>
  </si>
  <si>
    <t>Trip10</t>
  </si>
  <si>
    <t>Cdc42-interacting protein 4 OS=Mus musculus GN=Trip10 PE=1 SV=2</t>
  </si>
  <si>
    <t>sp|Q8JZN5|ACAD9_MOUSE</t>
  </si>
  <si>
    <t>Q8JZN5</t>
  </si>
  <si>
    <t>Acad9</t>
  </si>
  <si>
    <t>Acyl-CoA dehydrogenase family member 9, mitochondrial OS=Mus musculus GN=Acad9 PE=1 SV=2</t>
  </si>
  <si>
    <t>sp|Q8JZQ2|AFG32_MOUSE</t>
  </si>
  <si>
    <t>Q8JZQ2</t>
  </si>
  <si>
    <t>Afg3l2</t>
  </si>
  <si>
    <t>AFG3-like protein 2 OS=Mus musculus GN=Afg3l2 PE=1 SV=1</t>
  </si>
  <si>
    <t>sp|Q8K010|OPLA_MOUSE</t>
  </si>
  <si>
    <t>Q8K010</t>
  </si>
  <si>
    <t>Oplah</t>
  </si>
  <si>
    <t>5-oxoprolinase OS=Mus musculus GN=Oplah PE=1 SV=1</t>
  </si>
  <si>
    <t>sp|Q8K0E8|FIBB_MOUSE</t>
  </si>
  <si>
    <t>Q8K0E8</t>
  </si>
  <si>
    <t>Fgb</t>
  </si>
  <si>
    <t>Fibrinogen beta chain OS=Mus musculus GN=Fgb PE=1 SV=1</t>
  </si>
  <si>
    <t>sp|Q8K1M6|DNM1L_MOUSE</t>
  </si>
  <si>
    <t>Q8K1M6</t>
  </si>
  <si>
    <t>Dnm1l</t>
  </si>
  <si>
    <t>Dynamin-1-like protein OS=Mus musculus GN=Dnm1l PE=1 SV=2</t>
  </si>
  <si>
    <t>sp|Q8K1Z0|COQ9_MOUSE</t>
  </si>
  <si>
    <t>Q8K1Z0</t>
  </si>
  <si>
    <t>Coq9</t>
  </si>
  <si>
    <t>Ubiquinone biosynthesis protein COQ9, mitochondrial OS=Mus musculus GN=Coq9 PE=1 SV=1</t>
  </si>
  <si>
    <t>sp|Q8K2B3|SDHA_MOUSE</t>
  </si>
  <si>
    <t>Q8K2B3</t>
  </si>
  <si>
    <t>Sdha</t>
  </si>
  <si>
    <t>Succinate dehydrogenase [ubiquinone] flavoprotein subunit, mitochondrial OS=Mus musculus GN=Sdha PE=1 SV=1</t>
  </si>
  <si>
    <t>sp|Q8K370|ACD10_MOUSE</t>
  </si>
  <si>
    <t>Q8K370</t>
  </si>
  <si>
    <t>Acad10</t>
  </si>
  <si>
    <t>Acyl-CoA dehydrogenase family member 10 OS=Mus musculus GN=Acad10 PE=1 SV=1</t>
  </si>
  <si>
    <t>sp|Q8K3C3|LZIC_MOUSE</t>
  </si>
  <si>
    <t>Q8K3C3</t>
  </si>
  <si>
    <t>Lzic</t>
  </si>
  <si>
    <t>Protein LZIC OS=Mus musculus GN=Lzic PE=1 SV=1</t>
  </si>
  <si>
    <t>sp|Q8K3J1|NDUS8_MOUSE</t>
  </si>
  <si>
    <t>Q8K3J1</t>
  </si>
  <si>
    <t>Ndufs8</t>
  </si>
  <si>
    <t>NADH dehydrogenase [ubiquinone] iron-sulfur protein 8, mitochondrial OS=Mus musculus GN=Ndufs8 PE=1 SV=1</t>
  </si>
  <si>
    <t>sp|Q8K4F5|ABHDB_MOUSE</t>
  </si>
  <si>
    <t>Q8K4F5</t>
  </si>
  <si>
    <t>Abhd11</t>
  </si>
  <si>
    <t>Protein ABHD11 OS=Mus musculus GN=Abhd11 PE=1 SV=1</t>
  </si>
  <si>
    <t>sp|Q8K4L3|SVIL_MOUSE</t>
  </si>
  <si>
    <t>Q8K4L3</t>
  </si>
  <si>
    <t>Svil</t>
  </si>
  <si>
    <t>Supervillin OS=Mus musculus GN=Svil PE=1 SV=1</t>
  </si>
  <si>
    <t>sp|Q8K4Z3|NNRE_MOUSE</t>
  </si>
  <si>
    <t>Q8K4Z3</t>
  </si>
  <si>
    <t>Naxe</t>
  </si>
  <si>
    <t>NAD(P)H-hydrate epimerase OS=Mus musculus GN=Naxe PE=1 SV=1</t>
  </si>
  <si>
    <t>sp|Q8QZR5|ALAT1_MOUSE</t>
  </si>
  <si>
    <t>Q8QZR5</t>
  </si>
  <si>
    <t>Gpt</t>
  </si>
  <si>
    <t>Alanine aminotransferase 1 OS=Mus musculus GN=Gpt PE=1 SV=3</t>
  </si>
  <si>
    <t>sp|Q8QZS1|HIBCH_MOUSE</t>
  </si>
  <si>
    <t>Q8QZS1</t>
  </si>
  <si>
    <t>Hibch</t>
  </si>
  <si>
    <t>3-hydroxyisobutyryl-CoA hydrolase, mitochondrial OS=Mus musculus GN=Hibch PE=1 SV=1</t>
  </si>
  <si>
    <t>sp|Q8QZT1|THIL_MOUSE</t>
  </si>
  <si>
    <t>Q8QZT1</t>
  </si>
  <si>
    <t>Acat1</t>
  </si>
  <si>
    <t>Acetyl-CoA acetyltransferase, mitochondrial OS=Mus musculus GN=Acat1 PE=1 SV=1</t>
  </si>
  <si>
    <t>sp|Q8QZY9|SF3B4_MOUSE</t>
  </si>
  <si>
    <t>Q8QZY9</t>
  </si>
  <si>
    <t>Sf3b4</t>
  </si>
  <si>
    <t>Splicing factor 3B subunit 4 OS=Mus musculus GN=Sf3b4 PE=1 SV=1</t>
  </si>
  <si>
    <t>sp|Q8R010|AIMP2_MOUSE</t>
  </si>
  <si>
    <t>Q8R010</t>
  </si>
  <si>
    <t>Aimp2</t>
  </si>
  <si>
    <t>Aminoacyl tRNA synthase complex-interacting multifunctional protein 2 OS=Mus musculus GN=Aimp2 PE=1 SV=2</t>
  </si>
  <si>
    <t>sp|Q8R016|BLMH_MOUSE</t>
  </si>
  <si>
    <t>Q8R016</t>
  </si>
  <si>
    <t>Blmh</t>
  </si>
  <si>
    <t>Bleomycin hydrolase OS=Mus musculus GN=Blmh PE=1 SV=1</t>
  </si>
  <si>
    <t>sp|Q8R086|SUOX_MOUSE</t>
  </si>
  <si>
    <t>Q8R086</t>
  </si>
  <si>
    <t>Suox</t>
  </si>
  <si>
    <t>Sulfite oxidase, mitochondrial OS=Mus musculus GN=Suox PE=1 SV=2</t>
  </si>
  <si>
    <t>sp|Q8R0F8|FAHD1_MOUSE</t>
  </si>
  <si>
    <t>Q8R0F8</t>
  </si>
  <si>
    <t>Fahd1</t>
  </si>
  <si>
    <t>Acylpyruvase FAHD1, mitochondrial OS=Mus musculus GN=Fahd1 PE=1 SV=2</t>
  </si>
  <si>
    <t>sp|Q8R0P4|AAMDC_MOUSE</t>
  </si>
  <si>
    <t>Q8R0P4</t>
  </si>
  <si>
    <t>Aamdc</t>
  </si>
  <si>
    <t>Mth938 domain-containing protein OS=Mus musculus GN=Aamdc PE=1 SV=1</t>
  </si>
  <si>
    <t>sp|Q8R146|APEH_MOUSE</t>
  </si>
  <si>
    <t>Q8R146</t>
  </si>
  <si>
    <t>Apeh</t>
  </si>
  <si>
    <t>Acylamino-acid-releasing enzyme OS=Mus musculus GN=Apeh PE=1 SV=3</t>
  </si>
  <si>
    <t>sp|Q8R1G2|CMBL_MOUSE</t>
  </si>
  <si>
    <t>Q8R1G2</t>
  </si>
  <si>
    <t>Cmbl</t>
  </si>
  <si>
    <t>Carboxymethylenebutenolidase homolog OS=Mus musculus GN=Cmbl PE=1 SV=1</t>
  </si>
  <si>
    <t>sp|Q8R1I1|QCR9_MOUSE</t>
  </si>
  <si>
    <t>Q8R1I1</t>
  </si>
  <si>
    <t>Uqcr10</t>
  </si>
  <si>
    <t>Cytochrome b-c1 complex subunit 9 OS=Mus musculus GN=Uqcr10 PE=1 SV=1</t>
  </si>
  <si>
    <t>sp|Q8R1K4|AT2L2_MOUSE</t>
  </si>
  <si>
    <t>Q8R1K4</t>
  </si>
  <si>
    <t>Phykpl</t>
  </si>
  <si>
    <t>5-phosphohydroxy-L-lysine phospho-lyase OS=Mus musculus GN=Phykpl PE=1 SV=1</t>
  </si>
  <si>
    <t>sp|Q8R1M2|H2AJ_MOUSE</t>
  </si>
  <si>
    <t>Q8R1M2</t>
  </si>
  <si>
    <t>H2afj</t>
  </si>
  <si>
    <t>Histone H2A.J OS=Mus musculus GN=H2afj PE=1 SV=1</t>
  </si>
  <si>
    <t>sp|Q8R1Q8|DC1L1_MOUSE</t>
  </si>
  <si>
    <t>Q8R1Q8</t>
  </si>
  <si>
    <t>Dync1li1</t>
  </si>
  <si>
    <t>Cytoplasmic dynein 1 light intermediate chain 1 OS=Mus musculus GN=Dync1li1 PE=1 SV=1</t>
  </si>
  <si>
    <t>sp|Q8R1S0|COQ6_MOUSE</t>
  </si>
  <si>
    <t>Q8R1S0</t>
  </si>
  <si>
    <t>Coq6</t>
  </si>
  <si>
    <t>Ubiquinone biosynthesis monooxygenase COQ6, mitochondrial OS=Mus musculus GN=Coq6 PE=1 SV=3</t>
  </si>
  <si>
    <t>sp|Q8R2G4|NAR3_MOUSE</t>
  </si>
  <si>
    <t>Q8R2G4</t>
  </si>
  <si>
    <t>Art3</t>
  </si>
  <si>
    <t>Ecto-ADP-ribosyltransferase 3 OS=Mus musculus GN=Art3 PE=1 SV=2</t>
  </si>
  <si>
    <t>sp|Q8R2U4|NTM1A_MOUSE</t>
  </si>
  <si>
    <t>Q8R2U4</t>
  </si>
  <si>
    <t>Ntmt1</t>
  </si>
  <si>
    <t>N-terminal Xaa-Pro-Lys N-methyltransferase 1 OS=Mus musculus GN=Ntmt1 PE=1 SV=3</t>
  </si>
  <si>
    <t>sp|Q8R317|UBQL1_MOUSE</t>
  </si>
  <si>
    <t>Q8R317</t>
  </si>
  <si>
    <t>Ubqln1</t>
  </si>
  <si>
    <t>Ubiquilin-1 OS=Mus musculus GN=Ubqln1 PE=1 SV=1</t>
  </si>
  <si>
    <t>sp|Q8R3Z5|CACB1_MOUSE</t>
  </si>
  <si>
    <t>Q8R3Z5</t>
  </si>
  <si>
    <t>Cacnb1</t>
  </si>
  <si>
    <t>Voltage-dependent L-type calcium channel subunit beta-1 OS=Mus musculus GN=Cacnb1 PE=1 SV=1</t>
  </si>
  <si>
    <t>sp|Q8R404|MIC13_MOUSE</t>
  </si>
  <si>
    <t>Q8R404</t>
  </si>
  <si>
    <t>Mic13</t>
  </si>
  <si>
    <t>MICOS complex subunit MIC13 OS=Mus musculus GN=Mic13 PE=1 SV=1</t>
  </si>
  <si>
    <t>sp|Q8R429|AT2A1_MOUSE</t>
  </si>
  <si>
    <t>Q8R429</t>
  </si>
  <si>
    <t>Atp2a1</t>
  </si>
  <si>
    <t>Sarcoplasmic/endoplasmic reticulum calcium ATPase 1 OS=Mus musculus GN=Atp2a1 PE=1 SV=1</t>
  </si>
  <si>
    <t>sp|Q8R493|ACHB4_MOUSE</t>
  </si>
  <si>
    <t>Q8R493</t>
  </si>
  <si>
    <t>Chrnb4</t>
  </si>
  <si>
    <t>Neuronal acetylcholine receptor subunit beta-4 OS=Mus musculus GN=Chrnb4 PE=2 SV=1</t>
  </si>
  <si>
    <t>sp|Q8R4E4|MYOZ3_MOUSE</t>
  </si>
  <si>
    <t>Q8R4E4</t>
  </si>
  <si>
    <t>Myoz3</t>
  </si>
  <si>
    <t>Myozenin-3 OS=Mus musculus GN=Myoz3 PE=1 SV=1</t>
  </si>
  <si>
    <t>sp|Q8R4N0|CLYBL_MOUSE</t>
  </si>
  <si>
    <t>Q8R4N0</t>
  </si>
  <si>
    <t>Clybl</t>
  </si>
  <si>
    <t>Citrate lyase subunit beta-like protein, mitochondrial OS=Mus musculus GN=Clybl PE=1 SV=2</t>
  </si>
  <si>
    <t>sp|Q8R4S0|PP14C_MOUSE</t>
  </si>
  <si>
    <t>Q8R4S0</t>
  </si>
  <si>
    <t>Ppp1r14c</t>
  </si>
  <si>
    <t>Protein phosphatase 1 regulatory subunit 14C OS=Mus musculus GN=Ppp1r14c PE=1 SV=1</t>
  </si>
  <si>
    <t>sp|Q8R5A0|SMYD2_MOUSE</t>
  </si>
  <si>
    <t>Q8R5A0</t>
  </si>
  <si>
    <t>Smyd2</t>
  </si>
  <si>
    <t>N-lysine methyltransferase SMYD2 OS=Mus musculus GN=Smyd2 PE=1 SV=1</t>
  </si>
  <si>
    <t>sp|Q8R5C5|ACTY_MOUSE</t>
  </si>
  <si>
    <t>Q8R5C5</t>
  </si>
  <si>
    <t>Actr1b</t>
  </si>
  <si>
    <t>Beta-centractin OS=Mus musculus GN=Actr1b PE=1 SV=1</t>
  </si>
  <si>
    <t>sp|Q8R5J9|PRAF3_MOUSE</t>
  </si>
  <si>
    <t>Q8R5J9</t>
  </si>
  <si>
    <t>Arl6ip5</t>
  </si>
  <si>
    <t>PRA1 family protein 3 OS=Mus musculus GN=Arl6ip5 PE=1 SV=2</t>
  </si>
  <si>
    <t>sp|Q8VBT1|TXLNB_MOUSE</t>
  </si>
  <si>
    <t>Q8VBT1</t>
  </si>
  <si>
    <t>Txlnb</t>
  </si>
  <si>
    <t>Beta-taxilin OS=Mus musculus GN=Txlnb PE=1 SV=2</t>
  </si>
  <si>
    <t>sp|Q8VBV7|CSN8_MOUSE</t>
  </si>
  <si>
    <t>Q8VBV7</t>
  </si>
  <si>
    <t>Cops8</t>
  </si>
  <si>
    <t>COP9 signalosome complex subunit 8 OS=Mus musculus GN=Cops8 PE=1 SV=1</t>
  </si>
  <si>
    <t>sp|Q8VBW6|ULA1_MOUSE</t>
  </si>
  <si>
    <t>Q8VBW6</t>
  </si>
  <si>
    <t>Nae1</t>
  </si>
  <si>
    <t>NEDD8-activating enzyme E1 regulatory subunit OS=Mus musculus GN=Nae1 PE=1 SV=1</t>
  </si>
  <si>
    <t>sp|Q8VCA8|SCRN2_MOUSE</t>
  </si>
  <si>
    <t>Q8VCA8</t>
  </si>
  <si>
    <t>Scrn2</t>
  </si>
  <si>
    <t>Secernin-2 OS=Mus musculus GN=Scrn2 PE=1 SV=1</t>
  </si>
  <si>
    <t>sp|Q8VCF0|MAVS_MOUSE</t>
  </si>
  <si>
    <t>Q8VCF0</t>
  </si>
  <si>
    <t>Mavs</t>
  </si>
  <si>
    <t>Mitochondrial antiviral-signaling protein OS=Mus musculus GN=Mavs PE=1 SV=1</t>
  </si>
  <si>
    <t>sp|Q8VCM7|FIBG_MOUSE</t>
  </si>
  <si>
    <t>Q8VCM7</t>
  </si>
  <si>
    <t>Fgg</t>
  </si>
  <si>
    <t>Fibrinogen gamma chain OS=Mus musculus GN=Fgg PE=1 SV=1</t>
  </si>
  <si>
    <t>sp|Q8VCR8|MYLK2_MOUSE</t>
  </si>
  <si>
    <t>Q8VCR8</t>
  </si>
  <si>
    <t>Mylk2</t>
  </si>
  <si>
    <t>Myosin light chain kinase 2, skeletal/cardiac muscle OS=Mus musculus GN=Mylk2 PE=1 SV=2</t>
  </si>
  <si>
    <t>sp|Q8VCT4|CES1D_MOUSE</t>
  </si>
  <si>
    <t>Q8VCT4</t>
  </si>
  <si>
    <t>Ces1d</t>
  </si>
  <si>
    <t>Carboxylesterase 1D OS=Mus musculus GN=Ces1d PE=1 SV=1</t>
  </si>
  <si>
    <t>sp|Q8VDC1|FYCO1_MOUSE</t>
  </si>
  <si>
    <t>Q8VDC1</t>
  </si>
  <si>
    <t>Fyco1</t>
  </si>
  <si>
    <t>FYVE and coiled-coil domain-containing protein 1 OS=Mus musculus GN=Fyco1 PE=1 SV=1</t>
  </si>
  <si>
    <t>sp|Q8VDD5|MYH9_MOUSE</t>
  </si>
  <si>
    <t>Q8VDD5</t>
  </si>
  <si>
    <t>Myh9</t>
  </si>
  <si>
    <t>Myosin-9 OS=Mus musculus GN=Myh9 PE=1 SV=4</t>
  </si>
  <si>
    <t>sp|Q8VDI7|UBAC1_MOUSE</t>
  </si>
  <si>
    <t>Q8VDI7</t>
  </si>
  <si>
    <t>Ubac1</t>
  </si>
  <si>
    <t>Ubiquitin-associated domain-containing protein 1 OS=Mus musculus GN=Ubac1 PE=1 SV=2</t>
  </si>
  <si>
    <t>sp|Q8VDM4|PSMD2_MOUSE</t>
  </si>
  <si>
    <t>Q8VDM4</t>
  </si>
  <si>
    <t>Psmd2</t>
  </si>
  <si>
    <t>26S proteasome non-ATPase regulatory subunit 2 OS=Mus musculus GN=Psmd2 PE=1 SV=1</t>
  </si>
  <si>
    <t>sp|Q8VDN2|AT1A1_MOUSE</t>
  </si>
  <si>
    <t>Q8VDN2</t>
  </si>
  <si>
    <t>Atp1a1</t>
  </si>
  <si>
    <t>Sodium/potassium-transporting ATPase subunit alpha-1 OS=Mus musculus GN=Atp1a1 PE=1 SV=1</t>
  </si>
  <si>
    <t>sp|Q8VDQ1|PTGR2_MOUSE</t>
  </si>
  <si>
    <t>Q8VDQ1</t>
  </si>
  <si>
    <t>Ptgr2</t>
  </si>
  <si>
    <t>Prostaglandin reductase 2 OS=Mus musculus GN=Ptgr2 PE=1 SV=2</t>
  </si>
  <si>
    <t>sp|Q8VDQ8|SIR2_MOUSE</t>
  </si>
  <si>
    <t>Q8VDQ8</t>
  </si>
  <si>
    <t>Sirt2</t>
  </si>
  <si>
    <t>NAD-dependent protein deacetylase sirtuin-2 OS=Mus musculus GN=Sirt2 PE=1 SV=2</t>
  </si>
  <si>
    <t>sp|Q8VEE1|LMCD1_MOUSE</t>
  </si>
  <si>
    <t>Q8VEE1</t>
  </si>
  <si>
    <t>Lmcd1</t>
  </si>
  <si>
    <t>LIM and cysteine-rich domains protein 1 OS=Mus musculus GN=Lmcd1 PE=1 SV=1</t>
  </si>
  <si>
    <t>sp|Q8VEK3|HNRPU_MOUSE</t>
  </si>
  <si>
    <t>Q8VEK3</t>
  </si>
  <si>
    <t>Hnrnpu</t>
  </si>
  <si>
    <t>Heterogeneous nuclear ribonucleoprotein U OS=Mus musculus GN=Hnrnpu PE=1 SV=1</t>
  </si>
  <si>
    <t>sp|Q8VEM8|MPCP_MOUSE</t>
  </si>
  <si>
    <t>Q8VEM8</t>
  </si>
  <si>
    <t>Slc25a3</t>
  </si>
  <si>
    <t>Phosphate carrier protein, mitochondrial OS=Mus musculus GN=Slc25a3 PE=1 SV=1</t>
  </si>
  <si>
    <t>sp|Q8VHL1|SETD7_MOUSE</t>
  </si>
  <si>
    <t>Q8VHL1</t>
  </si>
  <si>
    <t>Setd7</t>
  </si>
  <si>
    <t>Histone-lysine N-methyltransferase SETD7 OS=Mus musculus GN=Setd7 PE=1 SV=2</t>
  </si>
  <si>
    <t>sp|Q8VHX6|FLNC_MOUSE</t>
  </si>
  <si>
    <t>Q8VHX6</t>
  </si>
  <si>
    <t>Flnc</t>
  </si>
  <si>
    <t>Filamin-C OS=Mus musculus GN=Flnc PE=1 SV=3</t>
  </si>
  <si>
    <t>sp|Q8VIJ6|SFPQ_MOUSE</t>
  </si>
  <si>
    <t>Q8VIJ6</t>
  </si>
  <si>
    <t>Sfpq</t>
  </si>
  <si>
    <t>Splicing factor, proline- and glutamine-rich OS=Mus musculus GN=Sfpq PE=1 SV=1</t>
  </si>
  <si>
    <t>sp|Q8WUR0|CS012_MOUSE</t>
  </si>
  <si>
    <t>Q8WUR0</t>
  </si>
  <si>
    <t>Protein C19orf12 homolog OS=Mus musculus PE=1 SV=1</t>
  </si>
  <si>
    <t>sp|Q91V64|ISOC1_MOUSE</t>
  </si>
  <si>
    <t>Q91V64</t>
  </si>
  <si>
    <t>Isoc1</t>
  </si>
  <si>
    <t>Isochorismatase domain-containing protein 1 OS=Mus musculus GN=Isoc1 PE=1 SV=1</t>
  </si>
  <si>
    <t>sp|Q91V79|FITM1_MOUSE</t>
  </si>
  <si>
    <t>Q91V79</t>
  </si>
  <si>
    <t>Fitm1</t>
  </si>
  <si>
    <t>Fat storage-inducing transmembrane protein 1 OS=Mus musculus GN=Fitm1 PE=1 SV=1</t>
  </si>
  <si>
    <t>sp|Q91V92|ACLY_MOUSE</t>
  </si>
  <si>
    <t>Q91V92</t>
  </si>
  <si>
    <t>Acly</t>
  </si>
  <si>
    <t>ATP-citrate synthase OS=Mus musculus GN=Acly PE=1 SV=1</t>
  </si>
  <si>
    <t>sp|Q91VD9|NDUS1_MOUSE</t>
  </si>
  <si>
    <t>Q91VD9</t>
  </si>
  <si>
    <t>Ndufs1</t>
  </si>
  <si>
    <t>NADH-ubiquinone oxidoreductase 75 kDa subunit, mitochondrial OS=Mus musculus GN=Ndufs1 PE=1 SV=2</t>
  </si>
  <si>
    <t>sp|Q91VI7|RINI_MOUSE</t>
  </si>
  <si>
    <t>Q91VI7</t>
  </si>
  <si>
    <t>Rnh1</t>
  </si>
  <si>
    <t>Ribonuclease inhibitor OS=Mus musculus GN=Rnh1 PE=1 SV=1</t>
  </si>
  <si>
    <t>sp|Q91VJ2|PRDBP_MOUSE</t>
  </si>
  <si>
    <t>Q91VJ2</t>
  </si>
  <si>
    <t>Prkcdbp</t>
  </si>
  <si>
    <t>Protein kinase C delta-binding protein OS=Mus musculus GN=Prkcdbp PE=1 SV=1</t>
  </si>
  <si>
    <t>sp|Q91VK1|BZW2_MOUSE</t>
  </si>
  <si>
    <t>Q91VK1</t>
  </si>
  <si>
    <t>Bzw2</t>
  </si>
  <si>
    <t>Basic leucine zipper and W2 domain-containing protein 2 OS=Mus musculus GN=Bzw2 PE=1 SV=1</t>
  </si>
  <si>
    <t>sp|Q91VM9|IPYR2_MOUSE</t>
  </si>
  <si>
    <t>Q91VM9</t>
  </si>
  <si>
    <t>Ppa2</t>
  </si>
  <si>
    <t>Inorganic pyrophosphatase 2, mitochondrial OS=Mus musculus GN=Ppa2 PE=1 SV=1</t>
  </si>
  <si>
    <t>sp|Q91VR2|ATPG_MOUSE</t>
  </si>
  <si>
    <t>Q91VR2</t>
  </si>
  <si>
    <t>Atp5c1</t>
  </si>
  <si>
    <t>ATP synthase subunit gamma, mitochondrial OS=Mus musculus GN=Atp5c1 PE=1 SV=1</t>
  </si>
  <si>
    <t>sp|Q91VR5|DDX1_MOUSE</t>
  </si>
  <si>
    <t>Q91VR5</t>
  </si>
  <si>
    <t>Ddx1</t>
  </si>
  <si>
    <t>ATP-dependent RNA helicase DDX1 OS=Mus musculus GN=Ddx1 PE=1 SV=1</t>
  </si>
  <si>
    <t>sp|Q91VS7|MGST1_MOUSE</t>
  </si>
  <si>
    <t>Q91VS7</t>
  </si>
  <si>
    <t>Mgst1</t>
  </si>
  <si>
    <t>Microsomal glutathione S-transferase 1 OS=Mus musculus GN=Mgst1 PE=1 SV=3</t>
  </si>
  <si>
    <t>sp|Q91W90|TXND5_MOUSE</t>
  </si>
  <si>
    <t>Q91W90</t>
  </si>
  <si>
    <t>Txndc5</t>
  </si>
  <si>
    <t>Thioredoxin domain-containing protein 5 OS=Mus musculus GN=Txndc5 PE=1 SV=2</t>
  </si>
  <si>
    <t>sp|Q91WD5|NDUS2_MOUSE</t>
  </si>
  <si>
    <t>Q91WD5</t>
  </si>
  <si>
    <t>Ndufs2</t>
  </si>
  <si>
    <t>NADH dehydrogenase [ubiquinone] iron-sulfur protein 2, mitochondrial OS=Mus musculus GN=Ndufs2 PE=1 SV=1</t>
  </si>
  <si>
    <t>sp|Q91WK2|EIF3H_MOUSE</t>
  </si>
  <si>
    <t>Q91WK2</t>
  </si>
  <si>
    <t>Eif3h</t>
  </si>
  <si>
    <t>Eukaryotic translation initiation factor 3 subunit H OS=Mus musculus GN=Eif3h PE=1 SV=1</t>
  </si>
  <si>
    <t>sp|Q91WK5|GCSH_MOUSE</t>
  </si>
  <si>
    <t>Q91WK5</t>
  </si>
  <si>
    <t>Gcsh</t>
  </si>
  <si>
    <t>Glycine cleavage system H protein, mitochondrial OS=Mus musculus GN=Gcsh PE=1 SV=2</t>
  </si>
  <si>
    <t>sp|Q91WM2|CECR5_MOUSE</t>
  </si>
  <si>
    <t>Q91WM2</t>
  </si>
  <si>
    <t>Cecr5</t>
  </si>
  <si>
    <t>Cat eye syndrome critical region protein 5 homolog OS=Mus musculus GN=Cecr5 PE=1 SV=1</t>
  </si>
  <si>
    <t>sp|Q91WQ3|SYYC_MOUSE</t>
  </si>
  <si>
    <t>Q91WQ3</t>
  </si>
  <si>
    <t>Yars</t>
  </si>
  <si>
    <t>Tyrosine--tRNA ligase, cytoplasmic OS=Mus musculus GN=Yars PE=1 SV=3</t>
  </si>
  <si>
    <t>sp|Q91WS0|CISD1_MOUSE</t>
  </si>
  <si>
    <t>Q91WS0</t>
  </si>
  <si>
    <t>Cisd1</t>
  </si>
  <si>
    <t>CDGSH iron-sulfur domain-containing protein 1 OS=Mus musculus GN=Cisd1 PE=1 SV=1</t>
  </si>
  <si>
    <t>sp|Q91WU5|AS3MT_MOUSE</t>
  </si>
  <si>
    <t>Q91WU5</t>
  </si>
  <si>
    <t>As3mt</t>
  </si>
  <si>
    <t>Arsenite methyltransferase OS=Mus musculus GN=As3mt PE=1 SV=2</t>
  </si>
  <si>
    <t>sp|Q91X72|HEMO_MOUSE</t>
  </si>
  <si>
    <t>Q91X72</t>
  </si>
  <si>
    <t>Hpx</t>
  </si>
  <si>
    <t>Hemopexin OS=Mus musculus GN=Hpx PE=1 SV=2</t>
  </si>
  <si>
    <t>sp|Q91XL9|OSBL1_MOUSE</t>
  </si>
  <si>
    <t>Q91XL9</t>
  </si>
  <si>
    <t>Osbpl1a</t>
  </si>
  <si>
    <t>Oxysterol-binding protein-related protein 1 OS=Mus musculus GN=Osbpl1a PE=1 SV=2</t>
  </si>
  <si>
    <t>sp|Q91YE8|SYNP2_MOUSE</t>
  </si>
  <si>
    <t>Q91YE8</t>
  </si>
  <si>
    <t>Synpo2</t>
  </si>
  <si>
    <t>Synaptopodin-2 OS=Mus musculus GN=Synpo2 PE=1 SV=2</t>
  </si>
  <si>
    <t>sp|Q91YQ5|RPN1_MOUSE</t>
  </si>
  <si>
    <t>Q91YQ5</t>
  </si>
  <si>
    <t>Rpn1</t>
  </si>
  <si>
    <t>Dolichyl-diphosphooligosaccharide--protein glycosyltransferase subunit 1 OS=Mus musculus GN=Rpn1 PE=1 SV=1</t>
  </si>
  <si>
    <t>sp|Q91YS8|KCC1A_MOUSE</t>
  </si>
  <si>
    <t>Q91YS8</t>
  </si>
  <si>
    <t>Camk1</t>
  </si>
  <si>
    <t>Calcium/calmodulin-dependent protein kinase type 1 OS=Mus musculus GN=Camk1 PE=1 SV=1</t>
  </si>
  <si>
    <t>sp|Q91YT0|NDUV1_MOUSE</t>
  </si>
  <si>
    <t>Q91YT0</t>
  </si>
  <si>
    <t>Ndufv1</t>
  </si>
  <si>
    <t>NADH dehydrogenase [ubiquinone] flavoprotein 1, mitochondrial OS=Mus musculus GN=Ndufv1 PE=1 SV=1</t>
  </si>
  <si>
    <t>sp|Q91Z53|GRHPR_MOUSE</t>
  </si>
  <si>
    <t>Q91Z53</t>
  </si>
  <si>
    <t>Grhpr</t>
  </si>
  <si>
    <t>Glyoxylate reductase/hydroxypyruvate reductase OS=Mus musculus GN=Grhpr PE=1 SV=1</t>
  </si>
  <si>
    <t>sp|Q91Z83|MYH7_MOUSE</t>
  </si>
  <si>
    <t>Q91Z83</t>
  </si>
  <si>
    <t>Myh7</t>
  </si>
  <si>
    <t>Myosin-7 OS=Mus musculus GN=Myh7 PE=2 SV=1</t>
  </si>
  <si>
    <t>sp|Q91ZA3|PCCA_MOUSE</t>
  </si>
  <si>
    <t>Q91ZA3</t>
  </si>
  <si>
    <t>Pcca</t>
  </si>
  <si>
    <t>Propionyl-CoA carboxylase alpha chain, mitochondrial OS=Mus musculus GN=Pcca PE=1 SV=2</t>
  </si>
  <si>
    <t>sp|Q91ZJ5|UGPA_MOUSE</t>
  </si>
  <si>
    <t>Q91ZJ5</t>
  </si>
  <si>
    <t>Ugp2</t>
  </si>
  <si>
    <t>UTP--glucose-1-phosphate uridylyltransferase OS=Mus musculus GN=Ugp2 PE=1 SV=3</t>
  </si>
  <si>
    <t>sp|Q921F2|TADBP_MOUSE</t>
  </si>
  <si>
    <t>Q921F2</t>
  </si>
  <si>
    <t>Tardbp</t>
  </si>
  <si>
    <t>TAR DNA-binding protein 43 OS=Mus musculus GN=Tardbp PE=1 SV=1</t>
  </si>
  <si>
    <t>sp|Q921G7|ETFD_MOUSE</t>
  </si>
  <si>
    <t>Q921G7</t>
  </si>
  <si>
    <t>Etfdh</t>
  </si>
  <si>
    <t>Electron transfer flavoprotein-ubiquinone oxidoreductase, mitochondrial OS=Mus musculus GN=Etfdh PE=1 SV=1</t>
  </si>
  <si>
    <t>sp|Q921I1|TRFE_MOUSE</t>
  </si>
  <si>
    <t>Q921I1</t>
  </si>
  <si>
    <t>Tf</t>
  </si>
  <si>
    <t>Serotransferrin OS=Mus musculus GN=Tf PE=1 SV=1</t>
  </si>
  <si>
    <t>sp|Q921R8|S41A3_MOUSE</t>
  </si>
  <si>
    <t>Q921R8</t>
  </si>
  <si>
    <t>Slc41a3</t>
  </si>
  <si>
    <t>Solute carrier family 41 member 3 OS=Mus musculus GN=Slc41a3 PE=1 SV=1</t>
  </si>
  <si>
    <t>sp|Q921U8|SMTN_MOUSE</t>
  </si>
  <si>
    <t>Q921U8</t>
  </si>
  <si>
    <t>Smtn</t>
  </si>
  <si>
    <t>Smoothelin OS=Mus musculus GN=Smtn PE=1 SV=2</t>
  </si>
  <si>
    <t>sp|Q922B1|MACD1_MOUSE</t>
  </si>
  <si>
    <t>Q922B1</t>
  </si>
  <si>
    <t>Macrod1</t>
  </si>
  <si>
    <t>O-acetyl-ADP-ribose deacetylase MACROD1 OS=Mus musculus GN=Macrod1 PE=1 SV=2</t>
  </si>
  <si>
    <t>sp|Q922B2|SYDC_MOUSE</t>
  </si>
  <si>
    <t>Q922B2</t>
  </si>
  <si>
    <t>Dars</t>
  </si>
  <si>
    <t>Aspartate--tRNA ligase, cytoplasmic OS=Mus musculus GN=Dars PE=1 SV=2</t>
  </si>
  <si>
    <t>sp|Q922D8|C1TC_MOUSE</t>
  </si>
  <si>
    <t>Q922D8</t>
  </si>
  <si>
    <t>Mthfd1</t>
  </si>
  <si>
    <t>C-1-tetrahydrofolate synthase, cytoplasmic OS=Mus musculus GN=Mthfd1 PE=1 SV=4</t>
  </si>
  <si>
    <t>sp|Q922J3|CLIP1_MOUSE</t>
  </si>
  <si>
    <t>Q922J3</t>
  </si>
  <si>
    <t>Clip1</t>
  </si>
  <si>
    <t>CAP-Gly domain-containing linker protein 1 OS=Mus musculus GN=Clip1 PE=1 SV=1</t>
  </si>
  <si>
    <t>sp|Q922R8|PDIA6_MOUSE</t>
  </si>
  <si>
    <t>Q922R8</t>
  </si>
  <si>
    <t>Pdia6</t>
  </si>
  <si>
    <t>Protein disulfide-isomerase A6 OS=Mus musculus GN=Pdia6 PE=1 SV=3</t>
  </si>
  <si>
    <t>sp|Q922Y1|UBXN1_MOUSE</t>
  </si>
  <si>
    <t>Q922Y1</t>
  </si>
  <si>
    <t>Ubxn1</t>
  </si>
  <si>
    <t>UBX domain-containing protein 1 OS=Mus musculus GN=Ubxn1 PE=1 SV=1</t>
  </si>
  <si>
    <t>sp|Q923D2|BLVRB_MOUSE</t>
  </si>
  <si>
    <t>Q923D2</t>
  </si>
  <si>
    <t>Blvrb</t>
  </si>
  <si>
    <t>Flavin reductase (NADPH) OS=Mus musculus GN=Blvrb PE=1 SV=3</t>
  </si>
  <si>
    <t>sp|Q923T9|KCC2G_MOUSE</t>
  </si>
  <si>
    <t>Q923T9</t>
  </si>
  <si>
    <t>Camk2g</t>
  </si>
  <si>
    <t>Calcium/calmodulin-dependent protein kinase type II subunit gamma OS=Mus musculus GN=Camk2g PE=1 SV=1</t>
  </si>
  <si>
    <t>sp|Q924M7|MPI_MOUSE</t>
  </si>
  <si>
    <t>Q924M7</t>
  </si>
  <si>
    <t>Mpi</t>
  </si>
  <si>
    <t>Mannose-6-phosphate isomerase OS=Mus musculus GN=Mpi PE=1 SV=1</t>
  </si>
  <si>
    <t>sp|Q924X2|CPT1B_MOUSE</t>
  </si>
  <si>
    <t>Q924X2</t>
  </si>
  <si>
    <t>Cpt1b</t>
  </si>
  <si>
    <t>Carnitine O-palmitoyltransferase 1, muscle isoform OS=Mus musculus GN=Cpt1b PE=1 SV=1</t>
  </si>
  <si>
    <t>sp|Q925I1|ATAD3_MOUSE</t>
  </si>
  <si>
    <t>Q925I1</t>
  </si>
  <si>
    <t>Atad3</t>
  </si>
  <si>
    <t>ATPase family AAA domain-containing protein 3 OS=Mus musculus GN=Atad3 PE=1 SV=1</t>
  </si>
  <si>
    <t>sp|Q93092|TALDO_MOUSE</t>
  </si>
  <si>
    <t>Q93092</t>
  </si>
  <si>
    <t>Taldo1</t>
  </si>
  <si>
    <t>Transaldolase OS=Mus musculus GN=Taldo1 PE=1 SV=2</t>
  </si>
  <si>
    <t>sp|Q99J99|THTM_MOUSE</t>
  </si>
  <si>
    <t>Q99J99</t>
  </si>
  <si>
    <t>Mpst</t>
  </si>
  <si>
    <t>3-mercaptopyruvate sulfurtransferase OS=Mus musculus GN=Mpst PE=1 SV=3</t>
  </si>
  <si>
    <t>sp|Q99JB8|PACN3_MOUSE</t>
  </si>
  <si>
    <t>Q99JB8</t>
  </si>
  <si>
    <t>Pacsin3</t>
  </si>
  <si>
    <t>Protein kinase C and casein kinase II substrate protein 3 OS=Mus musculus GN=Pacsin3 PE=1 SV=1</t>
  </si>
  <si>
    <t>sp|Q99JI1|MSTN1_MOUSE</t>
  </si>
  <si>
    <t>Q99JI1</t>
  </si>
  <si>
    <t>Mustn1</t>
  </si>
  <si>
    <t>Musculoskeletal embryonic nuclear protein 1 OS=Mus musculus GN=Mustn1 PE=1 SV=1</t>
  </si>
  <si>
    <t>sp|Q99JI4|PSMD6_MOUSE</t>
  </si>
  <si>
    <t>Q99JI4</t>
  </si>
  <si>
    <t>Psmd6</t>
  </si>
  <si>
    <t>26S proteasome non-ATPase regulatory subunit 6 OS=Mus musculus GN=Psmd6 PE=1 SV=1</t>
  </si>
  <si>
    <t>sp|Q99JY0|ECHB_MOUSE</t>
  </si>
  <si>
    <t>Q99JY0</t>
  </si>
  <si>
    <t>Hadhb</t>
  </si>
  <si>
    <t>Trifunctional enzyme subunit beta, mitochondrial OS=Mus musculus GN=Hadhb PE=1 SV=1</t>
  </si>
  <si>
    <t>sp|Q99JY9|ARP3_MOUSE</t>
  </si>
  <si>
    <t>Q99JY9</t>
  </si>
  <si>
    <t>Actr3</t>
  </si>
  <si>
    <t>Actin-related protein 3 OS=Mus musculus GN=Actr3 PE=1 SV=3</t>
  </si>
  <si>
    <t>sp|Q99K28|ARFG2_MOUSE</t>
  </si>
  <si>
    <t>Q99K28</t>
  </si>
  <si>
    <t>Arfgap2</t>
  </si>
  <si>
    <t>ADP-ribosylation factor GTPase-activating protein 2 OS=Mus musculus GN=Arfgap2 PE=1 SV=1</t>
  </si>
  <si>
    <t>sp|Q99KB8|GLO2_MOUSE</t>
  </si>
  <si>
    <t>Q99KB8</t>
  </si>
  <si>
    <t>Hagh</t>
  </si>
  <si>
    <t>Hydroxyacylglutathione hydrolase, mitochondrial OS=Mus musculus GN=Hagh PE=1 SV=2</t>
  </si>
  <si>
    <t>sp|Q99KC8|VMA5A_MOUSE</t>
  </si>
  <si>
    <t>Q99KC8</t>
  </si>
  <si>
    <t>Vwa5a</t>
  </si>
  <si>
    <t>von Willebrand factor A domain-containing protein 5A OS=Mus musculus GN=Vwa5a PE=1 SV=2</t>
  </si>
  <si>
    <t>sp|Q99KF1|TMED9_MOUSE</t>
  </si>
  <si>
    <t>Q99KF1</t>
  </si>
  <si>
    <t>Tmed9</t>
  </si>
  <si>
    <t>Transmembrane emp24 domain-containing protein 9 OS=Mus musculus GN=Tmed9 PE=1 SV=2</t>
  </si>
  <si>
    <t>sp|Q99KI0|ACON_MOUSE</t>
  </si>
  <si>
    <t>Q99KI0</t>
  </si>
  <si>
    <t>Aco2</t>
  </si>
  <si>
    <t>Aconitate hydratase, mitochondrial OS=Mus musculus GN=Aco2 PE=1 SV=1</t>
  </si>
  <si>
    <t>sp|Q99KJ8|DCTN2_MOUSE</t>
  </si>
  <si>
    <t>Q99KJ8</t>
  </si>
  <si>
    <t>Dctn2</t>
  </si>
  <si>
    <t>Dynactin subunit 2 OS=Mus musculus GN=Dctn2 PE=1 SV=3</t>
  </si>
  <si>
    <t>sp|Q99KQ4|NAMPT_MOUSE</t>
  </si>
  <si>
    <t>Q99KQ4</t>
  </si>
  <si>
    <t>Nampt</t>
  </si>
  <si>
    <t>Nicotinamide phosphoribosyltransferase OS=Mus musculus GN=Nampt PE=1 SV=1</t>
  </si>
  <si>
    <t>sp|Q99L13|3HIDH_MOUSE</t>
  </si>
  <si>
    <t>Q99L13</t>
  </si>
  <si>
    <t>Hibadh</t>
  </si>
  <si>
    <t>3-hydroxyisobutyrate dehydrogenase, mitochondrial OS=Mus musculus GN=Hibadh PE=1 SV=1</t>
  </si>
  <si>
    <t>sp|Q99L47|F10A1_MOUSE</t>
  </si>
  <si>
    <t>Q99L47</t>
  </si>
  <si>
    <t>St13</t>
  </si>
  <si>
    <t>Hsc70-interacting protein OS=Mus musculus GN=St13 PE=1 SV=1</t>
  </si>
  <si>
    <t>sp|Q99L88|SNTB1_MOUSE</t>
  </si>
  <si>
    <t>Q99L88</t>
  </si>
  <si>
    <t>Sntb1</t>
  </si>
  <si>
    <t>Beta-1-syntrophin OS=Mus musculus GN=Sntb1 PE=1 SV=4</t>
  </si>
  <si>
    <t>sp|Q99LB2|DHRS4_MOUSE</t>
  </si>
  <si>
    <t>Q99LB2</t>
  </si>
  <si>
    <t>Dhrs4</t>
  </si>
  <si>
    <t>Dehydrogenase/reductase SDR family member 4 OS=Mus musculus GN=Dhrs4 PE=1 SV=3</t>
  </si>
  <si>
    <t>sp|Q99LC3|NDUAA_MOUSE</t>
  </si>
  <si>
    <t>Q99LC3</t>
  </si>
  <si>
    <t>Ndufa10</t>
  </si>
  <si>
    <t>NADH dehydrogenase [ubiquinone] 1 alpha subcomplex subunit 10, mitochondrial OS=Mus musculus GN=Ndufa10 PE=1 SV=1</t>
  </si>
  <si>
    <t>sp|Q99LC5|ETFA_MOUSE</t>
  </si>
  <si>
    <t>Q99LC5</t>
  </si>
  <si>
    <t>Etfa</t>
  </si>
  <si>
    <t>Electron transfer flavoprotein subunit alpha, mitochondrial OS=Mus musculus GN=Etfa PE=1 SV=2</t>
  </si>
  <si>
    <t>sp|Q99LD8|DDAH2_MOUSE</t>
  </si>
  <si>
    <t>Q99LD8</t>
  </si>
  <si>
    <t>Ddah2</t>
  </si>
  <si>
    <t>N(G),N(G)-dimethylarginine dimethylaminohydrolase 2 OS=Mus musculus GN=Ddah2 PE=1 SV=1</t>
  </si>
  <si>
    <t>sp|Q99LP6|GRPE1_MOUSE</t>
  </si>
  <si>
    <t>Q99LP6</t>
  </si>
  <si>
    <t>Grpel1</t>
  </si>
  <si>
    <t>GrpE protein homolog 1, mitochondrial OS=Mus musculus GN=Grpel1 PE=1 SV=1</t>
  </si>
  <si>
    <t>sp|Q99LX0|PARK7_MOUSE</t>
  </si>
  <si>
    <t>Q99LX0</t>
  </si>
  <si>
    <t>Park7</t>
  </si>
  <si>
    <t>Protein DJ-1 OS=Mus musculus GN=Park7 PE=1 SV=1</t>
  </si>
  <si>
    <t>sp|Q99LY9|NDUS5_MOUSE</t>
  </si>
  <si>
    <t>Q99LY9</t>
  </si>
  <si>
    <t>Ndufs5</t>
  </si>
  <si>
    <t>NADH dehydrogenase [ubiquinone] iron-sulfur protein 5 OS=Mus musculus GN=Ndufs5 PE=1 SV=3</t>
  </si>
  <si>
    <t>sp|Q99M71|EPDR1_MOUSE</t>
  </si>
  <si>
    <t>Q99M71</t>
  </si>
  <si>
    <t>Epdr1</t>
  </si>
  <si>
    <t>Mammalian ependymin-related protein 1 OS=Mus musculus GN=Epdr1 PE=1 SV=1</t>
  </si>
  <si>
    <t>sp|Q99MN1|SYK_MOUSE</t>
  </si>
  <si>
    <t>Q99MN1</t>
  </si>
  <si>
    <t>Kars</t>
  </si>
  <si>
    <t>Lysine--tRNA ligase OS=Mus musculus GN=Kars PE=1 SV=1</t>
  </si>
  <si>
    <t>sp|Q99MN9|PCCB_MOUSE</t>
  </si>
  <si>
    <t>Q99MN9</t>
  </si>
  <si>
    <t>Pccb</t>
  </si>
  <si>
    <t>Propionyl-CoA carboxylase beta chain, mitochondrial OS=Mus musculus GN=Pccb PE=1 SV=2</t>
  </si>
  <si>
    <t>sp|Q99MQ4|ASPN_MOUSE</t>
  </si>
  <si>
    <t>Q99MQ4</t>
  </si>
  <si>
    <t>Aspn</t>
  </si>
  <si>
    <t>Asporin OS=Mus musculus GN=Aspn PE=1 SV=1</t>
  </si>
  <si>
    <t>sp|Q99MR8|MCCA_MOUSE</t>
  </si>
  <si>
    <t>Q99MR8</t>
  </si>
  <si>
    <t>Mccc1</t>
  </si>
  <si>
    <t>Methylcrotonoyl-CoA carboxylase subunit alpha, mitochondrial OS=Mus musculus GN=Mccc1 PE=1 SV=2</t>
  </si>
  <si>
    <t>sp|Q99MR9|PPR3A_MOUSE</t>
  </si>
  <si>
    <t>Q99MR9</t>
  </si>
  <si>
    <t>Ppp1r3a</t>
  </si>
  <si>
    <t>Protein phosphatase 1 regulatory subunit 3A OS=Mus musculus GN=Ppp1r3a PE=1 SV=2</t>
  </si>
  <si>
    <t>sp|Q99MS7|EH1L1_MOUSE</t>
  </si>
  <si>
    <t>Q99MS7</t>
  </si>
  <si>
    <t>Ehbp1l1</t>
  </si>
  <si>
    <t>EH domain-binding protein 1-like protein 1 OS=Mus musculus GN=Ehbp1l1 PE=1 SV=1</t>
  </si>
  <si>
    <t>sp|Q99NB1|ACS2L_MOUSE</t>
  </si>
  <si>
    <t>Q99NB1</t>
  </si>
  <si>
    <t>Acss1</t>
  </si>
  <si>
    <t>Acetyl-coenzyme A synthetase 2-like, mitochondrial OS=Mus musculus GN=Acss1 PE=1 SV=1</t>
  </si>
  <si>
    <t>sp|Q99P72|RTN4_MOUSE</t>
  </si>
  <si>
    <t>Q99P72</t>
  </si>
  <si>
    <t>Rtn4</t>
  </si>
  <si>
    <t>Reticulon-4 OS=Mus musculus GN=Rtn4 PE=1 SV=2</t>
  </si>
  <si>
    <t>sp|Q99PR8|HSPB2_MOUSE</t>
  </si>
  <si>
    <t>Q99PR8</t>
  </si>
  <si>
    <t>Hspb2</t>
  </si>
  <si>
    <t>Heat shock protein beta-2 OS=Mus musculus GN=Hspb2 PE=1 SV=2</t>
  </si>
  <si>
    <t>sp|Q99PT1|GDIR1_MOUSE</t>
  </si>
  <si>
    <t>Q99PT1</t>
  </si>
  <si>
    <t>Arhgdia</t>
  </si>
  <si>
    <t>Rho GDP-dissociation inhibitor 1 OS=Mus musculus GN=Arhgdia PE=1 SV=3</t>
  </si>
  <si>
    <t>sp|Q9CPP6|NDUA5_MOUSE</t>
  </si>
  <si>
    <t>Q9CPP6</t>
  </si>
  <si>
    <t>Ndufa5</t>
  </si>
  <si>
    <t>NADH dehydrogenase [ubiquinone] 1 alpha subcomplex subunit 5 OS=Mus musculus GN=Ndufa5 PE=1 SV=3</t>
  </si>
  <si>
    <t>sp|Q9CPQ1|COX6C_MOUSE</t>
  </si>
  <si>
    <t>Q9CPQ1</t>
  </si>
  <si>
    <t>Cox6c</t>
  </si>
  <si>
    <t>Cytochrome c oxidase subunit 6C OS=Mus musculus GN=Cox6c PE=1 SV=3</t>
  </si>
  <si>
    <t>sp|Q9CPQ3|TOM22_MOUSE</t>
  </si>
  <si>
    <t>Q9CPQ3</t>
  </si>
  <si>
    <t>Tomm22</t>
  </si>
  <si>
    <t>Mitochondrial import receptor subunit TOM22 homolog OS=Mus musculus GN=Tomm22 PE=1 SV=3</t>
  </si>
  <si>
    <t>sp|Q9CPQ8|ATP5L_MOUSE</t>
  </si>
  <si>
    <t>Q9CPQ8</t>
  </si>
  <si>
    <t>Atp5l</t>
  </si>
  <si>
    <t>ATP synthase subunit g, mitochondrial OS=Mus musculus GN=Atp5l PE=1 SV=1</t>
  </si>
  <si>
    <t>sp|Q9CPR4|RL17_MOUSE</t>
  </si>
  <si>
    <t>Q9CPR4</t>
  </si>
  <si>
    <t>Rpl17</t>
  </si>
  <si>
    <t>60S ribosomal protein L17 OS=Mus musculus GN=Rpl17 PE=1 SV=3</t>
  </si>
  <si>
    <t>sp|Q9CPU0|LGUL_MOUSE</t>
  </si>
  <si>
    <t>Q9CPU0</t>
  </si>
  <si>
    <t>Glo1</t>
  </si>
  <si>
    <t>Lactoylglutathione lyase OS=Mus musculus GN=Glo1 PE=1 SV=3</t>
  </si>
  <si>
    <t>sp|Q9CPU4|MGST3_MOUSE</t>
  </si>
  <si>
    <t>Q9CPU4</t>
  </si>
  <si>
    <t>Mgst3</t>
  </si>
  <si>
    <t>Microsomal glutathione S-transferase 3 OS=Mus musculus GN=Mgst3 PE=1 SV=1</t>
  </si>
  <si>
    <t>sp|Q9CPV4|GLOD4_MOUSE</t>
  </si>
  <si>
    <t>Q9CPV4</t>
  </si>
  <si>
    <t>Glod4</t>
  </si>
  <si>
    <t>Glyoxalase domain-containing protein 4 OS=Mus musculus GN=Glod4 PE=1 SV=1</t>
  </si>
  <si>
    <t>sp|Q9CPX8|QCR10_MOUSE</t>
  </si>
  <si>
    <t>Q9CPX8</t>
  </si>
  <si>
    <t>Uqcr11</t>
  </si>
  <si>
    <t>Cytochrome b-c1 complex subunit 10 OS=Mus musculus GN=Uqcr11 PE=3 SV=1</t>
  </si>
  <si>
    <t>sp|Q9CPY7|AMPL_MOUSE</t>
  </si>
  <si>
    <t>Q9CPY7</t>
  </si>
  <si>
    <t>Lap3</t>
  </si>
  <si>
    <t>Cytosol aminopeptidase OS=Mus musculus GN=Lap3 PE=1 SV=3</t>
  </si>
  <si>
    <t>sp|Q9CQ19|MYL9_MOUSE</t>
  </si>
  <si>
    <t>Q9CQ19</t>
  </si>
  <si>
    <t>Myl9</t>
  </si>
  <si>
    <t>Myosin regulatory light polypeptide 9 OS=Mus musculus GN=Myl9 PE=1 SV=3</t>
  </si>
  <si>
    <t>sp|Q9CQ45|NENF_MOUSE</t>
  </si>
  <si>
    <t>Q9CQ45</t>
  </si>
  <si>
    <t>Nenf</t>
  </si>
  <si>
    <t>Neudesin OS=Mus musculus GN=Nenf PE=1 SV=1</t>
  </si>
  <si>
    <t>sp|Q9CQ54|NDUC2_MOUSE</t>
  </si>
  <si>
    <t>Q9CQ54</t>
  </si>
  <si>
    <t>Ndufc2</t>
  </si>
  <si>
    <t>NADH dehydrogenase [ubiquinone] 1 subunit C2 OS=Mus musculus GN=Ndufc2 PE=1 SV=1</t>
  </si>
  <si>
    <t>sp|Q9CQ60|6PGL_MOUSE</t>
  </si>
  <si>
    <t>Q9CQ60</t>
  </si>
  <si>
    <t>Pgls</t>
  </si>
  <si>
    <t>6-phosphogluconolactonase OS=Mus musculus GN=Pgls PE=1 SV=1</t>
  </si>
  <si>
    <t>sp|Q9CQ62|DECR_MOUSE</t>
  </si>
  <si>
    <t>Q9CQ62</t>
  </si>
  <si>
    <t>Decr1</t>
  </si>
  <si>
    <t>2,4-dienoyl-CoA reductase, mitochondrial OS=Mus musculus GN=Decr1 PE=1 SV=1</t>
  </si>
  <si>
    <t>sp|Q9CQ65|MTAP_MOUSE</t>
  </si>
  <si>
    <t>Q9CQ65</t>
  </si>
  <si>
    <t>Mtap</t>
  </si>
  <si>
    <t>S-methyl-5'-thioadenosine phosphorylase OS=Mus musculus GN=Mtap PE=1 SV=1</t>
  </si>
  <si>
    <t>sp|Q9CQ69|QCR8_MOUSE</t>
  </si>
  <si>
    <t>Q9CQ69</t>
  </si>
  <si>
    <t>Uqcrq</t>
  </si>
  <si>
    <t>Cytochrome b-c1 complex subunit 8 OS=Mus musculus GN=Uqcrq PE=1 SV=3</t>
  </si>
  <si>
    <t>sp|Q9CQ75|NDUA2_MOUSE</t>
  </si>
  <si>
    <t>Q9CQ75</t>
  </si>
  <si>
    <t>Ndufa2</t>
  </si>
  <si>
    <t>NADH dehydrogenase [ubiquinone] 1 alpha subcomplex subunit 2 OS=Mus musculus GN=Ndufa2 PE=1 SV=3</t>
  </si>
  <si>
    <t>sp|Q9CQ89|CUTA_MOUSE</t>
  </si>
  <si>
    <t>Q9CQ89</t>
  </si>
  <si>
    <t>Cuta</t>
  </si>
  <si>
    <t>Protein CutA OS=Mus musculus GN=Cuta PE=1 SV=3</t>
  </si>
  <si>
    <t>sp|Q9CQ91|NDUA3_MOUSE</t>
  </si>
  <si>
    <t>Q9CQ91</t>
  </si>
  <si>
    <t>Ndufa3</t>
  </si>
  <si>
    <t>NADH dehydrogenase [ubiquinone] 1 alpha subcomplex subunit 3 OS=Mus musculus GN=Ndufa3 PE=1 SV=1</t>
  </si>
  <si>
    <t>sp|Q9CQ92|FIS1_MOUSE</t>
  </si>
  <si>
    <t>Q9CQ92</t>
  </si>
  <si>
    <t>Fis1</t>
  </si>
  <si>
    <t>Mitochondrial fission 1 protein OS=Mus musculus GN=Fis1 PE=1 SV=1</t>
  </si>
  <si>
    <t>sp|Q9CQA3|SDHB_MOUSE</t>
  </si>
  <si>
    <t>Q9CQA3</t>
  </si>
  <si>
    <t>Sdhb</t>
  </si>
  <si>
    <t>Succinate dehydrogenase [ubiquinone] iron-sulfur subunit, mitochondrial OS=Mus musculus GN=Sdhb PE=1 SV=1</t>
  </si>
  <si>
    <t>sp|Q9CQC7|NDUB4_MOUSE</t>
  </si>
  <si>
    <t>Q9CQC7</t>
  </si>
  <si>
    <t>Ndufb4</t>
  </si>
  <si>
    <t>NADH dehydrogenase [ubiquinone] 1 beta subcomplex subunit 4 OS=Mus musculus GN=Ndufb4 PE=1 SV=3</t>
  </si>
  <si>
    <t>sp|Q9CQC9|SAR1B_MOUSE</t>
  </si>
  <si>
    <t>Q9CQC9</t>
  </si>
  <si>
    <t>Sar1b</t>
  </si>
  <si>
    <t>GTP-binding protein SAR1b OS=Mus musculus GN=Sar1b PE=1 SV=1</t>
  </si>
  <si>
    <t>sp|Q9CQE8|CN166_MOUSE</t>
  </si>
  <si>
    <t>Q9CQE8</t>
  </si>
  <si>
    <t>UPF0568 protein C14orf166 homolog OS=Mus musculus PE=1 SV=1</t>
  </si>
  <si>
    <t>sp|Q9CQH3|NDUB5_MOUSE</t>
  </si>
  <si>
    <t>Q9CQH3</t>
  </si>
  <si>
    <t>Ndufb5</t>
  </si>
  <si>
    <t>NADH dehydrogenase [ubiquinone] 1 beta subcomplex subunit 5, mitochondrial OS=Mus musculus GN=Ndufb5 PE=1 SV=1</t>
  </si>
  <si>
    <t>sp|Q9CQJ8|NDUB9_MOUSE</t>
  </si>
  <si>
    <t>Q9CQJ8</t>
  </si>
  <si>
    <t>Ndufb9</t>
  </si>
  <si>
    <t>NADH dehydrogenase [ubiquinone] 1 beta subcomplex subunit 9 OS=Mus musculus GN=Ndufb9 PE=1 SV=3</t>
  </si>
  <si>
    <t>sp|Q9CQM5|TXD17_MOUSE</t>
  </si>
  <si>
    <t>Q9CQM5</t>
  </si>
  <si>
    <t>Txndc17</t>
  </si>
  <si>
    <t>Thioredoxin domain-containing protein 17 OS=Mus musculus GN=Txndc17 PE=1 SV=1</t>
  </si>
  <si>
    <t>sp|Q9CQM9|GLRX3_MOUSE</t>
  </si>
  <si>
    <t>Q9CQM9</t>
  </si>
  <si>
    <t>Glrx3</t>
  </si>
  <si>
    <t>Glutaredoxin-3 OS=Mus musculus GN=Glrx3 PE=1 SV=1</t>
  </si>
  <si>
    <t>sp|Q9CQQ7|AT5F1_MOUSE</t>
  </si>
  <si>
    <t>Q9CQQ7</t>
  </si>
  <si>
    <t>Atp5f1</t>
  </si>
  <si>
    <t>ATP synthase F(0) complex subunit B1, mitochondrial OS=Mus musculus GN=Atp5f1 PE=1 SV=1</t>
  </si>
  <si>
    <t>sp|Q9CQR2|RS21_MOUSE</t>
  </si>
  <si>
    <t>Q9CQR2</t>
  </si>
  <si>
    <t>Rps21</t>
  </si>
  <si>
    <t>40S ribosomal protein S21 OS=Mus musculus GN=Rps21 PE=1 SV=1</t>
  </si>
  <si>
    <t>sp|Q9CQR4|ACO13_MOUSE</t>
  </si>
  <si>
    <t>Q9CQR4</t>
  </si>
  <si>
    <t>Acot13</t>
  </si>
  <si>
    <t>Acyl-coenzyme A thioesterase 13 OS=Mus musculus GN=Acot13 PE=1 SV=1</t>
  </si>
  <si>
    <t>sp|Q9CQS8|SC61B_MOUSE</t>
  </si>
  <si>
    <t>Q9CQS8</t>
  </si>
  <si>
    <t>Sec61b</t>
  </si>
  <si>
    <t>Protein transport protein Sec61 subunit beta OS=Mus musculus GN=Sec61b PE=1 SV=3</t>
  </si>
  <si>
    <t>sp|Q9CQT1|MTNA_MOUSE</t>
  </si>
  <si>
    <t>Q9CQT1</t>
  </si>
  <si>
    <t>Mri1</t>
  </si>
  <si>
    <t>Methylthioribose-1-phosphate isomerase OS=Mus musculus GN=Mri1 PE=1 SV=1</t>
  </si>
  <si>
    <t>sp|Q9CQV8|1433B_MOUSE</t>
  </si>
  <si>
    <t>Q9CQV8</t>
  </si>
  <si>
    <t>Ywhab</t>
  </si>
  <si>
    <t>14-3-3 protein beta/alpha OS=Mus musculus GN=Ywhab PE=1 SV=3</t>
  </si>
  <si>
    <t>sp|Q9CQX8|RT36_MOUSE</t>
  </si>
  <si>
    <t>Q9CQX8</t>
  </si>
  <si>
    <t>Mrps36</t>
  </si>
  <si>
    <t>28S ribosomal protein S36, mitochondrial OS=Mus musculus GN=Mrps36 PE=1 SV=1</t>
  </si>
  <si>
    <t>sp|Q9CQZ5|NDUA6_MOUSE</t>
  </si>
  <si>
    <t>Q9CQZ5</t>
  </si>
  <si>
    <t>Ndufa6</t>
  </si>
  <si>
    <t>NADH dehydrogenase [ubiquinone] 1 alpha subcomplex subunit 6 OS=Mus musculus GN=Ndufa6 PE=1 SV=1</t>
  </si>
  <si>
    <t>sp|Q9CQZ6|NDUB3_MOUSE</t>
  </si>
  <si>
    <t>Q9CQZ6</t>
  </si>
  <si>
    <t>Ndufb3</t>
  </si>
  <si>
    <t>NADH dehydrogenase [ubiquinone] 1 beta subcomplex subunit 3 OS=Mus musculus GN=Ndufb3 PE=1 SV=1</t>
  </si>
  <si>
    <t>sp|Q9CR00|PSMD9_MOUSE</t>
  </si>
  <si>
    <t>Q9CR00</t>
  </si>
  <si>
    <t>Psmd9</t>
  </si>
  <si>
    <t>26S proteasome non-ATPase regulatory subunit 9 OS=Mus musculus GN=Psmd9 PE=1 SV=1</t>
  </si>
  <si>
    <t>sp|Q9CR21|ACPM_MOUSE</t>
  </si>
  <si>
    <t>Q9CR21</t>
  </si>
  <si>
    <t>Ndufab1</t>
  </si>
  <si>
    <t>Acyl carrier protein, mitochondrial OS=Mus musculus GN=Ndufab1 PE=1 SV=1</t>
  </si>
  <si>
    <t>sp|Q9CR51|VATG1_MOUSE</t>
  </si>
  <si>
    <t>Q9CR51</t>
  </si>
  <si>
    <t>Atp6v1g1</t>
  </si>
  <si>
    <t>V-type proton ATPase subunit G 1 OS=Mus musculus GN=Atp6v1g1 PE=1 SV=3</t>
  </si>
  <si>
    <t>sp|Q9CR57|RL14_MOUSE</t>
  </si>
  <si>
    <t>Q9CR57</t>
  </si>
  <si>
    <t>Rpl14</t>
  </si>
  <si>
    <t>60S ribosomal protein L14 OS=Mus musculus GN=Rpl14 PE=1 SV=3</t>
  </si>
  <si>
    <t>sp|Q9CR61|NDUB7_MOUSE</t>
  </si>
  <si>
    <t>Q9CR61</t>
  </si>
  <si>
    <t>Ndufb7</t>
  </si>
  <si>
    <t>NADH dehydrogenase [ubiquinone] 1 beta subcomplex subunit 7 OS=Mus musculus GN=Ndufb7 PE=1 SV=3</t>
  </si>
  <si>
    <t>sp|Q9CR62|M2OM_MOUSE</t>
  </si>
  <si>
    <t>Q9CR62</t>
  </si>
  <si>
    <t>Slc25a11</t>
  </si>
  <si>
    <t>Mitochondrial 2-oxoglutarate/malate carrier protein OS=Mus musculus GN=Slc25a11 PE=1 SV=3</t>
  </si>
  <si>
    <t>sp|Q9CR68|UCRI_MOUSE</t>
  </si>
  <si>
    <t>Q9CR68</t>
  </si>
  <si>
    <t>Uqcrfs1</t>
  </si>
  <si>
    <t>Cytochrome b-c1 complex subunit Rieske, mitochondrial OS=Mus musculus GN=Uqcrfs1 PE=1 SV=1</t>
  </si>
  <si>
    <t>sp|Q9CRB6|TPPP3_MOUSE</t>
  </si>
  <si>
    <t>Q9CRB6</t>
  </si>
  <si>
    <t>Tppp3</t>
  </si>
  <si>
    <t>Tubulin polymerization-promoting protein family member 3 OS=Mus musculus GN=Tppp3 PE=1 SV=1</t>
  </si>
  <si>
    <t>sp|Q9CRB8|MTFP1_MOUSE</t>
  </si>
  <si>
    <t>Q9CRB8</t>
  </si>
  <si>
    <t>Mtfp1</t>
  </si>
  <si>
    <t>Mitochondrial fission process protein 1 OS=Mus musculus GN=Mtfp1 PE=1 SV=1</t>
  </si>
  <si>
    <t>sp|Q9CRB9|MIC19_MOUSE</t>
  </si>
  <si>
    <t>Q9CRB9</t>
  </si>
  <si>
    <t>Chchd3</t>
  </si>
  <si>
    <t>MICOS complex subunit Mic19 OS=Mus musculus GN=Chchd3 PE=1 SV=1</t>
  </si>
  <si>
    <t>sp|Q9CRD0|OCAD1_MOUSE</t>
  </si>
  <si>
    <t>Q9CRD0</t>
  </si>
  <si>
    <t>Ociad1</t>
  </si>
  <si>
    <t>OCIA domain-containing protein 1 OS=Mus musculus GN=Ociad1 PE=1 SV=1</t>
  </si>
  <si>
    <t>sp|Q9CWF2|TBB2B_MOUSE</t>
  </si>
  <si>
    <t>Q9CWF2</t>
  </si>
  <si>
    <t>Tubb2b</t>
  </si>
  <si>
    <t>Tubulin beta-2B chain OS=Mus musculus GN=Tubb2b PE=1 SV=1</t>
  </si>
  <si>
    <t>sp|Q9CWJ9|PUR9_MOUSE</t>
  </si>
  <si>
    <t>Q9CWJ9</t>
  </si>
  <si>
    <t>Atic</t>
  </si>
  <si>
    <t>Bifunctional purine biosynthesis protein PURH OS=Mus musculus GN=Atic PE=1 SV=2</t>
  </si>
  <si>
    <t>sp|Q9CWM4|PFD1_MOUSE</t>
  </si>
  <si>
    <t>Q9CWM4</t>
  </si>
  <si>
    <t>Pfdn1</t>
  </si>
  <si>
    <t>Prefoldin subunit 1 OS=Mus musculus GN=Pfdn1 PE=1 SV=1</t>
  </si>
  <si>
    <t>sp|Q9CWZ7|SNAG_MOUSE</t>
  </si>
  <si>
    <t>Q9CWZ7</t>
  </si>
  <si>
    <t>Napg</t>
  </si>
  <si>
    <t>Gamma-soluble NSF attachment protein OS=Mus musculus GN=Napg PE=1 SV=1</t>
  </si>
  <si>
    <t>sp|Q9CXI0|COQ5_MOUSE</t>
  </si>
  <si>
    <t>Q9CXI0</t>
  </si>
  <si>
    <t>Coq5</t>
  </si>
  <si>
    <t>2-methoxy-6-polyprenyl-1,4-benzoquinol methylase, mitochondrial OS=Mus musculus GN=Coq5 PE=1 SV=2</t>
  </si>
  <si>
    <t>sp|Q9CXJ4|ABCB8_MOUSE</t>
  </si>
  <si>
    <t>Q9CXJ4</t>
  </si>
  <si>
    <t>Abcb8</t>
  </si>
  <si>
    <t>ATP-binding cassette sub-family B member 8, mitochondrial OS=Mus musculus GN=Abcb8 PE=1 SV=1</t>
  </si>
  <si>
    <t>sp|Q9CXS4|CENPV_MOUSE</t>
  </si>
  <si>
    <t>Q9CXS4</t>
  </si>
  <si>
    <t>Cenpv</t>
  </si>
  <si>
    <t>Centromere protein V OS=Mus musculus GN=Cenpv PE=1 SV=2</t>
  </si>
  <si>
    <t>sp|Q9CXV1|DHSD_MOUSE</t>
  </si>
  <si>
    <t>Q9CXV1</t>
  </si>
  <si>
    <t>Sdhd</t>
  </si>
  <si>
    <t>Succinate dehydrogenase [ubiquinone] cytochrome b small subunit, mitochondrial OS=Mus musculus GN=Sdhd PE=1 SV=2</t>
  </si>
  <si>
    <t>sp|Q9CXW4|RL11_MOUSE</t>
  </si>
  <si>
    <t>Q9CXW4</t>
  </si>
  <si>
    <t>Rpl11</t>
  </si>
  <si>
    <t>60S ribosomal protein L11 OS=Mus musculus GN=Rpl11 PE=1 SV=4</t>
  </si>
  <si>
    <t>sp|Q9CXZ1|NDUS4_MOUSE</t>
  </si>
  <si>
    <t>Q9CXZ1</t>
  </si>
  <si>
    <t>Ndufs4</t>
  </si>
  <si>
    <t>NADH dehydrogenase [ubiquinone] iron-sulfur protein 4, mitochondrial OS=Mus musculus GN=Ndufs4 PE=1 SV=3</t>
  </si>
  <si>
    <t>sp|Q9CY27|TECR_MOUSE</t>
  </si>
  <si>
    <t>Q9CY27</t>
  </si>
  <si>
    <t>Tecr</t>
  </si>
  <si>
    <t>Very-long-chain enoyl-CoA reductase OS=Mus musculus GN=Tecr PE=1 SV=1</t>
  </si>
  <si>
    <t>sp|Q9CY50|SSRA_MOUSE</t>
  </si>
  <si>
    <t>Q9CY50</t>
  </si>
  <si>
    <t>Ssr1</t>
  </si>
  <si>
    <t>Translocon-associated protein subunit alpha OS=Mus musculus GN=Ssr1 PE=1 SV=1</t>
  </si>
  <si>
    <t>sp|Q9CY58|PAIRB_MOUSE</t>
  </si>
  <si>
    <t>Q9CY58</t>
  </si>
  <si>
    <t>Serbp1</t>
  </si>
  <si>
    <t>Plasminogen activator inhibitor 1 RNA-binding protein OS=Mus musculus GN=Serbp1 PE=1 SV=2</t>
  </si>
  <si>
    <t>sp|Q9CY64|BIEA_MOUSE</t>
  </si>
  <si>
    <t>Q9CY64</t>
  </si>
  <si>
    <t>Blvra</t>
  </si>
  <si>
    <t>Biliverdin reductase A OS=Mus musculus GN=Blvra PE=1 SV=1</t>
  </si>
  <si>
    <t>sp|Q9CYN9|RENR_MOUSE</t>
  </si>
  <si>
    <t>Q9CYN9</t>
  </si>
  <si>
    <t>Atp6ap2</t>
  </si>
  <si>
    <t>Renin receptor OS=Mus musculus GN=Atp6ap2 PE=1 SV=2</t>
  </si>
  <si>
    <t>sp|Q9CYT6|CAP2_MOUSE</t>
  </si>
  <si>
    <t>Q9CYT6</t>
  </si>
  <si>
    <t>Cap2</t>
  </si>
  <si>
    <t>Adenylyl cyclase-associated protein 2 OS=Mus musculus GN=Cap2 PE=1 SV=1</t>
  </si>
  <si>
    <t>sp|Q9CYZ2|TPD54_MOUSE</t>
  </si>
  <si>
    <t>Q9CYZ2</t>
  </si>
  <si>
    <t>Tpd52l2</t>
  </si>
  <si>
    <t>Tumor protein D54 OS=Mus musculus GN=Tpd52l2 PE=1 SV=1</t>
  </si>
  <si>
    <t>sp|Q9CZ13|QCR1_MOUSE</t>
  </si>
  <si>
    <t>Q9CZ13</t>
  </si>
  <si>
    <t>Uqcrc1</t>
  </si>
  <si>
    <t>Cytochrome b-c1 complex subunit 1, mitochondrial OS=Mus musculus GN=Uqcrc1 PE=1 SV=2</t>
  </si>
  <si>
    <t>sp|Q9CZ30|OLA1_MOUSE</t>
  </si>
  <si>
    <t>Q9CZ30</t>
  </si>
  <si>
    <t>Ola1</t>
  </si>
  <si>
    <t>Obg-like ATPase 1 OS=Mus musculus GN=Ola1 PE=1 SV=1</t>
  </si>
  <si>
    <t>sp|Q9CZ42|NNRD_MOUSE</t>
  </si>
  <si>
    <t>Q9CZ42</t>
  </si>
  <si>
    <t>Naxd</t>
  </si>
  <si>
    <t>ATP-dependent (S)-NAD(P)H-hydrate dehydratase OS=Mus musculus GN=Naxd PE=1 SV=1</t>
  </si>
  <si>
    <t>sp|Q9CZ44|NSF1C_MOUSE</t>
  </si>
  <si>
    <t>Q9CZ44</t>
  </si>
  <si>
    <t>Nsfl1c</t>
  </si>
  <si>
    <t>NSFL1 cofactor p47 OS=Mus musculus GN=Nsfl1c PE=1 SV=1</t>
  </si>
  <si>
    <t>sp|Q9CZB0|C560_MOUSE</t>
  </si>
  <si>
    <t>Q9CZB0</t>
  </si>
  <si>
    <t>Sdhc</t>
  </si>
  <si>
    <t>Succinate dehydrogenase cytochrome b560 subunit, mitochondrial OS=Mus musculus GN=Sdhc PE=1 SV=1</t>
  </si>
  <si>
    <t>sp|Q9CZD3|GARS_MOUSE</t>
  </si>
  <si>
    <t>Q9CZD3</t>
  </si>
  <si>
    <t>Gars</t>
  </si>
  <si>
    <t>Glycine--tRNA ligase OS=Mus musculus GN=Gars PE=1 SV=1</t>
  </si>
  <si>
    <t>sp|Q9CZM2|RL15_MOUSE</t>
  </si>
  <si>
    <t>Q9CZM2</t>
  </si>
  <si>
    <t>Rpl15</t>
  </si>
  <si>
    <t>60S ribosomal protein L15 OS=Mus musculus GN=Rpl15 PE=2 SV=4</t>
  </si>
  <si>
    <t>sp|Q9CZU6|CISY_MOUSE</t>
  </si>
  <si>
    <t>Q9CZU6</t>
  </si>
  <si>
    <t>Cs</t>
  </si>
  <si>
    <t>Citrate synthase, mitochondrial OS=Mus musculus GN=Cs PE=1 SV=1</t>
  </si>
  <si>
    <t>sp|Q9CZW5|TOM70_MOUSE</t>
  </si>
  <si>
    <t>Q9CZW5</t>
  </si>
  <si>
    <t>Tomm70</t>
  </si>
  <si>
    <t>Mitochondrial import receptor subunit TOM70 OS=Mus musculus GN=Tomm70 PE=1 SV=2</t>
  </si>
  <si>
    <t>sp|Q9CZX8|RS19_MOUSE</t>
  </si>
  <si>
    <t>Q9CZX8</t>
  </si>
  <si>
    <t>Rps19</t>
  </si>
  <si>
    <t>40S ribosomal protein S19 OS=Mus musculus GN=Rps19 PE=1 SV=3</t>
  </si>
  <si>
    <t>sp|Q9CZY3|UB2V1_MOUSE</t>
  </si>
  <si>
    <t>Q9CZY3</t>
  </si>
  <si>
    <t>Ube2v1</t>
  </si>
  <si>
    <t>Ubiquitin-conjugating enzyme E2 variant 1 OS=Mus musculus GN=Ube2v1 PE=1 SV=1</t>
  </si>
  <si>
    <t>sp|Q9D020|5NT3A_MOUSE</t>
  </si>
  <si>
    <t>Q9D020</t>
  </si>
  <si>
    <t>Nt5c3a</t>
  </si>
  <si>
    <t>Cytosolic 5'-nucleotidase 3A OS=Mus musculus GN=Nt5c3a PE=1 SV=4</t>
  </si>
  <si>
    <t>sp|Q9D023|MPC2_MOUSE</t>
  </si>
  <si>
    <t>Q9D023</t>
  </si>
  <si>
    <t>Mpc2</t>
  </si>
  <si>
    <t>Mitochondrial pyruvate carrier 2 OS=Mus musculus GN=Mpc2 PE=1 SV=1</t>
  </si>
  <si>
    <t>sp|Q9D051|ODPB_MOUSE</t>
  </si>
  <si>
    <t>Q9D051</t>
  </si>
  <si>
    <t>Pdhb</t>
  </si>
  <si>
    <t>Pyruvate dehydrogenase E1 component subunit beta, mitochondrial OS=Mus musculus GN=Pdhb PE=1 SV=1</t>
  </si>
  <si>
    <t>sp|Q9D0E1|HNRPM_MOUSE</t>
  </si>
  <si>
    <t>Q9D0E1</t>
  </si>
  <si>
    <t>Hnrnpm</t>
  </si>
  <si>
    <t>Heterogeneous nuclear ribonucleoprotein M OS=Mus musculus GN=Hnrnpm PE=1 SV=3</t>
  </si>
  <si>
    <t>sp|Q9D0F9|PGM1_MOUSE</t>
  </si>
  <si>
    <t>Q9D0F9</t>
  </si>
  <si>
    <t>Pgm1</t>
  </si>
  <si>
    <t>Phosphoglucomutase-1 OS=Mus musculus GN=Pgm1 PE=1 SV=4</t>
  </si>
  <si>
    <t>sp|Q9D0I9|SYRC_MOUSE</t>
  </si>
  <si>
    <t>Q9D0I9</t>
  </si>
  <si>
    <t>Rars</t>
  </si>
  <si>
    <t>Arginine--tRNA ligase, cytoplasmic OS=Mus musculus GN=Rars PE=1 SV=2</t>
  </si>
  <si>
    <t>sp|Q9D0K2|SCOT1_MOUSE</t>
  </si>
  <si>
    <t>Q9D0K2</t>
  </si>
  <si>
    <t>Oxct1</t>
  </si>
  <si>
    <t>Succinyl-CoA:3-ketoacid coenzyme A transferase 1, mitochondrial OS=Mus musculus GN=Oxct1 PE=1 SV=1</t>
  </si>
  <si>
    <t>sp|Q9D0M3|CY1_MOUSE</t>
  </si>
  <si>
    <t>Q9D0M3</t>
  </si>
  <si>
    <t>Cyc1</t>
  </si>
  <si>
    <t>Cytochrome c1, heme protein, mitochondrial OS=Mus musculus GN=Cyc1 PE=1 SV=1</t>
  </si>
  <si>
    <t>sp|Q9D0M5|DYL2_MOUSE</t>
  </si>
  <si>
    <t>Q9D0M5</t>
  </si>
  <si>
    <t>Dynll2</t>
  </si>
  <si>
    <t>Dynein light chain 2, cytoplasmic OS=Mus musculus GN=Dynll2 PE=1 SV=1</t>
  </si>
  <si>
    <t>sp|Q9D0S9|HINT2_MOUSE</t>
  </si>
  <si>
    <t>Q9D0S9</t>
  </si>
  <si>
    <t>Hint2</t>
  </si>
  <si>
    <t>Histidine triad nucleotide-binding protein 2, mitochondrial OS=Mus musculus GN=Hint2 PE=1 SV=1</t>
  </si>
  <si>
    <t>sp|Q9D172|ES1_MOUSE</t>
  </si>
  <si>
    <t>Q9D172</t>
  </si>
  <si>
    <t>D10Jhu81e</t>
  </si>
  <si>
    <t>ES1 protein homolog, mitochondrial OS=Mus musculus GN=D10Jhu81e PE=1 SV=1</t>
  </si>
  <si>
    <t>sp|Q9D1A2|CNDP2_MOUSE</t>
  </si>
  <si>
    <t>Q9D1A2</t>
  </si>
  <si>
    <t>Cndp2</t>
  </si>
  <si>
    <t>Cytosolic non-specific dipeptidase OS=Mus musculus GN=Cndp2 PE=1 SV=1</t>
  </si>
  <si>
    <t>sp|Q9D1C3|PREY_MOUSE</t>
  </si>
  <si>
    <t>Q9D1C3</t>
  </si>
  <si>
    <t>Pyurf</t>
  </si>
  <si>
    <t>Protein preY, mitochondrial OS=Mus musculus GN=Pyurf PE=1 SV=1</t>
  </si>
  <si>
    <t>sp|Q9D1D4|TMEDA_MOUSE</t>
  </si>
  <si>
    <t>Q9D1D4</t>
  </si>
  <si>
    <t>Tmed10</t>
  </si>
  <si>
    <t>Transmembrane emp24 domain-containing protein 10 OS=Mus musculus GN=Tmed10 PE=1 SV=1</t>
  </si>
  <si>
    <t>sp|Q9D1G1|RAB1B_MOUSE</t>
  </si>
  <si>
    <t>Q9D1G1</t>
  </si>
  <si>
    <t>Rab1b</t>
  </si>
  <si>
    <t>Ras-related protein Rab-1B OS=Mus musculus GN=Rab1b PE=1 SV=1</t>
  </si>
  <si>
    <t>sp|Q9D1G3|HHATL_MOUSE</t>
  </si>
  <si>
    <t>Q9D1G3</t>
  </si>
  <si>
    <t>Hhatl</t>
  </si>
  <si>
    <t>Protein-cysteine N-palmitoyltransferase HHAT-like protein OS=Mus musculus GN=Hhatl PE=1 SV=2</t>
  </si>
  <si>
    <t>sp|Q9D1I5|MCEE_MOUSE</t>
  </si>
  <si>
    <t>Q9D1I5</t>
  </si>
  <si>
    <t>Mcee</t>
  </si>
  <si>
    <t>Methylmalonyl-CoA epimerase, mitochondrial OS=Mus musculus GN=Mcee PE=1 SV=1</t>
  </si>
  <si>
    <t>sp|Q9D1L0|CHCH2_MOUSE</t>
  </si>
  <si>
    <t>Q9D1L0</t>
  </si>
  <si>
    <t>Chchd2</t>
  </si>
  <si>
    <t>Coiled-coil-helix-coiled-coil-helix domain-containing protein 2 OS=Mus musculus GN=Chchd2 PE=2 SV=1</t>
  </si>
  <si>
    <t>sp|Q9D1L9|LTOR5_MOUSE</t>
  </si>
  <si>
    <t>Q9D1L9</t>
  </si>
  <si>
    <t>Lamtor5</t>
  </si>
  <si>
    <t>Ragulator complex protein LAMTOR5 OS=Mus musculus GN=Lamtor5 PE=1 SV=1</t>
  </si>
  <si>
    <t>sp|Q9D1R9|RL34_MOUSE</t>
  </si>
  <si>
    <t>Q9D1R9</t>
  </si>
  <si>
    <t>Rpl34</t>
  </si>
  <si>
    <t>60S ribosomal protein L34 OS=Mus musculus GN=Rpl34 PE=1 SV=2</t>
  </si>
  <si>
    <t>sp|Q9D1X0|NOL3_MOUSE</t>
  </si>
  <si>
    <t>Q9D1X0</t>
  </si>
  <si>
    <t>Nol3</t>
  </si>
  <si>
    <t>Nucleolar protein 3 OS=Mus musculus GN=Nol3 PE=1 SV=1</t>
  </si>
  <si>
    <t>sp|Q9D2G2|ODO2_MOUSE</t>
  </si>
  <si>
    <t>Q9D2G2</t>
  </si>
  <si>
    <t>Dlst</t>
  </si>
  <si>
    <t>Dihydrolipoyllysine-residue succinyltransferase component of 2-oxoglutarate dehydrogenase complex, mitochondrial OS=Mus musculus GN=Dlst PE=1 SV=1</t>
  </si>
  <si>
    <t>sp|Q9D2M8|UB2V2_MOUSE</t>
  </si>
  <si>
    <t>Q9D2M8</t>
  </si>
  <si>
    <t>Ube2v2</t>
  </si>
  <si>
    <t>Ubiquitin-conjugating enzyme E2 variant 2 OS=Mus musculus GN=Ube2v2 PE=1 SV=4</t>
  </si>
  <si>
    <t>sp|Q9D2N4|DTNA_MOUSE</t>
  </si>
  <si>
    <t>Q9D2N4</t>
  </si>
  <si>
    <t>Dtna</t>
  </si>
  <si>
    <t>Dystrobrevin alpha OS=Mus musculus GN=Dtna PE=1 SV=2</t>
  </si>
  <si>
    <t>sp|Q9D358|PPAC_MOUSE</t>
  </si>
  <si>
    <t>Q9D358</t>
  </si>
  <si>
    <t>Acp1</t>
  </si>
  <si>
    <t>Low molecular weight phosphotyrosine protein phosphatase OS=Mus musculus GN=Acp1 PE=1 SV=3</t>
  </si>
  <si>
    <t>sp|Q9D3D9|ATPD_MOUSE</t>
  </si>
  <si>
    <t>Q9D3D9</t>
  </si>
  <si>
    <t>Atp5d</t>
  </si>
  <si>
    <t>ATP synthase subunit delta, mitochondrial OS=Mus musculus GN=Atp5d PE=1 SV=1</t>
  </si>
  <si>
    <t>sp|Q9D5T0|ATAD1_MOUSE</t>
  </si>
  <si>
    <t>Q9D5T0</t>
  </si>
  <si>
    <t>Atad1</t>
  </si>
  <si>
    <t>ATPase family AAA domain-containing protein 1 OS=Mus musculus GN=Atad1 PE=1 SV=1</t>
  </si>
  <si>
    <t>sp|Q9D5V5|CUL5_MOUSE</t>
  </si>
  <si>
    <t>Q9D5V5</t>
  </si>
  <si>
    <t>Cul5</t>
  </si>
  <si>
    <t>Cullin-5 OS=Mus musculus GN=Cul5 PE=1 SV=3</t>
  </si>
  <si>
    <t>sp|Q9D6J5|NDUB8_MOUSE</t>
  </si>
  <si>
    <t>Q9D6J5</t>
  </si>
  <si>
    <t>Ndufb8</t>
  </si>
  <si>
    <t>NADH dehydrogenase [ubiquinone] 1 beta subcomplex subunit 8, mitochondrial OS=Mus musculus GN=Ndufb8 PE=1 SV=1</t>
  </si>
  <si>
    <t>sp|Q9D6J6|NDUV2_MOUSE</t>
  </si>
  <si>
    <t>Q9D6J6</t>
  </si>
  <si>
    <t>Ndufv2</t>
  </si>
  <si>
    <t>NADH dehydrogenase [ubiquinone] flavoprotein 2, mitochondrial OS=Mus musculus GN=Ndufv2 PE=1 SV=2</t>
  </si>
  <si>
    <t>sp|Q9D6K8|FUND2_MOUSE</t>
  </si>
  <si>
    <t>Q9D6K8</t>
  </si>
  <si>
    <t>Fundc2</t>
  </si>
  <si>
    <t>FUN14 domain-containing protein 2 OS=Mus musculus GN=Fundc2 PE=1 SV=1</t>
  </si>
  <si>
    <t>sp|Q9D6R2|IDH3A_MOUSE</t>
  </si>
  <si>
    <t>Q9D6R2</t>
  </si>
  <si>
    <t>Idh3a</t>
  </si>
  <si>
    <t>Isocitrate dehydrogenase [NAD] subunit alpha, mitochondrial OS=Mus musculus GN=Idh3a PE=1 SV=1</t>
  </si>
  <si>
    <t>sp|Q9D6Y9|GLGB_MOUSE</t>
  </si>
  <si>
    <t>Q9D6Y9</t>
  </si>
  <si>
    <t>Gbe1</t>
  </si>
  <si>
    <t>1,4-alpha-glucan-branching enzyme OS=Mus musculus GN=Gbe1 PE=1 SV=1</t>
  </si>
  <si>
    <t>sp|Q9D711|PIR_MOUSE</t>
  </si>
  <si>
    <t>Q9D711</t>
  </si>
  <si>
    <t>Pir</t>
  </si>
  <si>
    <t>Pirin OS=Mus musculus GN=Pir PE=1 SV=1</t>
  </si>
  <si>
    <t>sp|Q9D727|CF226_MOUSE</t>
  </si>
  <si>
    <t>Q9D727</t>
  </si>
  <si>
    <t>Uncharacterized protein C6orf226 homolog OS=Mus musculus PE=1 SV=1</t>
  </si>
  <si>
    <t>sp|Q9D783|KLH40_MOUSE</t>
  </si>
  <si>
    <t>Q9D783</t>
  </si>
  <si>
    <t>Klhl40</t>
  </si>
  <si>
    <t>Kelch-like protein 40 OS=Mus musculus GN=Klhl40 PE=1 SV=1</t>
  </si>
  <si>
    <t>sp|Q9D7B6|ACAD8_MOUSE</t>
  </si>
  <si>
    <t>Q9D7B6</t>
  </si>
  <si>
    <t>Acad8</t>
  </si>
  <si>
    <t>Isobutyryl-CoA dehydrogenase, mitochondrial OS=Mus musculus GN=Acad8 PE=1 SV=2</t>
  </si>
  <si>
    <t>sp|Q9D7G0|PRPS1_MOUSE</t>
  </si>
  <si>
    <t>Q9D7G0</t>
  </si>
  <si>
    <t>Prps1</t>
  </si>
  <si>
    <t>Ribose-phosphate pyrophosphokinase 1 OS=Mus musculus GN=Prps1 PE=1 SV=4</t>
  </si>
  <si>
    <t>sp|Q9D7H3|RTCA_MOUSE</t>
  </si>
  <si>
    <t>Q9D7H3</t>
  </si>
  <si>
    <t>RtcA</t>
  </si>
  <si>
    <t>RNA 3'-terminal phosphate cyclase OS=Mus musculus GN=RtcA PE=1 SV=2</t>
  </si>
  <si>
    <t>sp|Q9D7N9|APMAP_MOUSE</t>
  </si>
  <si>
    <t>Q9D7N9</t>
  </si>
  <si>
    <t>Apmap</t>
  </si>
  <si>
    <t>Adipocyte plasma membrane-associated protein OS=Mus musculus GN=Apmap PE=1 SV=1</t>
  </si>
  <si>
    <t>sp|Q9D7X3|DUS3_MOUSE</t>
  </si>
  <si>
    <t>Q9D7X3</t>
  </si>
  <si>
    <t>Dusp3</t>
  </si>
  <si>
    <t>Dual specificity protein phosphatase 3 OS=Mus musculus GN=Dusp3 PE=1 SV=1</t>
  </si>
  <si>
    <t>sp|Q9D819|IPYR_MOUSE</t>
  </si>
  <si>
    <t>Q9D819</t>
  </si>
  <si>
    <t>Ppa1</t>
  </si>
  <si>
    <t>Inorganic pyrophosphatase OS=Mus musculus GN=Ppa1 PE=1 SV=1</t>
  </si>
  <si>
    <t>sp|Q9D832|DNJB4_MOUSE</t>
  </si>
  <si>
    <t>Q9D832</t>
  </si>
  <si>
    <t>Dnajb4</t>
  </si>
  <si>
    <t>DnaJ homolog subfamily B member 4 OS=Mus musculus GN=Dnajb4 PE=1 SV=1</t>
  </si>
  <si>
    <t>sp|Q9D855|QCR7_MOUSE</t>
  </si>
  <si>
    <t>Q9D855</t>
  </si>
  <si>
    <t>Uqcrb</t>
  </si>
  <si>
    <t>Cytochrome b-c1 complex subunit 7 OS=Mus musculus GN=Uqcrb PE=1 SV=3</t>
  </si>
  <si>
    <t>sp|Q9D880|TIM50_MOUSE</t>
  </si>
  <si>
    <t>Q9D880</t>
  </si>
  <si>
    <t>Timm50</t>
  </si>
  <si>
    <t>Mitochondrial import inner membrane translocase subunit TIM50 OS=Mus musculus GN=Timm50 PE=1 SV=1</t>
  </si>
  <si>
    <t>sp|Q9D892|ITPA_MOUSE</t>
  </si>
  <si>
    <t>Q9D892</t>
  </si>
  <si>
    <t>Itpa</t>
  </si>
  <si>
    <t>Inosine triphosphate pyrophosphatase OS=Mus musculus GN=Itpa PE=1 SV=2</t>
  </si>
  <si>
    <t>sp|Q9D8B4|NDUAB_MOUSE</t>
  </si>
  <si>
    <t>Q9D8B4</t>
  </si>
  <si>
    <t>Ndufa11</t>
  </si>
  <si>
    <t>NADH dehydrogenase [ubiquinone] 1 alpha subcomplex subunit 11 OS=Mus musculus GN=Ndufa11 PE=1 SV=2</t>
  </si>
  <si>
    <t>sp|Q9D8E6|RL4_MOUSE</t>
  </si>
  <si>
    <t>Q9D8E6</t>
  </si>
  <si>
    <t>Rpl4</t>
  </si>
  <si>
    <t>60S ribosomal protein L4 OS=Mus musculus GN=Rpl4 PE=1 SV=3</t>
  </si>
  <si>
    <t>sp|Q9D8N0|EF1G_MOUSE</t>
  </si>
  <si>
    <t>Q9D8N0</t>
  </si>
  <si>
    <t>Eef1g</t>
  </si>
  <si>
    <t>Elongation factor 1-gamma OS=Mus musculus GN=Eef1g PE=1 SV=3</t>
  </si>
  <si>
    <t>sp|Q9D8W5|PSD12_MOUSE</t>
  </si>
  <si>
    <t>Q9D8W5</t>
  </si>
  <si>
    <t>Psmd12</t>
  </si>
  <si>
    <t>26S proteasome non-ATPase regulatory subunit 12 OS=Mus musculus GN=Psmd12 PE=1 SV=4</t>
  </si>
  <si>
    <t>sp|Q9D8W7|OCAD2_MOUSE</t>
  </si>
  <si>
    <t>Q9D8W7</t>
  </si>
  <si>
    <t>Ociad2</t>
  </si>
  <si>
    <t>OCIA domain-containing protein 2 OS=Mus musculus GN=Ociad2 PE=1 SV=1</t>
  </si>
  <si>
    <t>sp|Q9D967|MGDP1_MOUSE</t>
  </si>
  <si>
    <t>Q9D967</t>
  </si>
  <si>
    <t>Mdp1</t>
  </si>
  <si>
    <t>Magnesium-dependent phosphatase 1 OS=Mus musculus GN=Mdp1 PE=1 SV=1</t>
  </si>
  <si>
    <t>sp|Q9DAK9|PHP14_MOUSE</t>
  </si>
  <si>
    <t>Q9DAK9</t>
  </si>
  <si>
    <t>Phpt1</t>
  </si>
  <si>
    <t>14 kDa phosphohistidine phosphatase OS=Mus musculus GN=Phpt1 PE=1 SV=1</t>
  </si>
  <si>
    <t>sp|Q9DB05|SNAA_MOUSE</t>
  </si>
  <si>
    <t>Q9DB05</t>
  </si>
  <si>
    <t>Napa</t>
  </si>
  <si>
    <t>Alpha-soluble NSF attachment protein OS=Mus musculus GN=Napa PE=1 SV=1</t>
  </si>
  <si>
    <t>sp|Q9DB15|RM12_MOUSE</t>
  </si>
  <si>
    <t>Q9DB15</t>
  </si>
  <si>
    <t>Mrpl12</t>
  </si>
  <si>
    <t>39S ribosomal protein L12, mitochondrial OS=Mus musculus GN=Mrpl12 PE=1 SV=2</t>
  </si>
  <si>
    <t>sp|Q9DB20|ATPO_MOUSE</t>
  </si>
  <si>
    <t>Q9DB20</t>
  </si>
  <si>
    <t>Atp5o</t>
  </si>
  <si>
    <t>ATP synthase subunit O, mitochondrial OS=Mus musculus GN=Atp5o PE=1 SV=1</t>
  </si>
  <si>
    <t>sp|Q9DB27|MCTS1_MOUSE</t>
  </si>
  <si>
    <t>Q9DB27</t>
  </si>
  <si>
    <t>Mcts1</t>
  </si>
  <si>
    <t>Malignant T-cell-amplified sequence 1 OS=Mus musculus GN=Mcts1 PE=1 SV=1</t>
  </si>
  <si>
    <t>sp|Q9DB60|PGFS_MOUSE</t>
  </si>
  <si>
    <t>Q9DB60</t>
  </si>
  <si>
    <t>Fam213b</t>
  </si>
  <si>
    <t>Prostamide/prostaglandin F synthase OS=Mus musculus GN=Fam213b PE=1 SV=1</t>
  </si>
  <si>
    <t>sp|Q9DB73|NB5R1_MOUSE</t>
  </si>
  <si>
    <t>Q9DB73</t>
  </si>
  <si>
    <t>Cyb5r1</t>
  </si>
  <si>
    <t>NADH-cytochrome b5 reductase 1 OS=Mus musculus GN=Cyb5r1 PE=1 SV=1</t>
  </si>
  <si>
    <t>sp|Q9DB77|QCR2_MOUSE</t>
  </si>
  <si>
    <t>Q9DB77</t>
  </si>
  <si>
    <t>Uqcrc2</t>
  </si>
  <si>
    <t>Cytochrome b-c1 complex subunit 2, mitochondrial OS=Mus musculus GN=Uqcrc2 PE=1 SV=1</t>
  </si>
  <si>
    <t>sp|Q9DBB8|DHDH_MOUSE</t>
  </si>
  <si>
    <t>Q9DBB8</t>
  </si>
  <si>
    <t>Dhdh</t>
  </si>
  <si>
    <t>Trans-1,2-dihydrobenzene-1,2-diol dehydrogenase OS=Mus musculus GN=Dhdh PE=1 SV=1</t>
  </si>
  <si>
    <t>sp|Q9DBF1|AL7A1_MOUSE</t>
  </si>
  <si>
    <t>Q9DBF1</t>
  </si>
  <si>
    <t>Aldh7a1</t>
  </si>
  <si>
    <t>Alpha-aminoadipic semialdehyde dehydrogenase OS=Mus musculus GN=Aldh7a1 PE=1 SV=4</t>
  </si>
  <si>
    <t>sp|Q9DBG5|PLIN3_MOUSE</t>
  </si>
  <si>
    <t>Q9DBG5</t>
  </si>
  <si>
    <t>Plin3</t>
  </si>
  <si>
    <t>Perilipin-3 OS=Mus musculus GN=Plin3 PE=1 SV=1</t>
  </si>
  <si>
    <t>sp|Q9DBG6|RPN2_MOUSE</t>
  </si>
  <si>
    <t>Q9DBG6</t>
  </si>
  <si>
    <t>Rpn2</t>
  </si>
  <si>
    <t>Dolichyl-diphosphooligosaccharide--protein glycosyltransferase subunit 2 OS=Mus musculus GN=Rpn2 PE=1 SV=1</t>
  </si>
  <si>
    <t>sp|Q9DBJ1|PGAM1_MOUSE</t>
  </si>
  <si>
    <t>Q9DBJ1</t>
  </si>
  <si>
    <t>Pgam1</t>
  </si>
  <si>
    <t>Phosphoglycerate mutase 1 OS=Mus musculus GN=Pgam1 PE=1 SV=3</t>
  </si>
  <si>
    <t>sp|Q9DBL1|ACDSB_MOUSE</t>
  </si>
  <si>
    <t>Q9DBL1</t>
  </si>
  <si>
    <t>Acadsb</t>
  </si>
  <si>
    <t>Short/branched chain specific acyl-CoA dehydrogenase, mitochondrial OS=Mus musculus GN=Acadsb PE=1 SV=1</t>
  </si>
  <si>
    <t>sp|Q9DBP5|KCY_MOUSE</t>
  </si>
  <si>
    <t>Q9DBP5</t>
  </si>
  <si>
    <t>Cmpk1</t>
  </si>
  <si>
    <t>UMP-CMP kinase OS=Mus musculus GN=Cmpk1 PE=1 SV=1</t>
  </si>
  <si>
    <t>sp|Q9DBS1|TMM43_MOUSE</t>
  </si>
  <si>
    <t>Q9DBS1</t>
  </si>
  <si>
    <t>Tmem43</t>
  </si>
  <si>
    <t>Transmembrane protein 43 OS=Mus musculus GN=Tmem43 PE=1 SV=1</t>
  </si>
  <si>
    <t>sp|Q9DC69|NDUA9_MOUSE</t>
  </si>
  <si>
    <t>Q9DC69</t>
  </si>
  <si>
    <t>Ndufa9</t>
  </si>
  <si>
    <t>NADH dehydrogenase [ubiquinone] 1 alpha subcomplex subunit 9, mitochondrial OS=Mus musculus GN=Ndufa9 PE=1 SV=2</t>
  </si>
  <si>
    <t>sp|Q9DC70|NDUS7_MOUSE</t>
  </si>
  <si>
    <t>Q9DC70</t>
  </si>
  <si>
    <t>Ndufs7</t>
  </si>
  <si>
    <t>NADH dehydrogenase [ubiquinone] iron-sulfur protein 7, mitochondrial OS=Mus musculus GN=Ndufs7 PE=1 SV=1</t>
  </si>
  <si>
    <t>sp|Q9DC77|SMPX_MOUSE</t>
  </si>
  <si>
    <t>Q9DC77</t>
  </si>
  <si>
    <t>Smpx</t>
  </si>
  <si>
    <t>Small muscular protein OS=Mus musculus GN=Smpx PE=1 SV=2</t>
  </si>
  <si>
    <t>sp|Q9DCD0|6PGD_MOUSE</t>
  </si>
  <si>
    <t>Q9DCD0</t>
  </si>
  <si>
    <t>Pgd</t>
  </si>
  <si>
    <t>6-phosphogluconate dehydrogenase, decarboxylating OS=Mus musculus GN=Pgd PE=1 SV=3</t>
  </si>
  <si>
    <t>sp|Q9DCJ5|NDUA8_MOUSE</t>
  </si>
  <si>
    <t>Q9DCJ5</t>
  </si>
  <si>
    <t>Ndufa8</t>
  </si>
  <si>
    <t>NADH dehydrogenase [ubiquinone] 1 alpha subcomplex subunit 8 OS=Mus musculus GN=Ndufa8 PE=1 SV=3</t>
  </si>
  <si>
    <t>sp|Q9DCL9|PUR6_MOUSE</t>
  </si>
  <si>
    <t>Q9DCL9</t>
  </si>
  <si>
    <t>Paics</t>
  </si>
  <si>
    <t>Multifunctional protein ADE2 OS=Mus musculus GN=Paics PE=1 SV=4</t>
  </si>
  <si>
    <t>sp|Q9DCM2|GSTK1_MOUSE</t>
  </si>
  <si>
    <t>Q9DCM2</t>
  </si>
  <si>
    <t>Gstk1</t>
  </si>
  <si>
    <t>Glutathione S-transferase kappa 1 OS=Mus musculus GN=Gstk1 PE=1 SV=3</t>
  </si>
  <si>
    <t>sp|Q9DCN2|NB5R3_MOUSE</t>
  </si>
  <si>
    <t>Q9DCN2</t>
  </si>
  <si>
    <t>Cyb5r3</t>
  </si>
  <si>
    <t>NADH-cytochrome b5 reductase 3 OS=Mus musculus GN=Cyb5r3 PE=1 SV=3</t>
  </si>
  <si>
    <t>sp|Q9DCS9|NDUBA_MOUSE</t>
  </si>
  <si>
    <t>Q9DCS9</t>
  </si>
  <si>
    <t>Ndufb10</t>
  </si>
  <si>
    <t>NADH dehydrogenase [ubiquinone] 1 beta subcomplex subunit 10 OS=Mus musculus GN=Ndufb10 PE=1 SV=3</t>
  </si>
  <si>
    <t>sp|Q9DCT2|NDUS3_MOUSE</t>
  </si>
  <si>
    <t>Q9DCT2</t>
  </si>
  <si>
    <t>Ndufs3</t>
  </si>
  <si>
    <t>NADH dehydrogenase [ubiquinone] iron-sulfur protein 3, mitochondrial OS=Mus musculus GN=Ndufs3 PE=1 SV=2</t>
  </si>
  <si>
    <t>sp|Q9DCW4|ETFB_MOUSE</t>
  </si>
  <si>
    <t>Q9DCW4</t>
  </si>
  <si>
    <t>Etfb</t>
  </si>
  <si>
    <t>Electron transfer flavoprotein subunit beta OS=Mus musculus GN=Etfb PE=1 SV=3</t>
  </si>
  <si>
    <t>sp|Q9DCX2|ATP5H_MOUSE</t>
  </si>
  <si>
    <t>Q9DCX2</t>
  </si>
  <si>
    <t>Atp5h</t>
  </si>
  <si>
    <t>ATP synthase subunit d, mitochondrial OS=Mus musculus GN=Atp5h PE=1 SV=3</t>
  </si>
  <si>
    <t>sp|Q9DCZ1|GMPR1_MOUSE</t>
  </si>
  <si>
    <t>Q9DCZ1</t>
  </si>
  <si>
    <t>Gmpr</t>
  </si>
  <si>
    <t>GMP reductase 1 OS=Mus musculus GN=Gmpr PE=1 SV=1</t>
  </si>
  <si>
    <t>sp|Q9DCZ4|MIC26_MOUSE</t>
  </si>
  <si>
    <t>Q9DCZ4</t>
  </si>
  <si>
    <t>Apoo</t>
  </si>
  <si>
    <t>MICOS complex subunit Mic26 OS=Mus musculus GN=Apoo PE=1 SV=2</t>
  </si>
  <si>
    <t>sp|Q9EP69|SAC1_MOUSE</t>
  </si>
  <si>
    <t>Q9EP69</t>
  </si>
  <si>
    <t>Sacm1l</t>
  </si>
  <si>
    <t>Phosphatidylinositide phosphatase SAC1 OS=Mus musculus GN=Sacm1l PE=1 SV=1</t>
  </si>
  <si>
    <t>sp|Q9EQ20|MMSA_MOUSE</t>
  </si>
  <si>
    <t>Q9EQ20</t>
  </si>
  <si>
    <t>Aldh6a1</t>
  </si>
  <si>
    <t>Methylmalonate-semialdehyde dehydrogenase [acylating], mitochondrial OS=Mus musculus GN=Aldh6a1 PE=1 SV=1</t>
  </si>
  <si>
    <t>sp|Q9EQP2|EHD4_MOUSE</t>
  </si>
  <si>
    <t>Q9EQP2</t>
  </si>
  <si>
    <t>Ehd4</t>
  </si>
  <si>
    <t>EH domain-containing protein 4 OS=Mus musculus GN=Ehd4 PE=1 SV=1</t>
  </si>
  <si>
    <t>sp|Q9EQS3|MYCBP_MOUSE</t>
  </si>
  <si>
    <t>Q9EQS3</t>
  </si>
  <si>
    <t>Mycbp</t>
  </si>
  <si>
    <t>C-Myc-binding protein OS=Mus musculus GN=Mycbp PE=1 SV=5</t>
  </si>
  <si>
    <t>sp|Q9ERD7|TBB3_MOUSE</t>
  </si>
  <si>
    <t>Q9ERD7</t>
  </si>
  <si>
    <t>Tubb3</t>
  </si>
  <si>
    <t>Tubulin beta-3 chain OS=Mus musculus GN=Tubb3 PE=1 SV=1</t>
  </si>
  <si>
    <t>sp|Q9ERK4|XPO2_MOUSE</t>
  </si>
  <si>
    <t>Q9ERK4</t>
  </si>
  <si>
    <t>Cse1l</t>
  </si>
  <si>
    <t>Exportin-2 OS=Mus musculus GN=Cse1l PE=1 SV=1</t>
  </si>
  <si>
    <t>sp|Q9ERP3|TRI54_MOUSE</t>
  </si>
  <si>
    <t>Q9ERP3</t>
  </si>
  <si>
    <t>Trim54</t>
  </si>
  <si>
    <t>Tripartite motif-containing protein 54 OS=Mus musculus GN=Trim54 PE=1 SV=1</t>
  </si>
  <si>
    <t>sp|Q9ERR7|SEP15_MOUSE</t>
  </si>
  <si>
    <t>Q9ERR7</t>
  </si>
  <si>
    <t>Selenof</t>
  </si>
  <si>
    <t>Selenoprotein F OS=Mus musculus GN=Selenof PE=1 SV=3</t>
  </si>
  <si>
    <t>sp|Q9ERS2|NDUAD_MOUSE</t>
  </si>
  <si>
    <t>Q9ERS2</t>
  </si>
  <si>
    <t>Ndufa13</t>
  </si>
  <si>
    <t>NADH dehydrogenase [ubiquinone] 1 alpha subcomplex subunit 13 OS=Mus musculus GN=Ndufa13 PE=1 SV=3</t>
  </si>
  <si>
    <t>sp|Q9ES46|PARVB_MOUSE</t>
  </si>
  <si>
    <t>Q9ES46</t>
  </si>
  <si>
    <t>Parvb</t>
  </si>
  <si>
    <t>Beta-parvin OS=Mus musculus GN=Parvb PE=1 SV=1</t>
  </si>
  <si>
    <t>sp|Q9ESB3|HRG_MOUSE</t>
  </si>
  <si>
    <t>Q9ESB3</t>
  </si>
  <si>
    <t>Hrg</t>
  </si>
  <si>
    <t>Histidine-rich glycoprotein OS=Mus musculus GN=Hrg PE=1 SV=2</t>
  </si>
  <si>
    <t>sp|Q9ESD7|DYSF_MOUSE</t>
  </si>
  <si>
    <t>Q9ESD7</t>
  </si>
  <si>
    <t>Dysf</t>
  </si>
  <si>
    <t>Dysferlin OS=Mus musculus GN=Dysf PE=1 SV=3</t>
  </si>
  <si>
    <t>sp|Q9EST5|AN32B_MOUSE</t>
  </si>
  <si>
    <t>Q9EST5</t>
  </si>
  <si>
    <t>Anp32b</t>
  </si>
  <si>
    <t>Acidic leucine-rich nuclear phosphoprotein 32 family member B OS=Mus musculus GN=Anp32b PE=1 SV=1</t>
  </si>
  <si>
    <t>sp|Q9ET78|JPH2_MOUSE</t>
  </si>
  <si>
    <t>Q9ET78</t>
  </si>
  <si>
    <t>Jph2</t>
  </si>
  <si>
    <t>Junctophilin-2 OS=Mus musculus GN=Jph2 PE=1 SV=2</t>
  </si>
  <si>
    <t>sp|Q9ET80|JPH1_MOUSE</t>
  </si>
  <si>
    <t>Q9ET80</t>
  </si>
  <si>
    <t>Jph1</t>
  </si>
  <si>
    <t>Junctophilin-1 OS=Mus musculus GN=Jph1 PE=1 SV=1</t>
  </si>
  <si>
    <t>sp|Q9JHI5|IVD_MOUSE</t>
  </si>
  <si>
    <t>Q9JHI5</t>
  </si>
  <si>
    <t>Ivd</t>
  </si>
  <si>
    <t>Isovaleryl-CoA dehydrogenase, mitochondrial OS=Mus musculus GN=Ivd PE=1 SV=1</t>
  </si>
  <si>
    <t>sp|Q9JHU4|DYHC1_MOUSE</t>
  </si>
  <si>
    <t>Q9JHU4</t>
  </si>
  <si>
    <t>Dync1h1</t>
  </si>
  <si>
    <t>Cytoplasmic dynein 1 heavy chain 1 OS=Mus musculus GN=Dync1h1 PE=1 SV=2</t>
  </si>
  <si>
    <t>sp|Q9JHW2|NIT2_MOUSE</t>
  </si>
  <si>
    <t>Q9JHW2</t>
  </si>
  <si>
    <t>Nit2</t>
  </si>
  <si>
    <t>Omega-amidase NIT2 OS=Mus musculus GN=Nit2 PE=1 SV=1</t>
  </si>
  <si>
    <t>sp|Q9JI75|NQO2_MOUSE</t>
  </si>
  <si>
    <t>Q9JI75</t>
  </si>
  <si>
    <t>Nqo2</t>
  </si>
  <si>
    <t>Ribosyldihydronicotinamide dehydrogenase [quinone] OS=Mus musculus GN=Nqo2 PE=1 SV=3</t>
  </si>
  <si>
    <t>sp|Q9JI91|ACTN2_MOUSE</t>
  </si>
  <si>
    <t>Q9JI91</t>
  </si>
  <si>
    <t>Actn2</t>
  </si>
  <si>
    <t>Alpha-actinin-2 OS=Mus musculus GN=Actn2 PE=1 SV=2</t>
  </si>
  <si>
    <t>sp|Q9JIF9|MYOTI_MOUSE</t>
  </si>
  <si>
    <t>Q9JIF9</t>
  </si>
  <si>
    <t>Myot</t>
  </si>
  <si>
    <t>Myotilin OS=Mus musculus GN=Myot PE=1 SV=1</t>
  </si>
  <si>
    <t>sp|Q9JII6|AK1A1_MOUSE</t>
  </si>
  <si>
    <t>Q9JII6</t>
  </si>
  <si>
    <t>Akr1a1</t>
  </si>
  <si>
    <t>Alcohol dehydrogenase [NADP(+)] OS=Mus musculus GN=Akr1a1 PE=1 SV=3</t>
  </si>
  <si>
    <t>sp|Q9JJV2|PROF2_MOUSE</t>
  </si>
  <si>
    <t>Q9JJV2</t>
  </si>
  <si>
    <t>Pfn2</t>
  </si>
  <si>
    <t>Profilin-2 OS=Mus musculus GN=Pfn2 PE=1 SV=3</t>
  </si>
  <si>
    <t>sp|Q9JJW5|MYOZ2_MOUSE</t>
  </si>
  <si>
    <t>Q9JJW5</t>
  </si>
  <si>
    <t>Myoz2</t>
  </si>
  <si>
    <t>Myozenin-2 OS=Mus musculus GN=Myoz2 PE=1 SV=1</t>
  </si>
  <si>
    <t>sp|Q9JJZ2|TBA8_MOUSE</t>
  </si>
  <si>
    <t>Q9JJZ2</t>
  </si>
  <si>
    <t>Tuba8</t>
  </si>
  <si>
    <t>Tubulin alpha-8 chain OS=Mus musculus GN=Tuba8 PE=1 SV=1</t>
  </si>
  <si>
    <t>sp|Q9JK37|MYOZ1_MOUSE</t>
  </si>
  <si>
    <t>Q9JK37</t>
  </si>
  <si>
    <t>Myoz1</t>
  </si>
  <si>
    <t>Myozenin-1 OS=Mus musculus GN=Myoz1 PE=1 SV=1</t>
  </si>
  <si>
    <t>sp|Q9JK42|PDK2_MOUSE</t>
  </si>
  <si>
    <t>Q9JK42</t>
  </si>
  <si>
    <t>Pdk2</t>
  </si>
  <si>
    <t>[Pyruvate dehydrogenase (acetyl-transferring)] kinase isozyme 2, mitochondrial OS=Mus musculus GN=Pdk2 PE=1 SV=2</t>
  </si>
  <si>
    <t>sp|Q9JK53|PRELP_MOUSE</t>
  </si>
  <si>
    <t>Q9JK53</t>
  </si>
  <si>
    <t>Prelp</t>
  </si>
  <si>
    <t>Prolargin OS=Mus musculus GN=Prelp PE=1 SV=2</t>
  </si>
  <si>
    <t>sp|Q9JK92|HSPB8_MOUSE</t>
  </si>
  <si>
    <t>Q9JK92</t>
  </si>
  <si>
    <t>Hspb8</t>
  </si>
  <si>
    <t>Heat shock protein beta-8 OS=Mus musculus GN=Hspb8 PE=1 SV=1</t>
  </si>
  <si>
    <t>sp|Q9JKB1|UCHL3_MOUSE</t>
  </si>
  <si>
    <t>Q9JKB1</t>
  </si>
  <si>
    <t>Uchl3</t>
  </si>
  <si>
    <t>Ubiquitin carboxyl-terminal hydrolase isozyme L3 OS=Mus musculus GN=Uchl3 PE=1 SV=2</t>
  </si>
  <si>
    <t>sp|Q9JKB3|YBOX3_MOUSE</t>
  </si>
  <si>
    <t>Q9JKB3</t>
  </si>
  <si>
    <t>Ybx3</t>
  </si>
  <si>
    <t>Y-box-binding protein 3 OS=Mus musculus GN=Ybx3 PE=1 SV=2</t>
  </si>
  <si>
    <t>sp|Q9JKS4|LDB3_MOUSE</t>
  </si>
  <si>
    <t>Q9JKS4</t>
  </si>
  <si>
    <t>Ldb3</t>
  </si>
  <si>
    <t>LIM domain-binding protein 3 OS=Mus musculus GN=Ldb3 PE=1 SV=1</t>
  </si>
  <si>
    <t>sp|Q9JLH8|TMOD4_MOUSE</t>
  </si>
  <si>
    <t>Q9JLH8</t>
  </si>
  <si>
    <t>Tmod4</t>
  </si>
  <si>
    <t>Tropomodulin-4 OS=Mus musculus GN=Tmod4 PE=2 SV=1</t>
  </si>
  <si>
    <t>sp|Q9JLV1|BAG3_MOUSE</t>
  </si>
  <si>
    <t>Q9JLV1</t>
  </si>
  <si>
    <t>Bag3</t>
  </si>
  <si>
    <t>BAG family molecular chaperone regulator 3 OS=Mus musculus GN=Bag3 PE=1 SV=2</t>
  </si>
  <si>
    <t>sp|Q9JLZ3|AUHM_MOUSE</t>
  </si>
  <si>
    <t>Q9JLZ3</t>
  </si>
  <si>
    <t>Auh</t>
  </si>
  <si>
    <t>Methylglutaconyl-CoA hydratase, mitochondrial OS=Mus musculus GN=Auh PE=1 SV=1</t>
  </si>
  <si>
    <t>sp|Q9JMA1|UBP14_MOUSE</t>
  </si>
  <si>
    <t>Q9JMA1</t>
  </si>
  <si>
    <t>Usp14</t>
  </si>
  <si>
    <t>Ubiquitin carboxyl-terminal hydrolase 14 OS=Mus musculus GN=Usp14 PE=1 SV=3</t>
  </si>
  <si>
    <t>sp|Q9JMC3|DNJA4_MOUSE</t>
  </si>
  <si>
    <t>Q9JMC3</t>
  </si>
  <si>
    <t>Dnaja4</t>
  </si>
  <si>
    <t>DnaJ homolog subfamily A member 4 OS=Mus musculus GN=Dnaja4 PE=1 SV=1</t>
  </si>
  <si>
    <t>sp|Q9JMH6|TRXR1_MOUSE</t>
  </si>
  <si>
    <t>Q9JMH6</t>
  </si>
  <si>
    <t>Txnrd1</t>
  </si>
  <si>
    <t>Thioredoxin reductase 1, cytoplasmic OS=Mus musculus GN=Txnrd1 PE=1 SV=3</t>
  </si>
  <si>
    <t>sp|Q9QUH0|GLRX1_MOUSE</t>
  </si>
  <si>
    <t>Q9QUH0</t>
  </si>
  <si>
    <t>Glrx</t>
  </si>
  <si>
    <t>Glutaredoxin-1 OS=Mus musculus GN=Glrx PE=1 SV=3</t>
  </si>
  <si>
    <t>sp|Q9QUI0|RHOA_MOUSE</t>
  </si>
  <si>
    <t>Q9QUI0</t>
  </si>
  <si>
    <t>Rhoa</t>
  </si>
  <si>
    <t>Transforming protein RhoA OS=Mus musculus GN=Rhoa PE=1 SV=1</t>
  </si>
  <si>
    <t>sp|Q9QUM9|PSA6_MOUSE</t>
  </si>
  <si>
    <t>Q9QUM9</t>
  </si>
  <si>
    <t>Psma6</t>
  </si>
  <si>
    <t>Proteasome subunit alpha type-6 OS=Mus musculus GN=Psma6 PE=1 SV=1</t>
  </si>
  <si>
    <t>sp|Q9QUR6|PPCE_MOUSE</t>
  </si>
  <si>
    <t>Q9QUR6</t>
  </si>
  <si>
    <t>Prep</t>
  </si>
  <si>
    <t>Prolyl endopeptidase OS=Mus musculus GN=Prep PE=1 SV=1</t>
  </si>
  <si>
    <t>sp|Q9QUR7|PIN1_MOUSE</t>
  </si>
  <si>
    <t>Q9QUR7</t>
  </si>
  <si>
    <t>Pin1</t>
  </si>
  <si>
    <t>Peptidyl-prolyl cis-trans isomerase NIMA-interacting 1 OS=Mus musculus GN=Pin1 PE=1 SV=1</t>
  </si>
  <si>
    <t>sp|Q9QXS1|PLEC_MOUSE</t>
  </si>
  <si>
    <t>Q9QXS1</t>
  </si>
  <si>
    <t>Plec</t>
  </si>
  <si>
    <t>Plectin OS=Mus musculus GN=Plec PE=1 SV=3</t>
  </si>
  <si>
    <t>sp|Q9QXT0|CNPY2_MOUSE</t>
  </si>
  <si>
    <t>Q9QXT0</t>
  </si>
  <si>
    <t>Cnpy2</t>
  </si>
  <si>
    <t>Protein canopy homolog 2 OS=Mus musculus GN=Cnpy2 PE=1 SV=1</t>
  </si>
  <si>
    <t>sp|Q9QY76|VAPB_MOUSE</t>
  </si>
  <si>
    <t>Q9QY76</t>
  </si>
  <si>
    <t>Vapb</t>
  </si>
  <si>
    <t>Vesicle-associated membrane protein-associated protein B OS=Mus musculus GN=Vapb PE=1 SV=3</t>
  </si>
  <si>
    <t>sp|Q9QYG0|NDRG2_MOUSE</t>
  </si>
  <si>
    <t>Q9QYG0</t>
  </si>
  <si>
    <t>Ndrg2</t>
  </si>
  <si>
    <t>Protein NDRG2 OS=Mus musculus GN=Ndrg2 PE=1 SV=1</t>
  </si>
  <si>
    <t>sp|Q9QYJ0|DNJA2_MOUSE</t>
  </si>
  <si>
    <t>Q9QYJ0</t>
  </si>
  <si>
    <t>Dnaja2</t>
  </si>
  <si>
    <t>DnaJ homolog subfamily A member 2 OS=Mus musculus GN=Dnaja2 PE=1 SV=1</t>
  </si>
  <si>
    <t>sp|Q9QYR9|ACOT2_MOUSE</t>
  </si>
  <si>
    <t>Q9QYR9</t>
  </si>
  <si>
    <t>Acot2</t>
  </si>
  <si>
    <t>Acyl-coenzyme A thioesterase 2, mitochondrial OS=Mus musculus GN=Acot2 PE=1 SV=2</t>
  </si>
  <si>
    <t>sp|Q9QZ47|TNNT3_MOUSE</t>
  </si>
  <si>
    <t>Q9QZ47</t>
  </si>
  <si>
    <t>Tnnt3</t>
  </si>
  <si>
    <t>Troponin T, fast skeletal muscle OS=Mus musculus GN=Tnnt3 PE=1 SV=3</t>
  </si>
  <si>
    <t>sp|Q9QZ57|HSPB3_MOUSE</t>
  </si>
  <si>
    <t>Q9QZ57</t>
  </si>
  <si>
    <t>Hspb3</t>
  </si>
  <si>
    <t>Heat shock protein beta-3 OS=Mus musculus GN=Hspb3 PE=2 SV=1</t>
  </si>
  <si>
    <t>sp|Q9QZ73|DCNL1_MOUSE</t>
  </si>
  <si>
    <t>Q9QZ73</t>
  </si>
  <si>
    <t>Dcun1d1</t>
  </si>
  <si>
    <t>DCN1-like protein 1 OS=Mus musculus GN=Dcun1d1 PE=1 SV=1</t>
  </si>
  <si>
    <t>sp|Q9QZF2|GPC1_MOUSE</t>
  </si>
  <si>
    <t>Q9QZF2</t>
  </si>
  <si>
    <t>Gpc1</t>
  </si>
  <si>
    <t>Glypican-1 OS=Mus musculus GN=Gpc1 PE=1 SV=1</t>
  </si>
  <si>
    <t>sp|Q9QZJ6|MFAP5_MOUSE</t>
  </si>
  <si>
    <t>Q9QZJ6</t>
  </si>
  <si>
    <t>Mfap5</t>
  </si>
  <si>
    <t>Microfibrillar-associated protein 5 OS=Mus musculus GN=Mfap5 PE=1 SV=1</t>
  </si>
  <si>
    <t>sp|Q9QZQ8|H2AY_MOUSE</t>
  </si>
  <si>
    <t>Q9QZQ8</t>
  </si>
  <si>
    <t>H2afy</t>
  </si>
  <si>
    <t>Core histone macro-H2A.1 OS=Mus musculus GN=H2afy PE=1 SV=3</t>
  </si>
  <si>
    <t>sp|Q9R059|FHL3_MOUSE</t>
  </si>
  <si>
    <t>Q9R059</t>
  </si>
  <si>
    <t>Fhl3</t>
  </si>
  <si>
    <t>Four and a half LIM domains protein 3 OS=Mus musculus GN=Fhl3 PE=1 SV=2</t>
  </si>
  <si>
    <t>sp|Q9R062|GLYG_MOUSE</t>
  </si>
  <si>
    <t>Q9R062</t>
  </si>
  <si>
    <t>Gyg1</t>
  </si>
  <si>
    <t>Glycogenin-1 OS=Mus musculus GN=Gyg1 PE=1 SV=3</t>
  </si>
  <si>
    <t>sp|Q9R0P3|ESTD_MOUSE</t>
  </si>
  <si>
    <t>Q9R0P3</t>
  </si>
  <si>
    <t>Esd</t>
  </si>
  <si>
    <t>S-formylglutathione hydrolase OS=Mus musculus GN=Esd PE=1 SV=1</t>
  </si>
  <si>
    <t>sp|Q9R0P5|DEST_MOUSE</t>
  </si>
  <si>
    <t>Q9R0P5</t>
  </si>
  <si>
    <t>Dstn</t>
  </si>
  <si>
    <t>Destrin OS=Mus musculus GN=Dstn PE=1 SV=3</t>
  </si>
  <si>
    <t>sp|Q9R0P9|UCHL1_MOUSE</t>
  </si>
  <si>
    <t>Q9R0P9</t>
  </si>
  <si>
    <t>Uchl1</t>
  </si>
  <si>
    <t>Ubiquitin carboxyl-terminal hydrolase isozyme L1 OS=Mus musculus GN=Uchl1 PE=1 SV=1</t>
  </si>
  <si>
    <t>sp|Q9R0Q3|TMED2_MOUSE</t>
  </si>
  <si>
    <t>Q9R0Q3</t>
  </si>
  <si>
    <t>Tmed2</t>
  </si>
  <si>
    <t>Transmembrane emp24 domain-containing protein 2 OS=Mus musculus GN=Tmed2 PE=1 SV=1</t>
  </si>
  <si>
    <t>sp|Q9R0Q7|TEBP_MOUSE</t>
  </si>
  <si>
    <t>Q9R0Q7</t>
  </si>
  <si>
    <t>Ptges3</t>
  </si>
  <si>
    <t>Prostaglandin E synthase 3 OS=Mus musculus GN=Ptges3 PE=1 SV=1</t>
  </si>
  <si>
    <t>sp|Q9R0Y5|KAD1_MOUSE</t>
  </si>
  <si>
    <t>Q9R0Y5</t>
  </si>
  <si>
    <t>Ak1</t>
  </si>
  <si>
    <t>Adenylate kinase isoenzyme 1 OS=Mus musculus GN=Ak1 PE=1 SV=1</t>
  </si>
  <si>
    <t>sp|Q9R1P3|PSB2_MOUSE</t>
  </si>
  <si>
    <t>Q9R1P3</t>
  </si>
  <si>
    <t>Psmb2</t>
  </si>
  <si>
    <t>Proteasome subunit beta type-2 OS=Mus musculus GN=Psmb2 PE=1 SV=1</t>
  </si>
  <si>
    <t>sp|Q9R1P4|PSA1_MOUSE</t>
  </si>
  <si>
    <t>Q9R1P4</t>
  </si>
  <si>
    <t>Psma1</t>
  </si>
  <si>
    <t>Proteasome subunit alpha type-1 OS=Mus musculus GN=Psma1 PE=1 SV=1</t>
  </si>
  <si>
    <t>sp|Q9WTI7|MYO1C_MOUSE</t>
  </si>
  <si>
    <t>Q9WTI7</t>
  </si>
  <si>
    <t>Myo1c</t>
  </si>
  <si>
    <t>Unconventional myosin-Ic OS=Mus musculus GN=Myo1c PE=1 SV=2</t>
  </si>
  <si>
    <t>sp|Q9WTP6|KAD2_MOUSE</t>
  </si>
  <si>
    <t>Q9WTP6</t>
  </si>
  <si>
    <t>Ak2</t>
  </si>
  <si>
    <t>Adenylate kinase 2, mitochondrial OS=Mus musculus GN=Ak2 PE=1 SV=5</t>
  </si>
  <si>
    <t>sp|Q9WTR5|CAD13_MOUSE</t>
  </si>
  <si>
    <t>Q9WTR5</t>
  </si>
  <si>
    <t>Cdh13</t>
  </si>
  <si>
    <t>Cadherin-13 OS=Mus musculus GN=Cdh13 PE=1 SV=2</t>
  </si>
  <si>
    <t>sp|Q9WTX5|SKP1_MOUSE</t>
  </si>
  <si>
    <t>Q9WTX5</t>
  </si>
  <si>
    <t>Skp1</t>
  </si>
  <si>
    <t>S-phase kinase-associated protein 1 OS=Mus musculus GN=Skp1 PE=1 SV=3</t>
  </si>
  <si>
    <t>sp|Q9WU28|PFD5_MOUSE</t>
  </si>
  <si>
    <t>Q9WU28</t>
  </si>
  <si>
    <t>Pfdn5</t>
  </si>
  <si>
    <t>Prefoldin subunit 5 OS=Mus musculus GN=Pfdn5 PE=1 SV=1</t>
  </si>
  <si>
    <t>sp|Q9WU78|PDC6I_MOUSE</t>
  </si>
  <si>
    <t>Q9WU78</t>
  </si>
  <si>
    <t>Pdcd6ip</t>
  </si>
  <si>
    <t>Programmed cell death 6-interacting protein OS=Mus musculus GN=Pdcd6ip PE=1 SV=3</t>
  </si>
  <si>
    <t>sp|Q9WUA2|SYFB_MOUSE</t>
  </si>
  <si>
    <t>Q9WUA2</t>
  </si>
  <si>
    <t>Farsb</t>
  </si>
  <si>
    <t>Phenylalanine--tRNA ligase beta subunit OS=Mus musculus GN=Farsb PE=1 SV=2</t>
  </si>
  <si>
    <t>sp|Q9WUB3|PYGM_MOUSE</t>
  </si>
  <si>
    <t>Q9WUB3</t>
  </si>
  <si>
    <t>Pygm</t>
  </si>
  <si>
    <t>Glycogen phosphorylase, muscle form OS=Mus musculus GN=Pygm PE=1 SV=3</t>
  </si>
  <si>
    <t>sp|Q9WUK2|IF4H_MOUSE</t>
  </si>
  <si>
    <t>Q9WUK2</t>
  </si>
  <si>
    <t>Eif4h</t>
  </si>
  <si>
    <t>Eukaryotic translation initiation factor 4H OS=Mus musculus GN=Eif4h PE=1 SV=3</t>
  </si>
  <si>
    <t>sp|Q9WUM5|SUCA_MOUSE</t>
  </si>
  <si>
    <t>Q9WUM5</t>
  </si>
  <si>
    <t>Suclg1</t>
  </si>
  <si>
    <t>Succinate--CoA ligase [ADP/GDP-forming] subunit alpha, mitochondrial OS=Mus musculus GN=Suclg1 PE=1 SV=4</t>
  </si>
  <si>
    <t>sp|Q9WUR2|ECI2_MOUSE</t>
  </si>
  <si>
    <t>Q9WUR2</t>
  </si>
  <si>
    <t>Eci2</t>
  </si>
  <si>
    <t>Enoyl-CoA delta isomerase 2, mitochondrial OS=Mus musculus GN=Eci2 PE=1 SV=2</t>
  </si>
  <si>
    <t>sp|Q9WUZ5|TNNI1_MOUSE</t>
  </si>
  <si>
    <t>Q9WUZ5</t>
  </si>
  <si>
    <t>Tnni1</t>
  </si>
  <si>
    <t>Troponin I, slow skeletal muscle OS=Mus musculus GN=Tnni1 PE=1 SV=3</t>
  </si>
  <si>
    <t>sp|Q9WUZ7|SH3BG_MOUSE</t>
  </si>
  <si>
    <t>Q9WUZ7</t>
  </si>
  <si>
    <t>Sh3bgr</t>
  </si>
  <si>
    <t>SH3 domain-binding glutamic acid-rich protein OS=Mus musculus GN=Sh3bgr PE=1 SV=1</t>
  </si>
  <si>
    <t>sp|Q9WV06|ANKR2_MOUSE</t>
  </si>
  <si>
    <t>Q9WV06</t>
  </si>
  <si>
    <t>Ankrd2</t>
  </si>
  <si>
    <t>Ankyrin repeat domain-containing protein 2 OS=Mus musculus GN=Ankrd2 PE=1 SV=3</t>
  </si>
  <si>
    <t>sp|Q9WV35|ABEC2_MOUSE</t>
  </si>
  <si>
    <t>Q9WV35</t>
  </si>
  <si>
    <t>Apobec2</t>
  </si>
  <si>
    <t>C-&gt;U-editing enzyme APOBEC-2 OS=Mus musculus GN=Apobec2 PE=1 SV=1</t>
  </si>
  <si>
    <t>sp|Q9WV55|VAPA_MOUSE</t>
  </si>
  <si>
    <t>Q9WV55</t>
  </si>
  <si>
    <t>Vapa</t>
  </si>
  <si>
    <t>Vesicle-associated membrane protein-associated protein A OS=Mus musculus GN=Vapa PE=1 SV=2</t>
  </si>
  <si>
    <t>sp|Q9WVA2|TIM8A_MOUSE</t>
  </si>
  <si>
    <t>Q9WVA2</t>
  </si>
  <si>
    <t>Timm8a1</t>
  </si>
  <si>
    <t>Mitochondrial import inner membrane translocase subunit Tim8 A OS=Mus musculus GN=Timm8a1 PE=1 SV=1</t>
  </si>
  <si>
    <t>sp|Q9WVA4|TAGL2_MOUSE</t>
  </si>
  <si>
    <t>Q9WVA4</t>
  </si>
  <si>
    <t>Tagln2</t>
  </si>
  <si>
    <t>Transgelin-2 OS=Mus musculus GN=Tagln2 PE=1 SV=4</t>
  </si>
  <si>
    <t>sp|Q9WVE8|PACN2_MOUSE</t>
  </si>
  <si>
    <t>Q9WVE8</t>
  </si>
  <si>
    <t>Pacsin2</t>
  </si>
  <si>
    <t>Protein kinase C and casein kinase substrate in neurons protein 2 OS=Mus musculus GN=Pacsin2 PE=1 SV=1</t>
  </si>
  <si>
    <t>sp|Q9WVJ2|PSD13_MOUSE</t>
  </si>
  <si>
    <t>Q9WVJ2</t>
  </si>
  <si>
    <t>Psmd13</t>
  </si>
  <si>
    <t>26S proteasome non-ATPase regulatory subunit 13 OS=Mus musculus GN=Psmd13 PE=1 SV=1</t>
  </si>
  <si>
    <t>sp|Q9WVK4|EHD1_MOUSE</t>
  </si>
  <si>
    <t>Q9WVK4</t>
  </si>
  <si>
    <t>Ehd1</t>
  </si>
  <si>
    <t>EH domain-containing protein 1 OS=Mus musculus GN=Ehd1 PE=1 SV=1</t>
  </si>
  <si>
    <t>sp|Q9WVL0|MAAI_MOUSE</t>
  </si>
  <si>
    <t>Q9WVL0</t>
  </si>
  <si>
    <t>Gstz1</t>
  </si>
  <si>
    <t>Maleylacetoacetate isomerase OS=Mus musculus GN=Gstz1 PE=1 SV=1</t>
  </si>
  <si>
    <t>sp|Q9WVQ5|MTNB_MOUSE</t>
  </si>
  <si>
    <t>Q9WVQ5</t>
  </si>
  <si>
    <t>Apip</t>
  </si>
  <si>
    <t>Methylthioribulose-1-phosphate dehydratase OS=Mus musculus GN=Apip PE=1 SV=1</t>
  </si>
  <si>
    <t>sp|Q9Z0N1|IF2G_MOUSE</t>
  </si>
  <si>
    <t>Q9Z0N1</t>
  </si>
  <si>
    <t>Eif2s3x</t>
  </si>
  <si>
    <t>Eukaryotic translation initiation factor 2 subunit 3, X-linked OS=Mus musculus GN=Eif2s3x PE=1 SV=2</t>
  </si>
  <si>
    <t>sp|Q9Z0X1|AIFM1_MOUSE</t>
  </si>
  <si>
    <t>Q9Z0X1</t>
  </si>
  <si>
    <t>Aifm1</t>
  </si>
  <si>
    <t>Apoptosis-inducing factor 1, mitochondrial OS=Mus musculus GN=Aifm1 PE=1 SV=1</t>
  </si>
  <si>
    <t>sp|Q9Z172|SUMO3_MOUSE</t>
  </si>
  <si>
    <t>Q9Z172</t>
  </si>
  <si>
    <t>Sumo3</t>
  </si>
  <si>
    <t>Small ubiquitin-related modifier 3 OS=Mus musculus GN=Sumo3 PE=1 SV=1</t>
  </si>
  <si>
    <t>sp|Q9Z1E4|GYS1_MOUSE</t>
  </si>
  <si>
    <t>Q9Z1E4</t>
  </si>
  <si>
    <t>Gys1</t>
  </si>
  <si>
    <t>Glycogen [starch] synthase, muscle OS=Mus musculus GN=Gys1 PE=1 SV=2</t>
  </si>
  <si>
    <t>sp|Q9Z1P6|NDUA7_MOUSE</t>
  </si>
  <si>
    <t>Q9Z1P6</t>
  </si>
  <si>
    <t>Ndufa7</t>
  </si>
  <si>
    <t>NADH dehydrogenase [ubiquinone] 1 alpha subcomplex subunit 7 OS=Mus musculus GN=Ndufa7 PE=1 SV=3</t>
  </si>
  <si>
    <t>sp|Q9Z1Q9|SYVC_MOUSE</t>
  </si>
  <si>
    <t>Q9Z1Q9</t>
  </si>
  <si>
    <t>Vars</t>
  </si>
  <si>
    <t>Valine--tRNA ligase OS=Mus musculus GN=Vars PE=1 SV=1</t>
  </si>
  <si>
    <t>sp|Q9Z1T2|TSP4_MOUSE</t>
  </si>
  <si>
    <t>Q9Z1T2</t>
  </si>
  <si>
    <t>Thbs4</t>
  </si>
  <si>
    <t>Thrombospondin-4 OS=Mus musculus GN=Thbs4 PE=1 SV=1</t>
  </si>
  <si>
    <t>sp|Q9Z1Z0|USO1_MOUSE</t>
  </si>
  <si>
    <t>Q9Z1Z0</t>
  </si>
  <si>
    <t>Uso1</t>
  </si>
  <si>
    <t>General vesicular transport factor p115 OS=Mus musculus GN=Uso1 PE=1 SV=2</t>
  </si>
  <si>
    <t>sp|Q9Z1Z2|STRAP_MOUSE</t>
  </si>
  <si>
    <t>Q9Z1Z2</t>
  </si>
  <si>
    <t>Strap</t>
  </si>
  <si>
    <t>Serine-threonine kinase receptor-associated protein OS=Mus musculus GN=Strap PE=1 SV=2</t>
  </si>
  <si>
    <t>sp|Q9Z204|HNRPC_MOUSE</t>
  </si>
  <si>
    <t>Q9Z204</t>
  </si>
  <si>
    <t>Hnrnpc</t>
  </si>
  <si>
    <t>Heterogeneous nuclear ribonucleoproteins C1/C2 OS=Mus musculus GN=Hnrnpc PE=1 SV=1</t>
  </si>
  <si>
    <t>sp|Q9Z239|PLM_MOUSE</t>
  </si>
  <si>
    <t>Q9Z239</t>
  </si>
  <si>
    <t>Fxyd1</t>
  </si>
  <si>
    <t>Phospholemman OS=Mus musculus GN=Fxyd1 PE=1 SV=1</t>
  </si>
  <si>
    <t>sp|Q9Z2D1|MTMR2_MOUSE</t>
  </si>
  <si>
    <t>Q9Z2D1</t>
  </si>
  <si>
    <t>Mtmr2</t>
  </si>
  <si>
    <t>Myotubularin-related protein 2 OS=Mus musculus GN=Mtmr2 PE=1 SV=3</t>
  </si>
  <si>
    <t>sp|Q9Z2I0|LETM1_MOUSE</t>
  </si>
  <si>
    <t>Q9Z2I0</t>
  </si>
  <si>
    <t>Letm1</t>
  </si>
  <si>
    <t>LETM1 and EF-hand domain-containing protein 1, mitochondrial OS=Mus musculus GN=Letm1 PE=1 SV=1</t>
  </si>
  <si>
    <t>sp|Q9Z2I8|SUCB2_MOUSE</t>
  </si>
  <si>
    <t>Q9Z2I8</t>
  </si>
  <si>
    <t>Suclg2</t>
  </si>
  <si>
    <t>Succinate--CoA ligase [GDP-forming] subunit beta, mitochondrial OS=Mus musculus GN=Suclg2 PE=1 SV=3</t>
  </si>
  <si>
    <t>sp|Q9Z2I9|SUCB1_MOUSE</t>
  </si>
  <si>
    <t>Q9Z2I9</t>
  </si>
  <si>
    <t>Sucla2</t>
  </si>
  <si>
    <t>Succinate--CoA ligase [ADP-forming] subunit beta, mitochondrial OS=Mus musculus GN=Sucla2 PE=1 SV=2</t>
  </si>
  <si>
    <t>sp|Q9Z2M7|PMM2_MOUSE</t>
  </si>
  <si>
    <t>Q9Z2M7</t>
  </si>
  <si>
    <t>Pmm2</t>
  </si>
  <si>
    <t>Phosphomannomutase 2 OS=Mus musculus GN=Pmm2 PE=1 SV=1</t>
  </si>
  <si>
    <t>sp|Q9Z2U0|PSA7_MOUSE</t>
  </si>
  <si>
    <t>Q9Z2U0</t>
  </si>
  <si>
    <t>Psma7</t>
  </si>
  <si>
    <t>Proteasome subunit alpha type-7 OS=Mus musculus GN=Psma7 PE=1 SV=1</t>
  </si>
  <si>
    <t>sp|Q9Z2U1|PSA5_MOUSE</t>
  </si>
  <si>
    <t>Q9Z2U1</t>
  </si>
  <si>
    <t>Psma5</t>
  </si>
  <si>
    <t>Proteasome subunit alpha type-5 OS=Mus musculus GN=Psma5 PE=1 SV=1</t>
  </si>
  <si>
    <t>sp|Q9Z2W0|DNPEP_MOUSE</t>
  </si>
  <si>
    <t>Q9Z2W0</t>
  </si>
  <si>
    <t>Dnpep</t>
  </si>
  <si>
    <t>Aspartyl aminopeptidase OS=Mus musculus GN=Dnpep PE=1 SV=2</t>
  </si>
  <si>
    <t>sp|Q9Z2Y8|PROSC_MOUSE</t>
  </si>
  <si>
    <t>Q9Z2Y8</t>
  </si>
  <si>
    <t>Prosc</t>
  </si>
  <si>
    <t>Proline synthase co-transcribed bacterial homolog protein OS=Mus musculus GN=Prosc PE=1 SV=1</t>
  </si>
  <si>
    <t>sp|Q9Z2Z6|MCAT_MOUSE</t>
  </si>
  <si>
    <t>Q9Z2Z6</t>
  </si>
  <si>
    <t>Slc25a20</t>
  </si>
  <si>
    <t>Mitochondrial carnitine/acylcarnitine carrier protein OS=Mus musculus GN=Slc25a20 PE=1 SV=1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7" fontId="0" fillId="0" borderId="0" xfId="0" applyNumberFormat="1"/>
    <xf numFmtId="0" fontId="6" fillId="2" borderId="0" xfId="6"/>
    <xf numFmtId="0" fontId="8" fillId="4" borderId="0" xfId="8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Y1223"/>
  <sheetViews>
    <sheetView zoomScale="70" zoomScaleNormal="70" workbookViewId="0">
      <pane ySplit="1" topLeftCell="A2" activePane="bottomLeft" state="frozen"/>
      <selection pane="bottomLeft" activeCell="AA7" sqref="AA7"/>
    </sheetView>
  </sheetViews>
  <sheetFormatPr defaultColWidth="11" defaultRowHeight="15.75" x14ac:dyDescent="0.25"/>
  <cols>
    <col min="4" max="4" width="53.625" customWidth="1"/>
    <col min="19" max="20" width="0" hidden="1" customWidth="1"/>
    <col min="21" max="21" width="11" customWidth="1"/>
    <col min="24" max="24" width="12.125" customWidth="1"/>
  </cols>
  <sheetData>
    <row r="1" spans="1: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4903</v>
      </c>
    </row>
    <row r="2" spans="1:25" x14ac:dyDescent="0.25">
      <c r="A2" t="s">
        <v>1303</v>
      </c>
      <c r="B2" t="s">
        <v>1304</v>
      </c>
      <c r="C2" t="s">
        <v>1305</v>
      </c>
      <c r="D2" t="s">
        <v>1306</v>
      </c>
      <c r="E2">
        <v>1730.21</v>
      </c>
      <c r="F2">
        <v>16</v>
      </c>
      <c r="G2" t="s">
        <v>1303</v>
      </c>
      <c r="H2">
        <v>22649377.105946001</v>
      </c>
      <c r="I2">
        <v>42341514.844184801</v>
      </c>
      <c r="J2">
        <v>66212470.027221397</v>
      </c>
      <c r="K2">
        <v>423348.86549356399</v>
      </c>
      <c r="L2">
        <v>338828.40945203102</v>
      </c>
      <c r="M2">
        <v>300533.57324573299</v>
      </c>
      <c r="N2">
        <v>42341514.844184801</v>
      </c>
      <c r="O2">
        <v>338828.40945203102</v>
      </c>
      <c r="P2">
        <v>0.498804112940408</v>
      </c>
      <c r="Q2">
        <v>0.177397647481632</v>
      </c>
      <c r="R2">
        <v>-6.9653742309224196</v>
      </c>
      <c r="S2">
        <v>1.85185185185185E-2</v>
      </c>
      <c r="T2">
        <v>0.13888888888888901</v>
      </c>
      <c r="U2" s="2">
        <v>2.6847084575930603E-7</v>
      </c>
      <c r="V2" s="4">
        <v>3.2833984436363102E-4</v>
      </c>
      <c r="W2" s="2">
        <v>2.6847084575930603E-7</v>
      </c>
      <c r="X2" s="4">
        <v>3.2833984436363102E-4</v>
      </c>
      <c r="Y2" s="3">
        <f>AVERAGE(H2:J2)/AVERAGE(K2:M2)</f>
        <v>123.46101688963905</v>
      </c>
    </row>
    <row r="3" spans="1:25" x14ac:dyDescent="0.25">
      <c r="A3" t="s">
        <v>3705</v>
      </c>
      <c r="B3" t="s">
        <v>3706</v>
      </c>
      <c r="C3" t="s">
        <v>3707</v>
      </c>
      <c r="D3" t="s">
        <v>3708</v>
      </c>
      <c r="E3">
        <v>112.44</v>
      </c>
      <c r="F3">
        <v>2</v>
      </c>
      <c r="G3" t="s">
        <v>3705</v>
      </c>
      <c r="H3">
        <v>114254.552991569</v>
      </c>
      <c r="I3">
        <v>104733.7314801</v>
      </c>
      <c r="J3">
        <v>100344.868658632</v>
      </c>
      <c r="K3">
        <v>35004.0430399588</v>
      </c>
      <c r="L3">
        <v>39902.420643349797</v>
      </c>
      <c r="M3">
        <v>30143.188914821199</v>
      </c>
      <c r="N3">
        <v>104733.7314801</v>
      </c>
      <c r="O3">
        <v>35004.0430399588</v>
      </c>
      <c r="P3">
        <v>6.6803689021990506E-2</v>
      </c>
      <c r="Q3">
        <v>0.13935204257604999</v>
      </c>
      <c r="R3">
        <v>-1.58113269326735</v>
      </c>
      <c r="S3">
        <v>0</v>
      </c>
      <c r="T3">
        <v>0</v>
      </c>
      <c r="U3" s="2">
        <v>2.4023536027475499E-5</v>
      </c>
      <c r="V3" s="4">
        <v>1.4690392280801301E-2</v>
      </c>
      <c r="W3" s="2">
        <v>2.4023536027475499E-5</v>
      </c>
      <c r="X3" s="4">
        <v>1.4690392280801301E-2</v>
      </c>
      <c r="Y3" s="3">
        <f t="shared" ref="Y3:Y36" si="0">AVERAGE(H3:J3)/AVERAGE(K3:M3)</f>
        <v>3.0398306441994469</v>
      </c>
    </row>
    <row r="4" spans="1:25" x14ac:dyDescent="0.25">
      <c r="A4" t="s">
        <v>988</v>
      </c>
      <c r="B4" t="s">
        <v>989</v>
      </c>
      <c r="C4" t="s">
        <v>990</v>
      </c>
      <c r="D4" t="s">
        <v>991</v>
      </c>
      <c r="E4">
        <v>80.03</v>
      </c>
      <c r="F4">
        <v>3</v>
      </c>
      <c r="G4" t="s">
        <v>988</v>
      </c>
      <c r="H4">
        <v>15818.003919566299</v>
      </c>
      <c r="I4">
        <v>12561.5564028729</v>
      </c>
      <c r="J4">
        <v>17989.478782887902</v>
      </c>
      <c r="K4">
        <v>215.62167522888001</v>
      </c>
      <c r="L4">
        <v>363.58306570015299</v>
      </c>
      <c r="M4">
        <v>1274.1807578569401</v>
      </c>
      <c r="N4">
        <v>15818.003919566299</v>
      </c>
      <c r="O4">
        <v>363.58306570015299</v>
      </c>
      <c r="P4">
        <v>0.176754197540996</v>
      </c>
      <c r="Q4">
        <v>0.92788117582824303</v>
      </c>
      <c r="R4">
        <v>-5.4431387408749901</v>
      </c>
      <c r="S4">
        <v>0</v>
      </c>
      <c r="T4">
        <v>0.66666666666666696</v>
      </c>
      <c r="U4" s="2">
        <v>5.0447069678034603E-5</v>
      </c>
      <c r="V4" s="4">
        <v>2.0565588738745401E-2</v>
      </c>
      <c r="W4" s="2">
        <v>5.0447069678034603E-5</v>
      </c>
      <c r="X4" s="4">
        <v>2.0565588738745401E-2</v>
      </c>
      <c r="Y4" s="3">
        <f t="shared" si="0"/>
        <v>25.018561511191443</v>
      </c>
    </row>
    <row r="5" spans="1:25" x14ac:dyDescent="0.25">
      <c r="A5" t="s">
        <v>1244</v>
      </c>
      <c r="B5" t="s">
        <v>1245</v>
      </c>
      <c r="C5" t="s">
        <v>1246</v>
      </c>
      <c r="D5" t="s">
        <v>1247</v>
      </c>
      <c r="E5">
        <v>39.049999999999997</v>
      </c>
      <c r="F5">
        <v>1</v>
      </c>
      <c r="G5" t="s">
        <v>1244</v>
      </c>
      <c r="H5">
        <v>28669.843366644702</v>
      </c>
      <c r="I5">
        <v>22182.81118574</v>
      </c>
      <c r="J5">
        <v>13716.1176792284</v>
      </c>
      <c r="K5">
        <v>4889.4345420980098</v>
      </c>
      <c r="L5">
        <v>2932.3441987228198</v>
      </c>
      <c r="M5">
        <v>3774.3609845735</v>
      </c>
      <c r="N5">
        <v>22182.81118574</v>
      </c>
      <c r="O5">
        <v>3774.3609845735</v>
      </c>
      <c r="P5">
        <v>0.34840391284140299</v>
      </c>
      <c r="Q5">
        <v>0.25397628241916598</v>
      </c>
      <c r="R5">
        <v>-2.5551378913058</v>
      </c>
      <c r="S5">
        <v>0</v>
      </c>
      <c r="T5">
        <v>0</v>
      </c>
      <c r="U5" s="2">
        <v>8.9468759637574297E-5</v>
      </c>
      <c r="V5" s="4">
        <v>2.73550732591883E-2</v>
      </c>
      <c r="W5" s="2">
        <v>8.9468759637574297E-5</v>
      </c>
      <c r="X5" s="4">
        <v>2.73550732591883E-2</v>
      </c>
      <c r="Y5" s="3">
        <f t="shared" si="0"/>
        <v>5.5681264421309331</v>
      </c>
    </row>
    <row r="6" spans="1:25" x14ac:dyDescent="0.25">
      <c r="A6" t="s">
        <v>29</v>
      </c>
      <c r="B6" t="s">
        <v>30</v>
      </c>
      <c r="C6" t="s">
        <v>31</v>
      </c>
      <c r="D6" t="s">
        <v>32</v>
      </c>
      <c r="E6">
        <v>1189.74</v>
      </c>
      <c r="F6">
        <v>24</v>
      </c>
      <c r="G6" t="s">
        <v>29</v>
      </c>
      <c r="H6">
        <v>405882.34419524402</v>
      </c>
      <c r="I6">
        <v>416999.78599171003</v>
      </c>
      <c r="J6">
        <v>488753.31933875801</v>
      </c>
      <c r="K6">
        <v>184357.091323492</v>
      </c>
      <c r="L6">
        <v>237639.30937820999</v>
      </c>
      <c r="M6">
        <v>211844.80926088599</v>
      </c>
      <c r="N6">
        <v>416999.78599171003</v>
      </c>
      <c r="O6">
        <v>211844.80926088599</v>
      </c>
      <c r="P6">
        <v>0.102881582064348</v>
      </c>
      <c r="Q6">
        <v>0.12611483221012501</v>
      </c>
      <c r="R6">
        <v>-0.977038863845067</v>
      </c>
      <c r="S6">
        <v>0</v>
      </c>
      <c r="T6">
        <v>0.04</v>
      </c>
      <c r="U6" s="2">
        <v>4.2313290807410002E-4</v>
      </c>
      <c r="V6" s="4">
        <v>3.2343221660914002E-2</v>
      </c>
      <c r="W6" s="2">
        <v>4.2313290807410002E-4</v>
      </c>
      <c r="X6" s="4">
        <v>3.2343221660914002E-2</v>
      </c>
      <c r="Y6" s="3">
        <f t="shared" si="0"/>
        <v>2.069343912812375</v>
      </c>
    </row>
    <row r="7" spans="1:25" x14ac:dyDescent="0.25">
      <c r="A7" t="s">
        <v>580</v>
      </c>
      <c r="B7" t="s">
        <v>581</v>
      </c>
      <c r="C7" t="s">
        <v>582</v>
      </c>
      <c r="D7" t="s">
        <v>583</v>
      </c>
      <c r="E7">
        <v>746.64</v>
      </c>
      <c r="F7">
        <v>12</v>
      </c>
      <c r="G7" t="s">
        <v>580</v>
      </c>
      <c r="H7">
        <v>155415.3364195</v>
      </c>
      <c r="I7">
        <v>119047.90831785899</v>
      </c>
      <c r="J7">
        <v>188733.25161789201</v>
      </c>
      <c r="K7">
        <v>367300.14527578698</v>
      </c>
      <c r="L7">
        <v>399476.29331724602</v>
      </c>
      <c r="M7">
        <v>394748.75501504698</v>
      </c>
      <c r="N7">
        <v>155415.3364195</v>
      </c>
      <c r="O7">
        <v>394748.75501504698</v>
      </c>
      <c r="P7">
        <v>0.22573869409984601</v>
      </c>
      <c r="Q7">
        <v>4.4873076769996398E-2</v>
      </c>
      <c r="R7">
        <v>1.3448058397912299</v>
      </c>
      <c r="S7">
        <v>0</v>
      </c>
      <c r="T7">
        <v>0</v>
      </c>
      <c r="U7" s="2">
        <v>2.4220951321509001E-4</v>
      </c>
      <c r="V7" s="4">
        <v>3.2343221660914002E-2</v>
      </c>
      <c r="W7" s="2">
        <v>2.4220951321509001E-4</v>
      </c>
      <c r="X7" s="4">
        <v>3.2343221660914002E-2</v>
      </c>
      <c r="Y7" s="3">
        <f t="shared" si="0"/>
        <v>0.39878299575785353</v>
      </c>
    </row>
    <row r="8" spans="1:25" x14ac:dyDescent="0.25">
      <c r="A8" t="s">
        <v>712</v>
      </c>
      <c r="B8" t="s">
        <v>713</v>
      </c>
      <c r="C8" t="s">
        <v>714</v>
      </c>
      <c r="D8" t="s">
        <v>715</v>
      </c>
      <c r="E8">
        <v>314.44</v>
      </c>
      <c r="F8">
        <v>6</v>
      </c>
      <c r="G8" t="s">
        <v>712</v>
      </c>
      <c r="H8">
        <v>283851.31922428601</v>
      </c>
      <c r="I8">
        <v>308141.52446286601</v>
      </c>
      <c r="J8">
        <v>255356.02396212899</v>
      </c>
      <c r="K8">
        <v>143334.418360754</v>
      </c>
      <c r="L8">
        <v>125168.485298692</v>
      </c>
      <c r="M8">
        <v>118001.226403589</v>
      </c>
      <c r="N8">
        <v>283851.31922428601</v>
      </c>
      <c r="O8">
        <v>125168.485298692</v>
      </c>
      <c r="P8">
        <v>9.3541111371344896E-2</v>
      </c>
      <c r="Q8">
        <v>0.101358297370282</v>
      </c>
      <c r="R8">
        <v>-1.1812640779139201</v>
      </c>
      <c r="S8">
        <v>0</v>
      </c>
      <c r="T8">
        <v>0</v>
      </c>
      <c r="U8" s="2">
        <v>1.9293800940891801E-4</v>
      </c>
      <c r="V8" s="4">
        <v>3.2343221660914002E-2</v>
      </c>
      <c r="W8" s="2">
        <v>1.9293800940891801E-4</v>
      </c>
      <c r="X8" s="4">
        <v>3.2343221660914002E-2</v>
      </c>
      <c r="Y8" s="3">
        <f t="shared" si="0"/>
        <v>2.1923410430597126</v>
      </c>
    </row>
    <row r="9" spans="1:25" x14ac:dyDescent="0.25">
      <c r="A9" t="s">
        <v>840</v>
      </c>
      <c r="B9" t="s">
        <v>841</v>
      </c>
      <c r="C9" t="s">
        <v>842</v>
      </c>
      <c r="D9" t="s">
        <v>843</v>
      </c>
      <c r="E9">
        <v>533.48</v>
      </c>
      <c r="F9">
        <v>8</v>
      </c>
      <c r="G9" t="s">
        <v>840</v>
      </c>
      <c r="H9">
        <v>1406983.1629163299</v>
      </c>
      <c r="I9">
        <v>1202594.05521249</v>
      </c>
      <c r="J9">
        <v>1755367.0319240999</v>
      </c>
      <c r="K9">
        <v>561441.95344473899</v>
      </c>
      <c r="L9">
        <v>672494.75202464405</v>
      </c>
      <c r="M9">
        <v>579996.16444106097</v>
      </c>
      <c r="N9">
        <v>1406983.1629163299</v>
      </c>
      <c r="O9">
        <v>579996.16444106097</v>
      </c>
      <c r="P9">
        <v>0.19209512653411701</v>
      </c>
      <c r="Q9">
        <v>9.8385207868593103E-2</v>
      </c>
      <c r="R9">
        <v>-1.2784897995053499</v>
      </c>
      <c r="S9">
        <v>0</v>
      </c>
      <c r="T9">
        <v>0</v>
      </c>
      <c r="U9" s="2">
        <v>2.8178824851453501E-4</v>
      </c>
      <c r="V9" s="4">
        <v>3.2343221660914002E-2</v>
      </c>
      <c r="W9" s="2">
        <v>2.8178824851453501E-4</v>
      </c>
      <c r="X9" s="4">
        <v>3.2343221660914002E-2</v>
      </c>
      <c r="Y9" s="3">
        <f t="shared" si="0"/>
        <v>2.4063427718074384</v>
      </c>
    </row>
    <row r="10" spans="1:25" x14ac:dyDescent="0.25">
      <c r="A10" t="s">
        <v>1056</v>
      </c>
      <c r="B10" t="s">
        <v>1057</v>
      </c>
      <c r="C10" t="s">
        <v>1058</v>
      </c>
      <c r="D10" t="s">
        <v>1059</v>
      </c>
      <c r="E10">
        <v>895.79</v>
      </c>
      <c r="F10">
        <v>11</v>
      </c>
      <c r="G10" t="s">
        <v>1056</v>
      </c>
      <c r="H10">
        <v>4134259.4998427099</v>
      </c>
      <c r="I10">
        <v>3326984.8865017602</v>
      </c>
      <c r="J10">
        <v>4571538.3075438803</v>
      </c>
      <c r="K10">
        <v>1334574.5091560399</v>
      </c>
      <c r="L10">
        <v>1971399.9389178599</v>
      </c>
      <c r="M10">
        <v>1318832.3459719501</v>
      </c>
      <c r="N10">
        <v>4134259.4998427099</v>
      </c>
      <c r="O10">
        <v>1334574.5091560399</v>
      </c>
      <c r="P10">
        <v>0.15741410548398299</v>
      </c>
      <c r="Q10">
        <v>0.241501278735441</v>
      </c>
      <c r="R10">
        <v>-1.6312490936695101</v>
      </c>
      <c r="S10">
        <v>0</v>
      </c>
      <c r="T10">
        <v>0</v>
      </c>
      <c r="U10" s="2">
        <v>3.6926690999338797E-4</v>
      </c>
      <c r="V10" s="4">
        <v>3.2343221660914002E-2</v>
      </c>
      <c r="W10" s="2">
        <v>3.6926690999338797E-4</v>
      </c>
      <c r="X10" s="4">
        <v>3.2343221660914002E-2</v>
      </c>
      <c r="Y10" s="3">
        <f t="shared" si="0"/>
        <v>2.6017914325372051</v>
      </c>
    </row>
    <row r="11" spans="1:25" x14ac:dyDescent="0.25">
      <c r="A11" t="s">
        <v>1375</v>
      </c>
      <c r="B11" t="s">
        <v>1376</v>
      </c>
      <c r="C11" t="s">
        <v>1377</v>
      </c>
      <c r="D11" t="s">
        <v>1378</v>
      </c>
      <c r="E11">
        <v>105.92</v>
      </c>
      <c r="F11">
        <v>1</v>
      </c>
      <c r="G11" t="s">
        <v>1375</v>
      </c>
      <c r="H11">
        <v>2557.4224212363501</v>
      </c>
      <c r="I11">
        <v>3743.6635488185102</v>
      </c>
      <c r="J11">
        <v>3327.4006672771002</v>
      </c>
      <c r="K11">
        <v>7571.1875091191096</v>
      </c>
      <c r="L11">
        <v>11909.9881809414</v>
      </c>
      <c r="M11">
        <v>7819.8738556430399</v>
      </c>
      <c r="N11">
        <v>3327.4006672771002</v>
      </c>
      <c r="O11">
        <v>7819.8738556430399</v>
      </c>
      <c r="P11">
        <v>0.187520333447978</v>
      </c>
      <c r="Q11">
        <v>0.26772522536593901</v>
      </c>
      <c r="R11">
        <v>1.23274973716451</v>
      </c>
      <c r="S11">
        <v>0</v>
      </c>
      <c r="T11">
        <v>0</v>
      </c>
      <c r="U11" s="2">
        <v>4.06869850492118E-4</v>
      </c>
      <c r="V11" s="4">
        <v>3.2343221660914002E-2</v>
      </c>
      <c r="W11" s="2">
        <v>4.06869850492118E-4</v>
      </c>
      <c r="X11" s="4">
        <v>3.2343221660914002E-2</v>
      </c>
      <c r="Y11" s="3">
        <f t="shared" si="0"/>
        <v>0.35267825953772625</v>
      </c>
    </row>
    <row r="12" spans="1:25" x14ac:dyDescent="0.25">
      <c r="A12" t="s">
        <v>2487</v>
      </c>
      <c r="B12" t="s">
        <v>2488</v>
      </c>
      <c r="C12" t="s">
        <v>2489</v>
      </c>
      <c r="D12" t="s">
        <v>2490</v>
      </c>
      <c r="E12">
        <v>2887.67</v>
      </c>
      <c r="F12">
        <v>42</v>
      </c>
      <c r="G12" t="s">
        <v>2487</v>
      </c>
      <c r="H12">
        <v>4403779.5390683301</v>
      </c>
      <c r="I12">
        <v>4376788.7392179295</v>
      </c>
      <c r="J12">
        <v>5780309.8920540502</v>
      </c>
      <c r="K12">
        <v>9815007.4500784203</v>
      </c>
      <c r="L12">
        <v>10998078.7842291</v>
      </c>
      <c r="M12">
        <v>10397299.431394</v>
      </c>
      <c r="N12">
        <v>4403779.5390683301</v>
      </c>
      <c r="O12">
        <v>10397299.431394</v>
      </c>
      <c r="P12">
        <v>0.16537021903947499</v>
      </c>
      <c r="Q12">
        <v>5.6861816525185398E-2</v>
      </c>
      <c r="R12">
        <v>1.23939470303597</v>
      </c>
      <c r="S12">
        <v>0</v>
      </c>
      <c r="T12">
        <v>1.6129032258064498E-2</v>
      </c>
      <c r="U12" s="2">
        <v>3.2935459906782298E-4</v>
      </c>
      <c r="V12" s="4">
        <v>3.2343221660914002E-2</v>
      </c>
      <c r="W12" s="2">
        <v>3.2935459906782298E-4</v>
      </c>
      <c r="X12" s="4">
        <v>3.2343221660914002E-2</v>
      </c>
      <c r="Y12" s="3">
        <f t="shared" si="0"/>
        <v>0.46653951432397411</v>
      </c>
    </row>
    <row r="13" spans="1:25" x14ac:dyDescent="0.25">
      <c r="A13" t="s">
        <v>2643</v>
      </c>
      <c r="B13" t="s">
        <v>2644</v>
      </c>
      <c r="C13" t="s">
        <v>2645</v>
      </c>
      <c r="D13" t="s">
        <v>2646</v>
      </c>
      <c r="E13">
        <v>3998.83</v>
      </c>
      <c r="F13">
        <v>69</v>
      </c>
      <c r="G13" t="s">
        <v>2643</v>
      </c>
      <c r="H13">
        <v>3983967.72560261</v>
      </c>
      <c r="I13">
        <v>5273203.7806600099</v>
      </c>
      <c r="J13">
        <v>8378672.5729278401</v>
      </c>
      <c r="K13">
        <v>1770250.6869014001</v>
      </c>
      <c r="L13">
        <v>1816543.8006577501</v>
      </c>
      <c r="M13">
        <v>1577249.8563397599</v>
      </c>
      <c r="N13">
        <v>5273203.7806600099</v>
      </c>
      <c r="O13">
        <v>1770250.6869014001</v>
      </c>
      <c r="P13">
        <v>0.38428054951639301</v>
      </c>
      <c r="Q13">
        <v>7.3733611002425703E-2</v>
      </c>
      <c r="R13">
        <v>-1.5747260739088</v>
      </c>
      <c r="S13">
        <v>2.53164556962025E-2</v>
      </c>
      <c r="T13">
        <v>2.1097046413502098E-2</v>
      </c>
      <c r="U13" s="2">
        <v>3.88291642379298E-4</v>
      </c>
      <c r="V13" s="4">
        <v>3.2343221660914002E-2</v>
      </c>
      <c r="W13" s="2">
        <v>3.88291642379298E-4</v>
      </c>
      <c r="X13" s="4">
        <v>3.2343221660914002E-2</v>
      </c>
      <c r="Y13" s="3">
        <f t="shared" si="0"/>
        <v>3.4151225095552151</v>
      </c>
    </row>
    <row r="14" spans="1:25" x14ac:dyDescent="0.25">
      <c r="A14" t="s">
        <v>2815</v>
      </c>
      <c r="B14" t="s">
        <v>2816</v>
      </c>
      <c r="C14" t="s">
        <v>2817</v>
      </c>
      <c r="D14" t="s">
        <v>2818</v>
      </c>
      <c r="E14">
        <v>42.18</v>
      </c>
      <c r="F14">
        <v>1</v>
      </c>
      <c r="G14" t="s">
        <v>2815</v>
      </c>
      <c r="H14">
        <v>2134.8980081601699</v>
      </c>
      <c r="I14">
        <v>2379.5899626437999</v>
      </c>
      <c r="J14">
        <v>2433.2481950403298</v>
      </c>
      <c r="K14">
        <v>4064.0372236420299</v>
      </c>
      <c r="L14">
        <v>4812.5584674776201</v>
      </c>
      <c r="M14">
        <v>5072.1224912131802</v>
      </c>
      <c r="N14">
        <v>2379.5899626437999</v>
      </c>
      <c r="O14">
        <v>4812.5584674776201</v>
      </c>
      <c r="P14">
        <v>6.8673602565445802E-2</v>
      </c>
      <c r="Q14">
        <v>0.112576608524039</v>
      </c>
      <c r="R14">
        <v>1.01609107003821</v>
      </c>
      <c r="S14">
        <v>0</v>
      </c>
      <c r="T14">
        <v>0</v>
      </c>
      <c r="U14" s="2">
        <v>4.1022151433746899E-4</v>
      </c>
      <c r="V14" s="4">
        <v>3.2343221660914002E-2</v>
      </c>
      <c r="W14" s="2">
        <v>4.1022151433746899E-4</v>
      </c>
      <c r="X14" s="4">
        <v>3.2343221660914002E-2</v>
      </c>
      <c r="Y14" s="3">
        <f t="shared" si="0"/>
        <v>0.49809137119453489</v>
      </c>
    </row>
    <row r="15" spans="1:25" x14ac:dyDescent="0.25">
      <c r="A15" t="s">
        <v>3334</v>
      </c>
      <c r="B15" t="s">
        <v>3335</v>
      </c>
      <c r="C15" t="s">
        <v>3336</v>
      </c>
      <c r="D15" t="s">
        <v>3337</v>
      </c>
      <c r="E15">
        <v>57.67</v>
      </c>
      <c r="F15">
        <v>2</v>
      </c>
      <c r="G15" t="s">
        <v>3334</v>
      </c>
      <c r="H15">
        <v>3751.5609799761601</v>
      </c>
      <c r="I15">
        <v>5848.5858881242702</v>
      </c>
      <c r="J15">
        <v>4299.04956143453</v>
      </c>
      <c r="K15">
        <v>12825.805727860899</v>
      </c>
      <c r="L15">
        <v>13180.9690756613</v>
      </c>
      <c r="M15">
        <v>11398.602803882701</v>
      </c>
      <c r="N15">
        <v>4299.04956143453</v>
      </c>
      <c r="O15">
        <v>12825.805727860899</v>
      </c>
      <c r="P15">
        <v>0.23476520249996399</v>
      </c>
      <c r="Q15">
        <v>7.5661906934985604E-2</v>
      </c>
      <c r="R15">
        <v>1.5769598124039601</v>
      </c>
      <c r="S15">
        <v>0</v>
      </c>
      <c r="T15">
        <v>0</v>
      </c>
      <c r="U15" s="2">
        <v>1.6329314915794699E-4</v>
      </c>
      <c r="V15" s="4">
        <v>3.2343221660914002E-2</v>
      </c>
      <c r="W15" s="2">
        <v>1.6329314915794699E-4</v>
      </c>
      <c r="X15" s="4">
        <v>3.2343221660914002E-2</v>
      </c>
      <c r="Y15" s="3">
        <f t="shared" si="0"/>
        <v>0.37158283964986427</v>
      </c>
    </row>
    <row r="16" spans="1:25" x14ac:dyDescent="0.25">
      <c r="A16" t="s">
        <v>3450</v>
      </c>
      <c r="B16" t="s">
        <v>3451</v>
      </c>
      <c r="C16" t="s">
        <v>3452</v>
      </c>
      <c r="D16" t="s">
        <v>3453</v>
      </c>
      <c r="E16">
        <v>621.66</v>
      </c>
      <c r="F16">
        <v>10</v>
      </c>
      <c r="G16" t="s">
        <v>3450</v>
      </c>
      <c r="H16">
        <v>369240.78169322602</v>
      </c>
      <c r="I16">
        <v>348054.058184113</v>
      </c>
      <c r="J16">
        <v>365276.21823678602</v>
      </c>
      <c r="K16">
        <v>686032.47026900901</v>
      </c>
      <c r="L16">
        <v>735117.09266847605</v>
      </c>
      <c r="M16">
        <v>680041.91565240198</v>
      </c>
      <c r="N16">
        <v>365276.21823678602</v>
      </c>
      <c r="O16">
        <v>686032.47026900901</v>
      </c>
      <c r="P16">
        <v>3.1213177583524598E-2</v>
      </c>
      <c r="Q16">
        <v>4.31428992134801E-2</v>
      </c>
      <c r="R16">
        <v>0.90928903321135501</v>
      </c>
      <c r="S16">
        <v>0.102564102564103</v>
      </c>
      <c r="T16">
        <v>5.1282051282051301E-2</v>
      </c>
      <c r="U16" s="2">
        <v>2.4805500629964799E-4</v>
      </c>
      <c r="V16" s="4">
        <v>3.2343221660914002E-2</v>
      </c>
      <c r="W16" s="2">
        <v>2.4805500629964799E-4</v>
      </c>
      <c r="X16" s="4">
        <v>3.2343221660914002E-2</v>
      </c>
      <c r="Y16" s="3">
        <f t="shared" si="0"/>
        <v>0.51521770821221891</v>
      </c>
    </row>
    <row r="17" spans="1:25" x14ac:dyDescent="0.25">
      <c r="A17" t="s">
        <v>4212</v>
      </c>
      <c r="B17" t="s">
        <v>4213</v>
      </c>
      <c r="C17" t="s">
        <v>4214</v>
      </c>
      <c r="D17" t="s">
        <v>4215</v>
      </c>
      <c r="E17">
        <v>60.44</v>
      </c>
      <c r="F17">
        <v>1</v>
      </c>
      <c r="G17" t="s">
        <v>4212</v>
      </c>
      <c r="H17">
        <v>7108.5953706980699</v>
      </c>
      <c r="I17">
        <v>8282.1395451933295</v>
      </c>
      <c r="J17">
        <v>7107.76940153139</v>
      </c>
      <c r="K17">
        <v>3817.9481701166901</v>
      </c>
      <c r="L17">
        <v>3961.6735952711001</v>
      </c>
      <c r="M17">
        <v>3276.73586656201</v>
      </c>
      <c r="N17">
        <v>7108.5953706980699</v>
      </c>
      <c r="O17">
        <v>3817.9481701166901</v>
      </c>
      <c r="P17">
        <v>9.0377288827841795E-2</v>
      </c>
      <c r="Q17">
        <v>9.8001626720186003E-2</v>
      </c>
      <c r="R17">
        <v>-0.89676699955773898</v>
      </c>
      <c r="S17">
        <v>0.33333333333333298</v>
      </c>
      <c r="T17">
        <v>0.5</v>
      </c>
      <c r="U17" s="2">
        <v>3.4699398602560999E-4</v>
      </c>
      <c r="V17" s="4">
        <v>3.2343221660914002E-2</v>
      </c>
      <c r="W17" s="2">
        <v>3.4699398602560901E-4</v>
      </c>
      <c r="X17" s="4">
        <v>3.2343221660914002E-2</v>
      </c>
      <c r="Y17" s="3">
        <f t="shared" si="0"/>
        <v>2.0348929608073067</v>
      </c>
    </row>
    <row r="18" spans="1:25" x14ac:dyDescent="0.25">
      <c r="A18" t="s">
        <v>3182</v>
      </c>
      <c r="B18" t="s">
        <v>3183</v>
      </c>
      <c r="C18" t="s">
        <v>3184</v>
      </c>
      <c r="D18" t="s">
        <v>3185</v>
      </c>
      <c r="E18">
        <v>289.14</v>
      </c>
      <c r="F18">
        <v>4</v>
      </c>
      <c r="G18" t="s">
        <v>3182</v>
      </c>
      <c r="H18">
        <v>126249.269068892</v>
      </c>
      <c r="I18">
        <v>99608.030336700802</v>
      </c>
      <c r="J18">
        <v>125391.339846061</v>
      </c>
      <c r="K18">
        <v>53389.847811675798</v>
      </c>
      <c r="L18">
        <v>57208.057927261601</v>
      </c>
      <c r="M18">
        <v>62185.360785036501</v>
      </c>
      <c r="N18">
        <v>125391.339846061</v>
      </c>
      <c r="O18">
        <v>57208.057927261601</v>
      </c>
      <c r="P18">
        <v>0.12930790432633901</v>
      </c>
      <c r="Q18">
        <v>7.6578025127055194E-2</v>
      </c>
      <c r="R18">
        <v>-1.1321474374649201</v>
      </c>
      <c r="S18">
        <v>0</v>
      </c>
      <c r="T18">
        <v>0</v>
      </c>
      <c r="U18" s="2">
        <v>4.7444866335083101E-4</v>
      </c>
      <c r="V18" s="4">
        <v>3.4132395016356801E-2</v>
      </c>
      <c r="W18" s="2">
        <v>4.7444866335083101E-4</v>
      </c>
      <c r="X18" s="4">
        <v>3.4132395016356801E-2</v>
      </c>
      <c r="Y18" s="3">
        <f t="shared" si="0"/>
        <v>2.0328857436140533</v>
      </c>
    </row>
    <row r="19" spans="1:25" x14ac:dyDescent="0.25">
      <c r="A19" t="s">
        <v>2767</v>
      </c>
      <c r="B19" t="s">
        <v>2768</v>
      </c>
      <c r="C19" t="s">
        <v>2769</v>
      </c>
      <c r="D19" t="s">
        <v>2770</v>
      </c>
      <c r="E19">
        <v>64.069999999999993</v>
      </c>
      <c r="F19">
        <v>2</v>
      </c>
      <c r="G19" t="s">
        <v>2767</v>
      </c>
      <c r="H19">
        <v>18549.404292307001</v>
      </c>
      <c r="I19">
        <v>11042.3050379284</v>
      </c>
      <c r="J19">
        <v>15835.8273623815</v>
      </c>
      <c r="K19">
        <v>36670.2434899566</v>
      </c>
      <c r="L19">
        <v>37935.643196366698</v>
      </c>
      <c r="M19">
        <v>34120.629826797303</v>
      </c>
      <c r="N19">
        <v>15835.8273623815</v>
      </c>
      <c r="O19">
        <v>36670.2434899566</v>
      </c>
      <c r="P19">
        <v>0.251032943713275</v>
      </c>
      <c r="Q19">
        <v>5.3617019377962198E-2</v>
      </c>
      <c r="R19">
        <v>1.21141760083684</v>
      </c>
      <c r="S19">
        <v>0</v>
      </c>
      <c r="T19">
        <v>0</v>
      </c>
      <c r="U19" s="2">
        <v>5.2400024238604802E-4</v>
      </c>
      <c r="V19" s="4">
        <v>3.47482461087271E-2</v>
      </c>
      <c r="W19" s="2">
        <v>5.2400024238604705E-4</v>
      </c>
      <c r="X19" s="4">
        <v>3.4748246108727003E-2</v>
      </c>
      <c r="Y19" s="3">
        <f t="shared" si="0"/>
        <v>0.41781469828599654</v>
      </c>
    </row>
    <row r="20" spans="1:25" x14ac:dyDescent="0.25">
      <c r="A20" t="s">
        <v>3422</v>
      </c>
      <c r="B20" t="s">
        <v>3423</v>
      </c>
      <c r="C20" t="s">
        <v>3424</v>
      </c>
      <c r="D20" t="s">
        <v>3425</v>
      </c>
      <c r="E20">
        <v>209.25</v>
      </c>
      <c r="F20">
        <v>4</v>
      </c>
      <c r="G20" t="s">
        <v>3422</v>
      </c>
      <c r="H20">
        <v>172682.33630632501</v>
      </c>
      <c r="I20">
        <v>145362.90755912499</v>
      </c>
      <c r="J20">
        <v>177499.84976291901</v>
      </c>
      <c r="K20">
        <v>69462.815347332697</v>
      </c>
      <c r="L20">
        <v>89862.580624481707</v>
      </c>
      <c r="M20">
        <v>84565.426876550497</v>
      </c>
      <c r="N20">
        <v>172682.33630632501</v>
      </c>
      <c r="O20">
        <v>84565.426876550497</v>
      </c>
      <c r="P20">
        <v>0.104925520469052</v>
      </c>
      <c r="Q20">
        <v>0.130206134876513</v>
      </c>
      <c r="R20">
        <v>-1.0299806491056001</v>
      </c>
      <c r="S20">
        <v>0</v>
      </c>
      <c r="T20">
        <v>0</v>
      </c>
      <c r="U20" s="2">
        <v>5.6824605247305098E-4</v>
      </c>
      <c r="V20" s="4">
        <v>3.47482461087271E-2</v>
      </c>
      <c r="W20" s="2">
        <v>5.6824605247305E-4</v>
      </c>
      <c r="X20" s="4">
        <v>3.4748246108727003E-2</v>
      </c>
      <c r="Y20" s="3">
        <f t="shared" si="0"/>
        <v>2.0318316525442452</v>
      </c>
    </row>
    <row r="21" spans="1:25" x14ac:dyDescent="0.25">
      <c r="A21" t="s">
        <v>3797</v>
      </c>
      <c r="B21" t="s">
        <v>3798</v>
      </c>
      <c r="C21" t="s">
        <v>3799</v>
      </c>
      <c r="D21" t="s">
        <v>3800</v>
      </c>
      <c r="E21">
        <v>342.2</v>
      </c>
      <c r="F21">
        <v>6</v>
      </c>
      <c r="G21" t="s">
        <v>3797</v>
      </c>
      <c r="H21">
        <v>34455.931037392198</v>
      </c>
      <c r="I21">
        <v>36302.9954095141</v>
      </c>
      <c r="J21">
        <v>54270.026211153003</v>
      </c>
      <c r="K21">
        <v>90898.321464453504</v>
      </c>
      <c r="L21">
        <v>100828.767246862</v>
      </c>
      <c r="M21">
        <v>96290.564174313404</v>
      </c>
      <c r="N21">
        <v>36302.9954095141</v>
      </c>
      <c r="O21">
        <v>96290.564174313404</v>
      </c>
      <c r="P21">
        <v>0.26263124004043897</v>
      </c>
      <c r="Q21">
        <v>5.1781616614179897E-2</v>
      </c>
      <c r="R21">
        <v>1.40730583875212</v>
      </c>
      <c r="S21">
        <v>0</v>
      </c>
      <c r="T21">
        <v>0</v>
      </c>
      <c r="U21" s="2">
        <v>5.47443473537693E-4</v>
      </c>
      <c r="V21" s="4">
        <v>3.47482461087271E-2</v>
      </c>
      <c r="W21" s="2">
        <v>5.47443473537693E-4</v>
      </c>
      <c r="X21" s="4">
        <v>3.4748246108727003E-2</v>
      </c>
      <c r="Y21" s="3">
        <f t="shared" si="0"/>
        <v>0.4341016996889005</v>
      </c>
    </row>
    <row r="22" spans="1:25" x14ac:dyDescent="0.25">
      <c r="A22" t="s">
        <v>4276</v>
      </c>
      <c r="B22" t="s">
        <v>4277</v>
      </c>
      <c r="C22" t="s">
        <v>24</v>
      </c>
      <c r="D22" t="s">
        <v>4278</v>
      </c>
      <c r="E22">
        <v>71.06</v>
      </c>
      <c r="F22">
        <v>1</v>
      </c>
      <c r="G22" t="s">
        <v>4276</v>
      </c>
      <c r="H22">
        <v>12460.538483734101</v>
      </c>
      <c r="I22">
        <v>10168.799467549499</v>
      </c>
      <c r="J22">
        <v>5913.2796526836501</v>
      </c>
      <c r="K22">
        <v>2624.67083411664</v>
      </c>
      <c r="L22">
        <v>1344.4301158624201</v>
      </c>
      <c r="M22">
        <v>2653.0836811494801</v>
      </c>
      <c r="N22">
        <v>10168.799467549499</v>
      </c>
      <c r="O22">
        <v>2624.67083411664</v>
      </c>
      <c r="P22">
        <v>0.34919902857205598</v>
      </c>
      <c r="Q22">
        <v>0.33862741408042302</v>
      </c>
      <c r="R22">
        <v>-1.9539409565068699</v>
      </c>
      <c r="S22">
        <v>0</v>
      </c>
      <c r="T22">
        <v>0</v>
      </c>
      <c r="U22" s="2">
        <v>6.1872331336336299E-4</v>
      </c>
      <c r="V22" s="4">
        <v>3.6033267249685398E-2</v>
      </c>
      <c r="W22" s="2">
        <v>6.1872331336336299E-4</v>
      </c>
      <c r="X22" s="4">
        <v>3.6033267249685398E-2</v>
      </c>
      <c r="Y22" s="3">
        <f t="shared" si="0"/>
        <v>4.3101512859968496</v>
      </c>
    </row>
    <row r="23" spans="1:25" x14ac:dyDescent="0.25">
      <c r="A23" t="s">
        <v>616</v>
      </c>
      <c r="B23" t="s">
        <v>617</v>
      </c>
      <c r="C23" t="s">
        <v>618</v>
      </c>
      <c r="D23" t="s">
        <v>619</v>
      </c>
      <c r="E23">
        <v>792.13</v>
      </c>
      <c r="F23">
        <v>14</v>
      </c>
      <c r="G23" t="s">
        <v>616</v>
      </c>
      <c r="H23">
        <v>360043.59808176698</v>
      </c>
      <c r="I23">
        <v>294749.78278585098</v>
      </c>
      <c r="J23">
        <v>381190.41669597698</v>
      </c>
      <c r="K23">
        <v>616420.23868914996</v>
      </c>
      <c r="L23">
        <v>660678.389615288</v>
      </c>
      <c r="M23">
        <v>726124.84821991005</v>
      </c>
      <c r="N23">
        <v>360043.59808176698</v>
      </c>
      <c r="O23">
        <v>660678.389615288</v>
      </c>
      <c r="P23">
        <v>0.130484836726561</v>
      </c>
      <c r="Q23">
        <v>8.2655195999833397E-2</v>
      </c>
      <c r="R23">
        <v>0.87577654112925196</v>
      </c>
      <c r="S23">
        <v>7.4074074074074098E-2</v>
      </c>
      <c r="T23">
        <v>5.5555555555555601E-2</v>
      </c>
      <c r="U23" s="2">
        <v>7.19820972160846E-4</v>
      </c>
      <c r="V23" s="4">
        <v>3.79946163961081E-2</v>
      </c>
      <c r="W23" s="2">
        <v>7.19820972160846E-4</v>
      </c>
      <c r="X23" s="4">
        <v>3.79946163961081E-2</v>
      </c>
      <c r="Y23" s="3">
        <f t="shared" si="0"/>
        <v>0.51715837484146177</v>
      </c>
    </row>
    <row r="24" spans="1:25" x14ac:dyDescent="0.25">
      <c r="A24" t="s">
        <v>3230</v>
      </c>
      <c r="B24" t="s">
        <v>3231</v>
      </c>
      <c r="C24" t="s">
        <v>3232</v>
      </c>
      <c r="D24" t="s">
        <v>3233</v>
      </c>
      <c r="E24">
        <v>467.61</v>
      </c>
      <c r="F24">
        <v>11</v>
      </c>
      <c r="G24" t="s">
        <v>3230</v>
      </c>
      <c r="H24">
        <v>96364.6295641162</v>
      </c>
      <c r="I24">
        <v>77252.3222854536</v>
      </c>
      <c r="J24">
        <v>131022.597005061</v>
      </c>
      <c r="K24">
        <v>235108.52060325301</v>
      </c>
      <c r="L24">
        <v>213125.058232482</v>
      </c>
      <c r="M24">
        <v>245915.71777583001</v>
      </c>
      <c r="N24">
        <v>96364.6295641162</v>
      </c>
      <c r="O24">
        <v>235108.52060325301</v>
      </c>
      <c r="P24">
        <v>0.26841985658525902</v>
      </c>
      <c r="Q24">
        <v>7.2216834875847902E-2</v>
      </c>
      <c r="R24">
        <v>1.28675121433888</v>
      </c>
      <c r="S24">
        <v>3.03030303030303E-2</v>
      </c>
      <c r="T24">
        <v>3.03030303030303E-2</v>
      </c>
      <c r="U24" s="2">
        <v>7.7666836459746799E-4</v>
      </c>
      <c r="V24" s="4">
        <v>3.79946163961081E-2</v>
      </c>
      <c r="W24" s="2">
        <v>7.7666836459746799E-4</v>
      </c>
      <c r="X24" s="4">
        <v>3.79946163961081E-2</v>
      </c>
      <c r="Y24" s="3">
        <f t="shared" si="0"/>
        <v>0.43886747467973347</v>
      </c>
    </row>
    <row r="25" spans="1:25" x14ac:dyDescent="0.25">
      <c r="A25" t="s">
        <v>4619</v>
      </c>
      <c r="B25" t="s">
        <v>4620</v>
      </c>
      <c r="C25" t="s">
        <v>4621</v>
      </c>
      <c r="D25" t="s">
        <v>4622</v>
      </c>
      <c r="E25">
        <v>164.5</v>
      </c>
      <c r="F25">
        <v>2</v>
      </c>
      <c r="G25" t="s">
        <v>4619</v>
      </c>
      <c r="H25">
        <v>39063.607193550997</v>
      </c>
      <c r="I25">
        <v>22692.956205105598</v>
      </c>
      <c r="J25">
        <v>33633.568827901203</v>
      </c>
      <c r="K25">
        <v>66409.616066064496</v>
      </c>
      <c r="L25">
        <v>85750.508124989501</v>
      </c>
      <c r="M25">
        <v>81810.975641414494</v>
      </c>
      <c r="N25">
        <v>33633.568827901203</v>
      </c>
      <c r="O25">
        <v>81810.975641414494</v>
      </c>
      <c r="P25">
        <v>0.26224317668858199</v>
      </c>
      <c r="Q25">
        <v>0.13105243666306099</v>
      </c>
      <c r="R25">
        <v>1.2823925359511399</v>
      </c>
      <c r="S25">
        <v>0</v>
      </c>
      <c r="T25">
        <v>0</v>
      </c>
      <c r="U25" s="2">
        <v>7.6595493819144804E-4</v>
      </c>
      <c r="V25" s="4">
        <v>3.79946163961081E-2</v>
      </c>
      <c r="W25" s="2">
        <v>7.6595493819144804E-4</v>
      </c>
      <c r="X25" s="4">
        <v>3.79946163961081E-2</v>
      </c>
      <c r="Y25" s="3">
        <f t="shared" si="0"/>
        <v>0.40770049076514348</v>
      </c>
    </row>
    <row r="26" spans="1:25" x14ac:dyDescent="0.25">
      <c r="A26" t="s">
        <v>4779</v>
      </c>
      <c r="B26" t="s">
        <v>4780</v>
      </c>
      <c r="C26" t="s">
        <v>4781</v>
      </c>
      <c r="D26" t="s">
        <v>4782</v>
      </c>
      <c r="E26">
        <v>851.22</v>
      </c>
      <c r="F26">
        <v>11</v>
      </c>
      <c r="G26" t="s">
        <v>4779</v>
      </c>
      <c r="H26">
        <v>454341.505155953</v>
      </c>
      <c r="I26">
        <v>338931.999501321</v>
      </c>
      <c r="J26">
        <v>476685.52693728101</v>
      </c>
      <c r="K26">
        <v>193846.54525879101</v>
      </c>
      <c r="L26">
        <v>216876.01772505001</v>
      </c>
      <c r="M26">
        <v>159046.227642955</v>
      </c>
      <c r="N26">
        <v>454341.505155953</v>
      </c>
      <c r="O26">
        <v>193846.54525879101</v>
      </c>
      <c r="P26">
        <v>0.17464549057977</v>
      </c>
      <c r="Q26">
        <v>0.15329305655684899</v>
      </c>
      <c r="R26">
        <v>-1.2288620814239199</v>
      </c>
      <c r="S26">
        <v>9.2592592592592601E-2</v>
      </c>
      <c r="T26">
        <v>9.2592592592592601E-2</v>
      </c>
      <c r="U26" s="2">
        <v>7.09374251550248E-4</v>
      </c>
      <c r="V26" s="4">
        <v>3.79946163961081E-2</v>
      </c>
      <c r="W26" s="2">
        <v>7.09374251550248E-4</v>
      </c>
      <c r="X26" s="4">
        <v>3.79946163961081E-2</v>
      </c>
      <c r="Y26" s="3">
        <f t="shared" si="0"/>
        <v>2.2289024117967</v>
      </c>
    </row>
    <row r="27" spans="1:25" x14ac:dyDescent="0.25">
      <c r="A27" t="s">
        <v>300</v>
      </c>
      <c r="B27" t="s">
        <v>301</v>
      </c>
      <c r="C27" t="s">
        <v>302</v>
      </c>
      <c r="D27" t="s">
        <v>303</v>
      </c>
      <c r="E27">
        <v>318.01</v>
      </c>
      <c r="F27">
        <v>6</v>
      </c>
      <c r="G27" t="s">
        <v>300</v>
      </c>
      <c r="H27">
        <v>103935.381241961</v>
      </c>
      <c r="I27">
        <v>63786.767514969797</v>
      </c>
      <c r="J27">
        <v>67492.273765737802</v>
      </c>
      <c r="K27">
        <v>32335.944208631801</v>
      </c>
      <c r="L27">
        <v>32659.9174554159</v>
      </c>
      <c r="M27">
        <v>21602.474279126</v>
      </c>
      <c r="N27">
        <v>67492.273765737802</v>
      </c>
      <c r="O27">
        <v>32335.944208631801</v>
      </c>
      <c r="P27">
        <v>0.28298796380361702</v>
      </c>
      <c r="Q27">
        <v>0.21799195167695001</v>
      </c>
      <c r="R27">
        <v>-1.0615836202450499</v>
      </c>
      <c r="S27">
        <v>0</v>
      </c>
      <c r="T27">
        <v>4.7619047619047603E-2</v>
      </c>
      <c r="U27" s="2">
        <v>8.2276427910142602E-4</v>
      </c>
      <c r="V27" s="4">
        <v>3.87015658977325E-2</v>
      </c>
      <c r="W27" s="2">
        <v>8.2276427910142602E-4</v>
      </c>
      <c r="X27" s="4">
        <v>3.87015658977325E-2</v>
      </c>
      <c r="Y27" s="3">
        <f t="shared" si="0"/>
        <v>2.7161540687920103</v>
      </c>
    </row>
    <row r="28" spans="1:25" x14ac:dyDescent="0.25">
      <c r="A28" t="s">
        <v>77</v>
      </c>
      <c r="B28" t="s">
        <v>78</v>
      </c>
      <c r="C28" t="s">
        <v>79</v>
      </c>
      <c r="D28" t="s">
        <v>80</v>
      </c>
      <c r="E28">
        <v>52.06</v>
      </c>
      <c r="F28">
        <v>1</v>
      </c>
      <c r="G28" t="s">
        <v>77</v>
      </c>
      <c r="H28">
        <v>1989.8429690005401</v>
      </c>
      <c r="I28">
        <v>2408.2599578204199</v>
      </c>
      <c r="J28">
        <v>2312.47732592799</v>
      </c>
      <c r="K28">
        <v>4030.5065272650199</v>
      </c>
      <c r="L28">
        <v>6479.3252899019599</v>
      </c>
      <c r="M28">
        <v>4744.36576446248</v>
      </c>
      <c r="N28">
        <v>2312.47732592799</v>
      </c>
      <c r="O28">
        <v>4744.36576446248</v>
      </c>
      <c r="P28">
        <v>9.8002694216980699E-2</v>
      </c>
      <c r="Q28">
        <v>0.24768085847341101</v>
      </c>
      <c r="R28">
        <v>1.0367760180821799</v>
      </c>
      <c r="S28">
        <v>0</v>
      </c>
      <c r="T28">
        <v>0</v>
      </c>
      <c r="U28" s="2">
        <v>8.7043023819311503E-4</v>
      </c>
      <c r="V28" s="4">
        <v>3.9427265974451099E-2</v>
      </c>
      <c r="W28" s="2">
        <v>8.7043023819311503E-4</v>
      </c>
      <c r="X28" s="4">
        <v>3.9427265974451099E-2</v>
      </c>
      <c r="Y28" s="3">
        <f t="shared" si="0"/>
        <v>0.43991696166506089</v>
      </c>
    </row>
    <row r="29" spans="1:25" x14ac:dyDescent="0.25">
      <c r="A29" t="s">
        <v>1475</v>
      </c>
      <c r="B29" t="s">
        <v>1476</v>
      </c>
      <c r="C29" t="s">
        <v>1477</v>
      </c>
      <c r="D29" t="s">
        <v>1478</v>
      </c>
      <c r="E29">
        <v>210.21</v>
      </c>
      <c r="F29">
        <v>3</v>
      </c>
      <c r="G29" t="s">
        <v>1475</v>
      </c>
      <c r="H29">
        <v>168459.27841740201</v>
      </c>
      <c r="I29">
        <v>109367.991722732</v>
      </c>
      <c r="J29">
        <v>83795.609086990706</v>
      </c>
      <c r="K29">
        <v>24296.678897789599</v>
      </c>
      <c r="L29">
        <v>34781.335424407203</v>
      </c>
      <c r="M29">
        <v>10054.046474016801</v>
      </c>
      <c r="N29">
        <v>109367.991722732</v>
      </c>
      <c r="O29">
        <v>24296.678897789599</v>
      </c>
      <c r="P29">
        <v>0.36023952783563201</v>
      </c>
      <c r="Q29">
        <v>0.53858427742635595</v>
      </c>
      <c r="R29">
        <v>-2.1703595412425298</v>
      </c>
      <c r="S29">
        <v>0</v>
      </c>
      <c r="T29">
        <v>0</v>
      </c>
      <c r="U29" s="2">
        <v>1.0125872617100301E-3</v>
      </c>
      <c r="V29" s="4">
        <v>4.2703249002460898E-2</v>
      </c>
      <c r="W29" s="2">
        <v>1.0125872617100301E-3</v>
      </c>
      <c r="X29" s="4">
        <v>4.2703249002460898E-2</v>
      </c>
      <c r="Y29" s="3">
        <f t="shared" si="0"/>
        <v>5.2308997455335664</v>
      </c>
    </row>
    <row r="30" spans="1:25" x14ac:dyDescent="0.25">
      <c r="A30" t="s">
        <v>2427</v>
      </c>
      <c r="B30" t="s">
        <v>2428</v>
      </c>
      <c r="C30" t="s">
        <v>2429</v>
      </c>
      <c r="D30" t="s">
        <v>2430</v>
      </c>
      <c r="E30">
        <v>68.23</v>
      </c>
      <c r="F30">
        <v>2</v>
      </c>
      <c r="G30" t="s">
        <v>2427</v>
      </c>
      <c r="H30">
        <v>1824.68425937439</v>
      </c>
      <c r="I30">
        <v>4445.08385209065</v>
      </c>
      <c r="J30">
        <v>2879.0314772697402</v>
      </c>
      <c r="K30">
        <v>9264.1926980438893</v>
      </c>
      <c r="L30">
        <v>10393.2942836327</v>
      </c>
      <c r="M30">
        <v>8164.7707920923904</v>
      </c>
      <c r="N30">
        <v>2879.0314772697402</v>
      </c>
      <c r="O30">
        <v>9264.1926980438893</v>
      </c>
      <c r="P30">
        <v>0.432351981968916</v>
      </c>
      <c r="Q30">
        <v>0.12015142991642599</v>
      </c>
      <c r="R30">
        <v>1.6860816997550501</v>
      </c>
      <c r="S30">
        <v>0</v>
      </c>
      <c r="T30">
        <v>0</v>
      </c>
      <c r="U30" s="2">
        <v>9.8381176433455703E-4</v>
      </c>
      <c r="V30" s="4">
        <v>4.2703249002460898E-2</v>
      </c>
      <c r="W30" s="2">
        <v>9.8381176433455595E-4</v>
      </c>
      <c r="X30" s="4">
        <v>4.2703249002460898E-2</v>
      </c>
      <c r="Y30" s="3">
        <f t="shared" si="0"/>
        <v>0.32883023596166711</v>
      </c>
    </row>
    <row r="31" spans="1:25" x14ac:dyDescent="0.25">
      <c r="A31" t="s">
        <v>2507</v>
      </c>
      <c r="B31" t="s">
        <v>2508</v>
      </c>
      <c r="C31" t="s">
        <v>2509</v>
      </c>
      <c r="D31" t="s">
        <v>2510</v>
      </c>
      <c r="E31">
        <v>51.72</v>
      </c>
      <c r="F31">
        <v>1</v>
      </c>
      <c r="G31" t="s">
        <v>2507</v>
      </c>
      <c r="H31">
        <v>9294.1264293676595</v>
      </c>
      <c r="I31">
        <v>6815.7966408285702</v>
      </c>
      <c r="J31">
        <v>5225.8163433437403</v>
      </c>
      <c r="K31">
        <v>3377.0146039419901</v>
      </c>
      <c r="L31">
        <v>2333.2763608504301</v>
      </c>
      <c r="M31">
        <v>2559.6258429848699</v>
      </c>
      <c r="N31">
        <v>6815.7966408285702</v>
      </c>
      <c r="O31">
        <v>2559.6258429848699</v>
      </c>
      <c r="P31">
        <v>0.28828476352141302</v>
      </c>
      <c r="Q31">
        <v>0.19917440117138399</v>
      </c>
      <c r="R31">
        <v>-1.4129493537084299</v>
      </c>
      <c r="S31">
        <v>0</v>
      </c>
      <c r="T31">
        <v>0</v>
      </c>
      <c r="U31" s="2">
        <v>1.05584355055019E-3</v>
      </c>
      <c r="V31" s="4">
        <v>4.3043222077429402E-2</v>
      </c>
      <c r="W31" s="2">
        <v>1.05584355055019E-3</v>
      </c>
      <c r="X31" s="4">
        <v>4.3043222077429402E-2</v>
      </c>
      <c r="Y31" s="3">
        <f t="shared" si="0"/>
        <v>2.5799218915328348</v>
      </c>
    </row>
    <row r="32" spans="1:25" x14ac:dyDescent="0.25">
      <c r="A32" t="s">
        <v>2835</v>
      </c>
      <c r="B32" t="s">
        <v>2836</v>
      </c>
      <c r="C32" t="s">
        <v>2837</v>
      </c>
      <c r="D32" t="s">
        <v>2838</v>
      </c>
      <c r="E32">
        <v>253.83</v>
      </c>
      <c r="F32">
        <v>6</v>
      </c>
      <c r="G32" t="s">
        <v>2835</v>
      </c>
      <c r="H32">
        <v>58137.946708731703</v>
      </c>
      <c r="I32">
        <v>49220.943896776902</v>
      </c>
      <c r="J32">
        <v>70735.692452590796</v>
      </c>
      <c r="K32">
        <v>101838.06131948</v>
      </c>
      <c r="L32">
        <v>124536.44231907801</v>
      </c>
      <c r="M32">
        <v>119782.11630107601</v>
      </c>
      <c r="N32">
        <v>58137.946708731703</v>
      </c>
      <c r="O32">
        <v>119782.11630107601</v>
      </c>
      <c r="P32">
        <v>0.18208957025967801</v>
      </c>
      <c r="Q32">
        <v>0.10374663950528901</v>
      </c>
      <c r="R32">
        <v>1.0428605020805899</v>
      </c>
      <c r="S32">
        <v>0</v>
      </c>
      <c r="T32">
        <v>0</v>
      </c>
      <c r="U32" s="2">
        <v>1.3030250098334201E-3</v>
      </c>
      <c r="V32" s="4">
        <v>4.6163768696828797E-2</v>
      </c>
      <c r="W32" s="2">
        <v>1.3030250098334201E-3</v>
      </c>
      <c r="X32" s="4">
        <v>4.6163768696828797E-2</v>
      </c>
      <c r="Y32" s="3">
        <f t="shared" si="0"/>
        <v>0.51449133946696501</v>
      </c>
    </row>
    <row r="33" spans="1:25" x14ac:dyDescent="0.25">
      <c r="A33" t="s">
        <v>3621</v>
      </c>
      <c r="B33" t="s">
        <v>3622</v>
      </c>
      <c r="C33" t="s">
        <v>3623</v>
      </c>
      <c r="D33" t="s">
        <v>3624</v>
      </c>
      <c r="E33">
        <v>152.07</v>
      </c>
      <c r="F33">
        <v>3</v>
      </c>
      <c r="G33" t="s">
        <v>3621</v>
      </c>
      <c r="H33">
        <v>19431.869972747802</v>
      </c>
      <c r="I33">
        <v>14235.952147624699</v>
      </c>
      <c r="J33">
        <v>15052.723256348099</v>
      </c>
      <c r="K33">
        <v>27587.551993823301</v>
      </c>
      <c r="L33">
        <v>44148.312230402698</v>
      </c>
      <c r="M33">
        <v>37552.134077720097</v>
      </c>
      <c r="N33">
        <v>15052.723256348099</v>
      </c>
      <c r="O33">
        <v>37552.134077720097</v>
      </c>
      <c r="P33">
        <v>0.17204789488369299</v>
      </c>
      <c r="Q33">
        <v>0.22886167599183199</v>
      </c>
      <c r="R33">
        <v>1.31887038294967</v>
      </c>
      <c r="S33">
        <v>0.11111111111111099</v>
      </c>
      <c r="T33">
        <v>0</v>
      </c>
      <c r="U33" s="2">
        <v>1.32521236387206E-3</v>
      </c>
      <c r="V33" s="4">
        <v>4.6163768696828797E-2</v>
      </c>
      <c r="W33" s="2">
        <v>1.32521236387206E-3</v>
      </c>
      <c r="X33" s="4">
        <v>4.6163768696828797E-2</v>
      </c>
      <c r="Y33" s="3">
        <f t="shared" si="0"/>
        <v>0.44579959495747329</v>
      </c>
    </row>
    <row r="34" spans="1:25" x14ac:dyDescent="0.25">
      <c r="A34" t="s">
        <v>3992</v>
      </c>
      <c r="B34" t="s">
        <v>3993</v>
      </c>
      <c r="C34" t="s">
        <v>3994</v>
      </c>
      <c r="D34" t="s">
        <v>3995</v>
      </c>
      <c r="E34">
        <v>63.42</v>
      </c>
      <c r="F34">
        <v>1</v>
      </c>
      <c r="G34" t="s">
        <v>3992</v>
      </c>
      <c r="H34">
        <v>1807.46829640736</v>
      </c>
      <c r="I34">
        <v>1471.9688337514201</v>
      </c>
      <c r="J34">
        <v>2388.8325920837401</v>
      </c>
      <c r="K34">
        <v>3473.48471054416</v>
      </c>
      <c r="L34">
        <v>4364.7111483066001</v>
      </c>
      <c r="M34">
        <v>5199.6125870772903</v>
      </c>
      <c r="N34">
        <v>1807.46829640736</v>
      </c>
      <c r="O34">
        <v>4364.7111483066001</v>
      </c>
      <c r="P34">
        <v>0.24552125933006499</v>
      </c>
      <c r="Q34">
        <v>0.19862626972585901</v>
      </c>
      <c r="R34">
        <v>1.2719158390230501</v>
      </c>
      <c r="S34">
        <v>0</v>
      </c>
      <c r="T34">
        <v>0</v>
      </c>
      <c r="U34" s="2">
        <v>1.3588680891952901E-3</v>
      </c>
      <c r="V34" s="4">
        <v>4.6163768696828797E-2</v>
      </c>
      <c r="W34" s="2">
        <v>1.3588680891952901E-3</v>
      </c>
      <c r="X34" s="4">
        <v>4.6163768696828797E-2</v>
      </c>
      <c r="Y34" s="3">
        <f t="shared" si="0"/>
        <v>0.4347563277793689</v>
      </c>
    </row>
    <row r="35" spans="1:25" x14ac:dyDescent="0.25">
      <c r="A35" t="s">
        <v>4188</v>
      </c>
      <c r="B35" t="s">
        <v>4189</v>
      </c>
      <c r="C35" t="s">
        <v>4190</v>
      </c>
      <c r="D35" t="s">
        <v>4191</v>
      </c>
      <c r="E35">
        <v>61.53</v>
      </c>
      <c r="F35">
        <v>2</v>
      </c>
      <c r="G35" t="s">
        <v>4188</v>
      </c>
      <c r="H35">
        <v>22708.392378009201</v>
      </c>
      <c r="I35">
        <v>24525.809893730599</v>
      </c>
      <c r="J35">
        <v>24339.155302588599</v>
      </c>
      <c r="K35">
        <v>14667.4977338809</v>
      </c>
      <c r="L35">
        <v>14486.887254721199</v>
      </c>
      <c r="M35">
        <v>14115.1798441679</v>
      </c>
      <c r="N35">
        <v>24339.155302588599</v>
      </c>
      <c r="O35">
        <v>14486.887254721199</v>
      </c>
      <c r="P35">
        <v>4.1905375710969701E-2</v>
      </c>
      <c r="Q35">
        <v>1.9525146610575601E-2</v>
      </c>
      <c r="R35">
        <v>-0.74853145826609302</v>
      </c>
      <c r="S35">
        <v>0</v>
      </c>
      <c r="T35">
        <v>0</v>
      </c>
      <c r="U35" s="2">
        <v>1.2897709813029399E-3</v>
      </c>
      <c r="V35" s="4">
        <v>4.6163768696828797E-2</v>
      </c>
      <c r="W35" s="2">
        <v>1.2897709813029399E-3</v>
      </c>
      <c r="X35" s="4">
        <v>4.6163768696828797E-2</v>
      </c>
      <c r="Y35" s="3">
        <f t="shared" si="0"/>
        <v>1.654127048676086</v>
      </c>
    </row>
    <row r="36" spans="1:25" x14ac:dyDescent="0.25">
      <c r="A36" t="s">
        <v>4287</v>
      </c>
      <c r="B36" t="s">
        <v>4288</v>
      </c>
      <c r="C36" t="s">
        <v>4289</v>
      </c>
      <c r="D36" t="s">
        <v>4290</v>
      </c>
      <c r="E36">
        <v>198.67</v>
      </c>
      <c r="F36">
        <v>4</v>
      </c>
      <c r="G36" t="s">
        <v>4287</v>
      </c>
      <c r="H36">
        <v>44118.956345009101</v>
      </c>
      <c r="I36">
        <v>43848.672148605197</v>
      </c>
      <c r="J36">
        <v>70612.337982940895</v>
      </c>
      <c r="K36">
        <v>104485.137017348</v>
      </c>
      <c r="L36">
        <v>127957.81104426101</v>
      </c>
      <c r="M36">
        <v>115161.02102072199</v>
      </c>
      <c r="N36">
        <v>44118.956345009101</v>
      </c>
      <c r="O36">
        <v>115161.02102072199</v>
      </c>
      <c r="P36">
        <v>0.29085475891657397</v>
      </c>
      <c r="Q36">
        <v>0.101428323541931</v>
      </c>
      <c r="R36">
        <v>1.3841819162387701</v>
      </c>
      <c r="S36">
        <v>0</v>
      </c>
      <c r="T36">
        <v>0</v>
      </c>
      <c r="U36" s="2">
        <v>1.25574218953797E-3</v>
      </c>
      <c r="V36" s="4">
        <v>4.6163768696828797E-2</v>
      </c>
      <c r="W36" s="2">
        <v>1.25574218953797E-3</v>
      </c>
      <c r="X36" s="4">
        <v>4.6163768696828797E-2</v>
      </c>
      <c r="Y36" s="3">
        <f t="shared" si="0"/>
        <v>0.45620873344802076</v>
      </c>
    </row>
    <row r="37" spans="1:25" x14ac:dyDescent="0.25">
      <c r="A37" t="s">
        <v>4755</v>
      </c>
      <c r="B37" t="s">
        <v>4756</v>
      </c>
      <c r="C37" t="s">
        <v>4757</v>
      </c>
      <c r="D37" t="s">
        <v>4758</v>
      </c>
      <c r="E37">
        <v>5858.08</v>
      </c>
      <c r="F37">
        <v>66</v>
      </c>
      <c r="G37" t="s">
        <v>4755</v>
      </c>
      <c r="H37">
        <v>60858878.224150501</v>
      </c>
      <c r="I37">
        <v>54707207.121719599</v>
      </c>
      <c r="J37">
        <v>69829605.312414899</v>
      </c>
      <c r="K37">
        <v>104380962.204221</v>
      </c>
      <c r="L37">
        <v>108987877.282557</v>
      </c>
      <c r="M37">
        <v>112234322.24887</v>
      </c>
      <c r="N37">
        <v>60858878.224150501</v>
      </c>
      <c r="O37">
        <v>108987877.282557</v>
      </c>
      <c r="P37">
        <v>0.12305894581108701</v>
      </c>
      <c r="Q37">
        <v>3.6359639003678099E-2</v>
      </c>
      <c r="R37">
        <v>0.84062802614917598</v>
      </c>
      <c r="S37">
        <v>1.4619883040935699E-2</v>
      </c>
      <c r="T37">
        <v>1.1695906432748499E-2</v>
      </c>
      <c r="U37" s="2">
        <v>1.2610126265679799E-3</v>
      </c>
      <c r="V37" s="4">
        <v>4.6163768696828797E-2</v>
      </c>
      <c r="W37" s="2">
        <v>1.2610126265679799E-3</v>
      </c>
      <c r="X37" s="4">
        <v>4.6163768696828797E-2</v>
      </c>
      <c r="Y37" s="3">
        <f t="shared" ref="Y37:Y100" si="1">AVERAGE(H37:J37)/AVERAGE(K37:M37)</f>
        <v>0.56939155526015695</v>
      </c>
    </row>
    <row r="38" spans="1:25" x14ac:dyDescent="0.25">
      <c r="A38" t="s">
        <v>4615</v>
      </c>
      <c r="B38" t="s">
        <v>4616</v>
      </c>
      <c r="C38" t="s">
        <v>4617</v>
      </c>
      <c r="D38" t="s">
        <v>4618</v>
      </c>
      <c r="E38">
        <v>295.24</v>
      </c>
      <c r="F38">
        <v>6</v>
      </c>
      <c r="G38" t="s">
        <v>4615</v>
      </c>
      <c r="H38">
        <v>62919.059874413302</v>
      </c>
      <c r="I38">
        <v>56238.8256492945</v>
      </c>
      <c r="J38">
        <v>84181.606839396598</v>
      </c>
      <c r="K38">
        <v>119516.13272186799</v>
      </c>
      <c r="L38">
        <v>133923.529481882</v>
      </c>
      <c r="M38">
        <v>132884.31095899199</v>
      </c>
      <c r="N38">
        <v>62919.059874413302</v>
      </c>
      <c r="O38">
        <v>132884.31095899199</v>
      </c>
      <c r="P38">
        <v>0.21528205259215799</v>
      </c>
      <c r="Q38">
        <v>6.2395325561252102E-2</v>
      </c>
      <c r="R38">
        <v>1.0786017627528099</v>
      </c>
      <c r="S38">
        <v>0</v>
      </c>
      <c r="T38">
        <v>0</v>
      </c>
      <c r="U38" s="2">
        <v>1.64845274023361E-3</v>
      </c>
      <c r="V38">
        <v>5.44880459812353E-2</v>
      </c>
      <c r="W38" s="2">
        <v>1.64845274023361E-3</v>
      </c>
      <c r="X38">
        <v>5.44880459812353E-2</v>
      </c>
      <c r="Y38" s="3">
        <f t="shared" si="1"/>
        <v>0.52634448413442381</v>
      </c>
    </row>
    <row r="39" spans="1:25" x14ac:dyDescent="0.25">
      <c r="A39" t="s">
        <v>740</v>
      </c>
      <c r="B39" t="s">
        <v>741</v>
      </c>
      <c r="C39" t="s">
        <v>742</v>
      </c>
      <c r="D39" t="s">
        <v>743</v>
      </c>
      <c r="E39">
        <v>1034.47</v>
      </c>
      <c r="F39">
        <v>15</v>
      </c>
      <c r="G39" t="s">
        <v>740</v>
      </c>
      <c r="H39">
        <v>1320717.5388332501</v>
      </c>
      <c r="I39">
        <v>1438329.8483255501</v>
      </c>
      <c r="J39">
        <v>1872082.92404841</v>
      </c>
      <c r="K39">
        <v>2677044.1558741601</v>
      </c>
      <c r="L39">
        <v>2749892.2365578101</v>
      </c>
      <c r="M39">
        <v>2997305.8676862</v>
      </c>
      <c r="N39">
        <v>1438329.8483255501</v>
      </c>
      <c r="O39">
        <v>2749892.2365578101</v>
      </c>
      <c r="P39">
        <v>0.18811547341974</v>
      </c>
      <c r="Q39">
        <v>5.9782085629539197E-2</v>
      </c>
      <c r="R39">
        <v>0.93498051995992504</v>
      </c>
      <c r="S39">
        <v>1.58730158730159E-2</v>
      </c>
      <c r="T39">
        <v>0</v>
      </c>
      <c r="U39" s="2">
        <v>1.8051168472792501E-3</v>
      </c>
      <c r="V39">
        <v>5.67296307868356E-2</v>
      </c>
      <c r="W39" s="2">
        <v>1.8051168472792501E-3</v>
      </c>
      <c r="X39">
        <v>5.67296307868356E-2</v>
      </c>
      <c r="Y39" s="3">
        <f t="shared" si="1"/>
        <v>0.54973850088948495</v>
      </c>
    </row>
    <row r="40" spans="1:25" x14ac:dyDescent="0.25">
      <c r="A40" t="s">
        <v>880</v>
      </c>
      <c r="B40" t="s">
        <v>881</v>
      </c>
      <c r="C40" t="s">
        <v>882</v>
      </c>
      <c r="D40" t="s">
        <v>883</v>
      </c>
      <c r="E40">
        <v>416.75</v>
      </c>
      <c r="F40">
        <v>8</v>
      </c>
      <c r="G40" t="s">
        <v>880</v>
      </c>
      <c r="H40">
        <v>147245.71873038699</v>
      </c>
      <c r="I40">
        <v>130214.066455728</v>
      </c>
      <c r="J40">
        <v>170689.22256544701</v>
      </c>
      <c r="K40">
        <v>250064.66339211201</v>
      </c>
      <c r="L40">
        <v>268641.956882064</v>
      </c>
      <c r="M40">
        <v>248642.64038062</v>
      </c>
      <c r="N40">
        <v>147245.71873038699</v>
      </c>
      <c r="O40">
        <v>250064.66339211201</v>
      </c>
      <c r="P40">
        <v>0.13603988147329099</v>
      </c>
      <c r="Q40">
        <v>4.3625961547842103E-2</v>
      </c>
      <c r="R40">
        <v>0.76407551753273495</v>
      </c>
      <c r="S40">
        <v>0</v>
      </c>
      <c r="T40">
        <v>0</v>
      </c>
      <c r="U40" s="2">
        <v>1.91037117635787E-3</v>
      </c>
      <c r="V40">
        <v>5.67296307868356E-2</v>
      </c>
      <c r="W40" s="2">
        <v>1.91037117635787E-3</v>
      </c>
      <c r="X40">
        <v>5.67296307868356E-2</v>
      </c>
      <c r="Y40" s="3">
        <f t="shared" si="1"/>
        <v>0.58402220570219421</v>
      </c>
    </row>
    <row r="41" spans="1:25" x14ac:dyDescent="0.25">
      <c r="A41" t="s">
        <v>888</v>
      </c>
      <c r="B41" t="s">
        <v>889</v>
      </c>
      <c r="C41" t="s">
        <v>890</v>
      </c>
      <c r="D41" t="s">
        <v>891</v>
      </c>
      <c r="E41">
        <v>1691.85</v>
      </c>
      <c r="F41">
        <v>20</v>
      </c>
      <c r="G41" t="s">
        <v>888</v>
      </c>
      <c r="H41">
        <v>21084165.032081898</v>
      </c>
      <c r="I41">
        <v>23657074.7073512</v>
      </c>
      <c r="J41">
        <v>34003168.222217798</v>
      </c>
      <c r="K41">
        <v>48639293.722642198</v>
      </c>
      <c r="L41">
        <v>51169472.446608499</v>
      </c>
      <c r="M41">
        <v>54236603.502422497</v>
      </c>
      <c r="N41">
        <v>23657074.7073512</v>
      </c>
      <c r="O41">
        <v>51169472.446608499</v>
      </c>
      <c r="P41">
        <v>0.26051963113252402</v>
      </c>
      <c r="Q41">
        <v>5.45867256125619E-2</v>
      </c>
      <c r="R41">
        <v>1.11301166969871</v>
      </c>
      <c r="S41">
        <v>0</v>
      </c>
      <c r="T41">
        <v>0</v>
      </c>
      <c r="U41" s="2">
        <v>1.94819664190278E-3</v>
      </c>
      <c r="V41">
        <v>5.67296307868356E-2</v>
      </c>
      <c r="W41" s="2">
        <v>1.94819664190278E-3</v>
      </c>
      <c r="X41">
        <v>5.67296307868356E-2</v>
      </c>
      <c r="Y41" s="3">
        <f t="shared" si="1"/>
        <v>0.51117672754126864</v>
      </c>
    </row>
    <row r="42" spans="1:25" x14ac:dyDescent="0.25">
      <c r="A42" t="s">
        <v>936</v>
      </c>
      <c r="B42" t="s">
        <v>937</v>
      </c>
      <c r="C42" t="s">
        <v>938</v>
      </c>
      <c r="D42" t="s">
        <v>939</v>
      </c>
      <c r="E42">
        <v>339.51</v>
      </c>
      <c r="F42">
        <v>8</v>
      </c>
      <c r="G42" t="s">
        <v>936</v>
      </c>
      <c r="H42">
        <v>87283.526063202502</v>
      </c>
      <c r="I42">
        <v>71269.207345289993</v>
      </c>
      <c r="J42">
        <v>106582.80460338001</v>
      </c>
      <c r="K42">
        <v>48659.1742769669</v>
      </c>
      <c r="L42">
        <v>48061.321418406398</v>
      </c>
      <c r="M42">
        <v>41952.007214326797</v>
      </c>
      <c r="N42">
        <v>87283.526063202502</v>
      </c>
      <c r="O42">
        <v>48061.321418406398</v>
      </c>
      <c r="P42">
        <v>0.20007402661765</v>
      </c>
      <c r="Q42">
        <v>8.03011915015171E-2</v>
      </c>
      <c r="R42">
        <v>-0.86083306947331695</v>
      </c>
      <c r="S42">
        <v>4.1666666666666699E-2</v>
      </c>
      <c r="T42">
        <v>4.1666666666666699E-2</v>
      </c>
      <c r="U42" s="2">
        <v>1.93104572981457E-3</v>
      </c>
      <c r="V42">
        <v>5.67296307868356E-2</v>
      </c>
      <c r="W42" s="2">
        <v>1.93104572981457E-3</v>
      </c>
      <c r="X42">
        <v>5.67296307868356E-2</v>
      </c>
      <c r="Y42" s="3">
        <f t="shared" si="1"/>
        <v>1.9119546589890415</v>
      </c>
    </row>
    <row r="43" spans="1:25" x14ac:dyDescent="0.25">
      <c r="A43" t="s">
        <v>2199</v>
      </c>
      <c r="B43" t="s">
        <v>2200</v>
      </c>
      <c r="C43" t="s">
        <v>2201</v>
      </c>
      <c r="D43" t="s">
        <v>2202</v>
      </c>
      <c r="E43">
        <v>140.02000000000001</v>
      </c>
      <c r="F43">
        <v>4</v>
      </c>
      <c r="G43" t="s">
        <v>2199</v>
      </c>
      <c r="H43">
        <v>63833.883879317102</v>
      </c>
      <c r="I43">
        <v>50578.360535030901</v>
      </c>
      <c r="J43">
        <v>70990.422639474898</v>
      </c>
      <c r="K43">
        <v>109347.746233349</v>
      </c>
      <c r="L43">
        <v>107422.114686181</v>
      </c>
      <c r="M43">
        <v>112972.19358573599</v>
      </c>
      <c r="N43">
        <v>63833.883879317102</v>
      </c>
      <c r="O43">
        <v>109347.746233349</v>
      </c>
      <c r="P43">
        <v>0.16758300970016099</v>
      </c>
      <c r="Q43">
        <v>2.5638573720033499E-2</v>
      </c>
      <c r="R43">
        <v>0.77652915105475095</v>
      </c>
      <c r="S43">
        <v>0</v>
      </c>
      <c r="T43">
        <v>0</v>
      </c>
      <c r="U43" s="2">
        <v>1.84813334476057E-3</v>
      </c>
      <c r="V43">
        <v>5.67296307868356E-2</v>
      </c>
      <c r="W43" s="2">
        <v>1.84813334476057E-3</v>
      </c>
      <c r="X43">
        <v>5.67296307868356E-2</v>
      </c>
      <c r="Y43" s="3">
        <f t="shared" si="1"/>
        <v>0.56226576052604182</v>
      </c>
    </row>
    <row r="44" spans="1:25" x14ac:dyDescent="0.25">
      <c r="A44" t="s">
        <v>856</v>
      </c>
      <c r="B44" t="s">
        <v>857</v>
      </c>
      <c r="C44" t="s">
        <v>858</v>
      </c>
      <c r="D44" t="s">
        <v>859</v>
      </c>
      <c r="E44">
        <v>339.75</v>
      </c>
      <c r="F44">
        <v>7</v>
      </c>
      <c r="G44" t="s">
        <v>856</v>
      </c>
      <c r="H44">
        <v>108250.81419308799</v>
      </c>
      <c r="I44">
        <v>106929.803179917</v>
      </c>
      <c r="J44">
        <v>143087.04931342401</v>
      </c>
      <c r="K44">
        <v>200320.92533615101</v>
      </c>
      <c r="L44">
        <v>198587.00251889799</v>
      </c>
      <c r="M44">
        <v>211372.627819663</v>
      </c>
      <c r="N44">
        <v>108250.81419308799</v>
      </c>
      <c r="O44">
        <v>200320.92533615101</v>
      </c>
      <c r="P44">
        <v>0.17169866828286801</v>
      </c>
      <c r="Q44">
        <v>3.4094036972736101E-2</v>
      </c>
      <c r="R44">
        <v>0.88793525557623099</v>
      </c>
      <c r="S44">
        <v>0</v>
      </c>
      <c r="T44">
        <v>0</v>
      </c>
      <c r="U44" s="2">
        <v>2.6246550571120799E-3</v>
      </c>
      <c r="V44">
        <v>6.5821574455941001E-2</v>
      </c>
      <c r="W44" s="2">
        <v>2.6246550571120799E-3</v>
      </c>
      <c r="X44">
        <v>6.5821574455941001E-2</v>
      </c>
      <c r="Y44" s="3">
        <f t="shared" si="1"/>
        <v>0.58705404154706609</v>
      </c>
    </row>
    <row r="45" spans="1:25" x14ac:dyDescent="0.25">
      <c r="A45" t="s">
        <v>1663</v>
      </c>
      <c r="B45" t="s">
        <v>1664</v>
      </c>
      <c r="C45" t="s">
        <v>1665</v>
      </c>
      <c r="D45" t="s">
        <v>1666</v>
      </c>
      <c r="E45">
        <v>431.24</v>
      </c>
      <c r="F45">
        <v>7</v>
      </c>
      <c r="G45" t="s">
        <v>1663</v>
      </c>
      <c r="H45">
        <v>1227508.51803364</v>
      </c>
      <c r="I45">
        <v>1176165.56630928</v>
      </c>
      <c r="J45">
        <v>1838103.1469092199</v>
      </c>
      <c r="K45">
        <v>2524673.0967054502</v>
      </c>
      <c r="L45">
        <v>2682236.1919092499</v>
      </c>
      <c r="M45">
        <v>2891659.7104023499</v>
      </c>
      <c r="N45">
        <v>1227508.51803364</v>
      </c>
      <c r="O45">
        <v>2682236.1919092499</v>
      </c>
      <c r="P45">
        <v>0.260441057952986</v>
      </c>
      <c r="Q45">
        <v>6.8198349046246998E-2</v>
      </c>
      <c r="R45">
        <v>1.12770324758722</v>
      </c>
      <c r="S45">
        <v>0</v>
      </c>
      <c r="T45">
        <v>0</v>
      </c>
      <c r="U45" s="2">
        <v>2.4074018571570801E-3</v>
      </c>
      <c r="V45">
        <v>6.5821574455941001E-2</v>
      </c>
      <c r="W45" s="2">
        <v>2.4074018571570801E-3</v>
      </c>
      <c r="X45">
        <v>6.5821574455941001E-2</v>
      </c>
      <c r="Y45" s="3">
        <f t="shared" si="1"/>
        <v>0.52376873392904089</v>
      </c>
    </row>
    <row r="46" spans="1:25" x14ac:dyDescent="0.25">
      <c r="A46" t="s">
        <v>2499</v>
      </c>
      <c r="B46" t="s">
        <v>2500</v>
      </c>
      <c r="C46" t="s">
        <v>2501</v>
      </c>
      <c r="D46" t="s">
        <v>2502</v>
      </c>
      <c r="E46">
        <v>650.96</v>
      </c>
      <c r="F46">
        <v>9</v>
      </c>
      <c r="G46" t="s">
        <v>2499</v>
      </c>
      <c r="H46">
        <v>1657397.5392024</v>
      </c>
      <c r="I46">
        <v>1122563.5120359501</v>
      </c>
      <c r="J46">
        <v>1305775.5343422</v>
      </c>
      <c r="K46">
        <v>561390.66025290196</v>
      </c>
      <c r="L46">
        <v>838090.53350670403</v>
      </c>
      <c r="M46">
        <v>517592.90559072199</v>
      </c>
      <c r="N46">
        <v>1305775.5343422</v>
      </c>
      <c r="O46">
        <v>561390.66025290196</v>
      </c>
      <c r="P46">
        <v>0.199572489496748</v>
      </c>
      <c r="Q46">
        <v>0.27194781768022003</v>
      </c>
      <c r="R46">
        <v>-1.2178299484525801</v>
      </c>
      <c r="S46">
        <v>0</v>
      </c>
      <c r="T46">
        <v>2.2222222222222199E-2</v>
      </c>
      <c r="U46" s="2">
        <v>2.4981761362546599E-3</v>
      </c>
      <c r="V46">
        <v>6.5821574455941001E-2</v>
      </c>
      <c r="W46" s="2">
        <v>2.4981761362546599E-3</v>
      </c>
      <c r="X46">
        <v>6.5821574455941001E-2</v>
      </c>
      <c r="Y46" s="3">
        <f t="shared" si="1"/>
        <v>2.1312356089757585</v>
      </c>
    </row>
    <row r="47" spans="1:25" x14ac:dyDescent="0.25">
      <c r="A47" t="s">
        <v>2955</v>
      </c>
      <c r="B47" t="s">
        <v>2956</v>
      </c>
      <c r="C47" t="s">
        <v>2957</v>
      </c>
      <c r="D47" t="s">
        <v>2958</v>
      </c>
      <c r="E47">
        <v>78.040000000000006</v>
      </c>
      <c r="F47">
        <v>1</v>
      </c>
      <c r="G47" t="s">
        <v>2955</v>
      </c>
      <c r="H47">
        <v>2079.14098791486</v>
      </c>
      <c r="I47">
        <v>2087.36095281588</v>
      </c>
      <c r="J47">
        <v>1624.25100829587</v>
      </c>
      <c r="K47">
        <v>3223.6012392682701</v>
      </c>
      <c r="L47">
        <v>3154.5793073167902</v>
      </c>
      <c r="M47">
        <v>3973.36325759895</v>
      </c>
      <c r="N47">
        <v>2079.14098791486</v>
      </c>
      <c r="O47">
        <v>3223.6012392682701</v>
      </c>
      <c r="P47">
        <v>0.137306300185289</v>
      </c>
      <c r="Q47">
        <v>0.131607462561243</v>
      </c>
      <c r="R47">
        <v>0.63268570135221203</v>
      </c>
      <c r="S47">
        <v>0</v>
      </c>
      <c r="T47">
        <v>0</v>
      </c>
      <c r="U47" s="2">
        <v>2.3420871552752602E-3</v>
      </c>
      <c r="V47">
        <v>6.5821574455941001E-2</v>
      </c>
      <c r="W47" s="2">
        <v>2.3420871552752602E-3</v>
      </c>
      <c r="X47">
        <v>6.5821574455941001E-2</v>
      </c>
      <c r="Y47" s="3">
        <f t="shared" si="1"/>
        <v>0.55940959711594274</v>
      </c>
    </row>
    <row r="48" spans="1:25" x14ac:dyDescent="0.25">
      <c r="A48" t="s">
        <v>2963</v>
      </c>
      <c r="B48" t="s">
        <v>2964</v>
      </c>
      <c r="C48" t="s">
        <v>2965</v>
      </c>
      <c r="D48" t="s">
        <v>2966</v>
      </c>
      <c r="E48">
        <v>910.87</v>
      </c>
      <c r="F48">
        <v>17</v>
      </c>
      <c r="G48" t="s">
        <v>2963</v>
      </c>
      <c r="H48">
        <v>373264.47706847102</v>
      </c>
      <c r="I48">
        <v>340315.03327890602</v>
      </c>
      <c r="J48">
        <v>515653.06849873299</v>
      </c>
      <c r="K48">
        <v>725821.22729657695</v>
      </c>
      <c r="L48">
        <v>712834.27342493902</v>
      </c>
      <c r="M48">
        <v>956390.52265468601</v>
      </c>
      <c r="N48">
        <v>373264.47706847102</v>
      </c>
      <c r="O48">
        <v>725821.22729657695</v>
      </c>
      <c r="P48">
        <v>0.227428793404514</v>
      </c>
      <c r="Q48">
        <v>0.17163203131104399</v>
      </c>
      <c r="R48">
        <v>0.95941603395796105</v>
      </c>
      <c r="S48">
        <v>0</v>
      </c>
      <c r="T48">
        <v>0</v>
      </c>
      <c r="U48" s="2">
        <v>2.7986278591242298E-3</v>
      </c>
      <c r="V48">
        <v>6.5821574455941001E-2</v>
      </c>
      <c r="W48" s="2">
        <v>2.7986278591242298E-3</v>
      </c>
      <c r="X48">
        <v>6.5821574455941001E-2</v>
      </c>
      <c r="Y48" s="3">
        <f t="shared" si="1"/>
        <v>0.5132396483610403</v>
      </c>
    </row>
    <row r="49" spans="1:25" x14ac:dyDescent="0.25">
      <c r="A49" t="s">
        <v>3234</v>
      </c>
      <c r="B49" t="s">
        <v>3235</v>
      </c>
      <c r="C49" t="s">
        <v>3236</v>
      </c>
      <c r="D49" t="s">
        <v>3237</v>
      </c>
      <c r="E49">
        <v>84.18</v>
      </c>
      <c r="F49">
        <v>3</v>
      </c>
      <c r="G49" t="s">
        <v>3234</v>
      </c>
      <c r="H49">
        <v>25275.485684189502</v>
      </c>
      <c r="I49">
        <v>20501.169785981499</v>
      </c>
      <c r="J49">
        <v>25655.295801105101</v>
      </c>
      <c r="K49">
        <v>8312.8359051892403</v>
      </c>
      <c r="L49">
        <v>14824.8001271172</v>
      </c>
      <c r="M49">
        <v>11315.253556272901</v>
      </c>
      <c r="N49">
        <v>25275.485684189502</v>
      </c>
      <c r="O49">
        <v>11315.253556272901</v>
      </c>
      <c r="P49">
        <v>0.120634205325544</v>
      </c>
      <c r="Q49">
        <v>0.28380245662596898</v>
      </c>
      <c r="R49">
        <v>-1.1594699012812499</v>
      </c>
      <c r="S49">
        <v>0</v>
      </c>
      <c r="T49">
        <v>0</v>
      </c>
      <c r="U49" s="2">
        <v>2.5192437323768701E-3</v>
      </c>
      <c r="V49">
        <v>6.5821574455941001E-2</v>
      </c>
      <c r="W49" s="2">
        <v>2.5192437323768701E-3</v>
      </c>
      <c r="X49">
        <v>6.5821574455941001E-2</v>
      </c>
      <c r="Y49" s="3">
        <f t="shared" si="1"/>
        <v>2.0733225028229514</v>
      </c>
    </row>
    <row r="50" spans="1:25" x14ac:dyDescent="0.25">
      <c r="A50" t="s">
        <v>3585</v>
      </c>
      <c r="B50" t="s">
        <v>3586</v>
      </c>
      <c r="C50" t="s">
        <v>3587</v>
      </c>
      <c r="D50" t="s">
        <v>3588</v>
      </c>
      <c r="E50">
        <v>47.76</v>
      </c>
      <c r="F50">
        <v>1</v>
      </c>
      <c r="G50" t="s">
        <v>3585</v>
      </c>
      <c r="H50">
        <v>4851.18896900867</v>
      </c>
      <c r="I50">
        <v>5968.6370414555504</v>
      </c>
      <c r="J50">
        <v>7203.5308437452304</v>
      </c>
      <c r="K50">
        <v>9471.9351210749501</v>
      </c>
      <c r="L50">
        <v>12430.7538181236</v>
      </c>
      <c r="M50">
        <v>13245.285982115</v>
      </c>
      <c r="N50">
        <v>5968.6370414555504</v>
      </c>
      <c r="O50">
        <v>12430.7538181236</v>
      </c>
      <c r="P50">
        <v>0.19585577031887499</v>
      </c>
      <c r="Q50">
        <v>0.169479919421689</v>
      </c>
      <c r="R50">
        <v>1.05844035616976</v>
      </c>
      <c r="S50">
        <v>0</v>
      </c>
      <c r="T50">
        <v>0</v>
      </c>
      <c r="U50" s="2">
        <v>2.63855887449087E-3</v>
      </c>
      <c r="V50">
        <v>6.5821574455941001E-2</v>
      </c>
      <c r="W50" s="2">
        <v>2.63855887449087E-3</v>
      </c>
      <c r="X50">
        <v>6.5821574455941001E-2</v>
      </c>
      <c r="Y50" s="3">
        <f t="shared" si="1"/>
        <v>0.5127850721004179</v>
      </c>
    </row>
    <row r="51" spans="1:25" x14ac:dyDescent="0.25">
      <c r="A51" t="s">
        <v>4028</v>
      </c>
      <c r="B51" t="s">
        <v>4029</v>
      </c>
      <c r="C51" t="s">
        <v>4030</v>
      </c>
      <c r="D51" t="s">
        <v>4031</v>
      </c>
      <c r="E51">
        <v>57.51</v>
      </c>
      <c r="F51">
        <v>1</v>
      </c>
      <c r="G51" t="s">
        <v>4028</v>
      </c>
      <c r="H51">
        <v>16652.6896623951</v>
      </c>
      <c r="I51">
        <v>15758.9874687301</v>
      </c>
      <c r="J51">
        <v>9617.7158895452194</v>
      </c>
      <c r="K51">
        <v>1253.0578294807599</v>
      </c>
      <c r="L51">
        <v>3425.44740914759</v>
      </c>
      <c r="M51">
        <v>5258.2857730347096</v>
      </c>
      <c r="N51">
        <v>15758.9874687301</v>
      </c>
      <c r="O51">
        <v>3425.44740914759</v>
      </c>
      <c r="P51">
        <v>0.27336671432908499</v>
      </c>
      <c r="Q51">
        <v>0.605329641803805</v>
      </c>
      <c r="R51">
        <v>-2.2018105024016599</v>
      </c>
      <c r="S51">
        <v>0</v>
      </c>
      <c r="T51">
        <v>0</v>
      </c>
      <c r="U51" s="2">
        <v>2.7972356270464598E-3</v>
      </c>
      <c r="V51">
        <v>6.5821574455941001E-2</v>
      </c>
      <c r="W51" s="2">
        <v>2.7972356270464598E-3</v>
      </c>
      <c r="X51">
        <v>6.5821574455941001E-2</v>
      </c>
      <c r="Y51" s="3">
        <f t="shared" si="1"/>
        <v>4.2296746476140514</v>
      </c>
    </row>
    <row r="52" spans="1:25" x14ac:dyDescent="0.25">
      <c r="A52" t="s">
        <v>4471</v>
      </c>
      <c r="B52" t="s">
        <v>4472</v>
      </c>
      <c r="C52" t="s">
        <v>4473</v>
      </c>
      <c r="D52" t="s">
        <v>4474</v>
      </c>
      <c r="E52">
        <v>536.45000000000005</v>
      </c>
      <c r="F52">
        <v>11</v>
      </c>
      <c r="G52" t="s">
        <v>4471</v>
      </c>
      <c r="H52">
        <v>245268.65759079001</v>
      </c>
      <c r="I52">
        <v>261762.982222238</v>
      </c>
      <c r="J52">
        <v>272076.86824193498</v>
      </c>
      <c r="K52">
        <v>393608.67290079198</v>
      </c>
      <c r="L52">
        <v>416464.24266085098</v>
      </c>
      <c r="M52">
        <v>408809.12333367701</v>
      </c>
      <c r="N52">
        <v>261762.982222238</v>
      </c>
      <c r="O52">
        <v>408809.12333367701</v>
      </c>
      <c r="P52">
        <v>5.2068441661250499E-2</v>
      </c>
      <c r="Q52">
        <v>2.8633235216216999E-2</v>
      </c>
      <c r="R52">
        <v>0.64316630317872003</v>
      </c>
      <c r="S52">
        <v>5.5555555555555601E-2</v>
      </c>
      <c r="T52">
        <v>8.3333333333333301E-2</v>
      </c>
      <c r="U52" s="2">
        <v>2.6646672893232601E-3</v>
      </c>
      <c r="V52">
        <v>6.5821574455941001E-2</v>
      </c>
      <c r="W52" s="2">
        <v>2.6646672893232601E-3</v>
      </c>
      <c r="X52">
        <v>6.5821574455941001E-2</v>
      </c>
      <c r="Y52" s="3">
        <f t="shared" si="1"/>
        <v>0.63919926883250633</v>
      </c>
    </row>
    <row r="53" spans="1:25" x14ac:dyDescent="0.25">
      <c r="A53" t="s">
        <v>4679</v>
      </c>
      <c r="B53" t="s">
        <v>4680</v>
      </c>
      <c r="C53" t="s">
        <v>4681</v>
      </c>
      <c r="D53" t="s">
        <v>4682</v>
      </c>
      <c r="E53">
        <v>100.11</v>
      </c>
      <c r="F53">
        <v>2</v>
      </c>
      <c r="G53" t="s">
        <v>4679</v>
      </c>
      <c r="H53">
        <v>51817.192490452602</v>
      </c>
      <c r="I53">
        <v>57851.859716728497</v>
      </c>
      <c r="J53">
        <v>44420.2507520238</v>
      </c>
      <c r="K53">
        <v>85934.686410583599</v>
      </c>
      <c r="L53">
        <v>110025.81183183299</v>
      </c>
      <c r="M53">
        <v>81685.568977014496</v>
      </c>
      <c r="N53">
        <v>51817.192490452602</v>
      </c>
      <c r="O53">
        <v>85934.686410583599</v>
      </c>
      <c r="P53">
        <v>0.13097551227441601</v>
      </c>
      <c r="Q53">
        <v>0.16514566719836099</v>
      </c>
      <c r="R53">
        <v>0.7298097229628</v>
      </c>
      <c r="S53">
        <v>0</v>
      </c>
      <c r="T53">
        <v>0</v>
      </c>
      <c r="U53" s="2">
        <v>2.71748469490563E-3</v>
      </c>
      <c r="V53">
        <v>6.5821574455941001E-2</v>
      </c>
      <c r="W53" s="2">
        <v>2.71748469490563E-3</v>
      </c>
      <c r="X53">
        <v>6.5821574455941001E-2</v>
      </c>
      <c r="Y53" s="3">
        <f t="shared" si="1"/>
        <v>0.55498464106615275</v>
      </c>
    </row>
    <row r="54" spans="1:25" x14ac:dyDescent="0.25">
      <c r="A54" t="s">
        <v>3617</v>
      </c>
      <c r="B54" t="s">
        <v>3618</v>
      </c>
      <c r="C54" t="s">
        <v>3619</v>
      </c>
      <c r="D54" t="s">
        <v>3620</v>
      </c>
      <c r="E54">
        <v>8561.18</v>
      </c>
      <c r="F54">
        <v>94</v>
      </c>
      <c r="G54" t="s">
        <v>3617</v>
      </c>
      <c r="H54">
        <v>16113201.064057101</v>
      </c>
      <c r="I54">
        <v>17697668.846312199</v>
      </c>
      <c r="J54">
        <v>15697495.6970773</v>
      </c>
      <c r="K54">
        <v>6464722.2020081896</v>
      </c>
      <c r="L54">
        <v>10755839.7402863</v>
      </c>
      <c r="M54">
        <v>4999040.8736306103</v>
      </c>
      <c r="N54">
        <v>16113201.064057101</v>
      </c>
      <c r="O54">
        <v>6464722.2020081896</v>
      </c>
      <c r="P54">
        <v>6.3956783836221304E-2</v>
      </c>
      <c r="Q54">
        <v>0.40393099088881601</v>
      </c>
      <c r="R54">
        <v>-1.31758284781193</v>
      </c>
      <c r="S54">
        <v>2.5806451612903201E-2</v>
      </c>
      <c r="T54">
        <v>5.8064516129032302E-2</v>
      </c>
      <c r="U54" s="2">
        <v>3.0399787191429301E-3</v>
      </c>
      <c r="V54">
        <v>6.7598072245669105E-2</v>
      </c>
      <c r="W54" s="2">
        <v>3.0399787191429301E-3</v>
      </c>
      <c r="X54">
        <v>6.7598072245669202E-2</v>
      </c>
      <c r="Y54" s="3">
        <f t="shared" si="1"/>
        <v>2.228139090405489</v>
      </c>
    </row>
    <row r="55" spans="1:25" x14ac:dyDescent="0.25">
      <c r="A55" t="s">
        <v>3661</v>
      </c>
      <c r="B55" t="s">
        <v>3662</v>
      </c>
      <c r="C55" t="s">
        <v>3663</v>
      </c>
      <c r="D55" t="s">
        <v>3664</v>
      </c>
      <c r="E55">
        <v>978.88</v>
      </c>
      <c r="F55">
        <v>17</v>
      </c>
      <c r="G55" t="s">
        <v>3661</v>
      </c>
      <c r="H55">
        <v>65949.4140197495</v>
      </c>
      <c r="I55">
        <v>52084.694051582497</v>
      </c>
      <c r="J55">
        <v>89553.0654850469</v>
      </c>
      <c r="K55">
        <v>139963.266540582</v>
      </c>
      <c r="L55">
        <v>126757.633417427</v>
      </c>
      <c r="M55">
        <v>129434.591609385</v>
      </c>
      <c r="N55">
        <v>65949.4140197495</v>
      </c>
      <c r="O55">
        <v>129434.591609385</v>
      </c>
      <c r="P55">
        <v>0.27377355962102401</v>
      </c>
      <c r="Q55">
        <v>5.2865757638737597E-2</v>
      </c>
      <c r="R55">
        <v>0.97279148563447404</v>
      </c>
      <c r="S55">
        <v>6.3492063492063502E-2</v>
      </c>
      <c r="T55">
        <v>1.58730158730159E-2</v>
      </c>
      <c r="U55" s="2">
        <v>3.0064432274895798E-3</v>
      </c>
      <c r="V55">
        <v>6.7598072245669105E-2</v>
      </c>
      <c r="W55" s="2">
        <v>3.0064432274895798E-3</v>
      </c>
      <c r="X55">
        <v>6.7598072245669202E-2</v>
      </c>
      <c r="Y55" s="3">
        <f t="shared" si="1"/>
        <v>0.52400428108432306</v>
      </c>
    </row>
    <row r="56" spans="1:25" x14ac:dyDescent="0.25">
      <c r="A56" t="s">
        <v>3757</v>
      </c>
      <c r="B56" t="s">
        <v>3758</v>
      </c>
      <c r="C56" t="s">
        <v>3759</v>
      </c>
      <c r="D56" t="s">
        <v>3760</v>
      </c>
      <c r="E56">
        <v>49.43</v>
      </c>
      <c r="F56">
        <v>1</v>
      </c>
      <c r="G56" t="s">
        <v>3757</v>
      </c>
      <c r="H56">
        <v>787.79265439978701</v>
      </c>
      <c r="I56">
        <v>1402.5906750809099</v>
      </c>
      <c r="J56">
        <v>1896.5382869212001</v>
      </c>
      <c r="K56">
        <v>583.38643864768505</v>
      </c>
      <c r="L56">
        <v>427.38942834229402</v>
      </c>
      <c r="M56">
        <v>402.28584217186102</v>
      </c>
      <c r="N56">
        <v>1402.5906750809099</v>
      </c>
      <c r="O56">
        <v>427.38942834229402</v>
      </c>
      <c r="P56">
        <v>0.40774168112700698</v>
      </c>
      <c r="Q56">
        <v>0.20830907060225501</v>
      </c>
      <c r="R56">
        <v>-1.71447091372676</v>
      </c>
      <c r="S56">
        <v>0</v>
      </c>
      <c r="T56">
        <v>0</v>
      </c>
      <c r="U56" s="2">
        <v>2.9601819092591099E-3</v>
      </c>
      <c r="V56">
        <v>6.7598072245669105E-2</v>
      </c>
      <c r="W56" s="2">
        <v>2.9601819092591099E-3</v>
      </c>
      <c r="X56">
        <v>6.7598072245669202E-2</v>
      </c>
      <c r="Y56" s="3">
        <f t="shared" si="1"/>
        <v>2.8922456746960199</v>
      </c>
    </row>
    <row r="57" spans="1:25" x14ac:dyDescent="0.25">
      <c r="A57" t="s">
        <v>125</v>
      </c>
      <c r="B57" t="s">
        <v>126</v>
      </c>
      <c r="C57" t="s">
        <v>127</v>
      </c>
      <c r="D57" t="s">
        <v>128</v>
      </c>
      <c r="E57">
        <v>59.51</v>
      </c>
      <c r="F57">
        <v>1</v>
      </c>
      <c r="G57" t="s">
        <v>125</v>
      </c>
      <c r="H57">
        <v>2263.7845040591701</v>
      </c>
      <c r="I57">
        <v>1528.24884598069</v>
      </c>
      <c r="J57">
        <v>1515.6610733372599</v>
      </c>
      <c r="K57">
        <v>3344.04986573005</v>
      </c>
      <c r="L57">
        <v>4101.4371047589802</v>
      </c>
      <c r="M57">
        <v>2915.1429578277998</v>
      </c>
      <c r="N57">
        <v>1528.24884598069</v>
      </c>
      <c r="O57">
        <v>3344.04986573005</v>
      </c>
      <c r="P57">
        <v>0.242106098488235</v>
      </c>
      <c r="Q57">
        <v>0.17393117155858701</v>
      </c>
      <c r="R57">
        <v>1.1297168830400299</v>
      </c>
      <c r="S57">
        <v>0</v>
      </c>
      <c r="T57">
        <v>0</v>
      </c>
      <c r="U57" s="2">
        <v>3.18622023701948E-3</v>
      </c>
      <c r="V57">
        <v>6.9489570766980299E-2</v>
      </c>
      <c r="W57" s="2">
        <v>3.18622023701948E-3</v>
      </c>
      <c r="X57">
        <v>6.9489570766980299E-2</v>
      </c>
      <c r="Y57" s="3">
        <f t="shared" si="1"/>
        <v>0.51229456703887877</v>
      </c>
    </row>
    <row r="58" spans="1:25" x14ac:dyDescent="0.25">
      <c r="A58" t="s">
        <v>3266</v>
      </c>
      <c r="B58" t="s">
        <v>3267</v>
      </c>
      <c r="C58" t="s">
        <v>3268</v>
      </c>
      <c r="D58" t="s">
        <v>3269</v>
      </c>
      <c r="E58">
        <v>53.09</v>
      </c>
      <c r="F58">
        <v>1</v>
      </c>
      <c r="G58" t="s">
        <v>3266</v>
      </c>
      <c r="H58">
        <v>2989.7126190520498</v>
      </c>
      <c r="I58">
        <v>2269.7607207166102</v>
      </c>
      <c r="J58">
        <v>3251.25803075146</v>
      </c>
      <c r="K58">
        <v>4933.5848943916599</v>
      </c>
      <c r="L58">
        <v>4775.0689847380399</v>
      </c>
      <c r="M58">
        <v>4801.3461814010698</v>
      </c>
      <c r="N58">
        <v>2989.7126190520498</v>
      </c>
      <c r="O58">
        <v>4801.3461814010698</v>
      </c>
      <c r="P58">
        <v>0.179165721022404</v>
      </c>
      <c r="Q58">
        <v>1.7564934887416901E-2</v>
      </c>
      <c r="R58">
        <v>0.68343214483796499</v>
      </c>
      <c r="S58">
        <v>0</v>
      </c>
      <c r="T58">
        <v>0</v>
      </c>
      <c r="U58" s="2">
        <v>3.2386799130971998E-3</v>
      </c>
      <c r="V58">
        <v>6.9489570766980299E-2</v>
      </c>
      <c r="W58" s="2">
        <v>3.2386799130971998E-3</v>
      </c>
      <c r="X58">
        <v>6.9489570766980299E-2</v>
      </c>
      <c r="Y58" s="3">
        <f t="shared" si="1"/>
        <v>0.58654247656900427</v>
      </c>
    </row>
    <row r="59" spans="1:25" x14ac:dyDescent="0.25">
      <c r="A59" t="s">
        <v>53</v>
      </c>
      <c r="B59" t="s">
        <v>54</v>
      </c>
      <c r="C59" t="s">
        <v>55</v>
      </c>
      <c r="D59" t="s">
        <v>56</v>
      </c>
      <c r="E59">
        <v>48.19</v>
      </c>
      <c r="F59">
        <v>2</v>
      </c>
      <c r="G59" t="s">
        <v>53</v>
      </c>
      <c r="H59">
        <v>3628.6432679063901</v>
      </c>
      <c r="I59">
        <v>2898.4214345415699</v>
      </c>
      <c r="J59">
        <v>5644.4886562845104</v>
      </c>
      <c r="K59">
        <v>8341.4493394375095</v>
      </c>
      <c r="L59">
        <v>7559.8626356412296</v>
      </c>
      <c r="M59">
        <v>8354.0931493442604</v>
      </c>
      <c r="N59">
        <v>3628.6432679063901</v>
      </c>
      <c r="O59">
        <v>8341.4493394375095</v>
      </c>
      <c r="P59">
        <v>0.35056501135169099</v>
      </c>
      <c r="Q59">
        <v>5.6269087880718598E-2</v>
      </c>
      <c r="R59">
        <v>1.2008678435249001</v>
      </c>
      <c r="S59">
        <v>0</v>
      </c>
      <c r="T59">
        <v>0</v>
      </c>
      <c r="U59" s="2">
        <v>4.1262117583599697E-3</v>
      </c>
      <c r="V59">
        <v>7.2286288749381394E-2</v>
      </c>
      <c r="W59" s="2">
        <v>4.1262117583599801E-3</v>
      </c>
      <c r="X59">
        <v>7.2286288749381394E-2</v>
      </c>
      <c r="Y59" s="3">
        <f t="shared" si="1"/>
        <v>0.50180787730800747</v>
      </c>
    </row>
    <row r="60" spans="1:25" x14ac:dyDescent="0.25">
      <c r="A60" t="s">
        <v>217</v>
      </c>
      <c r="B60" t="s">
        <v>218</v>
      </c>
      <c r="C60" t="s">
        <v>219</v>
      </c>
      <c r="D60" t="s">
        <v>220</v>
      </c>
      <c r="E60">
        <v>249.36</v>
      </c>
      <c r="F60">
        <v>6</v>
      </c>
      <c r="G60" t="s">
        <v>217</v>
      </c>
      <c r="H60">
        <v>60847.138505709299</v>
      </c>
      <c r="I60">
        <v>38161.393462306602</v>
      </c>
      <c r="J60">
        <v>57364.578996821198</v>
      </c>
      <c r="K60">
        <v>86831.817015296299</v>
      </c>
      <c r="L60">
        <v>113392.484899833</v>
      </c>
      <c r="M60">
        <v>96142.974067489893</v>
      </c>
      <c r="N60">
        <v>57364.578996821198</v>
      </c>
      <c r="O60">
        <v>96142.974067489893</v>
      </c>
      <c r="P60">
        <v>0.234382127325132</v>
      </c>
      <c r="Q60">
        <v>0.136417886621548</v>
      </c>
      <c r="R60">
        <v>0.74502124372441303</v>
      </c>
      <c r="S60">
        <v>0</v>
      </c>
      <c r="T60">
        <v>0</v>
      </c>
      <c r="U60" s="2">
        <v>3.8988832406086698E-3</v>
      </c>
      <c r="V60">
        <v>7.2286288749381394E-2</v>
      </c>
      <c r="W60" s="2">
        <v>3.8988832406086698E-3</v>
      </c>
      <c r="X60">
        <v>7.2286288749381394E-2</v>
      </c>
      <c r="Y60" s="3">
        <f t="shared" si="1"/>
        <v>0.52763285165804807</v>
      </c>
    </row>
    <row r="61" spans="1:25" x14ac:dyDescent="0.25">
      <c r="A61" t="s">
        <v>676</v>
      </c>
      <c r="B61" t="s">
        <v>677</v>
      </c>
      <c r="C61" t="s">
        <v>678</v>
      </c>
      <c r="D61" t="s">
        <v>679</v>
      </c>
      <c r="E61">
        <v>1648.72</v>
      </c>
      <c r="F61">
        <v>14</v>
      </c>
      <c r="G61" t="s">
        <v>676</v>
      </c>
      <c r="H61">
        <v>13051675.3945002</v>
      </c>
      <c r="I61">
        <v>11808274.2852301</v>
      </c>
      <c r="J61">
        <v>11212331.858583299</v>
      </c>
      <c r="K61">
        <v>5591749.50922768</v>
      </c>
      <c r="L61">
        <v>8527412.1113497298</v>
      </c>
      <c r="M61">
        <v>5527111.4601870403</v>
      </c>
      <c r="N61">
        <v>11808274.2852301</v>
      </c>
      <c r="O61">
        <v>5591749.50922768</v>
      </c>
      <c r="P61">
        <v>7.8049292279545102E-2</v>
      </c>
      <c r="Q61">
        <v>0.26170913993078698</v>
      </c>
      <c r="R61">
        <v>-1.0784264985484999</v>
      </c>
      <c r="S61">
        <v>1.1494252873563199E-2</v>
      </c>
      <c r="T61">
        <v>0</v>
      </c>
      <c r="U61" s="2">
        <v>3.4951228406842E-3</v>
      </c>
      <c r="V61">
        <v>7.2286288749381394E-2</v>
      </c>
      <c r="W61" s="2">
        <v>3.4951228406842E-3</v>
      </c>
      <c r="X61">
        <v>7.2286288749381394E-2</v>
      </c>
      <c r="Y61" s="3">
        <f t="shared" si="1"/>
        <v>1.8360877602598202</v>
      </c>
    </row>
    <row r="62" spans="1:25" x14ac:dyDescent="0.25">
      <c r="A62" t="s">
        <v>1016</v>
      </c>
      <c r="B62" t="s">
        <v>1017</v>
      </c>
      <c r="C62" t="s">
        <v>1018</v>
      </c>
      <c r="D62" t="s">
        <v>1019</v>
      </c>
      <c r="E62">
        <v>38.76</v>
      </c>
      <c r="F62">
        <v>1</v>
      </c>
      <c r="G62" t="s">
        <v>1016</v>
      </c>
      <c r="H62">
        <v>2298.3849321524399</v>
      </c>
      <c r="I62">
        <v>913.22055839470204</v>
      </c>
      <c r="J62">
        <v>186.71191365064399</v>
      </c>
      <c r="K62">
        <v>5319.7357132406696</v>
      </c>
      <c r="L62">
        <v>8663.0651900656594</v>
      </c>
      <c r="M62">
        <v>8908.6289839157507</v>
      </c>
      <c r="N62">
        <v>913.22055839470204</v>
      </c>
      <c r="O62">
        <v>8663.0651900656594</v>
      </c>
      <c r="P62">
        <v>0.94707467973819004</v>
      </c>
      <c r="Q62">
        <v>0.26275206086995201</v>
      </c>
      <c r="R62">
        <v>3.2458423307423301</v>
      </c>
      <c r="S62">
        <v>0</v>
      </c>
      <c r="T62">
        <v>0</v>
      </c>
      <c r="U62" s="2">
        <v>4.3147171534790203E-3</v>
      </c>
      <c r="V62">
        <v>7.2286288749381394E-2</v>
      </c>
      <c r="W62" s="2">
        <v>4.3147171534790203E-3</v>
      </c>
      <c r="X62">
        <v>7.2286288749381394E-2</v>
      </c>
      <c r="Y62" s="3">
        <f t="shared" si="1"/>
        <v>0.14845369734176</v>
      </c>
    </row>
    <row r="63" spans="1:25" x14ac:dyDescent="0.25">
      <c r="A63" t="s">
        <v>1551</v>
      </c>
      <c r="B63" t="s">
        <v>1552</v>
      </c>
      <c r="C63" t="s">
        <v>1553</v>
      </c>
      <c r="D63" t="s">
        <v>1554</v>
      </c>
      <c r="E63">
        <v>181.85</v>
      </c>
      <c r="F63">
        <v>4</v>
      </c>
      <c r="G63" t="s">
        <v>1551</v>
      </c>
      <c r="H63">
        <v>25806.9732590805</v>
      </c>
      <c r="I63">
        <v>25795.698742767599</v>
      </c>
      <c r="J63">
        <v>36676.637549501698</v>
      </c>
      <c r="K63">
        <v>51956.777419677797</v>
      </c>
      <c r="L63">
        <v>53059.6815961584</v>
      </c>
      <c r="M63">
        <v>46426.236304017002</v>
      </c>
      <c r="N63">
        <v>25806.9732590805</v>
      </c>
      <c r="O63">
        <v>51956.777419677797</v>
      </c>
      <c r="P63">
        <v>0.213374827208405</v>
      </c>
      <c r="Q63">
        <v>7.0412334480567496E-2</v>
      </c>
      <c r="R63">
        <v>1.00955100493866</v>
      </c>
      <c r="S63">
        <v>0</v>
      </c>
      <c r="T63">
        <v>0</v>
      </c>
      <c r="U63" s="2">
        <v>4.1196852025178997E-3</v>
      </c>
      <c r="V63">
        <v>7.2286288749381394E-2</v>
      </c>
      <c r="W63" s="2">
        <v>4.1196852025179101E-3</v>
      </c>
      <c r="X63">
        <v>7.2286288749381394E-2</v>
      </c>
      <c r="Y63" s="3">
        <f t="shared" si="1"/>
        <v>0.58292220278370155</v>
      </c>
    </row>
    <row r="64" spans="1:25" x14ac:dyDescent="0.25">
      <c r="A64" t="s">
        <v>1675</v>
      </c>
      <c r="B64" t="s">
        <v>1676</v>
      </c>
      <c r="C64" t="s">
        <v>1677</v>
      </c>
      <c r="D64" t="s">
        <v>1678</v>
      </c>
      <c r="E64">
        <v>2224.8200000000002</v>
      </c>
      <c r="F64">
        <v>36</v>
      </c>
      <c r="G64" t="s">
        <v>1675</v>
      </c>
      <c r="H64">
        <v>1443868.9996565101</v>
      </c>
      <c r="I64">
        <v>1201366.0269504699</v>
      </c>
      <c r="J64">
        <v>1564542.8196531101</v>
      </c>
      <c r="K64">
        <v>2088204.14492643</v>
      </c>
      <c r="L64">
        <v>2334940.9080155599</v>
      </c>
      <c r="M64">
        <v>2404394.9520435301</v>
      </c>
      <c r="N64">
        <v>1443868.9996565101</v>
      </c>
      <c r="O64">
        <v>2334940.9080155599</v>
      </c>
      <c r="P64">
        <v>0.131809368190659</v>
      </c>
      <c r="Q64">
        <v>7.3015622330572197E-2</v>
      </c>
      <c r="R64">
        <v>0.69344618477249798</v>
      </c>
      <c r="S64">
        <v>4.0650406504064998E-2</v>
      </c>
      <c r="T64">
        <v>4.0650406504064998E-2</v>
      </c>
      <c r="U64" s="2">
        <v>3.9652324204102101E-3</v>
      </c>
      <c r="V64">
        <v>7.2286288749381394E-2</v>
      </c>
      <c r="W64" s="2">
        <v>3.9652324204102101E-3</v>
      </c>
      <c r="X64">
        <v>7.2286288749381394E-2</v>
      </c>
      <c r="Y64" s="3">
        <f t="shared" si="1"/>
        <v>0.61658779636385552</v>
      </c>
    </row>
    <row r="65" spans="1:25" x14ac:dyDescent="0.25">
      <c r="A65" t="s">
        <v>2759</v>
      </c>
      <c r="B65" t="s">
        <v>2760</v>
      </c>
      <c r="C65" t="s">
        <v>2761</v>
      </c>
      <c r="D65" t="s">
        <v>2762</v>
      </c>
      <c r="E65">
        <v>1576.43</v>
      </c>
      <c r="F65">
        <v>30</v>
      </c>
      <c r="G65" t="s">
        <v>2759</v>
      </c>
      <c r="H65">
        <v>732096.75583842502</v>
      </c>
      <c r="I65">
        <v>585216.61026433297</v>
      </c>
      <c r="J65">
        <v>961382.17440198897</v>
      </c>
      <c r="K65">
        <v>1272819.9113084499</v>
      </c>
      <c r="L65">
        <v>1383521.0675522001</v>
      </c>
      <c r="M65">
        <v>1446473.74545971</v>
      </c>
      <c r="N65">
        <v>732096.75583842502</v>
      </c>
      <c r="O65">
        <v>1383521.0675522001</v>
      </c>
      <c r="P65">
        <v>0.24959170242707099</v>
      </c>
      <c r="Q65">
        <v>6.4283332015925496E-2</v>
      </c>
      <c r="R65">
        <v>0.91823837613332104</v>
      </c>
      <c r="S65">
        <v>1.01010101010101E-2</v>
      </c>
      <c r="T65">
        <v>0</v>
      </c>
      <c r="U65" s="2">
        <v>4.0463434351416198E-3</v>
      </c>
      <c r="V65">
        <v>7.2286288749381394E-2</v>
      </c>
      <c r="W65" s="2">
        <v>4.0463434351416198E-3</v>
      </c>
      <c r="X65">
        <v>7.2286288749381394E-2</v>
      </c>
      <c r="Y65" s="3">
        <f t="shared" si="1"/>
        <v>0.55539810925345101</v>
      </c>
    </row>
    <row r="66" spans="1:25" x14ac:dyDescent="0.25">
      <c r="A66" t="s">
        <v>2827</v>
      </c>
      <c r="B66" t="s">
        <v>2828</v>
      </c>
      <c r="C66" t="s">
        <v>2829</v>
      </c>
      <c r="D66" t="s">
        <v>2830</v>
      </c>
      <c r="E66">
        <v>82.1</v>
      </c>
      <c r="F66">
        <v>2</v>
      </c>
      <c r="G66" t="s">
        <v>2827</v>
      </c>
      <c r="H66">
        <v>10881.497102302101</v>
      </c>
      <c r="I66">
        <v>8359.6528374707705</v>
      </c>
      <c r="J66">
        <v>13205.9182532755</v>
      </c>
      <c r="K66">
        <v>18271.117687598398</v>
      </c>
      <c r="L66">
        <v>21687.327636227299</v>
      </c>
      <c r="M66">
        <v>18133.468086516499</v>
      </c>
      <c r="N66">
        <v>10881.497102302101</v>
      </c>
      <c r="O66">
        <v>18271.117687598398</v>
      </c>
      <c r="P66">
        <v>0.22410063112508299</v>
      </c>
      <c r="Q66">
        <v>0.10396950565876301</v>
      </c>
      <c r="R66">
        <v>0.74768783007627204</v>
      </c>
      <c r="S66">
        <v>0</v>
      </c>
      <c r="T66">
        <v>0</v>
      </c>
      <c r="U66" s="2">
        <v>4.1570446411354298E-3</v>
      </c>
      <c r="V66">
        <v>7.2286288749381394E-2</v>
      </c>
      <c r="W66" s="2">
        <v>4.1570446411354298E-3</v>
      </c>
      <c r="X66">
        <v>7.2286288749381394E-2</v>
      </c>
      <c r="Y66" s="3">
        <f t="shared" si="1"/>
        <v>0.55854707287489291</v>
      </c>
    </row>
    <row r="67" spans="1:25" x14ac:dyDescent="0.25">
      <c r="A67" t="s">
        <v>3118</v>
      </c>
      <c r="B67" t="s">
        <v>3119</v>
      </c>
      <c r="C67" t="s">
        <v>3120</v>
      </c>
      <c r="D67" t="s">
        <v>3121</v>
      </c>
      <c r="E67">
        <v>54.66</v>
      </c>
      <c r="F67">
        <v>2</v>
      </c>
      <c r="G67" t="s">
        <v>3118</v>
      </c>
      <c r="H67">
        <v>13820.4991412404</v>
      </c>
      <c r="I67">
        <v>10028.7952517793</v>
      </c>
      <c r="J67">
        <v>12558.0780998436</v>
      </c>
      <c r="K67">
        <v>18365.446449196701</v>
      </c>
      <c r="L67">
        <v>21536.963731524302</v>
      </c>
      <c r="M67">
        <v>24492.160992324501</v>
      </c>
      <c r="N67">
        <v>12558.0780998436</v>
      </c>
      <c r="O67">
        <v>21536.963731524302</v>
      </c>
      <c r="P67">
        <v>0.15909987565320899</v>
      </c>
      <c r="Q67">
        <v>0.14274465825242399</v>
      </c>
      <c r="R67">
        <v>0.77819918421106504</v>
      </c>
      <c r="S67">
        <v>0</v>
      </c>
      <c r="T67">
        <v>0</v>
      </c>
      <c r="U67" s="2">
        <v>3.5503189523431299E-3</v>
      </c>
      <c r="V67">
        <v>7.2286288749381394E-2</v>
      </c>
      <c r="W67" s="2">
        <v>3.5503189523431299E-3</v>
      </c>
      <c r="X67">
        <v>7.2286288749381394E-2</v>
      </c>
      <c r="Y67" s="3">
        <f t="shared" si="1"/>
        <v>0.56537953168485144</v>
      </c>
    </row>
    <row r="68" spans="1:25" x14ac:dyDescent="0.25">
      <c r="A68" t="s">
        <v>3154</v>
      </c>
      <c r="B68" t="s">
        <v>3155</v>
      </c>
      <c r="C68" t="s">
        <v>3156</v>
      </c>
      <c r="D68" t="s">
        <v>3157</v>
      </c>
      <c r="E68">
        <v>215.91</v>
      </c>
      <c r="F68">
        <v>4</v>
      </c>
      <c r="G68" t="s">
        <v>3154</v>
      </c>
      <c r="H68">
        <v>74426.066736243098</v>
      </c>
      <c r="I68">
        <v>55449.867412286803</v>
      </c>
      <c r="J68">
        <v>72110.095990784495</v>
      </c>
      <c r="K68">
        <v>104471.22927081199</v>
      </c>
      <c r="L68">
        <v>118463.720425611</v>
      </c>
      <c r="M68">
        <v>109158.545972536</v>
      </c>
      <c r="N68">
        <v>72110.095990784495</v>
      </c>
      <c r="O68">
        <v>109158.545972536</v>
      </c>
      <c r="P68">
        <v>0.15375794847952901</v>
      </c>
      <c r="Q68">
        <v>6.43383302232126E-2</v>
      </c>
      <c r="R68">
        <v>0.59815191510713095</v>
      </c>
      <c r="S68">
        <v>0</v>
      </c>
      <c r="T68">
        <v>0</v>
      </c>
      <c r="U68" s="2">
        <v>4.1164136889820001E-3</v>
      </c>
      <c r="V68">
        <v>7.2286288749381394E-2</v>
      </c>
      <c r="W68" s="2">
        <v>4.1164136889820001E-3</v>
      </c>
      <c r="X68">
        <v>7.2286288749381394E-2</v>
      </c>
      <c r="Y68" s="3">
        <f t="shared" si="1"/>
        <v>0.60822037400172468</v>
      </c>
    </row>
    <row r="69" spans="1:25" x14ac:dyDescent="0.25">
      <c r="A69" t="s">
        <v>3206</v>
      </c>
      <c r="B69" t="s">
        <v>3207</v>
      </c>
      <c r="C69" t="s">
        <v>3208</v>
      </c>
      <c r="D69" t="s">
        <v>3209</v>
      </c>
      <c r="E69">
        <v>864.97</v>
      </c>
      <c r="F69">
        <v>16</v>
      </c>
      <c r="G69" t="s">
        <v>3206</v>
      </c>
      <c r="H69">
        <v>209536.94711037099</v>
      </c>
      <c r="I69">
        <v>157368.62371871099</v>
      </c>
      <c r="J69">
        <v>211154.25898715999</v>
      </c>
      <c r="K69">
        <v>318983.38991775201</v>
      </c>
      <c r="L69">
        <v>304101.06108626397</v>
      </c>
      <c r="M69">
        <v>344306.85650802997</v>
      </c>
      <c r="N69">
        <v>209536.94711037099</v>
      </c>
      <c r="O69">
        <v>318983.38991775201</v>
      </c>
      <c r="P69">
        <v>0.15879132055082301</v>
      </c>
      <c r="Q69">
        <v>6.3038396317211101E-2</v>
      </c>
      <c r="R69">
        <v>0.60627664896718902</v>
      </c>
      <c r="S69">
        <v>0</v>
      </c>
      <c r="T69">
        <v>0</v>
      </c>
      <c r="U69" s="2">
        <v>3.60849675355113E-3</v>
      </c>
      <c r="V69">
        <v>7.2286288749381394E-2</v>
      </c>
      <c r="W69" s="2">
        <v>3.60849675355113E-3</v>
      </c>
      <c r="X69">
        <v>7.2286288749381394E-2</v>
      </c>
      <c r="Y69" s="3">
        <f t="shared" si="1"/>
        <v>0.59754499066453926</v>
      </c>
    </row>
    <row r="70" spans="1:25" x14ac:dyDescent="0.25">
      <c r="A70" t="s">
        <v>3601</v>
      </c>
      <c r="B70" t="s">
        <v>3602</v>
      </c>
      <c r="C70" t="s">
        <v>3603</v>
      </c>
      <c r="D70" t="s">
        <v>3604</v>
      </c>
      <c r="E70">
        <v>74.62</v>
      </c>
      <c r="F70">
        <v>1</v>
      </c>
      <c r="G70" t="s">
        <v>3601</v>
      </c>
      <c r="H70">
        <v>8420.8163745638194</v>
      </c>
      <c r="I70">
        <v>8175.65761433849</v>
      </c>
      <c r="J70">
        <v>6590.7862221471396</v>
      </c>
      <c r="K70">
        <v>5073.7025975036504</v>
      </c>
      <c r="L70">
        <v>2883.0862156856201</v>
      </c>
      <c r="M70">
        <v>3983.6860700798202</v>
      </c>
      <c r="N70">
        <v>8175.65761433849</v>
      </c>
      <c r="O70">
        <v>3983.6860700798202</v>
      </c>
      <c r="P70">
        <v>0.12852605447618901</v>
      </c>
      <c r="Q70">
        <v>0.27519318849489299</v>
      </c>
      <c r="R70">
        <v>-1.0372308174740299</v>
      </c>
      <c r="S70">
        <v>0</v>
      </c>
      <c r="T70">
        <v>0</v>
      </c>
      <c r="U70" s="2">
        <v>4.1056006336753197E-3</v>
      </c>
      <c r="V70">
        <v>7.2286288749381394E-2</v>
      </c>
      <c r="W70" s="2">
        <v>4.1056006336753197E-3</v>
      </c>
      <c r="X70">
        <v>7.2286288749381394E-2</v>
      </c>
      <c r="Y70" s="3">
        <f t="shared" si="1"/>
        <v>1.9419043578860735</v>
      </c>
    </row>
    <row r="71" spans="1:25" x14ac:dyDescent="0.25">
      <c r="A71" t="s">
        <v>3813</v>
      </c>
      <c r="B71" t="s">
        <v>3814</v>
      </c>
      <c r="C71" t="s">
        <v>3815</v>
      </c>
      <c r="D71" t="s">
        <v>3816</v>
      </c>
      <c r="E71">
        <v>44.51</v>
      </c>
      <c r="F71">
        <v>1</v>
      </c>
      <c r="G71" t="s">
        <v>3813</v>
      </c>
      <c r="H71">
        <v>555.42039907404501</v>
      </c>
      <c r="I71">
        <v>1127.9310858526301</v>
      </c>
      <c r="J71">
        <v>1570.8616066900099</v>
      </c>
      <c r="K71">
        <v>2271.9320691416801</v>
      </c>
      <c r="L71">
        <v>3362.12943856335</v>
      </c>
      <c r="M71">
        <v>3664.7370732018899</v>
      </c>
      <c r="N71">
        <v>1127.9310858526301</v>
      </c>
      <c r="O71">
        <v>3362.12943856335</v>
      </c>
      <c r="P71">
        <v>0.46932702189022801</v>
      </c>
      <c r="Q71">
        <v>0.23634544029495499</v>
      </c>
      <c r="R71">
        <v>1.5756963430490101</v>
      </c>
      <c r="S71">
        <v>0</v>
      </c>
      <c r="T71">
        <v>0</v>
      </c>
      <c r="U71" s="2">
        <v>4.1221758877301399E-3</v>
      </c>
      <c r="V71">
        <v>7.2286288749381394E-2</v>
      </c>
      <c r="W71" s="2">
        <v>4.1221758877301399E-3</v>
      </c>
      <c r="X71">
        <v>7.2286288749381394E-2</v>
      </c>
      <c r="Y71" s="3">
        <f t="shared" si="1"/>
        <v>0.34996059580196853</v>
      </c>
    </row>
    <row r="72" spans="1:25" x14ac:dyDescent="0.25">
      <c r="A72" t="s">
        <v>3857</v>
      </c>
      <c r="B72" t="s">
        <v>3858</v>
      </c>
      <c r="C72" t="s">
        <v>3859</v>
      </c>
      <c r="D72" t="s">
        <v>3860</v>
      </c>
      <c r="E72">
        <v>57.68</v>
      </c>
      <c r="F72">
        <v>1</v>
      </c>
      <c r="G72" t="s">
        <v>3857</v>
      </c>
      <c r="H72">
        <v>72955.1729156949</v>
      </c>
      <c r="I72">
        <v>60937.466541187801</v>
      </c>
      <c r="J72">
        <v>73597.228729046896</v>
      </c>
      <c r="K72">
        <v>102346.121685438</v>
      </c>
      <c r="L72">
        <v>117516.132565951</v>
      </c>
      <c r="M72">
        <v>106698.186976064</v>
      </c>
      <c r="N72">
        <v>72955.1729156949</v>
      </c>
      <c r="O72">
        <v>106698.186976064</v>
      </c>
      <c r="P72">
        <v>0.103103848937668</v>
      </c>
      <c r="Q72">
        <v>7.1759685299697507E-2</v>
      </c>
      <c r="R72">
        <v>0.54845348023256002</v>
      </c>
      <c r="S72">
        <v>0</v>
      </c>
      <c r="T72">
        <v>0</v>
      </c>
      <c r="U72" s="2">
        <v>4.3069277196512001E-3</v>
      </c>
      <c r="V72">
        <v>7.2286288749381394E-2</v>
      </c>
      <c r="W72" s="2">
        <v>4.3069277196512001E-3</v>
      </c>
      <c r="X72">
        <v>7.2286288749381394E-2</v>
      </c>
      <c r="Y72" s="3">
        <f t="shared" si="1"/>
        <v>0.63537967858578004</v>
      </c>
    </row>
    <row r="73" spans="1:25" x14ac:dyDescent="0.25">
      <c r="A73" t="s">
        <v>4164</v>
      </c>
      <c r="B73" t="s">
        <v>4165</v>
      </c>
      <c r="C73" t="s">
        <v>4166</v>
      </c>
      <c r="D73" t="s">
        <v>4167</v>
      </c>
      <c r="E73">
        <v>677.71</v>
      </c>
      <c r="F73">
        <v>10</v>
      </c>
      <c r="G73" t="s">
        <v>4164</v>
      </c>
      <c r="H73">
        <v>335526.369348165</v>
      </c>
      <c r="I73">
        <v>266542.55832272902</v>
      </c>
      <c r="J73">
        <v>216945.423862814</v>
      </c>
      <c r="K73">
        <v>457287.34976869897</v>
      </c>
      <c r="L73">
        <v>494923.25994206098</v>
      </c>
      <c r="M73">
        <v>457731.07733135199</v>
      </c>
      <c r="N73">
        <v>266542.55832272902</v>
      </c>
      <c r="O73">
        <v>457731.07733135199</v>
      </c>
      <c r="P73">
        <v>0.21814274404974801</v>
      </c>
      <c r="Q73">
        <v>4.5963920291611303E-2</v>
      </c>
      <c r="R73">
        <v>0.78013434239658297</v>
      </c>
      <c r="S73">
        <v>2.5641025641025599E-2</v>
      </c>
      <c r="T73">
        <v>0</v>
      </c>
      <c r="U73" s="2">
        <v>4.2383713129503803E-3</v>
      </c>
      <c r="V73">
        <v>7.2286288749381394E-2</v>
      </c>
      <c r="W73" s="2">
        <v>4.2383713129503803E-3</v>
      </c>
      <c r="X73">
        <v>7.2286288749381394E-2</v>
      </c>
      <c r="Y73" s="3">
        <f t="shared" si="1"/>
        <v>0.58088526572464239</v>
      </c>
    </row>
    <row r="74" spans="1:25" x14ac:dyDescent="0.25">
      <c r="A74" t="s">
        <v>4691</v>
      </c>
      <c r="B74" t="s">
        <v>4692</v>
      </c>
      <c r="C74" t="s">
        <v>4693</v>
      </c>
      <c r="D74" t="s">
        <v>4694</v>
      </c>
      <c r="E74">
        <v>593.33000000000004</v>
      </c>
      <c r="F74">
        <v>8</v>
      </c>
      <c r="G74" t="s">
        <v>4691</v>
      </c>
      <c r="H74">
        <v>393215.66890297498</v>
      </c>
      <c r="I74">
        <v>348152.90740211302</v>
      </c>
      <c r="J74">
        <v>471025.17305859301</v>
      </c>
      <c r="K74">
        <v>700065.00871138601</v>
      </c>
      <c r="L74">
        <v>602754.90090948401</v>
      </c>
      <c r="M74">
        <v>701724.17538069002</v>
      </c>
      <c r="N74">
        <v>393215.66890297498</v>
      </c>
      <c r="O74">
        <v>700065.00871138601</v>
      </c>
      <c r="P74">
        <v>0.153809331534113</v>
      </c>
      <c r="Q74">
        <v>8.48078875873466E-2</v>
      </c>
      <c r="R74">
        <v>0.83216808682913201</v>
      </c>
      <c r="S74">
        <v>3.03030303030303E-2</v>
      </c>
      <c r="T74">
        <v>9.0909090909090898E-2</v>
      </c>
      <c r="U74" s="2">
        <v>4.0246500723664803E-3</v>
      </c>
      <c r="V74">
        <v>7.2286288749381394E-2</v>
      </c>
      <c r="W74" s="2">
        <v>4.0246500723664803E-3</v>
      </c>
      <c r="X74">
        <v>7.2286288749381394E-2</v>
      </c>
      <c r="Y74" s="3">
        <f t="shared" si="1"/>
        <v>0.60482269182058801</v>
      </c>
    </row>
    <row r="75" spans="1:25" x14ac:dyDescent="0.25">
      <c r="A75" t="s">
        <v>3358</v>
      </c>
      <c r="B75" t="s">
        <v>3359</v>
      </c>
      <c r="C75" t="s">
        <v>3360</v>
      </c>
      <c r="D75" t="s">
        <v>3361</v>
      </c>
      <c r="E75">
        <v>148.87</v>
      </c>
      <c r="F75">
        <v>2</v>
      </c>
      <c r="G75" t="s">
        <v>3358</v>
      </c>
      <c r="H75">
        <v>28582.167434461699</v>
      </c>
      <c r="I75">
        <v>11994.590784148601</v>
      </c>
      <c r="J75">
        <v>12758.3714535157</v>
      </c>
      <c r="K75">
        <v>6996.2231175099796</v>
      </c>
      <c r="L75">
        <v>6531.4303358095904</v>
      </c>
      <c r="M75">
        <v>4790.7924421662701</v>
      </c>
      <c r="N75">
        <v>12758.3714535157</v>
      </c>
      <c r="O75">
        <v>6531.4303358095904</v>
      </c>
      <c r="P75">
        <v>0.52671557083748499</v>
      </c>
      <c r="Q75">
        <v>0.19039759637197101</v>
      </c>
      <c r="R75">
        <v>-0.96597331635586403</v>
      </c>
      <c r="S75">
        <v>0.11111111111111099</v>
      </c>
      <c r="T75">
        <v>0</v>
      </c>
      <c r="U75" s="2">
        <v>4.4007853549112904E-3</v>
      </c>
      <c r="V75">
        <v>7.27318985007636E-2</v>
      </c>
      <c r="W75" s="2">
        <v>4.40078535491128E-3</v>
      </c>
      <c r="X75">
        <v>7.2731898500763503E-2</v>
      </c>
      <c r="Y75" s="3">
        <f t="shared" si="1"/>
        <v>2.9115531948738731</v>
      </c>
    </row>
    <row r="76" spans="1:25" x14ac:dyDescent="0.25">
      <c r="A76" t="s">
        <v>4399</v>
      </c>
      <c r="B76" t="s">
        <v>4400</v>
      </c>
      <c r="C76" t="s">
        <v>4401</v>
      </c>
      <c r="D76" t="s">
        <v>4402</v>
      </c>
      <c r="E76">
        <v>133</v>
      </c>
      <c r="F76">
        <v>2</v>
      </c>
      <c r="G76" t="s">
        <v>4399</v>
      </c>
      <c r="H76">
        <v>16592.2625971577</v>
      </c>
      <c r="I76">
        <v>19705.9715154935</v>
      </c>
      <c r="J76">
        <v>26098.513228284399</v>
      </c>
      <c r="K76">
        <v>34055.445536106199</v>
      </c>
      <c r="L76">
        <v>38296.929943446703</v>
      </c>
      <c r="M76">
        <v>35702.940567941499</v>
      </c>
      <c r="N76">
        <v>19705.9715154935</v>
      </c>
      <c r="O76">
        <v>35702.940567941499</v>
      </c>
      <c r="P76">
        <v>0.23301463942077999</v>
      </c>
      <c r="Q76">
        <v>5.9366003239505798E-2</v>
      </c>
      <c r="R76">
        <v>0.85741002558477497</v>
      </c>
      <c r="S76">
        <v>0</v>
      </c>
      <c r="T76">
        <v>0</v>
      </c>
      <c r="U76" s="2">
        <v>4.6256384561771096E-3</v>
      </c>
      <c r="V76">
        <v>7.4436260946113206E-2</v>
      </c>
      <c r="W76" s="2">
        <v>4.6256384561771096E-3</v>
      </c>
      <c r="X76">
        <v>7.4436260946113206E-2</v>
      </c>
      <c r="Y76" s="3">
        <f t="shared" si="1"/>
        <v>0.57745189800296259</v>
      </c>
    </row>
    <row r="77" spans="1:25" x14ac:dyDescent="0.25">
      <c r="A77" t="s">
        <v>4539</v>
      </c>
      <c r="B77" t="s">
        <v>4540</v>
      </c>
      <c r="C77" t="s">
        <v>4541</v>
      </c>
      <c r="D77" t="s">
        <v>4542</v>
      </c>
      <c r="E77">
        <v>140.43</v>
      </c>
      <c r="F77">
        <v>3</v>
      </c>
      <c r="G77" t="s">
        <v>4539</v>
      </c>
      <c r="H77">
        <v>18605.261172451301</v>
      </c>
      <c r="I77">
        <v>18540.088580126001</v>
      </c>
      <c r="J77">
        <v>25471.5371521671</v>
      </c>
      <c r="K77">
        <v>35564.652628339398</v>
      </c>
      <c r="L77">
        <v>34489.007195831102</v>
      </c>
      <c r="M77">
        <v>32822.395875084003</v>
      </c>
      <c r="N77">
        <v>18605.261172451301</v>
      </c>
      <c r="O77">
        <v>34489.007195831102</v>
      </c>
      <c r="P77">
        <v>0.19083637743425899</v>
      </c>
      <c r="Q77">
        <v>4.0292190711441203E-2</v>
      </c>
      <c r="R77">
        <v>0.890425957303556</v>
      </c>
      <c r="S77">
        <v>0</v>
      </c>
      <c r="T77">
        <v>0</v>
      </c>
      <c r="U77" s="2">
        <v>4.6252880820890603E-3</v>
      </c>
      <c r="V77">
        <v>7.4436260946113206E-2</v>
      </c>
      <c r="W77" s="2">
        <v>4.6252880820890603E-3</v>
      </c>
      <c r="X77">
        <v>7.4436260946113206E-2</v>
      </c>
      <c r="Y77" s="3">
        <f t="shared" si="1"/>
        <v>0.60866337146320193</v>
      </c>
    </row>
    <row r="78" spans="1:25" x14ac:dyDescent="0.25">
      <c r="A78" t="s">
        <v>4184</v>
      </c>
      <c r="B78" t="s">
        <v>4185</v>
      </c>
      <c r="C78" t="s">
        <v>4186</v>
      </c>
      <c r="D78" t="s">
        <v>4187</v>
      </c>
      <c r="E78">
        <v>234.51</v>
      </c>
      <c r="F78">
        <v>5</v>
      </c>
      <c r="G78" t="s">
        <v>4184</v>
      </c>
      <c r="H78">
        <v>41223.075586510102</v>
      </c>
      <c r="I78">
        <v>46497.319341887698</v>
      </c>
      <c r="J78">
        <v>73993.627286000105</v>
      </c>
      <c r="K78">
        <v>91578.877815166605</v>
      </c>
      <c r="L78">
        <v>113197.085128326</v>
      </c>
      <c r="M78">
        <v>105867.94502194801</v>
      </c>
      <c r="N78">
        <v>46497.319341887698</v>
      </c>
      <c r="O78">
        <v>105867.94502194801</v>
      </c>
      <c r="P78">
        <v>0.32643322108108502</v>
      </c>
      <c r="Q78">
        <v>0.106175386313106</v>
      </c>
      <c r="R78">
        <v>1.1870463827633499</v>
      </c>
      <c r="S78">
        <v>0</v>
      </c>
      <c r="T78">
        <v>0</v>
      </c>
      <c r="U78" s="2">
        <v>4.8535498978392703E-3</v>
      </c>
      <c r="V78">
        <v>7.7089500325421195E-2</v>
      </c>
      <c r="W78" s="2">
        <v>4.8535498978392703E-3</v>
      </c>
      <c r="X78">
        <v>7.7089500325421195E-2</v>
      </c>
      <c r="Y78" s="3">
        <f t="shared" si="1"/>
        <v>0.52057683433595203</v>
      </c>
    </row>
    <row r="79" spans="1:25" x14ac:dyDescent="0.25">
      <c r="A79" t="s">
        <v>1871</v>
      </c>
      <c r="B79" t="s">
        <v>1872</v>
      </c>
      <c r="C79" t="s">
        <v>1873</v>
      </c>
      <c r="D79" t="s">
        <v>1874</v>
      </c>
      <c r="E79">
        <v>68.680000000000007</v>
      </c>
      <c r="F79">
        <v>1</v>
      </c>
      <c r="G79" t="s">
        <v>1871</v>
      </c>
      <c r="H79">
        <v>23594.4758220861</v>
      </c>
      <c r="I79">
        <v>19619.420313063201</v>
      </c>
      <c r="J79">
        <v>26897.259932524001</v>
      </c>
      <c r="K79">
        <v>33235.843925110799</v>
      </c>
      <c r="L79">
        <v>43903.019333692697</v>
      </c>
      <c r="M79">
        <v>42798.273470196204</v>
      </c>
      <c r="N79">
        <v>23594.4758220861</v>
      </c>
      <c r="O79">
        <v>42798.273470196204</v>
      </c>
      <c r="P79">
        <v>0.15592772744057301</v>
      </c>
      <c r="Q79">
        <v>0.14672310396013399</v>
      </c>
      <c r="R79">
        <v>0.85910347715087099</v>
      </c>
      <c r="S79">
        <v>0</v>
      </c>
      <c r="T79">
        <v>0</v>
      </c>
      <c r="U79" s="2">
        <v>5.0612184015223797E-3</v>
      </c>
      <c r="V79">
        <v>7.9357309039254698E-2</v>
      </c>
      <c r="W79" s="2">
        <v>5.0612184015223901E-3</v>
      </c>
      <c r="X79">
        <v>7.9357309039254795E-2</v>
      </c>
      <c r="Y79" s="3">
        <f t="shared" si="1"/>
        <v>0.58456586491714269</v>
      </c>
    </row>
    <row r="80" spans="1:25" x14ac:dyDescent="0.25">
      <c r="A80" t="s">
        <v>2519</v>
      </c>
      <c r="B80" t="s">
        <v>2520</v>
      </c>
      <c r="C80" t="s">
        <v>2521</v>
      </c>
      <c r="D80" t="s">
        <v>2522</v>
      </c>
      <c r="E80">
        <v>8321.2999999999993</v>
      </c>
      <c r="F80">
        <v>73</v>
      </c>
      <c r="G80" t="s">
        <v>2519</v>
      </c>
      <c r="H80">
        <v>73765690.522507504</v>
      </c>
      <c r="I80">
        <v>87585015.170788303</v>
      </c>
      <c r="J80">
        <v>63616927.364725597</v>
      </c>
      <c r="K80">
        <v>49551068.378347397</v>
      </c>
      <c r="L80">
        <v>44959493.131475702</v>
      </c>
      <c r="M80">
        <v>44893860.163882598</v>
      </c>
      <c r="N80">
        <v>73765690.522507504</v>
      </c>
      <c r="O80">
        <v>44959493.131475702</v>
      </c>
      <c r="P80">
        <v>0.16043369647016301</v>
      </c>
      <c r="Q80">
        <v>5.7460777418674398E-2</v>
      </c>
      <c r="R80">
        <v>-0.71432418333297298</v>
      </c>
      <c r="S80">
        <v>1.52505446623094E-2</v>
      </c>
      <c r="T80">
        <v>2.8322440087146E-2</v>
      </c>
      <c r="U80" s="2">
        <v>5.6158415639904298E-3</v>
      </c>
      <c r="V80">
        <v>8.6938914338738002E-2</v>
      </c>
      <c r="W80" s="2">
        <v>5.6158415639904298E-3</v>
      </c>
      <c r="X80">
        <v>8.6938914338738002E-2</v>
      </c>
      <c r="Y80" s="3">
        <f t="shared" si="1"/>
        <v>1.6137768828063979</v>
      </c>
    </row>
    <row r="81" spans="1:25" x14ac:dyDescent="0.25">
      <c r="A81" t="s">
        <v>3174</v>
      </c>
      <c r="B81" t="s">
        <v>3175</v>
      </c>
      <c r="C81" t="s">
        <v>3176</v>
      </c>
      <c r="D81" t="s">
        <v>3177</v>
      </c>
      <c r="E81">
        <v>157.18</v>
      </c>
      <c r="F81">
        <v>5</v>
      </c>
      <c r="G81" t="s">
        <v>3174</v>
      </c>
      <c r="H81">
        <v>183985.316736812</v>
      </c>
      <c r="I81">
        <v>204028.97823962299</v>
      </c>
      <c r="J81">
        <v>233022.22339330101</v>
      </c>
      <c r="K81">
        <v>327602.89741381299</v>
      </c>
      <c r="L81">
        <v>300064.40046254301</v>
      </c>
      <c r="M81">
        <v>322347.46840606403</v>
      </c>
      <c r="N81">
        <v>204028.97823962299</v>
      </c>
      <c r="O81">
        <v>322347.46840606403</v>
      </c>
      <c r="P81">
        <v>0.119095369177949</v>
      </c>
      <c r="Q81">
        <v>4.6168730587984597E-2</v>
      </c>
      <c r="R81">
        <v>0.65984258040196397</v>
      </c>
      <c r="S81">
        <v>0</v>
      </c>
      <c r="T81">
        <v>0</v>
      </c>
      <c r="U81" s="2">
        <v>5.8419489099938802E-3</v>
      </c>
      <c r="V81">
        <v>8.9308793961531394E-2</v>
      </c>
      <c r="W81" s="2">
        <v>5.8419489099938802E-3</v>
      </c>
      <c r="X81">
        <v>8.9308793961531394E-2</v>
      </c>
      <c r="Y81" s="3">
        <f t="shared" si="1"/>
        <v>0.65371248996472398</v>
      </c>
    </row>
    <row r="82" spans="1:25" x14ac:dyDescent="0.25">
      <c r="A82" t="s">
        <v>2355</v>
      </c>
      <c r="B82" t="s">
        <v>2356</v>
      </c>
      <c r="C82" t="s">
        <v>2357</v>
      </c>
      <c r="D82" t="s">
        <v>2358</v>
      </c>
      <c r="E82">
        <v>208.77</v>
      </c>
      <c r="F82">
        <v>4</v>
      </c>
      <c r="G82" t="s">
        <v>2355</v>
      </c>
      <c r="H82">
        <v>15723.1477149984</v>
      </c>
      <c r="I82">
        <v>11369.9277876752</v>
      </c>
      <c r="J82">
        <v>21339.025576061998</v>
      </c>
      <c r="K82">
        <v>26260.4599896416</v>
      </c>
      <c r="L82">
        <v>32021.4467640162</v>
      </c>
      <c r="M82">
        <v>37531.723597090298</v>
      </c>
      <c r="N82">
        <v>15723.1477149984</v>
      </c>
      <c r="O82">
        <v>32021.4467640162</v>
      </c>
      <c r="P82">
        <v>0.30957927118287698</v>
      </c>
      <c r="Q82">
        <v>0.17647060700068201</v>
      </c>
      <c r="R82">
        <v>1.0261484232393501</v>
      </c>
      <c r="S82">
        <v>0.25</v>
      </c>
      <c r="T82">
        <v>0.16666666666666699</v>
      </c>
      <c r="U82" s="2">
        <v>5.9166130817508997E-3</v>
      </c>
      <c r="V82">
        <v>8.9333553073843802E-2</v>
      </c>
      <c r="W82" s="2">
        <v>5.9166130817508902E-3</v>
      </c>
      <c r="X82">
        <v>8.9333553073843705E-2</v>
      </c>
      <c r="Y82" s="3">
        <f t="shared" si="1"/>
        <v>0.50548237136447716</v>
      </c>
    </row>
    <row r="83" spans="1:25" x14ac:dyDescent="0.25">
      <c r="A83" t="s">
        <v>2375</v>
      </c>
      <c r="B83" t="s">
        <v>2376</v>
      </c>
      <c r="C83" t="s">
        <v>2377</v>
      </c>
      <c r="D83" t="s">
        <v>2378</v>
      </c>
      <c r="E83">
        <v>744.24</v>
      </c>
      <c r="F83">
        <v>13</v>
      </c>
      <c r="G83" t="s">
        <v>2375</v>
      </c>
      <c r="H83">
        <v>323465.26557944401</v>
      </c>
      <c r="I83">
        <v>295182.00884734001</v>
      </c>
      <c r="J83">
        <v>274126.67630582902</v>
      </c>
      <c r="K83">
        <v>423950.93289009202</v>
      </c>
      <c r="L83">
        <v>463624.48329249502</v>
      </c>
      <c r="M83">
        <v>446121.92047008401</v>
      </c>
      <c r="N83">
        <v>295182.00884734001</v>
      </c>
      <c r="O83">
        <v>446121.92047008401</v>
      </c>
      <c r="P83">
        <v>8.3192535211330104E-2</v>
      </c>
      <c r="Q83">
        <v>4.47234169014731E-2</v>
      </c>
      <c r="R83">
        <v>0.59583324479796196</v>
      </c>
      <c r="S83">
        <v>0</v>
      </c>
      <c r="T83">
        <v>0</v>
      </c>
      <c r="U83" s="2">
        <v>5.99296541433029E-3</v>
      </c>
      <c r="V83">
        <v>8.9382886606413997E-2</v>
      </c>
      <c r="W83" s="2">
        <v>5.99296541433029E-3</v>
      </c>
      <c r="X83">
        <v>8.93828866064139E-2</v>
      </c>
      <c r="Y83" s="3">
        <f t="shared" si="1"/>
        <v>0.66939771580657681</v>
      </c>
    </row>
    <row r="84" spans="1:25" x14ac:dyDescent="0.25">
      <c r="A84" t="s">
        <v>348</v>
      </c>
      <c r="B84" t="s">
        <v>349</v>
      </c>
      <c r="C84" t="s">
        <v>350</v>
      </c>
      <c r="D84" t="s">
        <v>351</v>
      </c>
      <c r="E84">
        <v>465.19</v>
      </c>
      <c r="F84">
        <v>10</v>
      </c>
      <c r="G84" t="s">
        <v>348</v>
      </c>
      <c r="H84">
        <v>397474.97087983403</v>
      </c>
      <c r="I84">
        <v>397413.60354992002</v>
      </c>
      <c r="J84">
        <v>377101.02423355897</v>
      </c>
      <c r="K84">
        <v>156523.63542498901</v>
      </c>
      <c r="L84">
        <v>284603.59790183499</v>
      </c>
      <c r="M84">
        <v>125557.87644979201</v>
      </c>
      <c r="N84">
        <v>397413.60354992002</v>
      </c>
      <c r="O84">
        <v>156523.63542498901</v>
      </c>
      <c r="P84">
        <v>3.0064844734514099E-2</v>
      </c>
      <c r="Q84">
        <v>0.446384017819696</v>
      </c>
      <c r="R84">
        <v>-1.3442607333423999</v>
      </c>
      <c r="S84">
        <v>0</v>
      </c>
      <c r="T84">
        <v>0</v>
      </c>
      <c r="U84" s="2">
        <v>6.11157983734019E-3</v>
      </c>
      <c r="V84">
        <v>8.9601692601420896E-2</v>
      </c>
      <c r="W84" s="2">
        <v>6.11157983734019E-3</v>
      </c>
      <c r="X84">
        <v>8.9601692601420896E-2</v>
      </c>
      <c r="Y84" s="3">
        <f t="shared" si="1"/>
        <v>2.0681496274453099</v>
      </c>
    </row>
    <row r="85" spans="1:25" x14ac:dyDescent="0.25">
      <c r="A85" t="s">
        <v>2851</v>
      </c>
      <c r="B85" t="s">
        <v>2852</v>
      </c>
      <c r="C85" t="s">
        <v>2853</v>
      </c>
      <c r="D85" t="s">
        <v>2854</v>
      </c>
      <c r="E85">
        <v>132.66999999999999</v>
      </c>
      <c r="F85">
        <v>3</v>
      </c>
      <c r="G85" t="s">
        <v>2851</v>
      </c>
      <c r="H85">
        <v>3276.96291013172</v>
      </c>
      <c r="I85">
        <v>3543.5551288411898</v>
      </c>
      <c r="J85">
        <v>6187.4856013139897</v>
      </c>
      <c r="K85">
        <v>12909.475652806799</v>
      </c>
      <c r="L85">
        <v>7129.0601462423601</v>
      </c>
      <c r="M85">
        <v>9526.6970453354006</v>
      </c>
      <c r="N85">
        <v>3543.5551288411898</v>
      </c>
      <c r="O85">
        <v>9526.6970453354006</v>
      </c>
      <c r="P85">
        <v>0.37107082389804602</v>
      </c>
      <c r="Q85">
        <v>0.29468720932721898</v>
      </c>
      <c r="R85">
        <v>1.42677861713149</v>
      </c>
      <c r="S85">
        <v>0</v>
      </c>
      <c r="T85">
        <v>0</v>
      </c>
      <c r="U85" s="2">
        <v>6.15416367826603E-3</v>
      </c>
      <c r="V85">
        <v>8.9601692601420896E-2</v>
      </c>
      <c r="W85" s="2">
        <v>6.15416367826603E-3</v>
      </c>
      <c r="X85">
        <v>8.9601692601420896E-2</v>
      </c>
      <c r="Y85" s="3">
        <f t="shared" si="1"/>
        <v>0.43997636374974675</v>
      </c>
    </row>
    <row r="86" spans="1:25" x14ac:dyDescent="0.25">
      <c r="A86" t="s">
        <v>1747</v>
      </c>
      <c r="B86" t="s">
        <v>1748</v>
      </c>
      <c r="C86" t="s">
        <v>1749</v>
      </c>
      <c r="D86" t="s">
        <v>1750</v>
      </c>
      <c r="E86">
        <v>200.17</v>
      </c>
      <c r="F86">
        <v>4</v>
      </c>
      <c r="G86" t="s">
        <v>1747</v>
      </c>
      <c r="H86">
        <v>44943.831972867803</v>
      </c>
      <c r="I86">
        <v>51138.164033182999</v>
      </c>
      <c r="J86">
        <v>66921.188023795607</v>
      </c>
      <c r="K86">
        <v>81827.792387889698</v>
      </c>
      <c r="L86">
        <v>98478.6899211821</v>
      </c>
      <c r="M86">
        <v>90278.530566249203</v>
      </c>
      <c r="N86">
        <v>51138.164033182999</v>
      </c>
      <c r="O86">
        <v>90278.530566249203</v>
      </c>
      <c r="P86">
        <v>0.20855931875172901</v>
      </c>
      <c r="Q86">
        <v>9.2308471762356195E-2</v>
      </c>
      <c r="R86">
        <v>0.81998257070497604</v>
      </c>
      <c r="S86">
        <v>0</v>
      </c>
      <c r="T86">
        <v>0</v>
      </c>
      <c r="U86" s="2">
        <v>6.2852217728153002E-3</v>
      </c>
      <c r="V86">
        <v>9.04332497429777E-2</v>
      </c>
      <c r="W86" s="2">
        <v>6.2852217728153002E-3</v>
      </c>
      <c r="X86">
        <v>9.04332497429777E-2</v>
      </c>
      <c r="Y86" s="3">
        <f t="shared" si="1"/>
        <v>0.60241024548153477</v>
      </c>
    </row>
    <row r="87" spans="1:25" x14ac:dyDescent="0.25">
      <c r="A87" t="s">
        <v>4379</v>
      </c>
      <c r="B87" t="s">
        <v>4380</v>
      </c>
      <c r="C87" t="s">
        <v>4381</v>
      </c>
      <c r="D87" t="s">
        <v>4382</v>
      </c>
      <c r="E87">
        <v>317.16000000000003</v>
      </c>
      <c r="F87">
        <v>8</v>
      </c>
      <c r="G87" t="s">
        <v>4379</v>
      </c>
      <c r="H87">
        <v>87377.645854839095</v>
      </c>
      <c r="I87">
        <v>78474.966074107098</v>
      </c>
      <c r="J87">
        <v>104430.508003547</v>
      </c>
      <c r="K87">
        <v>136535.37687446299</v>
      </c>
      <c r="L87">
        <v>145320.24841200901</v>
      </c>
      <c r="M87">
        <v>134859.53763046299</v>
      </c>
      <c r="N87">
        <v>87377.645854839095</v>
      </c>
      <c r="O87">
        <v>136535.37687446299</v>
      </c>
      <c r="P87">
        <v>0.14639442167279099</v>
      </c>
      <c r="Q87">
        <v>4.0448878869774899E-2</v>
      </c>
      <c r="R87">
        <v>0.64393866571154801</v>
      </c>
      <c r="S87">
        <v>0</v>
      </c>
      <c r="T87">
        <v>0</v>
      </c>
      <c r="U87" s="2">
        <v>6.4798624721023696E-3</v>
      </c>
      <c r="V87">
        <v>9.21496721323396E-2</v>
      </c>
      <c r="W87" s="2">
        <v>6.4798624721023696E-3</v>
      </c>
      <c r="X87">
        <v>9.2149672132339502E-2</v>
      </c>
      <c r="Y87" s="3">
        <f t="shared" si="1"/>
        <v>0.64860399616984765</v>
      </c>
    </row>
    <row r="88" spans="1:25" x14ac:dyDescent="0.25">
      <c r="A88" t="s">
        <v>3853</v>
      </c>
      <c r="B88" t="s">
        <v>3854</v>
      </c>
      <c r="C88" t="s">
        <v>3855</v>
      </c>
      <c r="D88" t="s">
        <v>3856</v>
      </c>
      <c r="E88">
        <v>412.71</v>
      </c>
      <c r="F88">
        <v>5</v>
      </c>
      <c r="G88" t="s">
        <v>3853</v>
      </c>
      <c r="H88">
        <v>365831.33884788799</v>
      </c>
      <c r="I88">
        <v>295397.03648573201</v>
      </c>
      <c r="J88">
        <v>385554.72635155998</v>
      </c>
      <c r="K88">
        <v>529990.48083606805</v>
      </c>
      <c r="L88">
        <v>522545.28268755699</v>
      </c>
      <c r="M88">
        <v>547819.95833832002</v>
      </c>
      <c r="N88">
        <v>365831.33884788799</v>
      </c>
      <c r="O88">
        <v>529990.48083606805</v>
      </c>
      <c r="P88">
        <v>0.13583393755255099</v>
      </c>
      <c r="Q88">
        <v>2.4347106354742298E-2</v>
      </c>
      <c r="R88">
        <v>0.53478777916810205</v>
      </c>
      <c r="S88">
        <v>0</v>
      </c>
      <c r="T88">
        <v>0</v>
      </c>
      <c r="U88" s="2">
        <v>6.6941249186334897E-3</v>
      </c>
      <c r="V88">
        <v>9.4102468683778806E-2</v>
      </c>
      <c r="W88" s="2">
        <v>6.6941249186334897E-3</v>
      </c>
      <c r="X88">
        <v>9.4102468683778806E-2</v>
      </c>
      <c r="Y88" s="3">
        <f t="shared" si="1"/>
        <v>0.65409401633987529</v>
      </c>
    </row>
    <row r="89" spans="1:25" x14ac:dyDescent="0.25">
      <c r="A89" t="s">
        <v>388</v>
      </c>
      <c r="B89" t="s">
        <v>389</v>
      </c>
      <c r="C89" t="s">
        <v>390</v>
      </c>
      <c r="D89" t="s">
        <v>391</v>
      </c>
      <c r="E89">
        <v>42.86</v>
      </c>
      <c r="F89">
        <v>1</v>
      </c>
      <c r="G89" t="s">
        <v>388</v>
      </c>
      <c r="H89">
        <v>474388.88576712698</v>
      </c>
      <c r="I89">
        <v>376288.18551158602</v>
      </c>
      <c r="J89">
        <v>272163.95554689498</v>
      </c>
      <c r="K89">
        <v>157850.08586201601</v>
      </c>
      <c r="L89">
        <v>234052.11175372501</v>
      </c>
      <c r="M89">
        <v>114541.76828681699</v>
      </c>
      <c r="N89">
        <v>376288.18551158602</v>
      </c>
      <c r="O89">
        <v>157850.08586201601</v>
      </c>
      <c r="P89">
        <v>0.27019162945765202</v>
      </c>
      <c r="Q89">
        <v>0.358410427307361</v>
      </c>
      <c r="R89">
        <v>-1.2532829477754399</v>
      </c>
      <c r="S89">
        <v>0</v>
      </c>
      <c r="T89">
        <v>0</v>
      </c>
      <c r="U89" s="2">
        <v>6.8168131950199704E-3</v>
      </c>
      <c r="V89">
        <v>9.4738210653516106E-2</v>
      </c>
      <c r="W89" s="2">
        <v>6.8168131950199704E-3</v>
      </c>
      <c r="X89">
        <v>9.4738210653516106E-2</v>
      </c>
      <c r="Y89" s="3">
        <f t="shared" si="1"/>
        <v>2.2171081154546668</v>
      </c>
    </row>
    <row r="90" spans="1:25" x14ac:dyDescent="0.25">
      <c r="A90" t="s">
        <v>1144</v>
      </c>
      <c r="B90" t="s">
        <v>1145</v>
      </c>
      <c r="C90" t="s">
        <v>1146</v>
      </c>
      <c r="D90" t="s">
        <v>1147</v>
      </c>
      <c r="E90">
        <v>2075.4</v>
      </c>
      <c r="F90">
        <v>21</v>
      </c>
      <c r="G90" t="s">
        <v>1144</v>
      </c>
      <c r="H90">
        <v>2274319.0523211202</v>
      </c>
      <c r="I90">
        <v>2286053.4251598599</v>
      </c>
      <c r="J90">
        <v>2891158.8101095902</v>
      </c>
      <c r="K90">
        <v>3643328.9850143702</v>
      </c>
      <c r="L90">
        <v>3729737.2796100299</v>
      </c>
      <c r="M90">
        <v>3993081.2167303902</v>
      </c>
      <c r="N90">
        <v>2286053.4251598599</v>
      </c>
      <c r="O90">
        <v>3729737.2796100299</v>
      </c>
      <c r="P90">
        <v>0.14203549142272501</v>
      </c>
      <c r="Q90">
        <v>4.8085586289426198E-2</v>
      </c>
      <c r="R90">
        <v>0.70621489172489005</v>
      </c>
      <c r="S90">
        <v>1.85185185185185E-2</v>
      </c>
      <c r="T90">
        <v>1.85185185185185E-2</v>
      </c>
      <c r="U90" s="2">
        <v>7.0635554828131098E-3</v>
      </c>
      <c r="V90">
        <v>9.5985870616449198E-2</v>
      </c>
      <c r="W90" s="2">
        <v>7.0635554828131098E-3</v>
      </c>
      <c r="X90">
        <v>9.5985870616449198E-2</v>
      </c>
      <c r="Y90" s="3">
        <f t="shared" si="1"/>
        <v>0.65558988213149449</v>
      </c>
    </row>
    <row r="91" spans="1:25" x14ac:dyDescent="0.25">
      <c r="A91" t="s">
        <v>2091</v>
      </c>
      <c r="B91" t="s">
        <v>2092</v>
      </c>
      <c r="C91" t="s">
        <v>2093</v>
      </c>
      <c r="D91" t="s">
        <v>2094</v>
      </c>
      <c r="E91">
        <v>343.33</v>
      </c>
      <c r="F91">
        <v>8</v>
      </c>
      <c r="G91" t="s">
        <v>2091</v>
      </c>
      <c r="H91">
        <v>107117.39572144199</v>
      </c>
      <c r="I91">
        <v>73288.531488197594</v>
      </c>
      <c r="J91">
        <v>82405.2077919445</v>
      </c>
      <c r="K91">
        <v>53661.834217660202</v>
      </c>
      <c r="L91">
        <v>54810.821860917502</v>
      </c>
      <c r="M91">
        <v>52720.225559439699</v>
      </c>
      <c r="N91">
        <v>82405.2077919445</v>
      </c>
      <c r="O91">
        <v>53661.834217660202</v>
      </c>
      <c r="P91">
        <v>0.19980116726851399</v>
      </c>
      <c r="Q91">
        <v>1.94861770968635E-2</v>
      </c>
      <c r="R91">
        <v>-0.618839146546042</v>
      </c>
      <c r="S91">
        <v>4.1666666666666699E-2</v>
      </c>
      <c r="T91">
        <v>0</v>
      </c>
      <c r="U91" s="2">
        <v>7.0430598100674601E-3</v>
      </c>
      <c r="V91">
        <v>9.5985870616449198E-2</v>
      </c>
      <c r="W91" s="2">
        <v>7.0430598100674601E-3</v>
      </c>
      <c r="X91">
        <v>9.5985870616449198E-2</v>
      </c>
      <c r="Y91" s="3">
        <f t="shared" si="1"/>
        <v>1.6304140253027148</v>
      </c>
    </row>
    <row r="92" spans="1:25" x14ac:dyDescent="0.25">
      <c r="A92" t="s">
        <v>4467</v>
      </c>
      <c r="B92" t="s">
        <v>4468</v>
      </c>
      <c r="C92" t="s">
        <v>4469</v>
      </c>
      <c r="D92" t="s">
        <v>4470</v>
      </c>
      <c r="E92">
        <v>77.06</v>
      </c>
      <c r="F92">
        <v>1</v>
      </c>
      <c r="G92" t="s">
        <v>4467</v>
      </c>
      <c r="H92">
        <v>8041.5856729138204</v>
      </c>
      <c r="I92">
        <v>7571.6337225202096</v>
      </c>
      <c r="J92">
        <v>6931.8155853318203</v>
      </c>
      <c r="K92">
        <v>10676.539092924801</v>
      </c>
      <c r="L92">
        <v>10732.7939341084</v>
      </c>
      <c r="M92">
        <v>11805.082662810501</v>
      </c>
      <c r="N92">
        <v>7571.6337225202096</v>
      </c>
      <c r="O92">
        <v>10732.7939341084</v>
      </c>
      <c r="P92">
        <v>7.4124640028258804E-2</v>
      </c>
      <c r="Q92">
        <v>5.7440229817480898E-2</v>
      </c>
      <c r="R92">
        <v>0.50334915622753595</v>
      </c>
      <c r="S92">
        <v>0</v>
      </c>
      <c r="T92">
        <v>0</v>
      </c>
      <c r="U92" s="2">
        <v>7.2008665257101197E-3</v>
      </c>
      <c r="V92">
        <v>9.67764808894888E-2</v>
      </c>
      <c r="W92" s="2">
        <v>7.2008665257101197E-3</v>
      </c>
      <c r="X92">
        <v>9.67764808894888E-2</v>
      </c>
      <c r="Y92" s="3">
        <f t="shared" si="1"/>
        <v>0.67877259053091421</v>
      </c>
    </row>
    <row r="93" spans="1:25" x14ac:dyDescent="0.25">
      <c r="A93" t="s">
        <v>81</v>
      </c>
      <c r="B93" t="s">
        <v>82</v>
      </c>
      <c r="C93" t="s">
        <v>83</v>
      </c>
      <c r="D93" t="s">
        <v>84</v>
      </c>
      <c r="E93">
        <v>1086.32</v>
      </c>
      <c r="F93">
        <v>20</v>
      </c>
      <c r="G93" t="s">
        <v>81</v>
      </c>
      <c r="H93">
        <v>272442.02354229201</v>
      </c>
      <c r="I93">
        <v>246932.44556328899</v>
      </c>
      <c r="J93">
        <v>303733.96921272198</v>
      </c>
      <c r="K93">
        <v>394725.17880092299</v>
      </c>
      <c r="L93">
        <v>425762.57679020899</v>
      </c>
      <c r="M93">
        <v>399966.884639461</v>
      </c>
      <c r="N93">
        <v>272442.02354229201</v>
      </c>
      <c r="O93">
        <v>399966.884639461</v>
      </c>
      <c r="P93">
        <v>0.103691464201758</v>
      </c>
      <c r="Q93">
        <v>4.0839660100476502E-2</v>
      </c>
      <c r="R93">
        <v>0.553931303803473</v>
      </c>
      <c r="S93">
        <v>1.5151515151515201E-2</v>
      </c>
      <c r="T93">
        <v>0</v>
      </c>
      <c r="U93" s="2">
        <v>7.4549893523864798E-3</v>
      </c>
      <c r="V93">
        <v>9.8037118042673801E-2</v>
      </c>
      <c r="W93" s="2">
        <v>7.4549893523864798E-3</v>
      </c>
      <c r="X93">
        <v>9.8037118042673801E-2</v>
      </c>
      <c r="Y93" s="3">
        <f t="shared" si="1"/>
        <v>0.67442771831551607</v>
      </c>
    </row>
    <row r="94" spans="1:25" x14ac:dyDescent="0.25">
      <c r="A94" t="s">
        <v>1739</v>
      </c>
      <c r="B94" t="s">
        <v>1740</v>
      </c>
      <c r="C94" t="s">
        <v>1741</v>
      </c>
      <c r="D94" t="s">
        <v>1742</v>
      </c>
      <c r="E94">
        <v>60.88</v>
      </c>
      <c r="F94">
        <v>1</v>
      </c>
      <c r="G94" t="s">
        <v>1739</v>
      </c>
      <c r="H94">
        <v>35338.742783482397</v>
      </c>
      <c r="I94">
        <v>45131.001188559399</v>
      </c>
      <c r="J94">
        <v>44549.295010248097</v>
      </c>
      <c r="K94">
        <v>69859.594134483894</v>
      </c>
      <c r="L94">
        <v>56757.226105790498</v>
      </c>
      <c r="M94">
        <v>72691.915740734097</v>
      </c>
      <c r="N94">
        <v>44549.295010248097</v>
      </c>
      <c r="O94">
        <v>69859.594134483894</v>
      </c>
      <c r="P94">
        <v>0.13182018159367401</v>
      </c>
      <c r="Q94">
        <v>0.127958208737496</v>
      </c>
      <c r="R94">
        <v>0.64905565971480805</v>
      </c>
      <c r="S94">
        <v>0</v>
      </c>
      <c r="T94">
        <v>0.16666666666666699</v>
      </c>
      <c r="U94" s="2">
        <v>7.4437964607082397E-3</v>
      </c>
      <c r="V94">
        <v>9.8037118042673801E-2</v>
      </c>
      <c r="W94" s="2">
        <v>7.4437964607082397E-3</v>
      </c>
      <c r="X94">
        <v>9.8037118042673801E-2</v>
      </c>
      <c r="Y94" s="3">
        <f t="shared" si="1"/>
        <v>0.62726321737448854</v>
      </c>
    </row>
    <row r="95" spans="1:25" x14ac:dyDescent="0.25">
      <c r="A95" t="s">
        <v>2791</v>
      </c>
      <c r="B95" t="s">
        <v>2792</v>
      </c>
      <c r="C95" t="s">
        <v>2793</v>
      </c>
      <c r="D95" t="s">
        <v>2794</v>
      </c>
      <c r="E95">
        <v>529.48</v>
      </c>
      <c r="F95">
        <v>6</v>
      </c>
      <c r="G95" t="s">
        <v>2791</v>
      </c>
      <c r="H95">
        <v>2115144.0259362799</v>
      </c>
      <c r="I95">
        <v>1853451.4498706199</v>
      </c>
      <c r="J95">
        <v>1519186.4215444101</v>
      </c>
      <c r="K95">
        <v>1135442.99895205</v>
      </c>
      <c r="L95">
        <v>1166750.6809034899</v>
      </c>
      <c r="M95">
        <v>1198337.15195427</v>
      </c>
      <c r="N95">
        <v>1853451.4498706199</v>
      </c>
      <c r="O95">
        <v>1166750.6809034899</v>
      </c>
      <c r="P95">
        <v>0.163297862189103</v>
      </c>
      <c r="Q95">
        <v>2.6950637769172999E-2</v>
      </c>
      <c r="R95">
        <v>-0.66771801581416301</v>
      </c>
      <c r="S95">
        <v>3.7037037037037E-2</v>
      </c>
      <c r="T95">
        <v>0.11111111111111099</v>
      </c>
      <c r="U95" s="2">
        <v>7.7780599799077204E-3</v>
      </c>
      <c r="V95">
        <v>0.100132287951865</v>
      </c>
      <c r="W95" s="2">
        <v>7.7780599799077204E-3</v>
      </c>
      <c r="X95">
        <v>0.100132287951865</v>
      </c>
      <c r="Y95" s="3">
        <f t="shared" si="1"/>
        <v>1.5676999178190558</v>
      </c>
    </row>
    <row r="96" spans="1:25" x14ac:dyDescent="0.25">
      <c r="A96" t="s">
        <v>4116</v>
      </c>
      <c r="B96" t="s">
        <v>4117</v>
      </c>
      <c r="C96" t="s">
        <v>4118</v>
      </c>
      <c r="D96" t="s">
        <v>4119</v>
      </c>
      <c r="E96">
        <v>249.03</v>
      </c>
      <c r="F96">
        <v>6</v>
      </c>
      <c r="G96" t="s">
        <v>4116</v>
      </c>
      <c r="H96">
        <v>42862.841763054901</v>
      </c>
      <c r="I96">
        <v>39633.1090265128</v>
      </c>
      <c r="J96">
        <v>63406.917098130303</v>
      </c>
      <c r="K96">
        <v>75205.130847132605</v>
      </c>
      <c r="L96">
        <v>83431.358981241094</v>
      </c>
      <c r="M96">
        <v>87421.080770275599</v>
      </c>
      <c r="N96">
        <v>42862.841763054901</v>
      </c>
      <c r="O96">
        <v>83431.358981241094</v>
      </c>
      <c r="P96">
        <v>0.265141884358711</v>
      </c>
      <c r="Q96">
        <v>7.5948168819037098E-2</v>
      </c>
      <c r="R96">
        <v>0.96086224269315301</v>
      </c>
      <c r="S96">
        <v>0</v>
      </c>
      <c r="T96">
        <v>0</v>
      </c>
      <c r="U96" s="2">
        <v>7.7494410569211103E-3</v>
      </c>
      <c r="V96">
        <v>0.100132287951865</v>
      </c>
      <c r="W96" s="2">
        <v>7.7494410569211103E-3</v>
      </c>
      <c r="X96">
        <v>0.100132287951865</v>
      </c>
      <c r="Y96" s="3">
        <f t="shared" si="1"/>
        <v>0.59296231988603931</v>
      </c>
    </row>
    <row r="97" spans="1:25" x14ac:dyDescent="0.25">
      <c r="A97" t="s">
        <v>568</v>
      </c>
      <c r="B97" t="s">
        <v>569</v>
      </c>
      <c r="C97" t="s">
        <v>570</v>
      </c>
      <c r="D97" t="s">
        <v>571</v>
      </c>
      <c r="E97">
        <v>2493.88</v>
      </c>
      <c r="F97">
        <v>26</v>
      </c>
      <c r="G97" t="s">
        <v>568</v>
      </c>
      <c r="H97">
        <v>19407234.561476801</v>
      </c>
      <c r="I97">
        <v>16904316.182918102</v>
      </c>
      <c r="J97">
        <v>22477249.6596606</v>
      </c>
      <c r="K97">
        <v>28035205.680118401</v>
      </c>
      <c r="L97">
        <v>30108721.242657099</v>
      </c>
      <c r="M97">
        <v>31046157.937444299</v>
      </c>
      <c r="N97">
        <v>19407234.561476801</v>
      </c>
      <c r="O97">
        <v>30108721.242657099</v>
      </c>
      <c r="P97">
        <v>0.142438943192262</v>
      </c>
      <c r="Q97">
        <v>5.1825842873591099E-2</v>
      </c>
      <c r="R97">
        <v>0.63358688066830404</v>
      </c>
      <c r="S97">
        <v>3.4722222222222203E-2</v>
      </c>
      <c r="T97">
        <v>2.7777777777777801E-2</v>
      </c>
      <c r="U97" s="2">
        <v>8.0276976054964692E-3</v>
      </c>
      <c r="V97">
        <v>0.10226952262002301</v>
      </c>
      <c r="W97" s="2">
        <v>8.0276976054964692E-3</v>
      </c>
      <c r="X97">
        <v>0.10226952262002301</v>
      </c>
      <c r="Y97" s="3">
        <f t="shared" si="1"/>
        <v>0.65914053671089445</v>
      </c>
    </row>
    <row r="98" spans="1:25" x14ac:dyDescent="0.25">
      <c r="A98" t="s">
        <v>129</v>
      </c>
      <c r="B98" t="s">
        <v>130</v>
      </c>
      <c r="C98" t="s">
        <v>131</v>
      </c>
      <c r="D98" t="s">
        <v>132</v>
      </c>
      <c r="E98">
        <v>332.4</v>
      </c>
      <c r="F98">
        <v>6</v>
      </c>
      <c r="G98" t="s">
        <v>129</v>
      </c>
      <c r="H98">
        <v>64389.351470277601</v>
      </c>
      <c r="I98">
        <v>67602.994965259699</v>
      </c>
      <c r="J98">
        <v>78707.069260814096</v>
      </c>
      <c r="K98">
        <v>98113.737609604897</v>
      </c>
      <c r="L98">
        <v>107015.949942291</v>
      </c>
      <c r="M98">
        <v>105753.62980456901</v>
      </c>
      <c r="N98">
        <v>67602.994965259699</v>
      </c>
      <c r="O98">
        <v>105753.62980456901</v>
      </c>
      <c r="P98">
        <v>0.106965029622289</v>
      </c>
      <c r="Q98">
        <v>4.6481984327892002E-2</v>
      </c>
      <c r="R98">
        <v>0.64554811444461202</v>
      </c>
      <c r="S98">
        <v>0</v>
      </c>
      <c r="T98">
        <v>0</v>
      </c>
      <c r="U98" s="2">
        <v>8.1906045073000793E-3</v>
      </c>
      <c r="V98">
        <v>0.10326916816936101</v>
      </c>
      <c r="W98" s="2">
        <v>8.1906045073000793E-3</v>
      </c>
      <c r="X98">
        <v>0.10326916816936101</v>
      </c>
      <c r="Y98" s="3">
        <f t="shared" si="1"/>
        <v>0.67774436238004787</v>
      </c>
    </row>
    <row r="99" spans="1:25" x14ac:dyDescent="0.25">
      <c r="A99" t="s">
        <v>2203</v>
      </c>
      <c r="B99" t="s">
        <v>2204</v>
      </c>
      <c r="C99" t="s">
        <v>2205</v>
      </c>
      <c r="D99" t="s">
        <v>2206</v>
      </c>
      <c r="E99">
        <v>395.25</v>
      </c>
      <c r="F99">
        <v>7</v>
      </c>
      <c r="G99" t="s">
        <v>2203</v>
      </c>
      <c r="H99">
        <v>100721.328131077</v>
      </c>
      <c r="I99">
        <v>89184.3482561891</v>
      </c>
      <c r="J99">
        <v>170272.48887285599</v>
      </c>
      <c r="K99">
        <v>221941.23474327699</v>
      </c>
      <c r="L99">
        <v>208338.91940057199</v>
      </c>
      <c r="M99">
        <v>223972.41987489999</v>
      </c>
      <c r="N99">
        <v>100721.328131077</v>
      </c>
      <c r="O99">
        <v>221941.23474327699</v>
      </c>
      <c r="P99">
        <v>0.365375454177851</v>
      </c>
      <c r="Q99">
        <v>3.8978247198657598E-2</v>
      </c>
      <c r="R99">
        <v>1.13980852062462</v>
      </c>
      <c r="S99">
        <v>0</v>
      </c>
      <c r="T99">
        <v>0</v>
      </c>
      <c r="U99" s="2">
        <v>8.2795012211655701E-3</v>
      </c>
      <c r="V99">
        <v>0.103324795851893</v>
      </c>
      <c r="W99" s="2">
        <v>8.2795012211655701E-3</v>
      </c>
      <c r="X99">
        <v>0.103324795851893</v>
      </c>
      <c r="Y99" s="3">
        <f t="shared" si="1"/>
        <v>0.55051852994284189</v>
      </c>
    </row>
    <row r="100" spans="1:25" x14ac:dyDescent="0.25">
      <c r="A100" t="s">
        <v>1080</v>
      </c>
      <c r="B100" t="s">
        <v>1081</v>
      </c>
      <c r="C100" t="s">
        <v>1082</v>
      </c>
      <c r="D100" t="s">
        <v>1083</v>
      </c>
      <c r="E100">
        <v>264.74</v>
      </c>
      <c r="F100">
        <v>4</v>
      </c>
      <c r="G100" t="s">
        <v>1080</v>
      </c>
      <c r="H100">
        <v>22242.9138546779</v>
      </c>
      <c r="I100">
        <v>41804.330037480802</v>
      </c>
      <c r="J100">
        <v>46329.673001302697</v>
      </c>
      <c r="K100">
        <v>82980.846240772298</v>
      </c>
      <c r="L100">
        <v>76985.779046175507</v>
      </c>
      <c r="M100">
        <v>60828.381573666302</v>
      </c>
      <c r="N100">
        <v>41804.330037480802</v>
      </c>
      <c r="O100">
        <v>76985.779046175507</v>
      </c>
      <c r="P100">
        <v>0.347944778460134</v>
      </c>
      <c r="Q100">
        <v>0.15568478852124101</v>
      </c>
      <c r="R100">
        <v>0.88093959065433902</v>
      </c>
      <c r="S100">
        <v>0</v>
      </c>
      <c r="T100">
        <v>0</v>
      </c>
      <c r="U100" s="2">
        <v>9.1441860509953801E-3</v>
      </c>
      <c r="V100">
        <v>0.112019142318565</v>
      </c>
      <c r="W100" s="2">
        <v>9.1441860509953801E-3</v>
      </c>
      <c r="X100">
        <v>0.112019142318565</v>
      </c>
      <c r="Y100" s="3">
        <f t="shared" si="1"/>
        <v>0.49990676176450566</v>
      </c>
    </row>
    <row r="101" spans="1:25" x14ac:dyDescent="0.25">
      <c r="A101" t="s">
        <v>3198</v>
      </c>
      <c r="B101" t="s">
        <v>3199</v>
      </c>
      <c r="C101" t="s">
        <v>3200</v>
      </c>
      <c r="D101" t="s">
        <v>3201</v>
      </c>
      <c r="E101">
        <v>206.62</v>
      </c>
      <c r="F101">
        <v>5</v>
      </c>
      <c r="G101" t="s">
        <v>3198</v>
      </c>
      <c r="H101">
        <v>54818.505918615003</v>
      </c>
      <c r="I101">
        <v>46323.053053546901</v>
      </c>
      <c r="J101">
        <v>42531.003339349903</v>
      </c>
      <c r="K101">
        <v>30738.704084670699</v>
      </c>
      <c r="L101">
        <v>32545.764334839201</v>
      </c>
      <c r="M101">
        <v>32810.250973313399</v>
      </c>
      <c r="N101">
        <v>46323.053053546901</v>
      </c>
      <c r="O101">
        <v>32545.764334839201</v>
      </c>
      <c r="P101">
        <v>0.13138194010724399</v>
      </c>
      <c r="Q101">
        <v>3.5197773415712702E-2</v>
      </c>
      <c r="R101">
        <v>-0.50926054520160802</v>
      </c>
      <c r="S101">
        <v>0</v>
      </c>
      <c r="T101">
        <v>0</v>
      </c>
      <c r="U101" s="2">
        <v>9.1593738608802492E-3</v>
      </c>
      <c r="V101">
        <v>0.112019142318565</v>
      </c>
      <c r="W101" s="2">
        <v>9.1593738608802492E-3</v>
      </c>
      <c r="X101">
        <v>0.112019142318565</v>
      </c>
      <c r="Y101" s="3">
        <f t="shared" ref="Y101:Y164" si="2">AVERAGE(H101:J101)/AVERAGE(K101:M101)</f>
        <v>1.4951140210337284</v>
      </c>
    </row>
    <row r="102" spans="1:25" x14ac:dyDescent="0.25">
      <c r="A102" t="s">
        <v>4084</v>
      </c>
      <c r="B102" t="s">
        <v>4085</v>
      </c>
      <c r="C102" t="s">
        <v>4086</v>
      </c>
      <c r="D102" t="s">
        <v>4087</v>
      </c>
      <c r="E102">
        <v>100.68</v>
      </c>
      <c r="F102">
        <v>1</v>
      </c>
      <c r="G102" t="s">
        <v>4084</v>
      </c>
      <c r="H102">
        <v>5807.25528494636</v>
      </c>
      <c r="I102">
        <v>5625.0468862796597</v>
      </c>
      <c r="J102">
        <v>7112.3019427550098</v>
      </c>
      <c r="K102">
        <v>7919.9887561107698</v>
      </c>
      <c r="L102">
        <v>13432.7119299925</v>
      </c>
      <c r="M102">
        <v>12215.3583263281</v>
      </c>
      <c r="N102">
        <v>5807.25528494636</v>
      </c>
      <c r="O102">
        <v>12215.3583263281</v>
      </c>
      <c r="P102">
        <v>0.13122957445043501</v>
      </c>
      <c r="Q102">
        <v>0.25882099085009602</v>
      </c>
      <c r="R102">
        <v>1.07276782343576</v>
      </c>
      <c r="S102">
        <v>0.33333333333333298</v>
      </c>
      <c r="T102">
        <v>0.33333333333333298</v>
      </c>
      <c r="U102" s="2">
        <v>9.5292356818946992E-3</v>
      </c>
      <c r="V102">
        <v>0.11538866573225</v>
      </c>
      <c r="W102" s="2">
        <v>9.5292356818947096E-3</v>
      </c>
      <c r="X102">
        <v>0.11538866573225</v>
      </c>
      <c r="Y102" s="3">
        <f t="shared" si="2"/>
        <v>0.55244791207955579</v>
      </c>
    </row>
    <row r="103" spans="1:25" x14ac:dyDescent="0.25">
      <c r="A103" t="s">
        <v>776</v>
      </c>
      <c r="B103" t="s">
        <v>777</v>
      </c>
      <c r="C103" t="s">
        <v>778</v>
      </c>
      <c r="D103" t="s">
        <v>779</v>
      </c>
      <c r="E103">
        <v>546.12</v>
      </c>
      <c r="F103">
        <v>8</v>
      </c>
      <c r="G103" t="s">
        <v>776</v>
      </c>
      <c r="H103">
        <v>115109.986233516</v>
      </c>
      <c r="I103">
        <v>109120.92506214</v>
      </c>
      <c r="J103">
        <v>160843.76058178901</v>
      </c>
      <c r="K103">
        <v>180663.11471319801</v>
      </c>
      <c r="L103">
        <v>236471.81795587001</v>
      </c>
      <c r="M103">
        <v>214514.45537149301</v>
      </c>
      <c r="N103">
        <v>115109.986233516</v>
      </c>
      <c r="O103">
        <v>214514.45537149301</v>
      </c>
      <c r="P103">
        <v>0.220416116175985</v>
      </c>
      <c r="Q103">
        <v>0.13353038636846801</v>
      </c>
      <c r="R103">
        <v>0.89806187088725098</v>
      </c>
      <c r="S103">
        <v>3.7037037037037E-2</v>
      </c>
      <c r="T103">
        <v>0</v>
      </c>
      <c r="U103" s="2">
        <v>9.69152297703719E-3</v>
      </c>
      <c r="V103">
        <v>0.116203260793299</v>
      </c>
      <c r="W103" s="2">
        <v>9.6915229770371796E-3</v>
      </c>
      <c r="X103">
        <v>0.116203260793299</v>
      </c>
      <c r="Y103" s="3">
        <f t="shared" si="2"/>
        <v>0.60963357072502644</v>
      </c>
    </row>
    <row r="104" spans="1:25" x14ac:dyDescent="0.25">
      <c r="A104" t="s">
        <v>3314</v>
      </c>
      <c r="B104" t="s">
        <v>3315</v>
      </c>
      <c r="C104" t="s">
        <v>3316</v>
      </c>
      <c r="D104" t="s">
        <v>3317</v>
      </c>
      <c r="E104">
        <v>364.59</v>
      </c>
      <c r="F104">
        <v>7</v>
      </c>
      <c r="G104" t="s">
        <v>3314</v>
      </c>
      <c r="H104">
        <v>53133.351987484297</v>
      </c>
      <c r="I104">
        <v>56252.435406245597</v>
      </c>
      <c r="J104">
        <v>70505.311287046294</v>
      </c>
      <c r="K104">
        <v>82919.161120065794</v>
      </c>
      <c r="L104">
        <v>102563.782215807</v>
      </c>
      <c r="M104">
        <v>90515.442681931498</v>
      </c>
      <c r="N104">
        <v>56252.435406245597</v>
      </c>
      <c r="O104">
        <v>90515.442681931498</v>
      </c>
      <c r="P104">
        <v>0.15445265240387099</v>
      </c>
      <c r="Q104">
        <v>0.10767491770024901</v>
      </c>
      <c r="R104">
        <v>0.68624839081912703</v>
      </c>
      <c r="S104">
        <v>0</v>
      </c>
      <c r="T104">
        <v>0</v>
      </c>
      <c r="U104" s="2">
        <v>1.0050525578088399E-2</v>
      </c>
      <c r="V104">
        <v>0.11933779400001999</v>
      </c>
      <c r="W104" s="2">
        <v>1.0050525578088399E-2</v>
      </c>
      <c r="X104">
        <v>0.11933779400001999</v>
      </c>
      <c r="Y104" s="3">
        <f t="shared" si="2"/>
        <v>0.65178315451877933</v>
      </c>
    </row>
    <row r="105" spans="1:25" x14ac:dyDescent="0.25">
      <c r="A105" t="s">
        <v>1132</v>
      </c>
      <c r="B105" t="s">
        <v>1133</v>
      </c>
      <c r="C105" t="s">
        <v>1134</v>
      </c>
      <c r="D105" t="s">
        <v>1135</v>
      </c>
      <c r="E105">
        <v>110.51</v>
      </c>
      <c r="F105">
        <v>3</v>
      </c>
      <c r="G105" t="s">
        <v>1132</v>
      </c>
      <c r="H105">
        <v>21305.852505126499</v>
      </c>
      <c r="I105">
        <v>20387.583242009299</v>
      </c>
      <c r="J105">
        <v>36327.496097005504</v>
      </c>
      <c r="K105">
        <v>48582.098603073202</v>
      </c>
      <c r="L105">
        <v>42167.504536605898</v>
      </c>
      <c r="M105">
        <v>45139.825543355197</v>
      </c>
      <c r="N105">
        <v>21305.852505126499</v>
      </c>
      <c r="O105">
        <v>45139.825543355197</v>
      </c>
      <c r="P105">
        <v>0.34412367249012599</v>
      </c>
      <c r="Q105">
        <v>7.0870080655263401E-2</v>
      </c>
      <c r="R105">
        <v>1.0831510639799899</v>
      </c>
      <c r="S105">
        <v>0</v>
      </c>
      <c r="T105">
        <v>0</v>
      </c>
      <c r="U105" s="2">
        <v>1.02633915533187E-2</v>
      </c>
      <c r="V105">
        <v>0.120483888087233</v>
      </c>
      <c r="W105" s="2">
        <v>1.02633915533187E-2</v>
      </c>
      <c r="X105">
        <v>0.120483888087233</v>
      </c>
      <c r="Y105" s="3">
        <f t="shared" si="2"/>
        <v>0.57415012043451297</v>
      </c>
    </row>
    <row r="106" spans="1:25" x14ac:dyDescent="0.25">
      <c r="A106" t="s">
        <v>1679</v>
      </c>
      <c r="B106" t="s">
        <v>1680</v>
      </c>
      <c r="C106" t="s">
        <v>1681</v>
      </c>
      <c r="D106" t="s">
        <v>1682</v>
      </c>
      <c r="E106">
        <v>112.48</v>
      </c>
      <c r="F106">
        <v>3</v>
      </c>
      <c r="G106" t="s">
        <v>1679</v>
      </c>
      <c r="H106">
        <v>11889.025787802801</v>
      </c>
      <c r="I106">
        <v>9070.4006871144393</v>
      </c>
      <c r="J106">
        <v>10486.211242858</v>
      </c>
      <c r="K106">
        <v>15257.91757575</v>
      </c>
      <c r="L106">
        <v>20248.1142557165</v>
      </c>
      <c r="M106">
        <v>14764.997294562299</v>
      </c>
      <c r="N106">
        <v>10486.211242858</v>
      </c>
      <c r="O106">
        <v>15257.91757575</v>
      </c>
      <c r="P106">
        <v>0.134452755238473</v>
      </c>
      <c r="Q106">
        <v>0.18102358989985001</v>
      </c>
      <c r="R106">
        <v>0.54106456025734995</v>
      </c>
      <c r="S106">
        <v>0</v>
      </c>
      <c r="T106">
        <v>0</v>
      </c>
      <c r="U106" s="2">
        <v>1.03440786992309E-2</v>
      </c>
      <c r="V106">
        <v>0.120483888087233</v>
      </c>
      <c r="W106" s="2">
        <v>1.03440786992309E-2</v>
      </c>
      <c r="X106">
        <v>0.120483888087233</v>
      </c>
      <c r="Y106" s="3">
        <f t="shared" si="2"/>
        <v>0.62552206040861913</v>
      </c>
    </row>
    <row r="107" spans="1:25" x14ac:dyDescent="0.25">
      <c r="A107" t="s">
        <v>272</v>
      </c>
      <c r="B107" t="s">
        <v>273</v>
      </c>
      <c r="C107" t="s">
        <v>274</v>
      </c>
      <c r="D107" t="s">
        <v>275</v>
      </c>
      <c r="E107">
        <v>115.46</v>
      </c>
      <c r="F107">
        <v>2</v>
      </c>
      <c r="G107" t="s">
        <v>272</v>
      </c>
      <c r="H107">
        <v>9379.8925864680205</v>
      </c>
      <c r="I107">
        <v>11567.887159686499</v>
      </c>
      <c r="J107">
        <v>14621.7952802211</v>
      </c>
      <c r="K107">
        <v>15801.3495644864</v>
      </c>
      <c r="L107">
        <v>23737.0115600768</v>
      </c>
      <c r="M107">
        <v>27976.327299290198</v>
      </c>
      <c r="N107">
        <v>11567.887159686499</v>
      </c>
      <c r="O107">
        <v>23737.0115600768</v>
      </c>
      <c r="P107">
        <v>0.22205869198584499</v>
      </c>
      <c r="Q107">
        <v>0.27462021907108503</v>
      </c>
      <c r="R107">
        <v>1.0370129296033499</v>
      </c>
      <c r="S107">
        <v>0</v>
      </c>
      <c r="T107">
        <v>0</v>
      </c>
      <c r="U107" s="2">
        <v>1.0922756198048099E-2</v>
      </c>
      <c r="V107">
        <v>0.126023875756724</v>
      </c>
      <c r="W107" s="2">
        <v>1.0922756198048099E-2</v>
      </c>
      <c r="X107">
        <v>0.126023875756724</v>
      </c>
      <c r="Y107" s="3">
        <f t="shared" si="2"/>
        <v>0.52684202292502402</v>
      </c>
    </row>
    <row r="108" spans="1:25" x14ac:dyDescent="0.25">
      <c r="A108" t="s">
        <v>2015</v>
      </c>
      <c r="B108" t="s">
        <v>2016</v>
      </c>
      <c r="C108" t="s">
        <v>2017</v>
      </c>
      <c r="D108" t="s">
        <v>2018</v>
      </c>
      <c r="E108">
        <v>288.02</v>
      </c>
      <c r="F108">
        <v>4</v>
      </c>
      <c r="G108" t="s">
        <v>2015</v>
      </c>
      <c r="H108">
        <v>148429.64488488701</v>
      </c>
      <c r="I108">
        <v>143434.67192308701</v>
      </c>
      <c r="J108">
        <v>67979.963838187803</v>
      </c>
      <c r="K108">
        <v>57888.542746974301</v>
      </c>
      <c r="L108">
        <v>51171.180023027198</v>
      </c>
      <c r="M108">
        <v>55299.779340266403</v>
      </c>
      <c r="N108">
        <v>143434.67192308701</v>
      </c>
      <c r="O108">
        <v>55299.779340266403</v>
      </c>
      <c r="P108">
        <v>0.375787242484168</v>
      </c>
      <c r="Q108">
        <v>6.1839479191840498E-2</v>
      </c>
      <c r="R108">
        <v>-1.3750481745595799</v>
      </c>
      <c r="S108">
        <v>0.14285714285714299</v>
      </c>
      <c r="T108">
        <v>0.28571428571428598</v>
      </c>
      <c r="U108" s="2">
        <v>1.1042063719318901E-2</v>
      </c>
      <c r="V108">
        <v>0.126209756343243</v>
      </c>
      <c r="W108" s="2">
        <v>1.1042063719318901E-2</v>
      </c>
      <c r="X108">
        <v>0.126209756343243</v>
      </c>
      <c r="Y108" s="3">
        <f t="shared" si="2"/>
        <v>2.1893731486527881</v>
      </c>
    </row>
    <row r="109" spans="1:25" x14ac:dyDescent="0.25">
      <c r="A109" t="s">
        <v>1140</v>
      </c>
      <c r="B109" t="s">
        <v>1141</v>
      </c>
      <c r="C109" t="s">
        <v>1142</v>
      </c>
      <c r="D109" t="s">
        <v>1143</v>
      </c>
      <c r="E109">
        <v>40.04</v>
      </c>
      <c r="F109">
        <v>1</v>
      </c>
      <c r="G109" t="s">
        <v>1140</v>
      </c>
      <c r="H109">
        <v>2235.5988582366099</v>
      </c>
      <c r="I109">
        <v>3407.3800357926798</v>
      </c>
      <c r="J109">
        <v>442.565030538987</v>
      </c>
      <c r="K109">
        <v>262.37355644625598</v>
      </c>
      <c r="L109">
        <v>324.47853530755299</v>
      </c>
      <c r="M109">
        <v>328.18874394093899</v>
      </c>
      <c r="N109">
        <v>2235.5988582366099</v>
      </c>
      <c r="O109">
        <v>324.47853530755299</v>
      </c>
      <c r="P109">
        <v>0.73611314704945296</v>
      </c>
      <c r="Q109">
        <v>0.12122061924656601</v>
      </c>
      <c r="R109">
        <v>-2.7844663930292999</v>
      </c>
      <c r="S109">
        <v>0</v>
      </c>
      <c r="T109">
        <v>0</v>
      </c>
      <c r="U109" s="2">
        <v>1.14712200881875E-2</v>
      </c>
      <c r="V109">
        <v>0.12870919420048901</v>
      </c>
      <c r="W109" s="2">
        <v>1.14712200881875E-2</v>
      </c>
      <c r="X109">
        <v>0.12870919420048901</v>
      </c>
      <c r="Y109" s="3">
        <f t="shared" si="2"/>
        <v>6.6505708676354383</v>
      </c>
    </row>
    <row r="110" spans="1:25" x14ac:dyDescent="0.25">
      <c r="A110" t="s">
        <v>3968</v>
      </c>
      <c r="B110" t="s">
        <v>3969</v>
      </c>
      <c r="C110" t="s">
        <v>3970</v>
      </c>
      <c r="D110" t="s">
        <v>3971</v>
      </c>
      <c r="E110">
        <v>84.83</v>
      </c>
      <c r="F110">
        <v>1</v>
      </c>
      <c r="G110" t="s">
        <v>3968</v>
      </c>
      <c r="H110">
        <v>8504.9431124234907</v>
      </c>
      <c r="I110">
        <v>14796.8050811092</v>
      </c>
      <c r="J110">
        <v>23343.7751118704</v>
      </c>
      <c r="K110">
        <v>28100.763642102302</v>
      </c>
      <c r="L110">
        <v>34211.027209321299</v>
      </c>
      <c r="M110">
        <v>35786.793068020699</v>
      </c>
      <c r="N110">
        <v>14796.8050811092</v>
      </c>
      <c r="O110">
        <v>34211.027209321299</v>
      </c>
      <c r="P110">
        <v>0.47901194511491002</v>
      </c>
      <c r="Q110">
        <v>0.124155670984609</v>
      </c>
      <c r="R110">
        <v>1.2091757191800001</v>
      </c>
      <c r="S110">
        <v>0.16666666666666699</v>
      </c>
      <c r="T110">
        <v>0</v>
      </c>
      <c r="U110" s="2">
        <v>1.1437231204614901E-2</v>
      </c>
      <c r="V110">
        <v>0.12870919420048901</v>
      </c>
      <c r="W110" s="2">
        <v>1.1437231204614901E-2</v>
      </c>
      <c r="X110">
        <v>0.12870919420048901</v>
      </c>
      <c r="Y110" s="3">
        <f t="shared" si="2"/>
        <v>0.47549639802861005</v>
      </c>
    </row>
    <row r="111" spans="1:25" x14ac:dyDescent="0.25">
      <c r="A111" t="s">
        <v>1527</v>
      </c>
      <c r="B111" t="s">
        <v>1528</v>
      </c>
      <c r="C111" t="s">
        <v>1529</v>
      </c>
      <c r="D111" t="s">
        <v>1530</v>
      </c>
      <c r="E111">
        <v>1318.68</v>
      </c>
      <c r="F111">
        <v>14</v>
      </c>
      <c r="G111" t="s">
        <v>1527</v>
      </c>
      <c r="H111">
        <v>4800455.7230567103</v>
      </c>
      <c r="I111">
        <v>4727337.6080696704</v>
      </c>
      <c r="J111">
        <v>6382835.31101292</v>
      </c>
      <c r="K111">
        <v>2545331.18126322</v>
      </c>
      <c r="L111">
        <v>4028789.0628637699</v>
      </c>
      <c r="M111">
        <v>2019502.9842173699</v>
      </c>
      <c r="N111">
        <v>4800455.7230567103</v>
      </c>
      <c r="O111">
        <v>2545331.18126322</v>
      </c>
      <c r="P111">
        <v>0.17637443205535</v>
      </c>
      <c r="Q111">
        <v>0.363752205880087</v>
      </c>
      <c r="R111">
        <v>-0.91531798989560498</v>
      </c>
      <c r="S111">
        <v>0</v>
      </c>
      <c r="T111">
        <v>0</v>
      </c>
      <c r="U111" s="2">
        <v>1.1597690098182199E-2</v>
      </c>
      <c r="V111">
        <v>0.128729491083209</v>
      </c>
      <c r="W111" s="2">
        <v>1.1597690098182199E-2</v>
      </c>
      <c r="X111">
        <v>0.128729491083209</v>
      </c>
      <c r="Y111" s="3">
        <f t="shared" si="2"/>
        <v>1.851445917440417</v>
      </c>
    </row>
    <row r="112" spans="1:25" x14ac:dyDescent="0.25">
      <c r="A112" t="s">
        <v>4771</v>
      </c>
      <c r="B112" t="s">
        <v>4772</v>
      </c>
      <c r="C112" t="s">
        <v>4773</v>
      </c>
      <c r="D112" t="s">
        <v>4774</v>
      </c>
      <c r="E112">
        <v>242.6</v>
      </c>
      <c r="F112">
        <v>5</v>
      </c>
      <c r="G112" t="s">
        <v>4771</v>
      </c>
      <c r="H112">
        <v>150783.24821962399</v>
      </c>
      <c r="I112">
        <v>153667.47579477</v>
      </c>
      <c r="J112">
        <v>160707.95517338801</v>
      </c>
      <c r="K112">
        <v>53398.1724367469</v>
      </c>
      <c r="L112">
        <v>123383.44588614099</v>
      </c>
      <c r="M112">
        <v>44443.751680036403</v>
      </c>
      <c r="N112">
        <v>153667.47579477</v>
      </c>
      <c r="O112">
        <v>53398.1724367469</v>
      </c>
      <c r="P112">
        <v>3.2926435902078097E-2</v>
      </c>
      <c r="Q112">
        <v>0.58614581630468499</v>
      </c>
      <c r="R112">
        <v>-1.5249495750483799</v>
      </c>
      <c r="S112">
        <v>0</v>
      </c>
      <c r="T112">
        <v>0</v>
      </c>
      <c r="U112" s="2">
        <v>1.16835433444287E-2</v>
      </c>
      <c r="V112">
        <v>0.128729491083209</v>
      </c>
      <c r="W112" s="2">
        <v>1.16835433444287E-2</v>
      </c>
      <c r="X112">
        <v>0.128729491083209</v>
      </c>
      <c r="Y112" s="3">
        <f t="shared" si="2"/>
        <v>2.1026461801448595</v>
      </c>
    </row>
    <row r="113" spans="1:25" x14ac:dyDescent="0.25">
      <c r="A113" t="s">
        <v>1036</v>
      </c>
      <c r="B113" t="s">
        <v>1037</v>
      </c>
      <c r="C113" t="s">
        <v>1038</v>
      </c>
      <c r="D113" t="s">
        <v>1039</v>
      </c>
      <c r="E113">
        <v>532.44000000000005</v>
      </c>
      <c r="F113">
        <v>12</v>
      </c>
      <c r="G113" t="s">
        <v>1036</v>
      </c>
      <c r="H113">
        <v>102569.78195859899</v>
      </c>
      <c r="I113">
        <v>85014.434396896104</v>
      </c>
      <c r="J113">
        <v>149505.54418871299</v>
      </c>
      <c r="K113">
        <v>164224.50313387701</v>
      </c>
      <c r="L113">
        <v>207165.73227062001</v>
      </c>
      <c r="M113">
        <v>198198.94630150101</v>
      </c>
      <c r="N113">
        <v>102569.78195859899</v>
      </c>
      <c r="O113">
        <v>198198.94630150101</v>
      </c>
      <c r="P113">
        <v>0.29673681145596997</v>
      </c>
      <c r="Q113">
        <v>0.11930581230286701</v>
      </c>
      <c r="R113">
        <v>0.95034353089979395</v>
      </c>
      <c r="S113">
        <v>2.5641025641025599E-2</v>
      </c>
      <c r="T113">
        <v>0</v>
      </c>
      <c r="U113" s="2">
        <v>1.23326821789669E-2</v>
      </c>
      <c r="V113">
        <v>0.13401660393395801</v>
      </c>
      <c r="W113" s="2">
        <v>1.23326821789669E-2</v>
      </c>
      <c r="X113">
        <v>0.13401660393395801</v>
      </c>
      <c r="Y113" s="3">
        <f t="shared" si="2"/>
        <v>0.59181208381552797</v>
      </c>
    </row>
    <row r="114" spans="1:25" x14ac:dyDescent="0.25">
      <c r="A114" t="s">
        <v>1192</v>
      </c>
      <c r="B114" t="s">
        <v>1193</v>
      </c>
      <c r="C114" t="s">
        <v>1194</v>
      </c>
      <c r="D114" t="s">
        <v>1195</v>
      </c>
      <c r="E114">
        <v>208.57</v>
      </c>
      <c r="F114">
        <v>5</v>
      </c>
      <c r="G114" t="s">
        <v>1192</v>
      </c>
      <c r="H114">
        <v>752995.46934177703</v>
      </c>
      <c r="I114">
        <v>782749.43308758596</v>
      </c>
      <c r="J114">
        <v>604047.16887057002</v>
      </c>
      <c r="K114">
        <v>454124.40611854102</v>
      </c>
      <c r="L114">
        <v>481524.80219440197</v>
      </c>
      <c r="M114">
        <v>511270.87589934102</v>
      </c>
      <c r="N114">
        <v>752995.46934177703</v>
      </c>
      <c r="O114">
        <v>481524.80219440197</v>
      </c>
      <c r="P114">
        <v>0.13423837762389099</v>
      </c>
      <c r="Q114">
        <v>5.92595077273761E-2</v>
      </c>
      <c r="R114">
        <v>-0.64503107468445697</v>
      </c>
      <c r="S114">
        <v>0</v>
      </c>
      <c r="T114">
        <v>0</v>
      </c>
      <c r="U114" s="2">
        <v>1.23825643863755E-2</v>
      </c>
      <c r="V114">
        <v>0.13401660393395801</v>
      </c>
      <c r="W114" s="2">
        <v>1.23825643863755E-2</v>
      </c>
      <c r="X114">
        <v>0.13401660393395801</v>
      </c>
      <c r="Y114" s="3">
        <f t="shared" si="2"/>
        <v>1.4788598863529179</v>
      </c>
    </row>
    <row r="115" spans="1:25" x14ac:dyDescent="0.25">
      <c r="A115" t="s">
        <v>2459</v>
      </c>
      <c r="B115" t="s">
        <v>2460</v>
      </c>
      <c r="C115" t="s">
        <v>2461</v>
      </c>
      <c r="D115" t="s">
        <v>2462</v>
      </c>
      <c r="E115">
        <v>84.44</v>
      </c>
      <c r="F115">
        <v>2</v>
      </c>
      <c r="G115" t="s">
        <v>2459</v>
      </c>
      <c r="H115">
        <v>14290.8006540691</v>
      </c>
      <c r="I115">
        <v>15574.795457313499</v>
      </c>
      <c r="J115">
        <v>22704.901077948802</v>
      </c>
      <c r="K115">
        <v>27324.196338532201</v>
      </c>
      <c r="L115">
        <v>27571.226937018899</v>
      </c>
      <c r="M115">
        <v>27572.927736687499</v>
      </c>
      <c r="N115">
        <v>15574.795457313499</v>
      </c>
      <c r="O115">
        <v>27571.226937018899</v>
      </c>
      <c r="P115">
        <v>0.258676598127555</v>
      </c>
      <c r="Q115">
        <v>5.2062404272402796E-3</v>
      </c>
      <c r="R115">
        <v>0.82395025305566905</v>
      </c>
      <c r="S115">
        <v>0</v>
      </c>
      <c r="T115">
        <v>0</v>
      </c>
      <c r="U115" s="2">
        <v>1.27358339288055E-2</v>
      </c>
      <c r="V115">
        <v>0.13663092013095801</v>
      </c>
      <c r="W115" s="2">
        <v>1.27358339288056E-2</v>
      </c>
      <c r="X115">
        <v>0.13663092013095801</v>
      </c>
      <c r="Y115" s="3">
        <f t="shared" si="2"/>
        <v>0.63746269379788789</v>
      </c>
    </row>
    <row r="116" spans="1:25" x14ac:dyDescent="0.25">
      <c r="A116" t="s">
        <v>692</v>
      </c>
      <c r="B116" t="s">
        <v>693</v>
      </c>
      <c r="C116" t="s">
        <v>694</v>
      </c>
      <c r="D116" t="s">
        <v>695</v>
      </c>
      <c r="E116">
        <v>54.16</v>
      </c>
      <c r="F116">
        <v>1</v>
      </c>
      <c r="G116" t="s">
        <v>692</v>
      </c>
      <c r="H116">
        <v>4760.2424344162901</v>
      </c>
      <c r="I116">
        <v>3145.25833162258</v>
      </c>
      <c r="J116">
        <v>6230.0126305568801</v>
      </c>
      <c r="K116">
        <v>7848.5036875507503</v>
      </c>
      <c r="L116">
        <v>8445.6349908869197</v>
      </c>
      <c r="M116">
        <v>7813.0239991088902</v>
      </c>
      <c r="N116">
        <v>4760.2424344162901</v>
      </c>
      <c r="O116">
        <v>7848.5036875507503</v>
      </c>
      <c r="P116">
        <v>0.32746176092810603</v>
      </c>
      <c r="Q116">
        <v>4.4232371713989603E-2</v>
      </c>
      <c r="R116">
        <v>0.72138258085985096</v>
      </c>
      <c r="S116">
        <v>0</v>
      </c>
      <c r="T116">
        <v>0</v>
      </c>
      <c r="U116" s="2">
        <v>1.40550486565383E-2</v>
      </c>
      <c r="V116">
        <v>0.13848629474954399</v>
      </c>
      <c r="W116" s="2">
        <v>1.40550486565383E-2</v>
      </c>
      <c r="X116">
        <v>0.13848629474954399</v>
      </c>
      <c r="Y116" s="3">
        <f t="shared" si="2"/>
        <v>0.58636155509754717</v>
      </c>
    </row>
    <row r="117" spans="1:25" x14ac:dyDescent="0.25">
      <c r="A117" t="s">
        <v>1391</v>
      </c>
      <c r="B117" t="s">
        <v>1392</v>
      </c>
      <c r="C117" t="s">
        <v>1393</v>
      </c>
      <c r="D117" t="s">
        <v>1394</v>
      </c>
      <c r="E117">
        <v>50.2</v>
      </c>
      <c r="F117">
        <v>1</v>
      </c>
      <c r="G117" t="s">
        <v>1391</v>
      </c>
      <c r="H117">
        <v>82555.023557871595</v>
      </c>
      <c r="I117">
        <v>72602.720852493396</v>
      </c>
      <c r="J117">
        <v>126496.36555586501</v>
      </c>
      <c r="K117">
        <v>141715.406571222</v>
      </c>
      <c r="L117">
        <v>150264.965812143</v>
      </c>
      <c r="M117">
        <v>172906.364971501</v>
      </c>
      <c r="N117">
        <v>82555.023557871595</v>
      </c>
      <c r="O117">
        <v>150264.965812143</v>
      </c>
      <c r="P117">
        <v>0.305455088352244</v>
      </c>
      <c r="Q117">
        <v>0.104007902731823</v>
      </c>
      <c r="R117">
        <v>0.86408077256909299</v>
      </c>
      <c r="S117">
        <v>0</v>
      </c>
      <c r="T117">
        <v>0</v>
      </c>
      <c r="U117" s="2">
        <v>1.41038565795848E-2</v>
      </c>
      <c r="V117">
        <v>0.13848629474954399</v>
      </c>
      <c r="W117" s="2">
        <v>1.41038565795848E-2</v>
      </c>
      <c r="X117">
        <v>0.13848629474954399</v>
      </c>
      <c r="Y117" s="3">
        <f t="shared" si="2"/>
        <v>0.60585533493340449</v>
      </c>
    </row>
    <row r="118" spans="1:25" x14ac:dyDescent="0.25">
      <c r="A118" t="s">
        <v>1703</v>
      </c>
      <c r="B118" t="s">
        <v>1704</v>
      </c>
      <c r="C118" t="s">
        <v>1705</v>
      </c>
      <c r="D118" t="s">
        <v>1706</v>
      </c>
      <c r="E118">
        <v>98.79</v>
      </c>
      <c r="F118">
        <v>3</v>
      </c>
      <c r="G118" t="s">
        <v>1703</v>
      </c>
      <c r="H118">
        <v>8820.2142575617709</v>
      </c>
      <c r="I118">
        <v>9707.7822574158909</v>
      </c>
      <c r="J118">
        <v>9681.6553942933697</v>
      </c>
      <c r="K118">
        <v>12005.486246299401</v>
      </c>
      <c r="L118">
        <v>13930.916066759</v>
      </c>
      <c r="M118">
        <v>13902.6794974152</v>
      </c>
      <c r="N118">
        <v>9681.6553942933697</v>
      </c>
      <c r="O118">
        <v>13902.6794974152</v>
      </c>
      <c r="P118">
        <v>5.3711873495448398E-2</v>
      </c>
      <c r="Q118">
        <v>8.3103311484313699E-2</v>
      </c>
      <c r="R118">
        <v>0.52203731448504298</v>
      </c>
      <c r="S118">
        <v>0</v>
      </c>
      <c r="T118">
        <v>0</v>
      </c>
      <c r="U118" s="2">
        <v>1.3660498519863401E-2</v>
      </c>
      <c r="V118">
        <v>0.13848629474954399</v>
      </c>
      <c r="W118" s="2">
        <v>1.3660498519863401E-2</v>
      </c>
      <c r="X118">
        <v>0.13848629474954399</v>
      </c>
      <c r="Y118" s="3">
        <f t="shared" si="2"/>
        <v>0.70808991139586897</v>
      </c>
    </row>
    <row r="119" spans="1:25" x14ac:dyDescent="0.25">
      <c r="A119" t="s">
        <v>1735</v>
      </c>
      <c r="B119" t="s">
        <v>1736</v>
      </c>
      <c r="C119" t="s">
        <v>1737</v>
      </c>
      <c r="D119" t="s">
        <v>1738</v>
      </c>
      <c r="E119">
        <v>152.18</v>
      </c>
      <c r="F119">
        <v>2</v>
      </c>
      <c r="G119" t="s">
        <v>1735</v>
      </c>
      <c r="H119">
        <v>30691.794379951902</v>
      </c>
      <c r="I119">
        <v>30366.7096392815</v>
      </c>
      <c r="J119">
        <v>44503.239880050103</v>
      </c>
      <c r="K119">
        <v>52629.8961187733</v>
      </c>
      <c r="L119">
        <v>51787.214159784002</v>
      </c>
      <c r="M119">
        <v>57130.718646953697</v>
      </c>
      <c r="N119">
        <v>30691.794379951902</v>
      </c>
      <c r="O119">
        <v>52629.8961187733</v>
      </c>
      <c r="P119">
        <v>0.22933088877770599</v>
      </c>
      <c r="Q119">
        <v>5.3350348665761202E-2</v>
      </c>
      <c r="R119">
        <v>0.778029552540071</v>
      </c>
      <c r="S119">
        <v>8.3333333333333301E-2</v>
      </c>
      <c r="T119">
        <v>8.3333333333333301E-2</v>
      </c>
      <c r="U119" s="2">
        <v>1.376325111001E-2</v>
      </c>
      <c r="V119">
        <v>0.13848629474954399</v>
      </c>
      <c r="W119" s="2">
        <v>1.376325111001E-2</v>
      </c>
      <c r="X119">
        <v>0.13848629474954399</v>
      </c>
      <c r="Y119" s="3">
        <f t="shared" si="2"/>
        <v>0.65343957019662302</v>
      </c>
    </row>
    <row r="120" spans="1:25" x14ac:dyDescent="0.25">
      <c r="A120" t="s">
        <v>1807</v>
      </c>
      <c r="B120" t="s">
        <v>1808</v>
      </c>
      <c r="C120" t="s">
        <v>1809</v>
      </c>
      <c r="D120" t="s">
        <v>1810</v>
      </c>
      <c r="E120">
        <v>579.4</v>
      </c>
      <c r="F120">
        <v>8</v>
      </c>
      <c r="G120" t="s">
        <v>1807</v>
      </c>
      <c r="H120">
        <v>613081.82912029396</v>
      </c>
      <c r="I120">
        <v>546676.69792220497</v>
      </c>
      <c r="J120">
        <v>815813.01484944101</v>
      </c>
      <c r="K120">
        <v>955067.36826336698</v>
      </c>
      <c r="L120">
        <v>1024135.56229091</v>
      </c>
      <c r="M120">
        <v>1001983.56602255</v>
      </c>
      <c r="N120">
        <v>613081.82912029396</v>
      </c>
      <c r="O120">
        <v>1001983.56602255</v>
      </c>
      <c r="P120">
        <v>0.212907357361625</v>
      </c>
      <c r="Q120">
        <v>3.54888196770674E-2</v>
      </c>
      <c r="R120">
        <v>0.708707295495969</v>
      </c>
      <c r="S120">
        <v>2.7777777777777801E-2</v>
      </c>
      <c r="T120">
        <v>8.3333333333333301E-2</v>
      </c>
      <c r="U120" s="2">
        <v>1.39597606336999E-2</v>
      </c>
      <c r="V120">
        <v>0.13848629474954399</v>
      </c>
      <c r="W120" s="2">
        <v>1.39597606336999E-2</v>
      </c>
      <c r="X120">
        <v>0.13848629474954399</v>
      </c>
      <c r="Y120" s="3">
        <f t="shared" si="2"/>
        <v>0.66267962241221967</v>
      </c>
    </row>
    <row r="121" spans="1:25" x14ac:dyDescent="0.25">
      <c r="A121" t="s">
        <v>2299</v>
      </c>
      <c r="B121" t="s">
        <v>2300</v>
      </c>
      <c r="C121" t="s">
        <v>2301</v>
      </c>
      <c r="D121" t="s">
        <v>2302</v>
      </c>
      <c r="E121">
        <v>1983.02</v>
      </c>
      <c r="F121">
        <v>31</v>
      </c>
      <c r="G121" t="s">
        <v>2299</v>
      </c>
      <c r="H121">
        <v>1260763.7349769201</v>
      </c>
      <c r="I121">
        <v>1104747.85571458</v>
      </c>
      <c r="J121">
        <v>1714626.8215612399</v>
      </c>
      <c r="K121">
        <v>1987712.05598223</v>
      </c>
      <c r="L121">
        <v>2071159.7788172101</v>
      </c>
      <c r="M121">
        <v>2274662.9480814901</v>
      </c>
      <c r="N121">
        <v>1260763.7349769201</v>
      </c>
      <c r="O121">
        <v>2071159.7788172101</v>
      </c>
      <c r="P121">
        <v>0.23295485190639201</v>
      </c>
      <c r="Q121">
        <v>6.9914452682447101E-2</v>
      </c>
      <c r="R121">
        <v>0.71614091165184102</v>
      </c>
      <c r="S121">
        <v>0</v>
      </c>
      <c r="T121">
        <v>0</v>
      </c>
      <c r="U121" s="2">
        <v>1.33944497865051E-2</v>
      </c>
      <c r="V121">
        <v>0.13848629474954399</v>
      </c>
      <c r="W121" s="2">
        <v>1.33944497865051E-2</v>
      </c>
      <c r="X121">
        <v>0.13848629474954399</v>
      </c>
      <c r="Y121" s="3">
        <f t="shared" si="2"/>
        <v>0.64421188990404665</v>
      </c>
    </row>
    <row r="122" spans="1:25" x14ac:dyDescent="0.25">
      <c r="A122" t="s">
        <v>3122</v>
      </c>
      <c r="B122" t="s">
        <v>3123</v>
      </c>
      <c r="C122" t="s">
        <v>3124</v>
      </c>
      <c r="D122" t="s">
        <v>3125</v>
      </c>
      <c r="E122">
        <v>112.4</v>
      </c>
      <c r="F122">
        <v>3</v>
      </c>
      <c r="G122" t="s">
        <v>3122</v>
      </c>
      <c r="H122">
        <v>11714.2861144628</v>
      </c>
      <c r="I122">
        <v>10852.4220646338</v>
      </c>
      <c r="J122">
        <v>19520.373767357902</v>
      </c>
      <c r="K122">
        <v>24192.142363460502</v>
      </c>
      <c r="L122">
        <v>20577.726429551501</v>
      </c>
      <c r="M122">
        <v>31125.962811307501</v>
      </c>
      <c r="N122">
        <v>11714.2861144628</v>
      </c>
      <c r="O122">
        <v>24192.142363460502</v>
      </c>
      <c r="P122">
        <v>0.34037498982372</v>
      </c>
      <c r="Q122">
        <v>0.21188750818330401</v>
      </c>
      <c r="R122">
        <v>1.0462694975640601</v>
      </c>
      <c r="S122">
        <v>0</v>
      </c>
      <c r="T122">
        <v>0</v>
      </c>
      <c r="U122" s="2">
        <v>1.4154363731555999E-2</v>
      </c>
      <c r="V122">
        <v>0.13848629474954399</v>
      </c>
      <c r="W122" s="2">
        <v>1.4154363731555999E-2</v>
      </c>
      <c r="X122">
        <v>0.13848629474954399</v>
      </c>
      <c r="Y122" s="3">
        <f t="shared" si="2"/>
        <v>0.55453746347854993</v>
      </c>
    </row>
    <row r="123" spans="1:25" x14ac:dyDescent="0.25">
      <c r="A123" t="s">
        <v>3302</v>
      </c>
      <c r="B123" t="s">
        <v>3303</v>
      </c>
      <c r="C123" t="s">
        <v>3304</v>
      </c>
      <c r="D123" t="s">
        <v>3305</v>
      </c>
      <c r="E123">
        <v>62.57</v>
      </c>
      <c r="F123">
        <v>2</v>
      </c>
      <c r="G123" t="s">
        <v>3302</v>
      </c>
      <c r="H123">
        <v>3716.07332716166</v>
      </c>
      <c r="I123">
        <v>3219.00292344836</v>
      </c>
      <c r="J123">
        <v>3966.4057408101398</v>
      </c>
      <c r="K123">
        <v>4606.3661676865504</v>
      </c>
      <c r="L123">
        <v>5834.3580613599597</v>
      </c>
      <c r="M123">
        <v>7098.2670149666601</v>
      </c>
      <c r="N123">
        <v>3716.07332716166</v>
      </c>
      <c r="O123">
        <v>5834.3580613599597</v>
      </c>
      <c r="P123">
        <v>0.104690930849674</v>
      </c>
      <c r="Q123">
        <v>0.213124041142389</v>
      </c>
      <c r="R123">
        <v>0.65079495894842099</v>
      </c>
      <c r="S123">
        <v>0</v>
      </c>
      <c r="T123">
        <v>0</v>
      </c>
      <c r="U123" s="2">
        <v>1.3033637484318E-2</v>
      </c>
      <c r="V123">
        <v>0.13848629474954399</v>
      </c>
      <c r="W123" s="2">
        <v>1.3033637484318E-2</v>
      </c>
      <c r="X123">
        <v>0.13848629474954399</v>
      </c>
      <c r="Y123" s="3">
        <f t="shared" si="2"/>
        <v>0.62155695500112162</v>
      </c>
    </row>
    <row r="124" spans="1:25" x14ac:dyDescent="0.25">
      <c r="A124" t="s">
        <v>3849</v>
      </c>
      <c r="B124" t="s">
        <v>3850</v>
      </c>
      <c r="C124" t="s">
        <v>3851</v>
      </c>
      <c r="D124" t="s">
        <v>3852</v>
      </c>
      <c r="E124">
        <v>121.7</v>
      </c>
      <c r="F124">
        <v>3</v>
      </c>
      <c r="G124" t="s">
        <v>3849</v>
      </c>
      <c r="H124">
        <v>20517.548453876301</v>
      </c>
      <c r="I124">
        <v>23687.101099840202</v>
      </c>
      <c r="J124">
        <v>22114.0474195184</v>
      </c>
      <c r="K124">
        <v>30136.0226306894</v>
      </c>
      <c r="L124">
        <v>32781.707697623999</v>
      </c>
      <c r="M124">
        <v>29858.861034719001</v>
      </c>
      <c r="N124">
        <v>22114.0474195184</v>
      </c>
      <c r="O124">
        <v>30136.0226306894</v>
      </c>
      <c r="P124">
        <v>7.1689772901508797E-2</v>
      </c>
      <c r="Q124">
        <v>5.2172396929606901E-2</v>
      </c>
      <c r="R124">
        <v>0.44652592347319398</v>
      </c>
      <c r="S124">
        <v>0</v>
      </c>
      <c r="T124">
        <v>0</v>
      </c>
      <c r="U124" s="2">
        <v>1.3717147259747599E-2</v>
      </c>
      <c r="V124">
        <v>0.13848629474954399</v>
      </c>
      <c r="W124" s="2">
        <v>1.3717147259747599E-2</v>
      </c>
      <c r="X124">
        <v>0.13848629474954399</v>
      </c>
      <c r="Y124" s="3">
        <f t="shared" si="2"/>
        <v>0.71482144363044742</v>
      </c>
    </row>
    <row r="125" spans="1:25" x14ac:dyDescent="0.25">
      <c r="A125" t="s">
        <v>4583</v>
      </c>
      <c r="B125" t="s">
        <v>4584</v>
      </c>
      <c r="C125" t="s">
        <v>4585</v>
      </c>
      <c r="D125" t="s">
        <v>4586</v>
      </c>
      <c r="E125">
        <v>373.2</v>
      </c>
      <c r="F125">
        <v>5</v>
      </c>
      <c r="G125" t="s">
        <v>4583</v>
      </c>
      <c r="H125">
        <v>82557.8196606196</v>
      </c>
      <c r="I125">
        <v>66863.083121511198</v>
      </c>
      <c r="J125">
        <v>99551.4277264345</v>
      </c>
      <c r="K125">
        <v>120509.15452515001</v>
      </c>
      <c r="L125">
        <v>142060.44038854999</v>
      </c>
      <c r="M125">
        <v>119643.103963887</v>
      </c>
      <c r="N125">
        <v>82557.8196606196</v>
      </c>
      <c r="O125">
        <v>120509.15452515001</v>
      </c>
      <c r="P125">
        <v>0.19699143987835299</v>
      </c>
      <c r="Q125">
        <v>9.9682970562541495E-2</v>
      </c>
      <c r="R125">
        <v>0.54566597049059995</v>
      </c>
      <c r="S125">
        <v>0</v>
      </c>
      <c r="T125">
        <v>0</v>
      </c>
      <c r="U125" s="2">
        <v>1.37748205304392E-2</v>
      </c>
      <c r="V125">
        <v>0.13848629474954399</v>
      </c>
      <c r="W125" s="2">
        <v>1.37748205304392E-2</v>
      </c>
      <c r="X125">
        <v>0.13848629474954399</v>
      </c>
      <c r="Y125" s="3">
        <f t="shared" si="2"/>
        <v>0.65139732729891531</v>
      </c>
    </row>
    <row r="126" spans="1:25" x14ac:dyDescent="0.25">
      <c r="A126" t="s">
        <v>4599</v>
      </c>
      <c r="B126" t="s">
        <v>4600</v>
      </c>
      <c r="C126" t="s">
        <v>4601</v>
      </c>
      <c r="D126" t="s">
        <v>4602</v>
      </c>
      <c r="E126">
        <v>465.08</v>
      </c>
      <c r="F126">
        <v>11</v>
      </c>
      <c r="G126" t="s">
        <v>4599</v>
      </c>
      <c r="H126">
        <v>300335.68687894102</v>
      </c>
      <c r="I126">
        <v>222008.851726672</v>
      </c>
      <c r="J126">
        <v>202467.548045028</v>
      </c>
      <c r="K126">
        <v>149599.654887863</v>
      </c>
      <c r="L126">
        <v>164607.001575684</v>
      </c>
      <c r="M126">
        <v>148372.66873470001</v>
      </c>
      <c r="N126">
        <v>222008.851726672</v>
      </c>
      <c r="O126">
        <v>149599.654887863</v>
      </c>
      <c r="P126">
        <v>0.21437168595863301</v>
      </c>
      <c r="Q126">
        <v>5.8624787840737103E-2</v>
      </c>
      <c r="R126">
        <v>-0.56951035242292003</v>
      </c>
      <c r="S126">
        <v>2.7777777777777801E-2</v>
      </c>
      <c r="T126">
        <v>2.7777777777777801E-2</v>
      </c>
      <c r="U126" s="2">
        <v>1.31799941770192E-2</v>
      </c>
      <c r="V126">
        <v>0.13848629474954399</v>
      </c>
      <c r="W126" s="2">
        <v>1.31799941770192E-2</v>
      </c>
      <c r="X126">
        <v>0.13848629474954399</v>
      </c>
      <c r="Y126" s="3">
        <f t="shared" si="2"/>
        <v>1.5668925245200038</v>
      </c>
    </row>
    <row r="127" spans="1:25" x14ac:dyDescent="0.25">
      <c r="A127" t="s">
        <v>233</v>
      </c>
      <c r="B127" t="s">
        <v>234</v>
      </c>
      <c r="C127" t="s">
        <v>235</v>
      </c>
      <c r="D127" t="s">
        <v>236</v>
      </c>
      <c r="E127">
        <v>800.91</v>
      </c>
      <c r="F127">
        <v>11</v>
      </c>
      <c r="G127" t="s">
        <v>233</v>
      </c>
      <c r="H127">
        <v>806408.13818840799</v>
      </c>
      <c r="I127">
        <v>770198.84682013094</v>
      </c>
      <c r="J127">
        <v>922814.78643503005</v>
      </c>
      <c r="K127">
        <v>553110.81676905195</v>
      </c>
      <c r="L127">
        <v>596260.57630947302</v>
      </c>
      <c r="M127">
        <v>617141.59349517198</v>
      </c>
      <c r="N127">
        <v>806408.13818840799</v>
      </c>
      <c r="O127">
        <v>596260.57630947302</v>
      </c>
      <c r="P127">
        <v>9.5713197489778801E-2</v>
      </c>
      <c r="Q127">
        <v>5.5455691767569898E-2</v>
      </c>
      <c r="R127">
        <v>-0.43556724696092503</v>
      </c>
      <c r="S127">
        <v>2.5641025641025599E-2</v>
      </c>
      <c r="T127">
        <v>5.1282051282051301E-2</v>
      </c>
      <c r="U127" s="2">
        <v>1.42909981581307E-2</v>
      </c>
      <c r="V127">
        <v>0.13871341863011</v>
      </c>
      <c r="W127" s="2">
        <v>1.42909981581307E-2</v>
      </c>
      <c r="X127">
        <v>0.13871341863011</v>
      </c>
      <c r="Y127" s="3">
        <f t="shared" si="2"/>
        <v>1.4148901199370243</v>
      </c>
    </row>
    <row r="128" spans="1:25" x14ac:dyDescent="0.25">
      <c r="A128" t="s">
        <v>1415</v>
      </c>
      <c r="B128" t="s">
        <v>1416</v>
      </c>
      <c r="C128" t="s">
        <v>1417</v>
      </c>
      <c r="D128" t="s">
        <v>1418</v>
      </c>
      <c r="E128">
        <v>229.48</v>
      </c>
      <c r="F128">
        <v>4</v>
      </c>
      <c r="G128" t="s">
        <v>1415</v>
      </c>
      <c r="H128">
        <v>55439.2722008684</v>
      </c>
      <c r="I128">
        <v>58389.789751991098</v>
      </c>
      <c r="J128">
        <v>103491.708038877</v>
      </c>
      <c r="K128">
        <v>114220.18820434601</v>
      </c>
      <c r="L128">
        <v>135487.344602039</v>
      </c>
      <c r="M128">
        <v>122993.375885954</v>
      </c>
      <c r="N128">
        <v>58389.789751991098</v>
      </c>
      <c r="O128">
        <v>122993.375885954</v>
      </c>
      <c r="P128">
        <v>0.37177921351918503</v>
      </c>
      <c r="Q128">
        <v>8.6028937748474296E-2</v>
      </c>
      <c r="R128">
        <v>1.0747925962843601</v>
      </c>
      <c r="S128">
        <v>0.133333333333333</v>
      </c>
      <c r="T128">
        <v>0</v>
      </c>
      <c r="U128" s="2">
        <v>1.44608948823759E-2</v>
      </c>
      <c r="V128">
        <v>0.13925727906413901</v>
      </c>
      <c r="W128" s="2">
        <v>1.44608948823759E-2</v>
      </c>
      <c r="X128">
        <v>0.13925727906413901</v>
      </c>
      <c r="Y128" s="3">
        <f t="shared" si="2"/>
        <v>0.58309696843570802</v>
      </c>
    </row>
    <row r="129" spans="1:25" x14ac:dyDescent="0.25">
      <c r="A129" t="s">
        <v>1395</v>
      </c>
      <c r="B129" t="s">
        <v>1396</v>
      </c>
      <c r="C129" t="s">
        <v>1397</v>
      </c>
      <c r="D129" t="s">
        <v>1398</v>
      </c>
      <c r="E129">
        <v>221.99</v>
      </c>
      <c r="F129">
        <v>4</v>
      </c>
      <c r="G129" t="s">
        <v>1395</v>
      </c>
      <c r="H129">
        <v>50430.188662749701</v>
      </c>
      <c r="I129">
        <v>50059.899382329597</v>
      </c>
      <c r="J129">
        <v>66543.260197794807</v>
      </c>
      <c r="K129">
        <v>77684.218165210899</v>
      </c>
      <c r="L129">
        <v>88062.790623509398</v>
      </c>
      <c r="M129">
        <v>79002.848663585406</v>
      </c>
      <c r="N129">
        <v>50430.188662749701</v>
      </c>
      <c r="O129">
        <v>79002.848663585406</v>
      </c>
      <c r="P129">
        <v>0.16903691718501401</v>
      </c>
      <c r="Q129">
        <v>6.9254580543272395E-2</v>
      </c>
      <c r="R129">
        <v>0.64761705201437703</v>
      </c>
      <c r="S129">
        <v>0</v>
      </c>
      <c r="T129">
        <v>0</v>
      </c>
      <c r="U129" s="2">
        <v>1.4997451359588699E-2</v>
      </c>
      <c r="V129">
        <v>0.140306570227379</v>
      </c>
      <c r="W129" s="2">
        <v>1.4997451359588699E-2</v>
      </c>
      <c r="X129">
        <v>0.140306570227379</v>
      </c>
      <c r="Y129" s="3">
        <f t="shared" si="2"/>
        <v>0.68246555884276183</v>
      </c>
    </row>
    <row r="130" spans="1:25" x14ac:dyDescent="0.25">
      <c r="A130" t="s">
        <v>1603</v>
      </c>
      <c r="B130" t="s">
        <v>1604</v>
      </c>
      <c r="C130" t="s">
        <v>1605</v>
      </c>
      <c r="D130" t="s">
        <v>1606</v>
      </c>
      <c r="E130">
        <v>369.28</v>
      </c>
      <c r="F130">
        <v>7</v>
      </c>
      <c r="G130" t="s">
        <v>1603</v>
      </c>
      <c r="H130">
        <v>409543.570518839</v>
      </c>
      <c r="I130">
        <v>350292.114443734</v>
      </c>
      <c r="J130">
        <v>631255.39017463697</v>
      </c>
      <c r="K130">
        <v>756322.83407112397</v>
      </c>
      <c r="L130">
        <v>743059.65139935398</v>
      </c>
      <c r="M130">
        <v>764015.00781866896</v>
      </c>
      <c r="N130">
        <v>409543.570518839</v>
      </c>
      <c r="O130">
        <v>756322.83407112397</v>
      </c>
      <c r="P130">
        <v>0.31939634108507697</v>
      </c>
      <c r="Q130">
        <v>1.4050180879282601E-2</v>
      </c>
      <c r="R130">
        <v>0.88498523038217802</v>
      </c>
      <c r="S130">
        <v>0</v>
      </c>
      <c r="T130">
        <v>0</v>
      </c>
      <c r="U130" s="2">
        <v>1.47316600668652E-2</v>
      </c>
      <c r="V130">
        <v>0.140306570227379</v>
      </c>
      <c r="W130" s="2">
        <v>1.47316600668652E-2</v>
      </c>
      <c r="X130">
        <v>0.140306570227379</v>
      </c>
      <c r="Y130" s="3">
        <f t="shared" si="2"/>
        <v>0.61460308198702218</v>
      </c>
    </row>
    <row r="131" spans="1:25" x14ac:dyDescent="0.25">
      <c r="A131" t="s">
        <v>1783</v>
      </c>
      <c r="B131" t="s">
        <v>1784</v>
      </c>
      <c r="C131" t="s">
        <v>1785</v>
      </c>
      <c r="D131" t="s">
        <v>1786</v>
      </c>
      <c r="E131">
        <v>49.97</v>
      </c>
      <c r="F131">
        <v>2</v>
      </c>
      <c r="G131" t="s">
        <v>1783</v>
      </c>
      <c r="H131">
        <v>17888.895713649799</v>
      </c>
      <c r="I131">
        <v>17030.014535740698</v>
      </c>
      <c r="J131">
        <v>20376.751969405701</v>
      </c>
      <c r="K131">
        <v>24955.972113007901</v>
      </c>
      <c r="L131">
        <v>26226.500188401598</v>
      </c>
      <c r="M131">
        <v>25864.636213083999</v>
      </c>
      <c r="N131">
        <v>17888.895713649799</v>
      </c>
      <c r="O131">
        <v>25864.636213083999</v>
      </c>
      <c r="P131">
        <v>9.4303237442160306E-2</v>
      </c>
      <c r="Q131">
        <v>2.5487561889659199E-2</v>
      </c>
      <c r="R131">
        <v>0.53191656794849296</v>
      </c>
      <c r="S131">
        <v>0</v>
      </c>
      <c r="T131">
        <v>0</v>
      </c>
      <c r="U131" s="2">
        <v>1.4918891851140301E-2</v>
      </c>
      <c r="V131">
        <v>0.140306570227379</v>
      </c>
      <c r="W131" s="2">
        <v>1.4918891851140301E-2</v>
      </c>
      <c r="X131">
        <v>0.140306570227379</v>
      </c>
      <c r="Y131" s="3">
        <f t="shared" si="2"/>
        <v>0.71768640361622915</v>
      </c>
    </row>
    <row r="132" spans="1:25" x14ac:dyDescent="0.25">
      <c r="A132" t="s">
        <v>3865</v>
      </c>
      <c r="B132" t="s">
        <v>3866</v>
      </c>
      <c r="C132" t="s">
        <v>3867</v>
      </c>
      <c r="D132" t="s">
        <v>3868</v>
      </c>
      <c r="E132">
        <v>49.1</v>
      </c>
      <c r="F132">
        <v>1</v>
      </c>
      <c r="G132" t="s">
        <v>3865</v>
      </c>
      <c r="H132">
        <v>37076.830879135603</v>
      </c>
      <c r="I132">
        <v>36742.040810231403</v>
      </c>
      <c r="J132">
        <v>47704.315752240902</v>
      </c>
      <c r="K132">
        <v>61627.903941863602</v>
      </c>
      <c r="L132">
        <v>59199.497752056697</v>
      </c>
      <c r="M132">
        <v>54981.276475754697</v>
      </c>
      <c r="N132">
        <v>37076.830879135603</v>
      </c>
      <c r="O132">
        <v>59199.497752056697</v>
      </c>
      <c r="P132">
        <v>0.15391320508524101</v>
      </c>
      <c r="Q132">
        <v>5.7390300566292698E-2</v>
      </c>
      <c r="R132">
        <v>0.67506700039428402</v>
      </c>
      <c r="S132">
        <v>0</v>
      </c>
      <c r="T132">
        <v>0</v>
      </c>
      <c r="U132" s="2">
        <v>1.50287495501117E-2</v>
      </c>
      <c r="V132">
        <v>0.140306570227379</v>
      </c>
      <c r="W132" s="2">
        <v>1.50287495501117E-2</v>
      </c>
      <c r="X132">
        <v>0.140306570227379</v>
      </c>
      <c r="Y132" s="3">
        <f t="shared" si="2"/>
        <v>0.6912240550738028</v>
      </c>
    </row>
    <row r="133" spans="1:25" x14ac:dyDescent="0.25">
      <c r="A133" t="s">
        <v>960</v>
      </c>
      <c r="B133" t="s">
        <v>961</v>
      </c>
      <c r="C133" t="s">
        <v>962</v>
      </c>
      <c r="D133" t="s">
        <v>963</v>
      </c>
      <c r="E133">
        <v>251.3</v>
      </c>
      <c r="F133">
        <v>3</v>
      </c>
      <c r="G133" t="s">
        <v>960</v>
      </c>
      <c r="H133">
        <v>529839.82203663595</v>
      </c>
      <c r="I133">
        <v>517949.05517772702</v>
      </c>
      <c r="J133">
        <v>694168.19526502804</v>
      </c>
      <c r="K133">
        <v>227558.57589869501</v>
      </c>
      <c r="L133">
        <v>472326.83242455602</v>
      </c>
      <c r="M133">
        <v>206080.850921429</v>
      </c>
      <c r="N133">
        <v>529839.82203663595</v>
      </c>
      <c r="O133">
        <v>227558.57589869501</v>
      </c>
      <c r="P133">
        <v>0.169614769339477</v>
      </c>
      <c r="Q133">
        <v>0.48977806823110798</v>
      </c>
      <c r="R133">
        <v>-1.2193183212332801</v>
      </c>
      <c r="S133">
        <v>0</v>
      </c>
      <c r="T133">
        <v>0</v>
      </c>
      <c r="U133" s="2">
        <v>1.55664857904243E-2</v>
      </c>
      <c r="V133">
        <v>0.144225849406734</v>
      </c>
      <c r="W133" s="2">
        <v>1.55664857904243E-2</v>
      </c>
      <c r="X133">
        <v>0.144225849406734</v>
      </c>
      <c r="Y133" s="3">
        <f t="shared" si="2"/>
        <v>1.9227615319048319</v>
      </c>
    </row>
    <row r="134" spans="1:25" x14ac:dyDescent="0.25">
      <c r="A134" t="s">
        <v>1555</v>
      </c>
      <c r="B134" t="s">
        <v>1556</v>
      </c>
      <c r="C134" t="s">
        <v>1557</v>
      </c>
      <c r="D134" t="s">
        <v>1558</v>
      </c>
      <c r="E134">
        <v>182.68</v>
      </c>
      <c r="F134">
        <v>3</v>
      </c>
      <c r="G134" t="s">
        <v>1555</v>
      </c>
      <c r="H134">
        <v>28391.284570988399</v>
      </c>
      <c r="I134">
        <v>36585.940349597098</v>
      </c>
      <c r="J134">
        <v>75903.813315391904</v>
      </c>
      <c r="K134">
        <v>86453.286000530294</v>
      </c>
      <c r="L134">
        <v>87978.830265694996</v>
      </c>
      <c r="M134">
        <v>99101.003678981899</v>
      </c>
      <c r="N134">
        <v>36585.940349597098</v>
      </c>
      <c r="O134">
        <v>87978.830265694996</v>
      </c>
      <c r="P134">
        <v>0.54084889076406695</v>
      </c>
      <c r="Q134">
        <v>7.5720726236585503E-2</v>
      </c>
      <c r="R134">
        <v>1.2658670796506799</v>
      </c>
      <c r="S134">
        <v>0</v>
      </c>
      <c r="T134">
        <v>0</v>
      </c>
      <c r="U134" s="2">
        <v>1.62418727241216E-2</v>
      </c>
      <c r="V134">
        <v>0.147524199472616</v>
      </c>
      <c r="W134" s="2">
        <v>1.62418727241216E-2</v>
      </c>
      <c r="X134">
        <v>0.147524199472616</v>
      </c>
      <c r="Y134" s="3">
        <f t="shared" si="2"/>
        <v>0.51504197467640489</v>
      </c>
    </row>
    <row r="135" spans="1:25" x14ac:dyDescent="0.25">
      <c r="A135" t="s">
        <v>2411</v>
      </c>
      <c r="B135" t="s">
        <v>2412</v>
      </c>
      <c r="C135" t="s">
        <v>2413</v>
      </c>
      <c r="D135" t="s">
        <v>2414</v>
      </c>
      <c r="E135">
        <v>488.84</v>
      </c>
      <c r="F135">
        <v>9</v>
      </c>
      <c r="G135" t="s">
        <v>2411</v>
      </c>
      <c r="H135">
        <v>180510.18846533899</v>
      </c>
      <c r="I135">
        <v>181703.73867117599</v>
      </c>
      <c r="J135">
        <v>266744.51853082102</v>
      </c>
      <c r="K135">
        <v>306190.923418627</v>
      </c>
      <c r="L135">
        <v>327244.29471682402</v>
      </c>
      <c r="M135">
        <v>313550.02250197</v>
      </c>
      <c r="N135">
        <v>181703.73867117599</v>
      </c>
      <c r="O135">
        <v>313550.02250197</v>
      </c>
      <c r="P135">
        <v>0.23584928617720499</v>
      </c>
      <c r="Q135">
        <v>3.38475112880922E-2</v>
      </c>
      <c r="R135">
        <v>0.78710751886361097</v>
      </c>
      <c r="S135">
        <v>0</v>
      </c>
      <c r="T135">
        <v>0</v>
      </c>
      <c r="U135" s="2">
        <v>1.6404980481010401E-2</v>
      </c>
      <c r="V135">
        <v>0.147524199472616</v>
      </c>
      <c r="W135" s="2">
        <v>1.6404980481010401E-2</v>
      </c>
      <c r="X135">
        <v>0.147524199472616</v>
      </c>
      <c r="Y135" s="3">
        <f t="shared" si="2"/>
        <v>0.66416921687605246</v>
      </c>
    </row>
    <row r="136" spans="1:25" x14ac:dyDescent="0.25">
      <c r="A136" t="s">
        <v>4012</v>
      </c>
      <c r="B136" t="s">
        <v>4013</v>
      </c>
      <c r="C136" t="s">
        <v>4014</v>
      </c>
      <c r="D136" t="s">
        <v>4015</v>
      </c>
      <c r="E136">
        <v>223.15</v>
      </c>
      <c r="F136">
        <v>5</v>
      </c>
      <c r="G136" t="s">
        <v>4012</v>
      </c>
      <c r="H136">
        <v>43016.4256995424</v>
      </c>
      <c r="I136">
        <v>45622.763820184402</v>
      </c>
      <c r="J136">
        <v>62499.910586837599</v>
      </c>
      <c r="K136">
        <v>70580.178585062007</v>
      </c>
      <c r="L136">
        <v>78978.218504171702</v>
      </c>
      <c r="M136">
        <v>75350.024191353295</v>
      </c>
      <c r="N136">
        <v>45622.763820184402</v>
      </c>
      <c r="O136">
        <v>75350.024191353295</v>
      </c>
      <c r="P136">
        <v>0.20994562404961201</v>
      </c>
      <c r="Q136">
        <v>5.6181978404653603E-2</v>
      </c>
      <c r="R136">
        <v>0.72385412745830602</v>
      </c>
      <c r="S136">
        <v>0</v>
      </c>
      <c r="T136">
        <v>0</v>
      </c>
      <c r="U136" s="2">
        <v>1.6353986134414002E-2</v>
      </c>
      <c r="V136">
        <v>0.147524199472616</v>
      </c>
      <c r="W136" s="2">
        <v>1.6353986134414002E-2</v>
      </c>
      <c r="X136">
        <v>0.147524199472616</v>
      </c>
      <c r="Y136" s="3">
        <f t="shared" si="2"/>
        <v>0.67200285007562754</v>
      </c>
    </row>
    <row r="137" spans="1:25" x14ac:dyDescent="0.25">
      <c r="A137" t="s">
        <v>4435</v>
      </c>
      <c r="B137" t="s">
        <v>4436</v>
      </c>
      <c r="C137" t="s">
        <v>4437</v>
      </c>
      <c r="D137" t="s">
        <v>4438</v>
      </c>
      <c r="E137">
        <v>45.01</v>
      </c>
      <c r="F137">
        <v>1</v>
      </c>
      <c r="G137" t="s">
        <v>4435</v>
      </c>
      <c r="H137">
        <v>9811.6421293889798</v>
      </c>
      <c r="I137">
        <v>7618.58347795602</v>
      </c>
      <c r="J137">
        <v>8834.9637036069798</v>
      </c>
      <c r="K137">
        <v>15982.3060021287</v>
      </c>
      <c r="L137">
        <v>14666.4457705123</v>
      </c>
      <c r="M137">
        <v>10732.7225247817</v>
      </c>
      <c r="N137">
        <v>8834.9637036069798</v>
      </c>
      <c r="O137">
        <v>14666.4457705123</v>
      </c>
      <c r="P137">
        <v>0.125494291910244</v>
      </c>
      <c r="Q137">
        <v>0.198017289582433</v>
      </c>
      <c r="R137">
        <v>0.73122318136404696</v>
      </c>
      <c r="S137">
        <v>0</v>
      </c>
      <c r="T137">
        <v>0</v>
      </c>
      <c r="U137" s="2">
        <v>1.61717677362762E-2</v>
      </c>
      <c r="V137">
        <v>0.147524199472616</v>
      </c>
      <c r="W137" s="2">
        <v>1.61717677362762E-2</v>
      </c>
      <c r="X137">
        <v>0.147524199472616</v>
      </c>
      <c r="Y137" s="3">
        <f t="shared" si="2"/>
        <v>0.63470888258294411</v>
      </c>
    </row>
    <row r="138" spans="1:25" x14ac:dyDescent="0.25">
      <c r="A138" t="s">
        <v>1351</v>
      </c>
      <c r="B138" t="s">
        <v>1352</v>
      </c>
      <c r="C138" t="s">
        <v>1353</v>
      </c>
      <c r="D138" t="s">
        <v>1354</v>
      </c>
      <c r="E138">
        <v>126.19</v>
      </c>
      <c r="F138">
        <v>3</v>
      </c>
      <c r="G138" t="s">
        <v>1351</v>
      </c>
      <c r="H138">
        <v>34186.936260823699</v>
      </c>
      <c r="I138">
        <v>23009.6748070506</v>
      </c>
      <c r="J138">
        <v>35578.212119960699</v>
      </c>
      <c r="K138">
        <v>8325.6004694982603</v>
      </c>
      <c r="L138">
        <v>18122.0880991472</v>
      </c>
      <c r="M138">
        <v>19235.837043889798</v>
      </c>
      <c r="N138">
        <v>34186.936260823699</v>
      </c>
      <c r="O138">
        <v>18122.0880991472</v>
      </c>
      <c r="P138">
        <v>0.22279843433635599</v>
      </c>
      <c r="Q138">
        <v>0.39423839843768199</v>
      </c>
      <c r="R138">
        <v>-0.91569594017483702</v>
      </c>
      <c r="S138">
        <v>0</v>
      </c>
      <c r="T138">
        <v>0.22222222222222199</v>
      </c>
      <c r="U138" s="2">
        <v>1.7126611238397701E-2</v>
      </c>
      <c r="V138">
        <v>0.15288938353693701</v>
      </c>
      <c r="W138" s="2">
        <v>1.7126611238397701E-2</v>
      </c>
      <c r="X138">
        <v>0.15288938353693701</v>
      </c>
      <c r="Y138" s="3">
        <f t="shared" si="2"/>
        <v>2.0308157468997572</v>
      </c>
    </row>
    <row r="139" spans="1:25" x14ac:dyDescent="0.25">
      <c r="A139" t="s">
        <v>2387</v>
      </c>
      <c r="B139" t="s">
        <v>2388</v>
      </c>
      <c r="C139" t="s">
        <v>2389</v>
      </c>
      <c r="D139" t="s">
        <v>2390</v>
      </c>
      <c r="E139">
        <v>60.68</v>
      </c>
      <c r="F139">
        <v>2</v>
      </c>
      <c r="G139" t="s">
        <v>2387</v>
      </c>
      <c r="H139">
        <v>27449.483258897999</v>
      </c>
      <c r="I139">
        <v>20696.0363328149</v>
      </c>
      <c r="J139">
        <v>15745.5967918157</v>
      </c>
      <c r="K139">
        <v>12723.1484901565</v>
      </c>
      <c r="L139">
        <v>14316.009918649101</v>
      </c>
      <c r="M139">
        <v>9348.9994376032701</v>
      </c>
      <c r="N139">
        <v>20696.0363328149</v>
      </c>
      <c r="O139">
        <v>12723.1484901565</v>
      </c>
      <c r="P139">
        <v>0.27586201563969798</v>
      </c>
      <c r="Q139">
        <v>0.20909392676013899</v>
      </c>
      <c r="R139">
        <v>-0.70189876548662999</v>
      </c>
      <c r="S139">
        <v>0</v>
      </c>
      <c r="T139">
        <v>0</v>
      </c>
      <c r="U139" s="2">
        <v>1.7404689230285798E-2</v>
      </c>
      <c r="V139">
        <v>0.15424590527999599</v>
      </c>
      <c r="W139" s="2">
        <v>1.7404689230285798E-2</v>
      </c>
      <c r="X139">
        <v>0.15424590527999699</v>
      </c>
      <c r="Y139" s="3">
        <f t="shared" si="2"/>
        <v>1.7558216783934828</v>
      </c>
    </row>
    <row r="140" spans="1:25" x14ac:dyDescent="0.25">
      <c r="A140" t="s">
        <v>1012</v>
      </c>
      <c r="B140" t="s">
        <v>1013</v>
      </c>
      <c r="C140" t="s">
        <v>1014</v>
      </c>
      <c r="D140" t="s">
        <v>1015</v>
      </c>
      <c r="E140">
        <v>88.92</v>
      </c>
      <c r="F140">
        <v>2</v>
      </c>
      <c r="G140" t="s">
        <v>1012</v>
      </c>
      <c r="H140">
        <v>27754.506394480599</v>
      </c>
      <c r="I140">
        <v>31804.5273785026</v>
      </c>
      <c r="J140">
        <v>32344.672047502601</v>
      </c>
      <c r="K140">
        <v>42415.873857282597</v>
      </c>
      <c r="L140">
        <v>42875.464965794301</v>
      </c>
      <c r="M140">
        <v>40662.474032231701</v>
      </c>
      <c r="N140">
        <v>31804.5273785026</v>
      </c>
      <c r="O140">
        <v>42415.873857282597</v>
      </c>
      <c r="P140">
        <v>8.1893959670787997E-2</v>
      </c>
      <c r="Q140">
        <v>2.78156764301602E-2</v>
      </c>
      <c r="R140">
        <v>0.415372136870301</v>
      </c>
      <c r="S140">
        <v>0</v>
      </c>
      <c r="T140">
        <v>0</v>
      </c>
      <c r="U140" s="2">
        <v>1.7886206680990901E-2</v>
      </c>
      <c r="V140">
        <v>0.15737288324353799</v>
      </c>
      <c r="W140" s="2">
        <v>1.7886206680990901E-2</v>
      </c>
      <c r="X140">
        <v>0.15737288324353901</v>
      </c>
      <c r="Y140" s="3">
        <f t="shared" si="2"/>
        <v>0.72966195891236441</v>
      </c>
    </row>
    <row r="141" spans="1:25" x14ac:dyDescent="0.25">
      <c r="A141" t="s">
        <v>448</v>
      </c>
      <c r="B141" t="s">
        <v>449</v>
      </c>
      <c r="C141" t="s">
        <v>450</v>
      </c>
      <c r="D141" t="s">
        <v>451</v>
      </c>
      <c r="E141">
        <v>233.38</v>
      </c>
      <c r="F141">
        <v>5</v>
      </c>
      <c r="G141" t="s">
        <v>448</v>
      </c>
      <c r="H141">
        <v>11390.1754220395</v>
      </c>
      <c r="I141">
        <v>12232.921122838001</v>
      </c>
      <c r="J141">
        <v>13989.4930219569</v>
      </c>
      <c r="K141">
        <v>15182.598208424801</v>
      </c>
      <c r="L141">
        <v>19975.956704941898</v>
      </c>
      <c r="M141">
        <v>22027.214530943998</v>
      </c>
      <c r="N141">
        <v>12232.921122838001</v>
      </c>
      <c r="O141">
        <v>19975.956704941898</v>
      </c>
      <c r="P141">
        <v>0.10577529720005401</v>
      </c>
      <c r="Q141">
        <v>0.18427630884916499</v>
      </c>
      <c r="R141">
        <v>0.70749565060820896</v>
      </c>
      <c r="S141">
        <v>0.133333333333333</v>
      </c>
      <c r="T141">
        <v>6.6666666666666693E-2</v>
      </c>
      <c r="U141" s="2">
        <v>1.80923143435117E-2</v>
      </c>
      <c r="V141">
        <v>0.15749642483086801</v>
      </c>
      <c r="W141" s="2">
        <v>1.80923143435117E-2</v>
      </c>
      <c r="X141">
        <v>0.15749642483086801</v>
      </c>
      <c r="Y141" s="3">
        <f t="shared" si="2"/>
        <v>0.65772638774166925</v>
      </c>
    </row>
    <row r="142" spans="1:25" x14ac:dyDescent="0.25">
      <c r="A142" t="s">
        <v>3517</v>
      </c>
      <c r="B142" t="s">
        <v>3518</v>
      </c>
      <c r="C142" t="s">
        <v>3519</v>
      </c>
      <c r="D142" t="s">
        <v>3520</v>
      </c>
      <c r="E142">
        <v>86.12</v>
      </c>
      <c r="F142">
        <v>2</v>
      </c>
      <c r="G142" t="s">
        <v>3517</v>
      </c>
      <c r="H142">
        <v>94279.995605645207</v>
      </c>
      <c r="I142">
        <v>45444.469689160003</v>
      </c>
      <c r="J142">
        <v>21453.1601963086</v>
      </c>
      <c r="K142">
        <v>18102.538050712101</v>
      </c>
      <c r="L142">
        <v>16274.743979618601</v>
      </c>
      <c r="M142">
        <v>14762.3299505345</v>
      </c>
      <c r="N142">
        <v>45444.469689160003</v>
      </c>
      <c r="O142">
        <v>16274.743979618601</v>
      </c>
      <c r="P142">
        <v>0.69078408446613404</v>
      </c>
      <c r="Q142">
        <v>0.102112143638147</v>
      </c>
      <c r="R142">
        <v>-1.4814698897169001</v>
      </c>
      <c r="S142">
        <v>0</v>
      </c>
      <c r="T142">
        <v>0</v>
      </c>
      <c r="U142" s="2">
        <v>1.81578053157419E-2</v>
      </c>
      <c r="V142">
        <v>0.15749642483086801</v>
      </c>
      <c r="W142" s="2">
        <v>1.81578053157419E-2</v>
      </c>
      <c r="X142">
        <v>0.15749642483086801</v>
      </c>
      <c r="Y142" s="3">
        <f t="shared" si="2"/>
        <v>3.2799938581907369</v>
      </c>
    </row>
    <row r="143" spans="1:25" x14ac:dyDescent="0.25">
      <c r="A143" t="s">
        <v>2575</v>
      </c>
      <c r="B143" t="s">
        <v>2576</v>
      </c>
      <c r="C143" t="s">
        <v>2577</v>
      </c>
      <c r="D143" t="s">
        <v>2578</v>
      </c>
      <c r="E143">
        <v>79.2</v>
      </c>
      <c r="F143">
        <v>2</v>
      </c>
      <c r="G143" t="s">
        <v>2575</v>
      </c>
      <c r="H143">
        <v>101089.18829916</v>
      </c>
      <c r="I143">
        <v>61629.942202300001</v>
      </c>
      <c r="J143">
        <v>122812.20532896501</v>
      </c>
      <c r="K143">
        <v>140177.089588195</v>
      </c>
      <c r="L143">
        <v>175826.464855208</v>
      </c>
      <c r="M143">
        <v>172368.87097386399</v>
      </c>
      <c r="N143">
        <v>101089.18829916</v>
      </c>
      <c r="O143">
        <v>172368.87097386399</v>
      </c>
      <c r="P143">
        <v>0.32588336719429001</v>
      </c>
      <c r="Q143">
        <v>0.120769793751714</v>
      </c>
      <c r="R143">
        <v>0.76987054762558704</v>
      </c>
      <c r="S143">
        <v>0</v>
      </c>
      <c r="T143">
        <v>0</v>
      </c>
      <c r="U143" s="2">
        <v>1.8318663976643199E-2</v>
      </c>
      <c r="V143">
        <v>0.157772718615737</v>
      </c>
      <c r="W143" s="2">
        <v>1.8318663976643199E-2</v>
      </c>
      <c r="X143">
        <v>0.157772718615737</v>
      </c>
      <c r="Y143" s="3">
        <f t="shared" si="2"/>
        <v>0.58465900401003623</v>
      </c>
    </row>
    <row r="144" spans="1:25" x14ac:dyDescent="0.25">
      <c r="A144" t="s">
        <v>3565</v>
      </c>
      <c r="B144" t="s">
        <v>3566</v>
      </c>
      <c r="C144" t="s">
        <v>3567</v>
      </c>
      <c r="D144" t="s">
        <v>3568</v>
      </c>
      <c r="E144">
        <v>64.36</v>
      </c>
      <c r="F144">
        <v>1</v>
      </c>
      <c r="G144" t="s">
        <v>3565</v>
      </c>
      <c r="H144">
        <v>312.267307641375</v>
      </c>
      <c r="I144">
        <v>2376.3563125171499</v>
      </c>
      <c r="J144">
        <v>1247.21790989891</v>
      </c>
      <c r="K144">
        <v>3202.0810554218201</v>
      </c>
      <c r="L144">
        <v>3794.6497637934299</v>
      </c>
      <c r="M144">
        <v>5097.7671859561797</v>
      </c>
      <c r="N144">
        <v>1247.21790989891</v>
      </c>
      <c r="O144">
        <v>3794.6497637934299</v>
      </c>
      <c r="P144">
        <v>0.78781052975402599</v>
      </c>
      <c r="Q144">
        <v>0.24055153671372101</v>
      </c>
      <c r="R144">
        <v>1.6052531845983</v>
      </c>
      <c r="S144">
        <v>0</v>
      </c>
      <c r="T144">
        <v>0</v>
      </c>
      <c r="U144" s="2">
        <v>1.90176234240521E-2</v>
      </c>
      <c r="V144">
        <v>0.16264722690640299</v>
      </c>
      <c r="W144" s="2">
        <v>1.90176234240521E-2</v>
      </c>
      <c r="X144">
        <v>0.16264722690640299</v>
      </c>
      <c r="Y144" s="3">
        <f t="shared" si="2"/>
        <v>0.32542413321946284</v>
      </c>
    </row>
    <row r="145" spans="1:25" x14ac:dyDescent="0.25">
      <c r="A145" t="s">
        <v>265</v>
      </c>
      <c r="B145" t="s">
        <v>266</v>
      </c>
      <c r="C145" s="1">
        <v>39326</v>
      </c>
      <c r="D145" t="s">
        <v>267</v>
      </c>
      <c r="E145">
        <v>76.599999999999994</v>
      </c>
      <c r="F145">
        <v>2</v>
      </c>
      <c r="G145" t="s">
        <v>265</v>
      </c>
      <c r="H145">
        <v>8458.8565613329192</v>
      </c>
      <c r="I145">
        <v>6788.5447644010101</v>
      </c>
      <c r="J145">
        <v>7878.7947992138097</v>
      </c>
      <c r="K145">
        <v>5152.2124589754503</v>
      </c>
      <c r="L145">
        <v>6021.9881114325799</v>
      </c>
      <c r="M145">
        <v>5205.9327300067898</v>
      </c>
      <c r="N145">
        <v>7878.7947992138097</v>
      </c>
      <c r="O145">
        <v>5205.9327300067898</v>
      </c>
      <c r="P145">
        <v>0.110010656972791</v>
      </c>
      <c r="Q145">
        <v>8.9266340219891896E-2</v>
      </c>
      <c r="R145">
        <v>-0.59781829122404595</v>
      </c>
      <c r="S145">
        <v>0</v>
      </c>
      <c r="T145">
        <v>0</v>
      </c>
      <c r="U145" s="2">
        <v>1.9205187767038001E-2</v>
      </c>
      <c r="V145">
        <v>0.16311072666033</v>
      </c>
      <c r="W145" s="2">
        <v>1.9205187767038001E-2</v>
      </c>
      <c r="X145">
        <v>0.16311072666033</v>
      </c>
      <c r="Y145" s="3">
        <f t="shared" si="2"/>
        <v>1.4118441956978507</v>
      </c>
    </row>
    <row r="146" spans="1:25" x14ac:dyDescent="0.25">
      <c r="A146" t="s">
        <v>924</v>
      </c>
      <c r="B146" t="s">
        <v>925</v>
      </c>
      <c r="C146" t="s">
        <v>926</v>
      </c>
      <c r="D146" t="s">
        <v>927</v>
      </c>
      <c r="E146">
        <v>72.790000000000006</v>
      </c>
      <c r="F146">
        <v>2</v>
      </c>
      <c r="G146" t="s">
        <v>924</v>
      </c>
      <c r="H146">
        <v>259769.98930158501</v>
      </c>
      <c r="I146">
        <v>303042.27720684902</v>
      </c>
      <c r="J146">
        <v>290016.10726601398</v>
      </c>
      <c r="K146">
        <v>393003.959214592</v>
      </c>
      <c r="L146">
        <v>455353.943672091</v>
      </c>
      <c r="M146">
        <v>357362.64577586099</v>
      </c>
      <c r="N146">
        <v>290016.10726601398</v>
      </c>
      <c r="O146">
        <v>393003.959214592</v>
      </c>
      <c r="P146">
        <v>7.8092553812599497E-2</v>
      </c>
      <c r="Q146">
        <v>0.12340816237010099</v>
      </c>
      <c r="R146">
        <v>0.43841081799641701</v>
      </c>
      <c r="S146">
        <v>0</v>
      </c>
      <c r="T146">
        <v>0</v>
      </c>
      <c r="U146" s="2">
        <v>1.9784358038826898E-2</v>
      </c>
      <c r="V146">
        <v>0.166870826768864</v>
      </c>
      <c r="W146" s="2">
        <v>1.9784358038826898E-2</v>
      </c>
      <c r="X146">
        <v>0.166870826768864</v>
      </c>
      <c r="Y146" s="3">
        <f t="shared" si="2"/>
        <v>0.7073184368637121</v>
      </c>
    </row>
    <row r="147" spans="1:25" x14ac:dyDescent="0.25">
      <c r="A147" t="s">
        <v>916</v>
      </c>
      <c r="B147" t="s">
        <v>917</v>
      </c>
      <c r="C147" t="s">
        <v>918</v>
      </c>
      <c r="D147" t="s">
        <v>919</v>
      </c>
      <c r="E147">
        <v>114.49</v>
      </c>
      <c r="F147">
        <v>2</v>
      </c>
      <c r="G147" t="s">
        <v>916</v>
      </c>
      <c r="H147">
        <v>573920.47239253495</v>
      </c>
      <c r="I147">
        <v>695143.20780960203</v>
      </c>
      <c r="J147">
        <v>984034.60091017606</v>
      </c>
      <c r="K147">
        <v>1226612.96844477</v>
      </c>
      <c r="L147">
        <v>1196741.9029667899</v>
      </c>
      <c r="M147">
        <v>1065552.8476463</v>
      </c>
      <c r="N147">
        <v>695143.20780960203</v>
      </c>
      <c r="O147">
        <v>1196741.9029667899</v>
      </c>
      <c r="P147">
        <v>0.280536403087917</v>
      </c>
      <c r="Q147">
        <v>7.3670842318656601E-2</v>
      </c>
      <c r="R147">
        <v>0.78372991897366595</v>
      </c>
      <c r="S147">
        <v>0</v>
      </c>
      <c r="T147">
        <v>0</v>
      </c>
      <c r="U147" s="2">
        <v>2.01962403999075E-2</v>
      </c>
      <c r="V147">
        <v>0.16722452416126601</v>
      </c>
      <c r="W147" s="2">
        <v>2.01962403999075E-2</v>
      </c>
      <c r="X147">
        <v>0.16722452416126601</v>
      </c>
      <c r="Y147" s="3">
        <f t="shared" si="2"/>
        <v>0.64578901551478607</v>
      </c>
    </row>
    <row r="148" spans="1:25" x14ac:dyDescent="0.25">
      <c r="A148" t="s">
        <v>1907</v>
      </c>
      <c r="B148" t="s">
        <v>1908</v>
      </c>
      <c r="C148" t="s">
        <v>1909</v>
      </c>
      <c r="D148" t="s">
        <v>1910</v>
      </c>
      <c r="E148">
        <v>147.54</v>
      </c>
      <c r="F148">
        <v>2</v>
      </c>
      <c r="G148" t="s">
        <v>1907</v>
      </c>
      <c r="H148">
        <v>29192.7170773404</v>
      </c>
      <c r="I148">
        <v>25178.7202386885</v>
      </c>
      <c r="J148">
        <v>37486.436137217097</v>
      </c>
      <c r="K148">
        <v>51071.969486377799</v>
      </c>
      <c r="L148">
        <v>41883.295969833503</v>
      </c>
      <c r="M148">
        <v>43485.332878974397</v>
      </c>
      <c r="N148">
        <v>29192.7170773404</v>
      </c>
      <c r="O148">
        <v>43485.332878974397</v>
      </c>
      <c r="P148">
        <v>0.20498996499543801</v>
      </c>
      <c r="Q148">
        <v>0.107924245538673</v>
      </c>
      <c r="R148">
        <v>0.57492038374138599</v>
      </c>
      <c r="S148">
        <v>0</v>
      </c>
      <c r="T148">
        <v>0</v>
      </c>
      <c r="U148" s="2">
        <v>2.0551281232343298E-2</v>
      </c>
      <c r="V148">
        <v>0.16722452416126601</v>
      </c>
      <c r="W148" s="2">
        <v>2.0551281232343298E-2</v>
      </c>
      <c r="X148">
        <v>0.16722452416126601</v>
      </c>
      <c r="Y148" s="3">
        <f t="shared" si="2"/>
        <v>0.67324443438443504</v>
      </c>
    </row>
    <row r="149" spans="1:25" x14ac:dyDescent="0.25">
      <c r="A149" t="s">
        <v>2059</v>
      </c>
      <c r="B149" t="s">
        <v>2060</v>
      </c>
      <c r="C149" t="s">
        <v>2061</v>
      </c>
      <c r="D149" t="s">
        <v>2062</v>
      </c>
      <c r="E149">
        <v>533.42999999999995</v>
      </c>
      <c r="F149">
        <v>2</v>
      </c>
      <c r="G149" t="s">
        <v>2059</v>
      </c>
      <c r="H149">
        <v>3712909.9525508001</v>
      </c>
      <c r="I149">
        <v>2748482.81804054</v>
      </c>
      <c r="J149">
        <v>3758132.03188304</v>
      </c>
      <c r="K149">
        <v>1991032.42376902</v>
      </c>
      <c r="L149">
        <v>1855101.48832593</v>
      </c>
      <c r="M149">
        <v>2727334.63053462</v>
      </c>
      <c r="N149">
        <v>3712909.9525508001</v>
      </c>
      <c r="O149">
        <v>1991032.42376902</v>
      </c>
      <c r="P149">
        <v>0.167419278666949</v>
      </c>
      <c r="Q149">
        <v>0.214175426346318</v>
      </c>
      <c r="R149">
        <v>-0.89903361121848502</v>
      </c>
      <c r="S149">
        <v>0</v>
      </c>
      <c r="T149">
        <v>0</v>
      </c>
      <c r="U149" s="2">
        <v>2.0783424098538401E-2</v>
      </c>
      <c r="V149">
        <v>0.16722452416126601</v>
      </c>
      <c r="W149" s="2">
        <v>2.0783424098538401E-2</v>
      </c>
      <c r="X149">
        <v>0.16722452416126601</v>
      </c>
      <c r="Y149" s="3">
        <f t="shared" si="2"/>
        <v>1.5546624641465594</v>
      </c>
    </row>
    <row r="150" spans="1:25" x14ac:dyDescent="0.25">
      <c r="A150" t="s">
        <v>2295</v>
      </c>
      <c r="B150" t="s">
        <v>2296</v>
      </c>
      <c r="C150" t="s">
        <v>2297</v>
      </c>
      <c r="D150" t="s">
        <v>2298</v>
      </c>
      <c r="E150">
        <v>761.19</v>
      </c>
      <c r="F150">
        <v>10</v>
      </c>
      <c r="G150" t="s">
        <v>2295</v>
      </c>
      <c r="H150">
        <v>1691056.5919162</v>
      </c>
      <c r="I150">
        <v>1400186.52375882</v>
      </c>
      <c r="J150">
        <v>1500745.5564290099</v>
      </c>
      <c r="K150">
        <v>1886645.03550219</v>
      </c>
      <c r="L150">
        <v>2545101.95158411</v>
      </c>
      <c r="M150">
        <v>2201451.3478696798</v>
      </c>
      <c r="N150">
        <v>1500745.5564290099</v>
      </c>
      <c r="O150">
        <v>2201451.3478696798</v>
      </c>
      <c r="P150">
        <v>9.6510381902307193E-2</v>
      </c>
      <c r="Q150">
        <v>0.14894793751041199</v>
      </c>
      <c r="R150">
        <v>0.55277556474788303</v>
      </c>
      <c r="S150">
        <v>0</v>
      </c>
      <c r="T150">
        <v>0</v>
      </c>
      <c r="U150" s="2">
        <v>2.0652044932683199E-2</v>
      </c>
      <c r="V150">
        <v>0.16722452416126601</v>
      </c>
      <c r="W150" s="2">
        <v>2.0652044932683199E-2</v>
      </c>
      <c r="X150">
        <v>0.16722452416126601</v>
      </c>
      <c r="Y150" s="3">
        <f t="shared" si="2"/>
        <v>0.69227368762741881</v>
      </c>
    </row>
    <row r="151" spans="1:25" x14ac:dyDescent="0.25">
      <c r="A151" t="s">
        <v>3442</v>
      </c>
      <c r="B151" t="s">
        <v>3443</v>
      </c>
      <c r="C151" t="s">
        <v>3444</v>
      </c>
      <c r="D151" t="s">
        <v>3445</v>
      </c>
      <c r="E151">
        <v>91.99</v>
      </c>
      <c r="F151">
        <v>2</v>
      </c>
      <c r="G151" t="s">
        <v>3442</v>
      </c>
      <c r="H151">
        <v>71215.755185707007</v>
      </c>
      <c r="I151">
        <v>80342.918885910505</v>
      </c>
      <c r="J151">
        <v>63017.351119779698</v>
      </c>
      <c r="K151">
        <v>54246.6247254357</v>
      </c>
      <c r="L151">
        <v>52262.644731837099</v>
      </c>
      <c r="M151">
        <v>44046.445980474098</v>
      </c>
      <c r="N151">
        <v>71215.755185707007</v>
      </c>
      <c r="O151">
        <v>52262.644731837099</v>
      </c>
      <c r="P151">
        <v>0.121172882615232</v>
      </c>
      <c r="Q151">
        <v>0.107762908501063</v>
      </c>
      <c r="R151">
        <v>-0.446416312886805</v>
      </c>
      <c r="S151">
        <v>0</v>
      </c>
      <c r="T151">
        <v>0</v>
      </c>
      <c r="U151" s="2">
        <v>2.0660052391818201E-2</v>
      </c>
      <c r="V151">
        <v>0.16722452416126601</v>
      </c>
      <c r="W151" s="2">
        <v>2.0660052391818201E-2</v>
      </c>
      <c r="X151">
        <v>0.16722452416126601</v>
      </c>
      <c r="Y151" s="3">
        <f t="shared" si="2"/>
        <v>1.4252266980865431</v>
      </c>
    </row>
    <row r="152" spans="1:25" x14ac:dyDescent="0.25">
      <c r="A152" t="s">
        <v>4208</v>
      </c>
      <c r="B152" t="s">
        <v>4209</v>
      </c>
      <c r="C152" t="s">
        <v>4210</v>
      </c>
      <c r="D152" t="s">
        <v>4211</v>
      </c>
      <c r="E152">
        <v>78.260000000000005</v>
      </c>
      <c r="F152">
        <v>1</v>
      </c>
      <c r="G152" t="s">
        <v>4208</v>
      </c>
      <c r="H152">
        <v>23942.813339010499</v>
      </c>
      <c r="I152">
        <v>22705.6124573001</v>
      </c>
      <c r="J152">
        <v>34400.703734984301</v>
      </c>
      <c r="K152">
        <v>13576.8083742125</v>
      </c>
      <c r="L152">
        <v>19472.064580018199</v>
      </c>
      <c r="M152">
        <v>17426.0289705094</v>
      </c>
      <c r="N152">
        <v>23942.813339010499</v>
      </c>
      <c r="O152">
        <v>17426.0289705094</v>
      </c>
      <c r="P152">
        <v>0.23781369888891299</v>
      </c>
      <c r="Q152">
        <v>0.177904476794182</v>
      </c>
      <c r="R152">
        <v>-0.45834883570144003</v>
      </c>
      <c r="S152">
        <v>0</v>
      </c>
      <c r="T152">
        <v>0</v>
      </c>
      <c r="U152" s="2">
        <v>2.0617166563153301E-2</v>
      </c>
      <c r="V152">
        <v>0.16722452416126601</v>
      </c>
      <c r="W152" s="2">
        <v>2.0617166563153301E-2</v>
      </c>
      <c r="X152">
        <v>0.16722452416126601</v>
      </c>
      <c r="Y152" s="3">
        <f t="shared" si="2"/>
        <v>1.6057312929927443</v>
      </c>
    </row>
    <row r="153" spans="1:25" x14ac:dyDescent="0.25">
      <c r="A153" t="s">
        <v>4543</v>
      </c>
      <c r="B153" t="s">
        <v>4544</v>
      </c>
      <c r="C153" t="s">
        <v>4545</v>
      </c>
      <c r="D153" t="s">
        <v>4546</v>
      </c>
      <c r="E153">
        <v>4415.53</v>
      </c>
      <c r="F153">
        <v>43</v>
      </c>
      <c r="G153" t="s">
        <v>4543</v>
      </c>
      <c r="H153">
        <v>24396784.855680902</v>
      </c>
      <c r="I153">
        <v>21444616.4536511</v>
      </c>
      <c r="J153">
        <v>27490631.076881401</v>
      </c>
      <c r="K153">
        <v>15257540.3005023</v>
      </c>
      <c r="L153">
        <v>19364164.8974775</v>
      </c>
      <c r="M153">
        <v>16341593.8569935</v>
      </c>
      <c r="N153">
        <v>24396784.855680902</v>
      </c>
      <c r="O153">
        <v>16341593.8569935</v>
      </c>
      <c r="P153">
        <v>0.123681992642933</v>
      </c>
      <c r="Q153">
        <v>0.12527853171790199</v>
      </c>
      <c r="R153">
        <v>-0.57814233211041699</v>
      </c>
      <c r="S153">
        <v>4.2735042735042696E-3</v>
      </c>
      <c r="T153">
        <v>2.9914529914529898E-2</v>
      </c>
      <c r="U153" s="2">
        <v>1.9987442868796799E-2</v>
      </c>
      <c r="V153">
        <v>0.16722452416126601</v>
      </c>
      <c r="W153" s="2">
        <v>1.9987442868796799E-2</v>
      </c>
      <c r="X153">
        <v>0.16722452416126601</v>
      </c>
      <c r="Y153" s="3">
        <f t="shared" si="2"/>
        <v>1.4389184716458661</v>
      </c>
    </row>
    <row r="154" spans="1:25" x14ac:dyDescent="0.25">
      <c r="A154" t="s">
        <v>584</v>
      </c>
      <c r="B154" t="s">
        <v>585</v>
      </c>
      <c r="C154" t="s">
        <v>586</v>
      </c>
      <c r="D154" t="s">
        <v>587</v>
      </c>
      <c r="E154">
        <v>85.37</v>
      </c>
      <c r="F154">
        <v>2</v>
      </c>
      <c r="G154" t="s">
        <v>584</v>
      </c>
      <c r="H154">
        <v>50971.955277516099</v>
      </c>
      <c r="I154">
        <v>67345.194615442393</v>
      </c>
      <c r="J154">
        <v>17324.793338333999</v>
      </c>
      <c r="K154">
        <v>15295.798809763501</v>
      </c>
      <c r="L154">
        <v>11149.3588498111</v>
      </c>
      <c r="M154">
        <v>17707.273304531798</v>
      </c>
      <c r="N154">
        <v>50971.955277516099</v>
      </c>
      <c r="O154">
        <v>15295.798809763501</v>
      </c>
      <c r="P154">
        <v>0.56403941100982102</v>
      </c>
      <c r="Q154">
        <v>0.22537741885021001</v>
      </c>
      <c r="R154">
        <v>-1.7365682435423799</v>
      </c>
      <c r="S154">
        <v>0</v>
      </c>
      <c r="T154">
        <v>0</v>
      </c>
      <c r="U154" s="2">
        <v>2.0935725463524901E-2</v>
      </c>
      <c r="V154">
        <v>0.16734896890124801</v>
      </c>
      <c r="W154" s="2">
        <v>2.0935725463524901E-2</v>
      </c>
      <c r="X154">
        <v>0.16734896890124801</v>
      </c>
      <c r="Y154" s="3">
        <f t="shared" si="2"/>
        <v>3.0721285390052979</v>
      </c>
    </row>
    <row r="155" spans="1:25" x14ac:dyDescent="0.25">
      <c r="A155" t="s">
        <v>1891</v>
      </c>
      <c r="B155" t="s">
        <v>1892</v>
      </c>
      <c r="C155" t="s">
        <v>1893</v>
      </c>
      <c r="D155" t="s">
        <v>1894</v>
      </c>
      <c r="E155">
        <v>157.81</v>
      </c>
      <c r="F155">
        <v>4</v>
      </c>
      <c r="G155" t="s">
        <v>1891</v>
      </c>
      <c r="H155">
        <v>57849.087196515902</v>
      </c>
      <c r="I155">
        <v>52500.6824804348</v>
      </c>
      <c r="J155">
        <v>57196.108233937099</v>
      </c>
      <c r="K155">
        <v>69201.2118386371</v>
      </c>
      <c r="L155">
        <v>77958.109931623694</v>
      </c>
      <c r="M155">
        <v>81485.550675707695</v>
      </c>
      <c r="N155">
        <v>57196.108233937099</v>
      </c>
      <c r="O155">
        <v>77958.109931623694</v>
      </c>
      <c r="P155">
        <v>5.22435144575496E-2</v>
      </c>
      <c r="Q155">
        <v>8.2988498210262607E-2</v>
      </c>
      <c r="R155">
        <v>0.44678212759048602</v>
      </c>
      <c r="S155">
        <v>0</v>
      </c>
      <c r="T155">
        <v>8.3333333333333301E-2</v>
      </c>
      <c r="U155" s="2">
        <v>2.1475491435708101E-2</v>
      </c>
      <c r="V155">
        <v>0.168362346319686</v>
      </c>
      <c r="W155" s="2">
        <v>2.1475491435708101E-2</v>
      </c>
      <c r="X155">
        <v>0.168362346319686</v>
      </c>
      <c r="Y155" s="3">
        <f t="shared" si="2"/>
        <v>0.73277776194382338</v>
      </c>
    </row>
    <row r="156" spans="1:25" x14ac:dyDescent="0.25">
      <c r="A156" t="s">
        <v>2807</v>
      </c>
      <c r="B156" t="s">
        <v>2808</v>
      </c>
      <c r="C156" t="s">
        <v>2809</v>
      </c>
      <c r="D156" t="s">
        <v>2810</v>
      </c>
      <c r="E156">
        <v>244.31</v>
      </c>
      <c r="F156">
        <v>6</v>
      </c>
      <c r="G156" t="s">
        <v>2807</v>
      </c>
      <c r="H156">
        <v>25053.617436000099</v>
      </c>
      <c r="I156">
        <v>19350.941187919499</v>
      </c>
      <c r="J156">
        <v>30918.883272650401</v>
      </c>
      <c r="K156">
        <v>34188.6764497814</v>
      </c>
      <c r="L156">
        <v>39516.120544858</v>
      </c>
      <c r="M156">
        <v>39271.360483093398</v>
      </c>
      <c r="N156">
        <v>25053.617436000099</v>
      </c>
      <c r="O156">
        <v>39271.360483093398</v>
      </c>
      <c r="P156">
        <v>0.23037296208907801</v>
      </c>
      <c r="Q156">
        <v>7.9865594081114002E-2</v>
      </c>
      <c r="R156">
        <v>0.64845865236799904</v>
      </c>
      <c r="S156">
        <v>5.5555555555555601E-2</v>
      </c>
      <c r="T156">
        <v>0</v>
      </c>
      <c r="U156" s="2">
        <v>2.1385700417138599E-2</v>
      </c>
      <c r="V156">
        <v>0.168362346319686</v>
      </c>
      <c r="W156" s="2">
        <v>2.1385700417138599E-2</v>
      </c>
      <c r="X156">
        <v>0.168362346319686</v>
      </c>
      <c r="Y156" s="3">
        <f t="shared" si="2"/>
        <v>0.66671980688859933</v>
      </c>
    </row>
    <row r="157" spans="1:25" x14ac:dyDescent="0.25">
      <c r="A157" t="s">
        <v>3350</v>
      </c>
      <c r="B157" t="s">
        <v>3351</v>
      </c>
      <c r="C157" t="s">
        <v>3352</v>
      </c>
      <c r="D157" t="s">
        <v>3353</v>
      </c>
      <c r="E157">
        <v>735.52</v>
      </c>
      <c r="F157">
        <v>11</v>
      </c>
      <c r="G157" t="s">
        <v>3350</v>
      </c>
      <c r="H157">
        <v>543173.31018198398</v>
      </c>
      <c r="I157">
        <v>415352.003055004</v>
      </c>
      <c r="J157">
        <v>668157.47361985303</v>
      </c>
      <c r="K157">
        <v>748657.26990932797</v>
      </c>
      <c r="L157">
        <v>806461.94162999105</v>
      </c>
      <c r="M157">
        <v>903551.98148813099</v>
      </c>
      <c r="N157">
        <v>543173.31018198398</v>
      </c>
      <c r="O157">
        <v>806461.94162999105</v>
      </c>
      <c r="P157">
        <v>0.233122381871363</v>
      </c>
      <c r="Q157">
        <v>9.5506795239796896E-2</v>
      </c>
      <c r="R157">
        <v>0.57019385979426196</v>
      </c>
      <c r="S157">
        <v>0</v>
      </c>
      <c r="T157">
        <v>0</v>
      </c>
      <c r="U157" s="2">
        <v>2.1378794680847399E-2</v>
      </c>
      <c r="V157">
        <v>0.168362346319686</v>
      </c>
      <c r="W157" s="2">
        <v>2.1378794680847399E-2</v>
      </c>
      <c r="X157">
        <v>0.168362346319686</v>
      </c>
      <c r="Y157" s="3">
        <f t="shared" si="2"/>
        <v>0.66161054453720913</v>
      </c>
    </row>
    <row r="158" spans="1:25" x14ac:dyDescent="0.25">
      <c r="A158" t="s">
        <v>3346</v>
      </c>
      <c r="B158" t="s">
        <v>3347</v>
      </c>
      <c r="C158" t="s">
        <v>3348</v>
      </c>
      <c r="D158" t="s">
        <v>3349</v>
      </c>
      <c r="E158">
        <v>132.53</v>
      </c>
      <c r="F158">
        <v>3</v>
      </c>
      <c r="G158" t="s">
        <v>3346</v>
      </c>
      <c r="H158">
        <v>37149.885407182301</v>
      </c>
      <c r="I158">
        <v>29720.012738749199</v>
      </c>
      <c r="J158">
        <v>40597.198110998303</v>
      </c>
      <c r="K158">
        <v>52302.478510228</v>
      </c>
      <c r="L158">
        <v>49636.223718050103</v>
      </c>
      <c r="M158">
        <v>49233.871658633099</v>
      </c>
      <c r="N158">
        <v>37149.885407182301</v>
      </c>
      <c r="O158">
        <v>49636.223718050103</v>
      </c>
      <c r="P158">
        <v>0.155176208863672</v>
      </c>
      <c r="Q158">
        <v>3.3095100512360302E-2</v>
      </c>
      <c r="R158">
        <v>0.41803560000115098</v>
      </c>
      <c r="S158">
        <v>0</v>
      </c>
      <c r="T158">
        <v>0</v>
      </c>
      <c r="U158" s="2">
        <v>2.16165905164496E-2</v>
      </c>
      <c r="V158">
        <v>0.168389109564445</v>
      </c>
      <c r="W158" s="2">
        <v>2.16165905164496E-2</v>
      </c>
      <c r="X158">
        <v>0.168389109564445</v>
      </c>
      <c r="Y158" s="3">
        <f t="shared" si="2"/>
        <v>0.71089016673965955</v>
      </c>
    </row>
    <row r="159" spans="1:25" x14ac:dyDescent="0.25">
      <c r="A159" t="s">
        <v>1915</v>
      </c>
      <c r="B159" t="s">
        <v>1916</v>
      </c>
      <c r="C159" t="s">
        <v>1917</v>
      </c>
      <c r="D159" t="s">
        <v>1918</v>
      </c>
      <c r="E159">
        <v>195.09</v>
      </c>
      <c r="F159">
        <v>4</v>
      </c>
      <c r="G159" t="s">
        <v>1915</v>
      </c>
      <c r="H159">
        <v>76978.3528424041</v>
      </c>
      <c r="I159">
        <v>71419.265674099894</v>
      </c>
      <c r="J159">
        <v>100756.15370313601</v>
      </c>
      <c r="K159">
        <v>114269.79665248599</v>
      </c>
      <c r="L159">
        <v>114817.346451042</v>
      </c>
      <c r="M159">
        <v>127935.259880183</v>
      </c>
      <c r="N159">
        <v>76978.3528424041</v>
      </c>
      <c r="O159">
        <v>114817.346451042</v>
      </c>
      <c r="P159">
        <v>0.18762859883986899</v>
      </c>
      <c r="Q159">
        <v>6.5008865421315204E-2</v>
      </c>
      <c r="R159">
        <v>0.57681591264043397</v>
      </c>
      <c r="S159">
        <v>0</v>
      </c>
      <c r="T159">
        <v>0</v>
      </c>
      <c r="U159" s="2">
        <v>2.1947229327881401E-2</v>
      </c>
      <c r="V159">
        <v>0.16881422306917601</v>
      </c>
      <c r="W159" s="2">
        <v>2.1947229327881401E-2</v>
      </c>
      <c r="X159">
        <v>0.16881422306917601</v>
      </c>
      <c r="Y159" s="3">
        <f t="shared" si="2"/>
        <v>0.69786593260649687</v>
      </c>
    </row>
    <row r="160" spans="1:25" x14ac:dyDescent="0.25">
      <c r="A160" t="s">
        <v>2483</v>
      </c>
      <c r="B160" t="s">
        <v>2484</v>
      </c>
      <c r="C160" t="s">
        <v>2485</v>
      </c>
      <c r="D160" t="s">
        <v>2486</v>
      </c>
      <c r="E160">
        <v>37.9</v>
      </c>
      <c r="F160">
        <v>1</v>
      </c>
      <c r="G160" t="s">
        <v>2483</v>
      </c>
      <c r="H160">
        <v>38.200296116898599</v>
      </c>
      <c r="I160">
        <v>434.52205494064799</v>
      </c>
      <c r="J160">
        <v>2249.6820523014599</v>
      </c>
      <c r="K160">
        <v>4736.2823504825601</v>
      </c>
      <c r="L160">
        <v>4476.4737896092502</v>
      </c>
      <c r="M160">
        <v>3995.64406501851</v>
      </c>
      <c r="N160">
        <v>434.52205494064799</v>
      </c>
      <c r="O160">
        <v>4476.4737896092502</v>
      </c>
      <c r="P160">
        <v>1.29939692758856</v>
      </c>
      <c r="Q160">
        <v>8.5349179248389001E-2</v>
      </c>
      <c r="R160">
        <v>3.3648614285506802</v>
      </c>
      <c r="S160">
        <v>0</v>
      </c>
      <c r="T160">
        <v>0</v>
      </c>
      <c r="U160" s="2">
        <v>2.18757696089695E-2</v>
      </c>
      <c r="V160">
        <v>0.16881422306917601</v>
      </c>
      <c r="W160" s="2">
        <v>2.18757696089695E-2</v>
      </c>
      <c r="X160">
        <v>0.16881422306917601</v>
      </c>
      <c r="Y160" s="3">
        <f t="shared" si="2"/>
        <v>0.20611159270489929</v>
      </c>
    </row>
    <row r="161" spans="1:25" x14ac:dyDescent="0.25">
      <c r="A161" t="s">
        <v>237</v>
      </c>
      <c r="B161" t="s">
        <v>238</v>
      </c>
      <c r="C161" t="s">
        <v>239</v>
      </c>
      <c r="D161" t="s">
        <v>240</v>
      </c>
      <c r="E161">
        <v>200.74</v>
      </c>
      <c r="F161">
        <v>4</v>
      </c>
      <c r="G161" t="s">
        <v>237</v>
      </c>
      <c r="H161">
        <v>41434.598074053902</v>
      </c>
      <c r="I161">
        <v>43516.566473837003</v>
      </c>
      <c r="J161">
        <v>57920.037687574302</v>
      </c>
      <c r="K161">
        <v>36153.077044716403</v>
      </c>
      <c r="L161">
        <v>30858.665817605201</v>
      </c>
      <c r="M161">
        <v>30769.235438605599</v>
      </c>
      <c r="N161">
        <v>43516.566473837003</v>
      </c>
      <c r="O161">
        <v>30858.665817605201</v>
      </c>
      <c r="P161">
        <v>0.18850724367506599</v>
      </c>
      <c r="Q161">
        <v>9.4584972292879002E-2</v>
      </c>
      <c r="R161">
        <v>-0.49588904218628099</v>
      </c>
      <c r="S161">
        <v>0.133333333333333</v>
      </c>
      <c r="T161">
        <v>0.2</v>
      </c>
      <c r="U161" s="2">
        <v>2.3950926520767701E-2</v>
      </c>
      <c r="V161">
        <v>0.17401263539033099</v>
      </c>
      <c r="W161" s="2">
        <v>2.3950926520767701E-2</v>
      </c>
      <c r="X161">
        <v>0.17401263539033099</v>
      </c>
      <c r="Y161" s="3">
        <f t="shared" si="2"/>
        <v>1.4611349233566671</v>
      </c>
    </row>
    <row r="162" spans="1:25" x14ac:dyDescent="0.25">
      <c r="A162" t="s">
        <v>261</v>
      </c>
      <c r="B162" t="s">
        <v>262</v>
      </c>
      <c r="C162" t="s">
        <v>263</v>
      </c>
      <c r="D162" t="s">
        <v>264</v>
      </c>
      <c r="E162">
        <v>918.46</v>
      </c>
      <c r="F162">
        <v>14</v>
      </c>
      <c r="G162" t="s">
        <v>261</v>
      </c>
      <c r="H162">
        <v>1513768.15679504</v>
      </c>
      <c r="I162">
        <v>1301764.5595159</v>
      </c>
      <c r="J162">
        <v>1292119.15848462</v>
      </c>
      <c r="K162">
        <v>1034457.37103428</v>
      </c>
      <c r="L162">
        <v>1020412.22006628</v>
      </c>
      <c r="M162">
        <v>984029.93670223502</v>
      </c>
      <c r="N162">
        <v>1301764.5595159</v>
      </c>
      <c r="O162">
        <v>1020412.22006628</v>
      </c>
      <c r="P162">
        <v>9.1495764921082703E-2</v>
      </c>
      <c r="Q162">
        <v>2.5692053287344401E-2</v>
      </c>
      <c r="R162">
        <v>-0.35131646124347399</v>
      </c>
      <c r="S162">
        <v>0.12280701754386</v>
      </c>
      <c r="T162">
        <v>0.105263157894737</v>
      </c>
      <c r="U162" s="2">
        <v>2.37594690940525E-2</v>
      </c>
      <c r="V162">
        <v>0.17401263539033099</v>
      </c>
      <c r="W162" s="2">
        <v>2.37594690940525E-2</v>
      </c>
      <c r="X162">
        <v>0.17401263539033099</v>
      </c>
      <c r="Y162" s="3">
        <f t="shared" si="2"/>
        <v>1.3516905831254977</v>
      </c>
    </row>
    <row r="163" spans="1:25" x14ac:dyDescent="0.25">
      <c r="A163" t="s">
        <v>304</v>
      </c>
      <c r="B163" t="s">
        <v>305</v>
      </c>
      <c r="C163" t="s">
        <v>306</v>
      </c>
      <c r="D163" t="s">
        <v>307</v>
      </c>
      <c r="E163">
        <v>383.41</v>
      </c>
      <c r="F163">
        <v>7</v>
      </c>
      <c r="G163" t="s">
        <v>304</v>
      </c>
      <c r="H163">
        <v>101030.424681934</v>
      </c>
      <c r="I163">
        <v>124925.05340862799</v>
      </c>
      <c r="J163">
        <v>147960.88582891799</v>
      </c>
      <c r="K163">
        <v>53387.766488674402</v>
      </c>
      <c r="L163">
        <v>101315.023558336</v>
      </c>
      <c r="M163">
        <v>71580.802162466905</v>
      </c>
      <c r="N163">
        <v>124925.05340862799</v>
      </c>
      <c r="O163">
        <v>71580.802162466905</v>
      </c>
      <c r="P163">
        <v>0.18827638278136799</v>
      </c>
      <c r="Q163">
        <v>0.32075837694416898</v>
      </c>
      <c r="R163">
        <v>-0.80341821850019801</v>
      </c>
      <c r="S163">
        <v>7.4074074074074098E-2</v>
      </c>
      <c r="T163">
        <v>0.18518518518518501</v>
      </c>
      <c r="U163" s="2">
        <v>2.5550632634805299E-2</v>
      </c>
      <c r="V163">
        <v>0.17401263539033099</v>
      </c>
      <c r="W163" s="2">
        <v>2.5550632634805299E-2</v>
      </c>
      <c r="X163">
        <v>0.17401263539033099</v>
      </c>
      <c r="Y163" s="3">
        <f t="shared" si="2"/>
        <v>1.652423670087996</v>
      </c>
    </row>
    <row r="164" spans="1:25" x14ac:dyDescent="0.25">
      <c r="A164" t="s">
        <v>688</v>
      </c>
      <c r="B164" t="s">
        <v>689</v>
      </c>
      <c r="C164" t="s">
        <v>690</v>
      </c>
      <c r="D164" t="s">
        <v>691</v>
      </c>
      <c r="E164">
        <v>180.13</v>
      </c>
      <c r="F164">
        <v>3</v>
      </c>
      <c r="G164" t="s">
        <v>688</v>
      </c>
      <c r="H164">
        <v>34439.900483993901</v>
      </c>
      <c r="I164">
        <v>23105.9362556876</v>
      </c>
      <c r="J164">
        <v>22234.151843267799</v>
      </c>
      <c r="K164">
        <v>19025.498850153901</v>
      </c>
      <c r="L164">
        <v>16075.368531493001</v>
      </c>
      <c r="M164">
        <v>16802.101175571701</v>
      </c>
      <c r="N164">
        <v>23105.9362556876</v>
      </c>
      <c r="O164">
        <v>16802.101175571701</v>
      </c>
      <c r="P164">
        <v>0.25605277293748901</v>
      </c>
      <c r="Q164">
        <v>8.8841019257952805E-2</v>
      </c>
      <c r="R164">
        <v>-0.45962188933533499</v>
      </c>
      <c r="S164">
        <v>0.16666666666666699</v>
      </c>
      <c r="T164">
        <v>0.16666666666666699</v>
      </c>
      <c r="U164" s="2">
        <v>2.5464410358373799E-2</v>
      </c>
      <c r="V164">
        <v>0.17401263539033099</v>
      </c>
      <c r="W164" s="2">
        <v>2.5464410358373799E-2</v>
      </c>
      <c r="X164">
        <v>0.17401263539033099</v>
      </c>
      <c r="Y164" s="3">
        <f t="shared" si="2"/>
        <v>1.5370987594861487</v>
      </c>
    </row>
    <row r="165" spans="1:25" x14ac:dyDescent="0.25">
      <c r="A165" t="s">
        <v>904</v>
      </c>
      <c r="B165" t="s">
        <v>905</v>
      </c>
      <c r="C165" t="s">
        <v>906</v>
      </c>
      <c r="D165" t="s">
        <v>907</v>
      </c>
      <c r="E165">
        <v>4245.99</v>
      </c>
      <c r="F165">
        <v>21</v>
      </c>
      <c r="G165" t="s">
        <v>904</v>
      </c>
      <c r="H165">
        <v>149523936.58733201</v>
      </c>
      <c r="I165">
        <v>135559424.123355</v>
      </c>
      <c r="J165">
        <v>169505867.47294199</v>
      </c>
      <c r="K165">
        <v>201688774.68133801</v>
      </c>
      <c r="L165">
        <v>199579905.689098</v>
      </c>
      <c r="M165">
        <v>214302258.98101899</v>
      </c>
      <c r="N165">
        <v>149523936.58733201</v>
      </c>
      <c r="O165">
        <v>201688774.68133801</v>
      </c>
      <c r="P165">
        <v>0.112597554686901</v>
      </c>
      <c r="Q165">
        <v>3.8799651874143901E-2</v>
      </c>
      <c r="R165">
        <v>0.43175433342316399</v>
      </c>
      <c r="S165">
        <v>9.0090090090090107E-3</v>
      </c>
      <c r="T165">
        <v>1.35135135135135E-2</v>
      </c>
      <c r="U165" s="2">
        <v>2.5461388710330098E-2</v>
      </c>
      <c r="V165">
        <v>0.17401263539033099</v>
      </c>
      <c r="W165" s="2">
        <v>2.5461388710330098E-2</v>
      </c>
      <c r="X165">
        <v>0.17401263539033099</v>
      </c>
      <c r="Y165" s="3">
        <f t="shared" ref="Y165:Y228" si="3">AVERAGE(H165:J165)/AVERAGE(K165:M165)</f>
        <v>0.7384839002675615</v>
      </c>
    </row>
    <row r="166" spans="1:25" x14ac:dyDescent="0.25">
      <c r="A166" t="s">
        <v>1300</v>
      </c>
      <c r="B166" t="s">
        <v>1301</v>
      </c>
      <c r="C166" s="1">
        <v>37500</v>
      </c>
      <c r="D166" t="s">
        <v>1302</v>
      </c>
      <c r="E166">
        <v>98.23</v>
      </c>
      <c r="F166">
        <v>3</v>
      </c>
      <c r="G166" t="s">
        <v>1300</v>
      </c>
      <c r="H166">
        <v>13445.3601890186</v>
      </c>
      <c r="I166">
        <v>15063.793031683999</v>
      </c>
      <c r="J166">
        <v>15086.4467234277</v>
      </c>
      <c r="K166">
        <v>10191.551727313001</v>
      </c>
      <c r="L166">
        <v>11766.680407420899</v>
      </c>
      <c r="M166">
        <v>7278.8007320570296</v>
      </c>
      <c r="N166">
        <v>15063.793031683999</v>
      </c>
      <c r="O166">
        <v>10191.551727313001</v>
      </c>
      <c r="P166">
        <v>6.4754954762271499E-2</v>
      </c>
      <c r="Q166">
        <v>0.233633923459243</v>
      </c>
      <c r="R166">
        <v>-0.56371135581101905</v>
      </c>
      <c r="S166">
        <v>0</v>
      </c>
      <c r="T166">
        <v>0</v>
      </c>
      <c r="U166" s="2">
        <v>2.3592579818056299E-2</v>
      </c>
      <c r="V166">
        <v>0.17401263539033099</v>
      </c>
      <c r="W166" s="2">
        <v>2.3592579818056299E-2</v>
      </c>
      <c r="X166">
        <v>0.17401263539033099</v>
      </c>
      <c r="Y166" s="3">
        <f t="shared" si="3"/>
        <v>1.4911089009188971</v>
      </c>
    </row>
    <row r="167" spans="1:25" x14ac:dyDescent="0.25">
      <c r="A167" t="s">
        <v>1463</v>
      </c>
      <c r="B167" t="s">
        <v>1464</v>
      </c>
      <c r="C167" t="s">
        <v>1465</v>
      </c>
      <c r="D167" t="s">
        <v>1466</v>
      </c>
      <c r="E167">
        <v>303.33999999999997</v>
      </c>
      <c r="F167">
        <v>6</v>
      </c>
      <c r="G167" t="s">
        <v>1463</v>
      </c>
      <c r="H167">
        <v>125313.36954746299</v>
      </c>
      <c r="I167">
        <v>119069.069625459</v>
      </c>
      <c r="J167">
        <v>201015.04686579001</v>
      </c>
      <c r="K167">
        <v>221515.93073295301</v>
      </c>
      <c r="L167">
        <v>231160.45271917901</v>
      </c>
      <c r="M167">
        <v>223782.73417920299</v>
      </c>
      <c r="N167">
        <v>125313.36954746299</v>
      </c>
      <c r="O167">
        <v>223782.73417920299</v>
      </c>
      <c r="P167">
        <v>0.30724868073232398</v>
      </c>
      <c r="Q167">
        <v>2.2364609710907399E-2</v>
      </c>
      <c r="R167">
        <v>0.83655838790933501</v>
      </c>
      <c r="S167">
        <v>0</v>
      </c>
      <c r="T167">
        <v>0</v>
      </c>
      <c r="U167" s="2">
        <v>2.4309716849540499E-2</v>
      </c>
      <c r="V167">
        <v>0.17401263539033099</v>
      </c>
      <c r="W167" s="2">
        <v>2.4309716849540499E-2</v>
      </c>
      <c r="X167">
        <v>0.17401263539033099</v>
      </c>
      <c r="Y167" s="3">
        <f t="shared" si="3"/>
        <v>0.6584248396241591</v>
      </c>
    </row>
    <row r="168" spans="1:25" x14ac:dyDescent="0.25">
      <c r="A168" t="s">
        <v>1923</v>
      </c>
      <c r="B168" t="s">
        <v>1924</v>
      </c>
      <c r="C168" t="s">
        <v>1925</v>
      </c>
      <c r="D168" t="s">
        <v>1926</v>
      </c>
      <c r="E168">
        <v>127.13</v>
      </c>
      <c r="F168">
        <v>2</v>
      </c>
      <c r="G168" t="s">
        <v>1923</v>
      </c>
      <c r="H168">
        <v>17982.403750756999</v>
      </c>
      <c r="I168">
        <v>25695.5624236697</v>
      </c>
      <c r="J168">
        <v>30965.722784295998</v>
      </c>
      <c r="K168">
        <v>41291.215456857499</v>
      </c>
      <c r="L168">
        <v>33862.898427184002</v>
      </c>
      <c r="M168">
        <v>39532.331932491703</v>
      </c>
      <c r="N168">
        <v>25695.5624236697</v>
      </c>
      <c r="O168">
        <v>39532.331932491703</v>
      </c>
      <c r="P168">
        <v>0.26244097870955202</v>
      </c>
      <c r="Q168">
        <v>0.101544470658762</v>
      </c>
      <c r="R168">
        <v>0.62151382918422204</v>
      </c>
      <c r="S168">
        <v>0</v>
      </c>
      <c r="T168">
        <v>0</v>
      </c>
      <c r="U168" s="2">
        <v>2.4687108539166801E-2</v>
      </c>
      <c r="V168">
        <v>0.17401263539033099</v>
      </c>
      <c r="W168" s="2">
        <v>2.4687108539166801E-2</v>
      </c>
      <c r="X168">
        <v>0.17401263539033099</v>
      </c>
      <c r="Y168" s="3">
        <f t="shared" si="3"/>
        <v>0.65085013688655136</v>
      </c>
    </row>
    <row r="169" spans="1:25" x14ac:dyDescent="0.25">
      <c r="A169" t="s">
        <v>1951</v>
      </c>
      <c r="B169" t="s">
        <v>1952</v>
      </c>
      <c r="C169" t="s">
        <v>1953</v>
      </c>
      <c r="D169" t="s">
        <v>1954</v>
      </c>
      <c r="E169">
        <v>45.46</v>
      </c>
      <c r="F169">
        <v>1</v>
      </c>
      <c r="G169" t="s">
        <v>1951</v>
      </c>
      <c r="H169">
        <v>19817.040358038499</v>
      </c>
      <c r="I169">
        <v>21943.488919572599</v>
      </c>
      <c r="J169">
        <v>28072.9008657017</v>
      </c>
      <c r="K169">
        <v>32196.353418081799</v>
      </c>
      <c r="L169">
        <v>30842.6369484686</v>
      </c>
      <c r="M169">
        <v>40499.631515793997</v>
      </c>
      <c r="N169">
        <v>21943.488919572599</v>
      </c>
      <c r="O169">
        <v>32196.353418081799</v>
      </c>
      <c r="P169">
        <v>0.18415051869774901</v>
      </c>
      <c r="Q169">
        <v>0.15149938672697799</v>
      </c>
      <c r="R169">
        <v>0.55310437069164597</v>
      </c>
      <c r="S169">
        <v>0</v>
      </c>
      <c r="T169">
        <v>0</v>
      </c>
      <c r="U169" s="2">
        <v>2.32924286852857E-2</v>
      </c>
      <c r="V169">
        <v>0.17401263539033099</v>
      </c>
      <c r="W169" s="2">
        <v>2.32924286852857E-2</v>
      </c>
      <c r="X169">
        <v>0.17401263539033099</v>
      </c>
      <c r="Y169" s="3">
        <f t="shared" si="3"/>
        <v>0.67446744870399844</v>
      </c>
    </row>
    <row r="170" spans="1:25" x14ac:dyDescent="0.25">
      <c r="A170" t="s">
        <v>2259</v>
      </c>
      <c r="B170" t="s">
        <v>2260</v>
      </c>
      <c r="C170" t="s">
        <v>2261</v>
      </c>
      <c r="D170" t="s">
        <v>2262</v>
      </c>
      <c r="E170">
        <v>254.98</v>
      </c>
      <c r="F170">
        <v>4</v>
      </c>
      <c r="G170" t="s">
        <v>2259</v>
      </c>
      <c r="H170">
        <v>182829.360549765</v>
      </c>
      <c r="I170">
        <v>158233.20477634601</v>
      </c>
      <c r="J170">
        <v>237787.419431218</v>
      </c>
      <c r="K170">
        <v>261017.943464899</v>
      </c>
      <c r="L170">
        <v>283519.63528712699</v>
      </c>
      <c r="M170">
        <v>286503.48223415198</v>
      </c>
      <c r="N170">
        <v>182829.360549765</v>
      </c>
      <c r="O170">
        <v>283519.63528712699</v>
      </c>
      <c r="P170">
        <v>0.21109769275195001</v>
      </c>
      <c r="Q170">
        <v>5.0296532548687101E-2</v>
      </c>
      <c r="R170">
        <v>0.63295088189696702</v>
      </c>
      <c r="S170">
        <v>0</v>
      </c>
      <c r="T170">
        <v>0</v>
      </c>
      <c r="U170" s="2">
        <v>2.4926043044273299E-2</v>
      </c>
      <c r="V170">
        <v>0.17401263539033099</v>
      </c>
      <c r="W170" s="2">
        <v>2.4926043044273299E-2</v>
      </c>
      <c r="X170">
        <v>0.17401263539033099</v>
      </c>
      <c r="Y170" s="3">
        <f t="shared" si="3"/>
        <v>0.69653596185779398</v>
      </c>
    </row>
    <row r="171" spans="1:25" x14ac:dyDescent="0.25">
      <c r="A171" t="s">
        <v>2715</v>
      </c>
      <c r="B171" t="s">
        <v>2716</v>
      </c>
      <c r="C171" t="s">
        <v>2717</v>
      </c>
      <c r="D171" t="s">
        <v>2718</v>
      </c>
      <c r="E171">
        <v>546.55999999999995</v>
      </c>
      <c r="F171">
        <v>10</v>
      </c>
      <c r="G171" t="s">
        <v>2715</v>
      </c>
      <c r="H171">
        <v>444216.75384997402</v>
      </c>
      <c r="I171">
        <v>382164.38071046397</v>
      </c>
      <c r="J171">
        <v>486445.39517538698</v>
      </c>
      <c r="K171">
        <v>272645.87005744502</v>
      </c>
      <c r="L171">
        <v>319283.13468303799</v>
      </c>
      <c r="M171">
        <v>337515.19886665902</v>
      </c>
      <c r="N171">
        <v>444216.75384997402</v>
      </c>
      <c r="O171">
        <v>319283.13468303799</v>
      </c>
      <c r="P171">
        <v>0.11986413783632401</v>
      </c>
      <c r="Q171">
        <v>0.10798429360851799</v>
      </c>
      <c r="R171">
        <v>-0.47642745761702399</v>
      </c>
      <c r="S171">
        <v>0</v>
      </c>
      <c r="T171">
        <v>0</v>
      </c>
      <c r="U171" s="2">
        <v>2.3048824983768999E-2</v>
      </c>
      <c r="V171">
        <v>0.17401263539033099</v>
      </c>
      <c r="W171" s="2">
        <v>2.3048824983768999E-2</v>
      </c>
      <c r="X171">
        <v>0.17401263539033099</v>
      </c>
      <c r="Y171" s="3">
        <f t="shared" si="3"/>
        <v>1.4124855743258058</v>
      </c>
    </row>
    <row r="172" spans="1:25" x14ac:dyDescent="0.25">
      <c r="A172" t="s">
        <v>2839</v>
      </c>
      <c r="B172" t="s">
        <v>2840</v>
      </c>
      <c r="C172" t="s">
        <v>2841</v>
      </c>
      <c r="D172" t="s">
        <v>2842</v>
      </c>
      <c r="E172">
        <v>53.04</v>
      </c>
      <c r="F172">
        <v>1</v>
      </c>
      <c r="G172" t="s">
        <v>2839</v>
      </c>
      <c r="H172">
        <v>10619.5544464169</v>
      </c>
      <c r="I172">
        <v>8210.3369734042499</v>
      </c>
      <c r="J172">
        <v>14670.01725105</v>
      </c>
      <c r="K172">
        <v>15735.8965299765</v>
      </c>
      <c r="L172">
        <v>19244.161047478399</v>
      </c>
      <c r="M172">
        <v>17106.574654758599</v>
      </c>
      <c r="N172">
        <v>10619.5544464169</v>
      </c>
      <c r="O172">
        <v>17106.574654758599</v>
      </c>
      <c r="P172">
        <v>0.292335589166553</v>
      </c>
      <c r="Q172">
        <v>0.101833092141926</v>
      </c>
      <c r="R172">
        <v>0.68782767207923501</v>
      </c>
      <c r="S172">
        <v>0</v>
      </c>
      <c r="T172">
        <v>0</v>
      </c>
      <c r="U172" s="2">
        <v>2.3950530006590601E-2</v>
      </c>
      <c r="V172">
        <v>0.17401263539033099</v>
      </c>
      <c r="W172" s="2">
        <v>2.3950530006590601E-2</v>
      </c>
      <c r="X172">
        <v>0.17401263539033099</v>
      </c>
      <c r="Y172" s="3">
        <f t="shared" si="3"/>
        <v>0.6431575096182317</v>
      </c>
    </row>
    <row r="173" spans="1:25" x14ac:dyDescent="0.25">
      <c r="A173" t="s">
        <v>2843</v>
      </c>
      <c r="B173" t="s">
        <v>2844</v>
      </c>
      <c r="C173" t="s">
        <v>2845</v>
      </c>
      <c r="D173" t="s">
        <v>2846</v>
      </c>
      <c r="E173">
        <v>339.42</v>
      </c>
      <c r="F173">
        <v>8</v>
      </c>
      <c r="G173" t="s">
        <v>2843</v>
      </c>
      <c r="H173">
        <v>55255.300223560102</v>
      </c>
      <c r="I173">
        <v>48421.678183654803</v>
      </c>
      <c r="J173">
        <v>67326.981888265494</v>
      </c>
      <c r="K173">
        <v>88662.837205716307</v>
      </c>
      <c r="L173">
        <v>79612.432122559301</v>
      </c>
      <c r="M173">
        <v>74140.698274664304</v>
      </c>
      <c r="N173">
        <v>55255.300223560102</v>
      </c>
      <c r="O173">
        <v>79612.432122559301</v>
      </c>
      <c r="P173">
        <v>0.16794048909024301</v>
      </c>
      <c r="Q173">
        <v>9.0763722527833393E-2</v>
      </c>
      <c r="R173">
        <v>0.52688087883363399</v>
      </c>
      <c r="S173">
        <v>0</v>
      </c>
      <c r="T173">
        <v>0</v>
      </c>
      <c r="U173" s="2">
        <v>2.5065114607652102E-2</v>
      </c>
      <c r="V173">
        <v>0.17401263539033099</v>
      </c>
      <c r="W173" s="2">
        <v>2.5065114607652102E-2</v>
      </c>
      <c r="X173">
        <v>0.17401263539033099</v>
      </c>
      <c r="Y173" s="3">
        <f t="shared" si="3"/>
        <v>0.70541541461316881</v>
      </c>
    </row>
    <row r="174" spans="1:25" x14ac:dyDescent="0.25">
      <c r="A174" t="s">
        <v>2899</v>
      </c>
      <c r="B174" t="s">
        <v>2900</v>
      </c>
      <c r="C174" t="s">
        <v>2901</v>
      </c>
      <c r="D174" t="s">
        <v>2902</v>
      </c>
      <c r="E174">
        <v>1885.79</v>
      </c>
      <c r="F174">
        <v>31</v>
      </c>
      <c r="G174" t="s">
        <v>2899</v>
      </c>
      <c r="H174">
        <v>451284.74558387499</v>
      </c>
      <c r="I174">
        <v>387272.32747173699</v>
      </c>
      <c r="J174">
        <v>438615.38825928699</v>
      </c>
      <c r="K174">
        <v>541703.07356866298</v>
      </c>
      <c r="L174">
        <v>563346.33685030695</v>
      </c>
      <c r="M174">
        <v>628757.79882210598</v>
      </c>
      <c r="N174">
        <v>438615.38825928699</v>
      </c>
      <c r="O174">
        <v>563346.33685030695</v>
      </c>
      <c r="P174">
        <v>7.9622976136965104E-2</v>
      </c>
      <c r="Q174">
        <v>7.8424025535355102E-2</v>
      </c>
      <c r="R174">
        <v>0.36106571425108702</v>
      </c>
      <c r="S174">
        <v>5.2631578947368397E-2</v>
      </c>
      <c r="T174">
        <v>8.7719298245614002E-2</v>
      </c>
      <c r="U174" s="2">
        <v>2.46537172416217E-2</v>
      </c>
      <c r="V174">
        <v>0.17401263539033099</v>
      </c>
      <c r="W174" s="2">
        <v>2.46537172416217E-2</v>
      </c>
      <c r="X174">
        <v>0.17401263539033099</v>
      </c>
      <c r="Y174" s="3">
        <f t="shared" si="3"/>
        <v>0.73662887921313025</v>
      </c>
    </row>
    <row r="175" spans="1:25" x14ac:dyDescent="0.25">
      <c r="A175" t="s">
        <v>3054</v>
      </c>
      <c r="B175" t="s">
        <v>3055</v>
      </c>
      <c r="C175" t="s">
        <v>3056</v>
      </c>
      <c r="D175" t="s">
        <v>3057</v>
      </c>
      <c r="E175">
        <v>131.33000000000001</v>
      </c>
      <c r="F175">
        <v>4</v>
      </c>
      <c r="G175" t="s">
        <v>3054</v>
      </c>
      <c r="H175">
        <v>32514.533196214499</v>
      </c>
      <c r="I175">
        <v>22575.018821087</v>
      </c>
      <c r="J175">
        <v>23107.811809695198</v>
      </c>
      <c r="K175">
        <v>16034.3321432338</v>
      </c>
      <c r="L175">
        <v>17702.883569171601</v>
      </c>
      <c r="M175">
        <v>19024.503075066601</v>
      </c>
      <c r="N175">
        <v>23107.811809695198</v>
      </c>
      <c r="O175">
        <v>17702.883569171601</v>
      </c>
      <c r="P175">
        <v>0.21450060261468501</v>
      </c>
      <c r="Q175">
        <v>8.5200185935872905E-2</v>
      </c>
      <c r="R175">
        <v>-0.384396274830475</v>
      </c>
      <c r="S175">
        <v>0</v>
      </c>
      <c r="T175">
        <v>0</v>
      </c>
      <c r="U175" s="2">
        <v>2.5225254996030701E-2</v>
      </c>
      <c r="V175">
        <v>0.17401263539033099</v>
      </c>
      <c r="W175" s="2">
        <v>2.5225254996030701E-2</v>
      </c>
      <c r="X175">
        <v>0.17401263539033099</v>
      </c>
      <c r="Y175" s="3">
        <f t="shared" si="3"/>
        <v>1.482085224364682</v>
      </c>
    </row>
    <row r="176" spans="1:25" x14ac:dyDescent="0.25">
      <c r="A176" t="s">
        <v>3106</v>
      </c>
      <c r="B176" t="s">
        <v>3107</v>
      </c>
      <c r="C176" t="s">
        <v>3108</v>
      </c>
      <c r="D176" t="s">
        <v>3109</v>
      </c>
      <c r="E176">
        <v>100.29</v>
      </c>
      <c r="F176">
        <v>2</v>
      </c>
      <c r="G176" t="s">
        <v>3106</v>
      </c>
      <c r="H176">
        <v>13832.3731037776</v>
      </c>
      <c r="I176">
        <v>15937.171281086399</v>
      </c>
      <c r="J176">
        <v>20084.0678720957</v>
      </c>
      <c r="K176">
        <v>23824.452790084</v>
      </c>
      <c r="L176">
        <v>21695.630049122399</v>
      </c>
      <c r="M176">
        <v>28650.060179507502</v>
      </c>
      <c r="N176">
        <v>15937.171281086399</v>
      </c>
      <c r="O176">
        <v>23824.452790084</v>
      </c>
      <c r="P176">
        <v>0.19141735513257199</v>
      </c>
      <c r="Q176">
        <v>0.14412656684233499</v>
      </c>
      <c r="R176">
        <v>0.58004749274012501</v>
      </c>
      <c r="S176">
        <v>0</v>
      </c>
      <c r="T176">
        <v>0</v>
      </c>
      <c r="U176" s="2">
        <v>2.2961033084023801E-2</v>
      </c>
      <c r="V176">
        <v>0.17401263539033099</v>
      </c>
      <c r="W176" s="2">
        <v>2.2961033084023801E-2</v>
      </c>
      <c r="X176">
        <v>0.17401263539033099</v>
      </c>
      <c r="Y176" s="3">
        <f t="shared" si="3"/>
        <v>0.67215203082972508</v>
      </c>
    </row>
    <row r="177" spans="1:25" x14ac:dyDescent="0.25">
      <c r="A177" t="s">
        <v>3454</v>
      </c>
      <c r="B177" t="s">
        <v>3455</v>
      </c>
      <c r="C177" t="s">
        <v>3456</v>
      </c>
      <c r="D177" t="s">
        <v>3457</v>
      </c>
      <c r="E177">
        <v>258.27999999999997</v>
      </c>
      <c r="F177">
        <v>6</v>
      </c>
      <c r="G177" t="s">
        <v>3454</v>
      </c>
      <c r="H177">
        <v>55901.320706182203</v>
      </c>
      <c r="I177">
        <v>66846.272521692707</v>
      </c>
      <c r="J177">
        <v>81611.7575161368</v>
      </c>
      <c r="K177">
        <v>93913.370525385006</v>
      </c>
      <c r="L177">
        <v>118868.255741393</v>
      </c>
      <c r="M177">
        <v>90371.210971723893</v>
      </c>
      <c r="N177">
        <v>66846.272521692707</v>
      </c>
      <c r="O177">
        <v>93913.370525385006</v>
      </c>
      <c r="P177">
        <v>0.18940814924730701</v>
      </c>
      <c r="Q177">
        <v>0.15370021975950099</v>
      </c>
      <c r="R177">
        <v>0.49048345512855801</v>
      </c>
      <c r="S177">
        <v>0.11111111111111099</v>
      </c>
      <c r="T177">
        <v>5.5555555555555601E-2</v>
      </c>
      <c r="U177" s="2">
        <v>2.49831106749435E-2</v>
      </c>
      <c r="V177">
        <v>0.17401263539033099</v>
      </c>
      <c r="W177" s="2">
        <v>2.49831106749435E-2</v>
      </c>
      <c r="X177">
        <v>0.17401263539033099</v>
      </c>
      <c r="Y177" s="3">
        <f t="shared" si="3"/>
        <v>0.67411327106674723</v>
      </c>
    </row>
    <row r="178" spans="1:25" x14ac:dyDescent="0.25">
      <c r="A178" t="s">
        <v>4152</v>
      </c>
      <c r="B178" t="s">
        <v>4153</v>
      </c>
      <c r="C178" t="s">
        <v>4154</v>
      </c>
      <c r="D178" t="s">
        <v>4155</v>
      </c>
      <c r="E178">
        <v>45.09</v>
      </c>
      <c r="F178">
        <v>1</v>
      </c>
      <c r="G178" t="s">
        <v>4152</v>
      </c>
      <c r="H178">
        <v>2059.84881935574</v>
      </c>
      <c r="I178">
        <v>3082.3053020617599</v>
      </c>
      <c r="J178">
        <v>2245.82850313996</v>
      </c>
      <c r="K178">
        <v>3485.7808251367901</v>
      </c>
      <c r="L178">
        <v>3568.4065361593598</v>
      </c>
      <c r="M178">
        <v>3531.6383573707699</v>
      </c>
      <c r="N178">
        <v>2245.82850313996</v>
      </c>
      <c r="O178">
        <v>3531.6383573707699</v>
      </c>
      <c r="P178">
        <v>0.22115311406787899</v>
      </c>
      <c r="Q178">
        <v>1.17315635002938E-2</v>
      </c>
      <c r="R178">
        <v>0.653089853123481</v>
      </c>
      <c r="S178">
        <v>0</v>
      </c>
      <c r="T178">
        <v>0</v>
      </c>
      <c r="U178" s="2">
        <v>2.49214897550269E-2</v>
      </c>
      <c r="V178">
        <v>0.17401263539033099</v>
      </c>
      <c r="W178" s="2">
        <v>2.49214897550269E-2</v>
      </c>
      <c r="X178">
        <v>0.17401263539033099</v>
      </c>
      <c r="Y178" s="3">
        <f t="shared" si="3"/>
        <v>0.69791273925184483</v>
      </c>
    </row>
    <row r="179" spans="1:25" x14ac:dyDescent="0.25">
      <c r="A179" t="s">
        <v>4156</v>
      </c>
      <c r="B179" t="s">
        <v>4157</v>
      </c>
      <c r="C179" t="s">
        <v>4158</v>
      </c>
      <c r="D179" t="s">
        <v>4159</v>
      </c>
      <c r="E179">
        <v>2939.79</v>
      </c>
      <c r="F179">
        <v>35</v>
      </c>
      <c r="G179" t="s">
        <v>4156</v>
      </c>
      <c r="H179">
        <v>13672972.7431603</v>
      </c>
      <c r="I179">
        <v>11861379.568417201</v>
      </c>
      <c r="J179">
        <v>15493031.3076484</v>
      </c>
      <c r="K179">
        <v>17585538.7392863</v>
      </c>
      <c r="L179">
        <v>19269051.6956334</v>
      </c>
      <c r="M179">
        <v>19520047.874963</v>
      </c>
      <c r="N179">
        <v>13672972.7431603</v>
      </c>
      <c r="O179">
        <v>19269051.6956334</v>
      </c>
      <c r="P179">
        <v>0.13277674717486099</v>
      </c>
      <c r="Q179">
        <v>5.5979739722343901E-2</v>
      </c>
      <c r="R179">
        <v>0.494958628637299</v>
      </c>
      <c r="S179">
        <v>1.2820512820512799E-2</v>
      </c>
      <c r="T179">
        <v>2.5641025641025599E-2</v>
      </c>
      <c r="U179" s="2">
        <v>2.5611017473638201E-2</v>
      </c>
      <c r="V179">
        <v>0.17401263539033099</v>
      </c>
      <c r="W179" s="2">
        <v>2.5611017473638201E-2</v>
      </c>
      <c r="X179">
        <v>0.17401263539033099</v>
      </c>
      <c r="Y179" s="3">
        <f t="shared" si="3"/>
        <v>0.72776313692168959</v>
      </c>
    </row>
    <row r="180" spans="1:25" x14ac:dyDescent="0.25">
      <c r="A180" t="s">
        <v>4319</v>
      </c>
      <c r="B180" t="s">
        <v>4320</v>
      </c>
      <c r="C180" t="s">
        <v>4321</v>
      </c>
      <c r="D180" t="s">
        <v>4322</v>
      </c>
      <c r="E180">
        <v>111.82</v>
      </c>
      <c r="F180">
        <v>2</v>
      </c>
      <c r="G180" t="s">
        <v>4319</v>
      </c>
      <c r="H180">
        <v>39155.433198309402</v>
      </c>
      <c r="I180">
        <v>27271.9648437953</v>
      </c>
      <c r="J180">
        <v>31991.5660699863</v>
      </c>
      <c r="K180">
        <v>20984.128814884301</v>
      </c>
      <c r="L180">
        <v>24950.8992693447</v>
      </c>
      <c r="M180">
        <v>21554.324752506502</v>
      </c>
      <c r="N180">
        <v>31991.5660699863</v>
      </c>
      <c r="O180">
        <v>21554.324752506502</v>
      </c>
      <c r="P180">
        <v>0.18238812645486499</v>
      </c>
      <c r="Q180">
        <v>9.5332759829283104E-2</v>
      </c>
      <c r="R180">
        <v>-0.56971425093772698</v>
      </c>
      <c r="S180">
        <v>0</v>
      </c>
      <c r="T180">
        <v>0</v>
      </c>
      <c r="U180" s="2">
        <v>2.4567830328101101E-2</v>
      </c>
      <c r="V180">
        <v>0.17401263539033099</v>
      </c>
      <c r="W180" s="2">
        <v>2.4567830328101101E-2</v>
      </c>
      <c r="X180">
        <v>0.17401263539033099</v>
      </c>
      <c r="Y180" s="3">
        <f t="shared" si="3"/>
        <v>1.4582887518595382</v>
      </c>
    </row>
    <row r="181" spans="1:25" x14ac:dyDescent="0.25">
      <c r="A181" t="s">
        <v>4611</v>
      </c>
      <c r="B181" t="s">
        <v>4612</v>
      </c>
      <c r="C181" t="s">
        <v>4613</v>
      </c>
      <c r="D181" t="s">
        <v>4614</v>
      </c>
      <c r="E181">
        <v>95.29</v>
      </c>
      <c r="F181">
        <v>2</v>
      </c>
      <c r="G181" t="s">
        <v>4611</v>
      </c>
      <c r="H181">
        <v>31782.278605388201</v>
      </c>
      <c r="I181">
        <v>33711.8984073135</v>
      </c>
      <c r="J181">
        <v>41453.088784543499</v>
      </c>
      <c r="K181">
        <v>22972.668627923798</v>
      </c>
      <c r="L181">
        <v>28473.7466870157</v>
      </c>
      <c r="M181">
        <v>23207.846872397698</v>
      </c>
      <c r="N181">
        <v>33711.8984073135</v>
      </c>
      <c r="O181">
        <v>23207.846872397698</v>
      </c>
      <c r="P181">
        <v>0.14357087220548101</v>
      </c>
      <c r="Q181">
        <v>0.124991483675875</v>
      </c>
      <c r="R181">
        <v>-0.53864518999289102</v>
      </c>
      <c r="S181">
        <v>0</v>
      </c>
      <c r="T181">
        <v>0</v>
      </c>
      <c r="U181" s="2">
        <v>2.3525585104801901E-2</v>
      </c>
      <c r="V181">
        <v>0.17401263539033099</v>
      </c>
      <c r="W181" s="2">
        <v>2.3525585104801901E-2</v>
      </c>
      <c r="X181">
        <v>0.17401263539033099</v>
      </c>
      <c r="Y181" s="3">
        <f t="shared" si="3"/>
        <v>1.4325674471053245</v>
      </c>
    </row>
    <row r="182" spans="1:25" x14ac:dyDescent="0.25">
      <c r="A182" t="s">
        <v>1359</v>
      </c>
      <c r="B182" t="s">
        <v>1360</v>
      </c>
      <c r="C182" t="s">
        <v>1361</v>
      </c>
      <c r="D182" t="s">
        <v>1362</v>
      </c>
      <c r="E182">
        <v>893.83</v>
      </c>
      <c r="F182">
        <v>12</v>
      </c>
      <c r="G182" t="s">
        <v>1359</v>
      </c>
      <c r="H182">
        <v>1629076.4617101301</v>
      </c>
      <c r="I182">
        <v>1434510.7640778101</v>
      </c>
      <c r="J182">
        <v>1962188.0646033599</v>
      </c>
      <c r="K182">
        <v>2138196.2709391001</v>
      </c>
      <c r="L182">
        <v>2330099.6213698802</v>
      </c>
      <c r="M182">
        <v>2703505.4759930498</v>
      </c>
      <c r="N182">
        <v>1629076.4617101301</v>
      </c>
      <c r="O182">
        <v>2330099.6213698802</v>
      </c>
      <c r="P182">
        <v>0.159290524900078</v>
      </c>
      <c r="Q182">
        <v>0.12025004101836501</v>
      </c>
      <c r="R182">
        <v>0.516337318126318</v>
      </c>
      <c r="S182">
        <v>4.1666666666666699E-2</v>
      </c>
      <c r="T182">
        <v>4.1666666666666699E-2</v>
      </c>
      <c r="U182" s="2">
        <v>2.59281311913825E-2</v>
      </c>
      <c r="V182">
        <v>0.17408694182739601</v>
      </c>
      <c r="W182" s="2">
        <v>2.59281311913825E-2</v>
      </c>
      <c r="X182">
        <v>0.17408694182739601</v>
      </c>
      <c r="Y182" s="3">
        <f t="shared" si="3"/>
        <v>0.70076889086809502</v>
      </c>
    </row>
    <row r="183" spans="1:25" x14ac:dyDescent="0.25">
      <c r="A183" t="s">
        <v>1927</v>
      </c>
      <c r="B183" t="s">
        <v>1928</v>
      </c>
      <c r="C183" t="s">
        <v>1929</v>
      </c>
      <c r="D183" t="s">
        <v>1930</v>
      </c>
      <c r="E183">
        <v>93.63</v>
      </c>
      <c r="F183">
        <v>2</v>
      </c>
      <c r="G183" t="s">
        <v>1927</v>
      </c>
      <c r="H183">
        <v>36128.402166597101</v>
      </c>
      <c r="I183">
        <v>33813.694963518501</v>
      </c>
      <c r="J183">
        <v>44054.677173540098</v>
      </c>
      <c r="K183">
        <v>48082.083931761001</v>
      </c>
      <c r="L183">
        <v>52229.344424635303</v>
      </c>
      <c r="M183">
        <v>60344.9268406845</v>
      </c>
      <c r="N183">
        <v>36128.402166597101</v>
      </c>
      <c r="O183">
        <v>52229.344424635303</v>
      </c>
      <c r="P183">
        <v>0.141336131581173</v>
      </c>
      <c r="Q183">
        <v>0.116475648495434</v>
      </c>
      <c r="R183">
        <v>0.53172714451504699</v>
      </c>
      <c r="S183">
        <v>0</v>
      </c>
      <c r="T183">
        <v>0</v>
      </c>
      <c r="U183" s="2">
        <v>2.6048986389544899E-2</v>
      </c>
      <c r="V183">
        <v>0.17408694182739601</v>
      </c>
      <c r="W183" s="2">
        <v>2.6048986389544899E-2</v>
      </c>
      <c r="X183">
        <v>0.17408694182739601</v>
      </c>
      <c r="Y183" s="3">
        <f t="shared" si="3"/>
        <v>0.70956903113987169</v>
      </c>
    </row>
    <row r="184" spans="1:25" x14ac:dyDescent="0.25">
      <c r="A184" t="s">
        <v>2479</v>
      </c>
      <c r="B184" t="s">
        <v>2480</v>
      </c>
      <c r="C184" t="s">
        <v>2481</v>
      </c>
      <c r="D184" t="s">
        <v>2482</v>
      </c>
      <c r="E184">
        <v>247.25</v>
      </c>
      <c r="F184">
        <v>6</v>
      </c>
      <c r="G184" t="s">
        <v>2479</v>
      </c>
      <c r="H184">
        <v>14863.152582230499</v>
      </c>
      <c r="I184">
        <v>17807.762359713899</v>
      </c>
      <c r="J184">
        <v>27287.735864902701</v>
      </c>
      <c r="K184">
        <v>28428.2924697739</v>
      </c>
      <c r="L184">
        <v>31999.5943665421</v>
      </c>
      <c r="M184">
        <v>32491.233160485401</v>
      </c>
      <c r="N184">
        <v>17807.762359713899</v>
      </c>
      <c r="O184">
        <v>31999.5943665421</v>
      </c>
      <c r="P184">
        <v>0.324846017073532</v>
      </c>
      <c r="Q184">
        <v>7.1593982885909499E-2</v>
      </c>
      <c r="R184">
        <v>0.84554737182443795</v>
      </c>
      <c r="S184">
        <v>5.5555555555555601E-2</v>
      </c>
      <c r="T184">
        <v>0</v>
      </c>
      <c r="U184" s="2">
        <v>2.5886291549217101E-2</v>
      </c>
      <c r="V184">
        <v>0.17408694182739601</v>
      </c>
      <c r="W184" s="2">
        <v>2.5886291549217001E-2</v>
      </c>
      <c r="X184">
        <v>0.17408694182739601</v>
      </c>
      <c r="Y184" s="3">
        <f t="shared" si="3"/>
        <v>0.64527785894777179</v>
      </c>
    </row>
    <row r="185" spans="1:25" x14ac:dyDescent="0.25">
      <c r="A185" t="s">
        <v>420</v>
      </c>
      <c r="B185" t="s">
        <v>421</v>
      </c>
      <c r="C185" t="s">
        <v>422</v>
      </c>
      <c r="D185" t="s">
        <v>423</v>
      </c>
      <c r="E185">
        <v>124.12</v>
      </c>
      <c r="F185">
        <v>2</v>
      </c>
      <c r="G185" t="s">
        <v>420</v>
      </c>
      <c r="H185">
        <v>45514.665069618197</v>
      </c>
      <c r="I185">
        <v>39840.176144633297</v>
      </c>
      <c r="J185">
        <v>28742.377275454699</v>
      </c>
      <c r="K185">
        <v>26032.4965819791</v>
      </c>
      <c r="L185">
        <v>24747.936841185299</v>
      </c>
      <c r="M185">
        <v>25091.213198730002</v>
      </c>
      <c r="N185">
        <v>39840.176144633297</v>
      </c>
      <c r="O185">
        <v>25091.213198730002</v>
      </c>
      <c r="P185">
        <v>0.22430943936862699</v>
      </c>
      <c r="Q185">
        <v>2.6297364489285501E-2</v>
      </c>
      <c r="R185">
        <v>-0.66704179702438005</v>
      </c>
      <c r="S185">
        <v>0</v>
      </c>
      <c r="T185">
        <v>0</v>
      </c>
      <c r="U185" s="2">
        <v>2.66761261606215E-2</v>
      </c>
      <c r="V185">
        <v>0.17635082321319001</v>
      </c>
      <c r="W185" s="2">
        <v>2.66761261606215E-2</v>
      </c>
      <c r="X185">
        <v>0.17635082321319001</v>
      </c>
      <c r="Y185" s="3">
        <f t="shared" si="3"/>
        <v>1.503818930651506</v>
      </c>
    </row>
    <row r="186" spans="1:25" x14ac:dyDescent="0.25">
      <c r="A186" t="s">
        <v>1008</v>
      </c>
      <c r="B186" t="s">
        <v>1009</v>
      </c>
      <c r="C186" t="s">
        <v>1010</v>
      </c>
      <c r="D186" t="s">
        <v>1011</v>
      </c>
      <c r="E186">
        <v>959.97</v>
      </c>
      <c r="F186">
        <v>13</v>
      </c>
      <c r="G186" t="s">
        <v>1008</v>
      </c>
      <c r="H186">
        <v>9418565.1067654807</v>
      </c>
      <c r="I186">
        <v>6429865.6217303704</v>
      </c>
      <c r="J186">
        <v>11720565.8217001</v>
      </c>
      <c r="K186">
        <v>12918416.096560201</v>
      </c>
      <c r="L186">
        <v>14364847.3505714</v>
      </c>
      <c r="M186">
        <v>15298254.579726201</v>
      </c>
      <c r="N186">
        <v>9418565.1067654807</v>
      </c>
      <c r="O186">
        <v>14364847.3505714</v>
      </c>
      <c r="P186">
        <v>0.288668517905672</v>
      </c>
      <c r="Q186">
        <v>8.4480307679914601E-2</v>
      </c>
      <c r="R186">
        <v>0.60896347105901705</v>
      </c>
      <c r="S186">
        <v>1.6666666666666701E-2</v>
      </c>
      <c r="T186">
        <v>3.3333333333333298E-2</v>
      </c>
      <c r="U186" s="2">
        <v>2.6574447462813899E-2</v>
      </c>
      <c r="V186">
        <v>0.17635082321319001</v>
      </c>
      <c r="W186" s="2">
        <v>2.6574447462814E-2</v>
      </c>
      <c r="X186">
        <v>0.17635082321319001</v>
      </c>
      <c r="Y186" s="3">
        <f t="shared" si="3"/>
        <v>0.64744043490434333</v>
      </c>
    </row>
    <row r="187" spans="1:25" x14ac:dyDescent="0.25">
      <c r="A187" t="s">
        <v>4895</v>
      </c>
      <c r="B187" t="s">
        <v>4896</v>
      </c>
      <c r="C187" t="s">
        <v>4897</v>
      </c>
      <c r="D187" t="s">
        <v>4898</v>
      </c>
      <c r="E187">
        <v>311.22000000000003</v>
      </c>
      <c r="F187">
        <v>4</v>
      </c>
      <c r="G187" t="s">
        <v>4895</v>
      </c>
      <c r="H187">
        <v>115139.755658034</v>
      </c>
      <c r="I187">
        <v>96699.149168767894</v>
      </c>
      <c r="J187">
        <v>155233.075825365</v>
      </c>
      <c r="K187">
        <v>176438.046063674</v>
      </c>
      <c r="L187">
        <v>174088.15151543799</v>
      </c>
      <c r="M187">
        <v>182304.40400261499</v>
      </c>
      <c r="N187">
        <v>115139.755658034</v>
      </c>
      <c r="O187">
        <v>176438.046063674</v>
      </c>
      <c r="P187">
        <v>0.24458688056477301</v>
      </c>
      <c r="Q187">
        <v>2.3825688644192902E-2</v>
      </c>
      <c r="R187">
        <v>0.61577563294581605</v>
      </c>
      <c r="S187">
        <v>5.5555555555555601E-2</v>
      </c>
      <c r="T187">
        <v>5.5555555555555601E-2</v>
      </c>
      <c r="U187" s="2">
        <v>2.6846681763549599E-2</v>
      </c>
      <c r="V187">
        <v>0.176524149445275</v>
      </c>
      <c r="W187" s="2">
        <v>2.6846681763549499E-2</v>
      </c>
      <c r="X187">
        <v>0.176524149445275</v>
      </c>
      <c r="Y187" s="3">
        <f t="shared" si="3"/>
        <v>0.68890934485087818</v>
      </c>
    </row>
    <row r="188" spans="1:25" x14ac:dyDescent="0.25">
      <c r="A188" t="s">
        <v>2883</v>
      </c>
      <c r="B188" t="s">
        <v>2884</v>
      </c>
      <c r="C188" t="s">
        <v>2885</v>
      </c>
      <c r="D188" t="s">
        <v>2886</v>
      </c>
      <c r="E188">
        <v>132.03</v>
      </c>
      <c r="F188">
        <v>2</v>
      </c>
      <c r="G188" t="s">
        <v>2883</v>
      </c>
      <c r="H188">
        <v>29013.936271093</v>
      </c>
      <c r="I188">
        <v>36907.112418568897</v>
      </c>
      <c r="J188">
        <v>52819.588430153199</v>
      </c>
      <c r="K188">
        <v>55407.208184974603</v>
      </c>
      <c r="L188">
        <v>59426.3485912217</v>
      </c>
      <c r="M188">
        <v>70247.851092598794</v>
      </c>
      <c r="N188">
        <v>36907.112418568897</v>
      </c>
      <c r="O188">
        <v>59426.3485912217</v>
      </c>
      <c r="P188">
        <v>0.30636155164906198</v>
      </c>
      <c r="Q188">
        <v>0.124416918576779</v>
      </c>
      <c r="R188">
        <v>0.687203871571612</v>
      </c>
      <c r="S188">
        <v>0</v>
      </c>
      <c r="T188">
        <v>0</v>
      </c>
      <c r="U188" s="2">
        <v>2.7010675992378299E-2</v>
      </c>
      <c r="V188">
        <v>0.176652709832506</v>
      </c>
      <c r="W188" s="2">
        <v>2.7010675992378299E-2</v>
      </c>
      <c r="X188">
        <v>0.176652709832506</v>
      </c>
      <c r="Y188" s="3">
        <f t="shared" si="3"/>
        <v>0.64155896849450589</v>
      </c>
    </row>
    <row r="189" spans="1:25" x14ac:dyDescent="0.25">
      <c r="A189" t="s">
        <v>1136</v>
      </c>
      <c r="B189" t="s">
        <v>1137</v>
      </c>
      <c r="C189" t="s">
        <v>1138</v>
      </c>
      <c r="D189" t="s">
        <v>1139</v>
      </c>
      <c r="E189">
        <v>291.33999999999997</v>
      </c>
      <c r="F189">
        <v>6</v>
      </c>
      <c r="G189" t="s">
        <v>1136</v>
      </c>
      <c r="H189">
        <v>145577.939192352</v>
      </c>
      <c r="I189">
        <v>157699.70550414899</v>
      </c>
      <c r="J189">
        <v>240264.52501773401</v>
      </c>
      <c r="K189">
        <v>263550.332638402</v>
      </c>
      <c r="L189">
        <v>267921.84590505098</v>
      </c>
      <c r="M189">
        <v>270549.27308633301</v>
      </c>
      <c r="N189">
        <v>157699.70550414899</v>
      </c>
      <c r="O189">
        <v>267921.84590505098</v>
      </c>
      <c r="P189">
        <v>0.28438886498294302</v>
      </c>
      <c r="Q189">
        <v>1.32247181119334E-2</v>
      </c>
      <c r="R189">
        <v>0.76463225497425202</v>
      </c>
      <c r="S189">
        <v>0</v>
      </c>
      <c r="T189">
        <v>0</v>
      </c>
      <c r="U189" s="2">
        <v>2.7772239501539401E-2</v>
      </c>
      <c r="V189">
        <v>0.18013970141080701</v>
      </c>
      <c r="W189" s="2">
        <v>2.7772239501539401E-2</v>
      </c>
      <c r="X189">
        <v>0.18013970141080701</v>
      </c>
      <c r="Y189" s="3">
        <f t="shared" si="3"/>
        <v>0.67771525139346855</v>
      </c>
    </row>
    <row r="190" spans="1:25" x14ac:dyDescent="0.25">
      <c r="A190" t="s">
        <v>1371</v>
      </c>
      <c r="B190" t="s">
        <v>1372</v>
      </c>
      <c r="C190" t="s">
        <v>1373</v>
      </c>
      <c r="D190" t="s">
        <v>1374</v>
      </c>
      <c r="E190">
        <v>81.96</v>
      </c>
      <c r="F190">
        <v>1</v>
      </c>
      <c r="G190" t="s">
        <v>1371</v>
      </c>
      <c r="H190">
        <v>10583.292590766099</v>
      </c>
      <c r="I190">
        <v>9916.3020004731206</v>
      </c>
      <c r="J190">
        <v>18360.969381529201</v>
      </c>
      <c r="K190">
        <v>18640.523938711001</v>
      </c>
      <c r="L190">
        <v>21292.517415761798</v>
      </c>
      <c r="M190">
        <v>20879.755794403201</v>
      </c>
      <c r="N190">
        <v>10583.292590766099</v>
      </c>
      <c r="O190">
        <v>20879.755794403201</v>
      </c>
      <c r="P190">
        <v>0.36243790825764899</v>
      </c>
      <c r="Q190">
        <v>7.0395292259798306E-2</v>
      </c>
      <c r="R190">
        <v>0.98031630130124003</v>
      </c>
      <c r="S190">
        <v>0</v>
      </c>
      <c r="T190">
        <v>0</v>
      </c>
      <c r="U190" s="2">
        <v>2.7838433006249001E-2</v>
      </c>
      <c r="V190">
        <v>0.18013970141080701</v>
      </c>
      <c r="W190" s="2">
        <v>2.7838433006249001E-2</v>
      </c>
      <c r="X190">
        <v>0.18013970141080701</v>
      </c>
      <c r="Y190" s="3">
        <f t="shared" si="3"/>
        <v>0.63901951225222786</v>
      </c>
    </row>
    <row r="191" spans="1:25" x14ac:dyDescent="0.25">
      <c r="A191" t="s">
        <v>892</v>
      </c>
      <c r="B191" t="s">
        <v>893</v>
      </c>
      <c r="C191" t="s">
        <v>894</v>
      </c>
      <c r="D191" t="s">
        <v>895</v>
      </c>
      <c r="E191">
        <v>1167.94</v>
      </c>
      <c r="F191">
        <v>11</v>
      </c>
      <c r="G191" t="s">
        <v>892</v>
      </c>
      <c r="H191">
        <v>3916008.3483029502</v>
      </c>
      <c r="I191">
        <v>2509988.62717519</v>
      </c>
      <c r="J191">
        <v>2570833.5109679699</v>
      </c>
      <c r="K191">
        <v>1999065.70538465</v>
      </c>
      <c r="L191">
        <v>2062404.7741447301</v>
      </c>
      <c r="M191">
        <v>1866403.4561521399</v>
      </c>
      <c r="N191">
        <v>2570833.5109679699</v>
      </c>
      <c r="O191">
        <v>1999065.70538465</v>
      </c>
      <c r="P191">
        <v>0.26502130617622799</v>
      </c>
      <c r="Q191">
        <v>5.0620013507613498E-2</v>
      </c>
      <c r="R191">
        <v>-0.36291029179595602</v>
      </c>
      <c r="S191">
        <v>1.5151515151515201E-2</v>
      </c>
      <c r="T191">
        <v>4.5454545454545497E-2</v>
      </c>
      <c r="U191" s="2">
        <v>2.9238356311575401E-2</v>
      </c>
      <c r="V191">
        <v>0.180762469204344</v>
      </c>
      <c r="W191" s="2">
        <v>2.9238356311575401E-2</v>
      </c>
      <c r="X191">
        <v>0.180762469204344</v>
      </c>
      <c r="Y191" s="3">
        <f t="shared" si="3"/>
        <v>1.5177162308212542</v>
      </c>
    </row>
    <row r="192" spans="1:25" x14ac:dyDescent="0.25">
      <c r="A192" t="s">
        <v>952</v>
      </c>
      <c r="B192" t="s">
        <v>953</v>
      </c>
      <c r="C192" t="s">
        <v>954</v>
      </c>
      <c r="D192" t="s">
        <v>955</v>
      </c>
      <c r="E192">
        <v>1071.94</v>
      </c>
      <c r="F192">
        <v>20</v>
      </c>
      <c r="G192" t="s">
        <v>952</v>
      </c>
      <c r="H192">
        <v>607636.201985133</v>
      </c>
      <c r="I192">
        <v>607397.62360649498</v>
      </c>
      <c r="J192">
        <v>629058.02228167502</v>
      </c>
      <c r="K192">
        <v>854011.03268871899</v>
      </c>
      <c r="L192">
        <v>725026.76649354305</v>
      </c>
      <c r="M192">
        <v>900368.205332126</v>
      </c>
      <c r="N192">
        <v>607636.201985133</v>
      </c>
      <c r="O192">
        <v>854011.03268871899</v>
      </c>
      <c r="P192">
        <v>2.02332721962739E-2</v>
      </c>
      <c r="Q192">
        <v>0.109934637786312</v>
      </c>
      <c r="R192">
        <v>0.49104688182584899</v>
      </c>
      <c r="S192">
        <v>3.1746031746031703E-2</v>
      </c>
      <c r="T192">
        <v>4.7619047619047603E-2</v>
      </c>
      <c r="U192" s="2">
        <v>3.0277071528404399E-2</v>
      </c>
      <c r="V192">
        <v>0.180762469204344</v>
      </c>
      <c r="W192" s="2">
        <v>3.0277071528404399E-2</v>
      </c>
      <c r="X192">
        <v>0.180762469204344</v>
      </c>
      <c r="Y192" s="3">
        <f t="shared" si="3"/>
        <v>0.74376356454556691</v>
      </c>
    </row>
    <row r="193" spans="1:25" x14ac:dyDescent="0.25">
      <c r="A193" t="s">
        <v>996</v>
      </c>
      <c r="B193" t="s">
        <v>997</v>
      </c>
      <c r="C193" t="s">
        <v>998</v>
      </c>
      <c r="D193" t="s">
        <v>999</v>
      </c>
      <c r="E193">
        <v>554.46</v>
      </c>
      <c r="F193">
        <v>8</v>
      </c>
      <c r="G193" t="s">
        <v>996</v>
      </c>
      <c r="H193">
        <v>1100870.30009556</v>
      </c>
      <c r="I193">
        <v>776154.59229300602</v>
      </c>
      <c r="J193">
        <v>768090.48245707899</v>
      </c>
      <c r="K193">
        <v>572707.53119821195</v>
      </c>
      <c r="L193">
        <v>638548.09096267202</v>
      </c>
      <c r="M193">
        <v>603838.93730417197</v>
      </c>
      <c r="N193">
        <v>776154.59229300602</v>
      </c>
      <c r="O193">
        <v>603838.93730417197</v>
      </c>
      <c r="P193">
        <v>0.21531623940973099</v>
      </c>
      <c r="Q193">
        <v>5.4437621715913001E-2</v>
      </c>
      <c r="R193">
        <v>-0.36218024392675502</v>
      </c>
      <c r="S193">
        <v>0</v>
      </c>
      <c r="T193">
        <v>0</v>
      </c>
      <c r="U193" s="2">
        <v>2.8303146464676601E-2</v>
      </c>
      <c r="V193">
        <v>0.180762469204344</v>
      </c>
      <c r="W193" s="2">
        <v>2.8303146464676601E-2</v>
      </c>
      <c r="X193">
        <v>0.180762469204344</v>
      </c>
      <c r="Y193" s="3">
        <f t="shared" si="3"/>
        <v>1.4572879198234234</v>
      </c>
    </row>
    <row r="194" spans="1:25" x14ac:dyDescent="0.25">
      <c r="A194" t="s">
        <v>1020</v>
      </c>
      <c r="B194" t="s">
        <v>1021</v>
      </c>
      <c r="C194" t="s">
        <v>1022</v>
      </c>
      <c r="D194" t="s">
        <v>1023</v>
      </c>
      <c r="E194">
        <v>3563.98</v>
      </c>
      <c r="F194">
        <v>29</v>
      </c>
      <c r="G194" t="s">
        <v>1020</v>
      </c>
      <c r="H194">
        <v>121998187.75957701</v>
      </c>
      <c r="I194">
        <v>101854441.934526</v>
      </c>
      <c r="J194">
        <v>154895709.56898901</v>
      </c>
      <c r="K194">
        <v>174022597.1419</v>
      </c>
      <c r="L194">
        <v>180511058.70086899</v>
      </c>
      <c r="M194">
        <v>180539112.50602701</v>
      </c>
      <c r="N194">
        <v>121998187.75957701</v>
      </c>
      <c r="O194">
        <v>180511058.70086899</v>
      </c>
      <c r="P194">
        <v>0.212079885388926</v>
      </c>
      <c r="Q194">
        <v>2.10489482370456E-2</v>
      </c>
      <c r="R194">
        <v>0.56522750684390399</v>
      </c>
      <c r="S194">
        <v>2.0512820512820499E-2</v>
      </c>
      <c r="T194">
        <v>4.1025641025640998E-2</v>
      </c>
      <c r="U194" s="2">
        <v>2.9055402664827701E-2</v>
      </c>
      <c r="V194">
        <v>0.180762469204344</v>
      </c>
      <c r="W194" s="2">
        <v>2.9055402664827701E-2</v>
      </c>
      <c r="X194">
        <v>0.180762469204344</v>
      </c>
      <c r="Y194" s="3">
        <f t="shared" si="3"/>
        <v>0.70784454314856615</v>
      </c>
    </row>
    <row r="195" spans="1:25" x14ac:dyDescent="0.25">
      <c r="A195" t="s">
        <v>1104</v>
      </c>
      <c r="B195" t="s">
        <v>1105</v>
      </c>
      <c r="C195" t="s">
        <v>1106</v>
      </c>
      <c r="D195" t="s">
        <v>1107</v>
      </c>
      <c r="E195">
        <v>368.31</v>
      </c>
      <c r="F195">
        <v>8</v>
      </c>
      <c r="G195" t="s">
        <v>1104</v>
      </c>
      <c r="H195">
        <v>77052.043554125601</v>
      </c>
      <c r="I195">
        <v>86464.195587495196</v>
      </c>
      <c r="J195">
        <v>97578.592595421505</v>
      </c>
      <c r="K195">
        <v>111329.44079793899</v>
      </c>
      <c r="L195">
        <v>124071.40490243799</v>
      </c>
      <c r="M195">
        <v>115966.378127281</v>
      </c>
      <c r="N195">
        <v>86464.195587495196</v>
      </c>
      <c r="O195">
        <v>115966.378127281</v>
      </c>
      <c r="P195">
        <v>0.11806091487062299</v>
      </c>
      <c r="Q195">
        <v>5.5063451058817298E-2</v>
      </c>
      <c r="R195">
        <v>0.42353184026851698</v>
      </c>
      <c r="S195">
        <v>8.3333333333333301E-2</v>
      </c>
      <c r="T195">
        <v>8.3333333333333301E-2</v>
      </c>
      <c r="U195" s="2">
        <v>3.0229058074789601E-2</v>
      </c>
      <c r="V195">
        <v>0.180762469204344</v>
      </c>
      <c r="W195" s="2">
        <v>3.0229058074789601E-2</v>
      </c>
      <c r="X195">
        <v>0.180762469204344</v>
      </c>
      <c r="Y195" s="3">
        <f t="shared" si="3"/>
        <v>0.7430824904291774</v>
      </c>
    </row>
    <row r="196" spans="1:25" x14ac:dyDescent="0.25">
      <c r="A196" t="s">
        <v>1252</v>
      </c>
      <c r="B196" t="s">
        <v>1253</v>
      </c>
      <c r="C196" t="s">
        <v>1254</v>
      </c>
      <c r="D196" t="s">
        <v>1255</v>
      </c>
      <c r="E196">
        <v>200.38</v>
      </c>
      <c r="F196">
        <v>4</v>
      </c>
      <c r="G196" t="s">
        <v>1252</v>
      </c>
      <c r="H196">
        <v>45994.925812576599</v>
      </c>
      <c r="I196">
        <v>56464.8553935526</v>
      </c>
      <c r="J196">
        <v>55933.189687943901</v>
      </c>
      <c r="K196">
        <v>70458.661354754906</v>
      </c>
      <c r="L196">
        <v>67954.515798053195</v>
      </c>
      <c r="M196">
        <v>73958.949433183094</v>
      </c>
      <c r="N196">
        <v>55933.189687943901</v>
      </c>
      <c r="O196">
        <v>70458.661354754906</v>
      </c>
      <c r="P196">
        <v>0.111696859768649</v>
      </c>
      <c r="Q196">
        <v>4.2603855648339899E-2</v>
      </c>
      <c r="R196">
        <v>0.33307246043010102</v>
      </c>
      <c r="S196">
        <v>0</v>
      </c>
      <c r="T196">
        <v>0</v>
      </c>
      <c r="U196" s="2">
        <v>3.0113425472928099E-2</v>
      </c>
      <c r="V196">
        <v>0.180762469204344</v>
      </c>
      <c r="W196" s="2">
        <v>3.0113425472928099E-2</v>
      </c>
      <c r="X196">
        <v>0.180762469204344</v>
      </c>
      <c r="Y196" s="3">
        <f t="shared" si="3"/>
        <v>0.74582749365622847</v>
      </c>
    </row>
    <row r="197" spans="1:25" x14ac:dyDescent="0.25">
      <c r="A197" t="s">
        <v>1323</v>
      </c>
      <c r="B197" t="s">
        <v>1324</v>
      </c>
      <c r="C197" t="s">
        <v>1325</v>
      </c>
      <c r="D197" t="s">
        <v>1326</v>
      </c>
      <c r="E197">
        <v>782.32</v>
      </c>
      <c r="F197">
        <v>15</v>
      </c>
      <c r="G197" t="s">
        <v>1323</v>
      </c>
      <c r="H197">
        <v>1599874.69716636</v>
      </c>
      <c r="I197">
        <v>1426918.5568694901</v>
      </c>
      <c r="J197">
        <v>1559671.4237528199</v>
      </c>
      <c r="K197">
        <v>1967989.7419706399</v>
      </c>
      <c r="L197">
        <v>2014722.6805091801</v>
      </c>
      <c r="M197">
        <v>2015266.31296037</v>
      </c>
      <c r="N197">
        <v>1559671.4237528199</v>
      </c>
      <c r="O197">
        <v>2014722.6805091801</v>
      </c>
      <c r="P197">
        <v>5.9203119898177503E-2</v>
      </c>
      <c r="Q197">
        <v>1.3574357413326899E-2</v>
      </c>
      <c r="R197">
        <v>0.36933914223554598</v>
      </c>
      <c r="S197">
        <v>0</v>
      </c>
      <c r="T197">
        <v>0</v>
      </c>
      <c r="U197" s="2">
        <v>3.0465639673994599E-2</v>
      </c>
      <c r="V197">
        <v>0.180762469204344</v>
      </c>
      <c r="W197" s="2">
        <v>3.0465639673994599E-2</v>
      </c>
      <c r="X197">
        <v>0.180762469204344</v>
      </c>
      <c r="Y197" s="3">
        <f t="shared" si="3"/>
        <v>0.76466837914724139</v>
      </c>
    </row>
    <row r="198" spans="1:25" x14ac:dyDescent="0.25">
      <c r="A198" t="s">
        <v>1519</v>
      </c>
      <c r="B198" t="s">
        <v>1520</v>
      </c>
      <c r="C198" t="s">
        <v>1521</v>
      </c>
      <c r="D198" t="s">
        <v>1522</v>
      </c>
      <c r="E198">
        <v>85.68</v>
      </c>
      <c r="F198">
        <v>2</v>
      </c>
      <c r="G198" t="s">
        <v>1519</v>
      </c>
      <c r="H198">
        <v>12008.574377471101</v>
      </c>
      <c r="I198">
        <v>14167.8285462492</v>
      </c>
      <c r="J198">
        <v>22643.943784772699</v>
      </c>
      <c r="K198">
        <v>25097.710018227699</v>
      </c>
      <c r="L198">
        <v>22997.972881412399</v>
      </c>
      <c r="M198">
        <v>28166.9017723533</v>
      </c>
      <c r="N198">
        <v>14167.8285462492</v>
      </c>
      <c r="O198">
        <v>25097.710018227699</v>
      </c>
      <c r="P198">
        <v>0.34544947748503702</v>
      </c>
      <c r="Q198">
        <v>0.10226138060550501</v>
      </c>
      <c r="R198">
        <v>0.82493707649735304</v>
      </c>
      <c r="S198">
        <v>0</v>
      </c>
      <c r="T198">
        <v>0</v>
      </c>
      <c r="U198" s="2">
        <v>2.89563327687332E-2</v>
      </c>
      <c r="V198">
        <v>0.180762469204344</v>
      </c>
      <c r="W198" s="2">
        <v>2.8956332768733301E-2</v>
      </c>
      <c r="X198">
        <v>0.180762469204344</v>
      </c>
      <c r="Y198" s="3">
        <f t="shared" si="3"/>
        <v>0.64016118675324329</v>
      </c>
    </row>
    <row r="199" spans="1:25" x14ac:dyDescent="0.25">
      <c r="A199" t="s">
        <v>1855</v>
      </c>
      <c r="B199" t="s">
        <v>1856</v>
      </c>
      <c r="C199" t="s">
        <v>1857</v>
      </c>
      <c r="D199" t="s">
        <v>1858</v>
      </c>
      <c r="E199">
        <v>208.34</v>
      </c>
      <c r="F199">
        <v>5</v>
      </c>
      <c r="G199" t="s">
        <v>1855</v>
      </c>
      <c r="H199">
        <v>88159.860169015999</v>
      </c>
      <c r="I199">
        <v>70838.693870050702</v>
      </c>
      <c r="J199">
        <v>93365.7164216659</v>
      </c>
      <c r="K199">
        <v>109055.260443103</v>
      </c>
      <c r="L199">
        <v>109664.154217317</v>
      </c>
      <c r="M199">
        <v>142673.47851142599</v>
      </c>
      <c r="N199">
        <v>88159.860169015999</v>
      </c>
      <c r="O199">
        <v>109664.154217317</v>
      </c>
      <c r="P199">
        <v>0.140202086399008</v>
      </c>
      <c r="Q199">
        <v>0.15968319650103599</v>
      </c>
      <c r="R199">
        <v>0.314898190146707</v>
      </c>
      <c r="S199">
        <v>0</v>
      </c>
      <c r="T199">
        <v>0</v>
      </c>
      <c r="U199" s="2">
        <v>2.98920188055831E-2</v>
      </c>
      <c r="V199">
        <v>0.180762469204344</v>
      </c>
      <c r="W199" s="2">
        <v>2.98920188055831E-2</v>
      </c>
      <c r="X199">
        <v>0.180762469204344</v>
      </c>
      <c r="Y199" s="3">
        <f t="shared" si="3"/>
        <v>0.69830999786908055</v>
      </c>
    </row>
    <row r="200" spans="1:25" x14ac:dyDescent="0.25">
      <c r="A200" t="s">
        <v>2119</v>
      </c>
      <c r="B200" t="s">
        <v>2120</v>
      </c>
      <c r="C200" t="s">
        <v>2121</v>
      </c>
      <c r="D200" t="s">
        <v>2122</v>
      </c>
      <c r="E200">
        <v>1555</v>
      </c>
      <c r="F200">
        <v>21</v>
      </c>
      <c r="G200" t="s">
        <v>2119</v>
      </c>
      <c r="H200">
        <v>5150772.2349017002</v>
      </c>
      <c r="I200">
        <v>3991686.78978698</v>
      </c>
      <c r="J200">
        <v>5909792.4742441503</v>
      </c>
      <c r="K200">
        <v>2738251.2238898398</v>
      </c>
      <c r="L200">
        <v>3454074.4167156899</v>
      </c>
      <c r="M200">
        <v>3855988.40006387</v>
      </c>
      <c r="N200">
        <v>5150772.2349017002</v>
      </c>
      <c r="O200">
        <v>3454074.4167156899</v>
      </c>
      <c r="P200">
        <v>0.192525626699696</v>
      </c>
      <c r="Q200">
        <v>0.16903359190009001</v>
      </c>
      <c r="R200">
        <v>-0.57648958055513999</v>
      </c>
      <c r="S200">
        <v>0</v>
      </c>
      <c r="T200">
        <v>0</v>
      </c>
      <c r="U200" s="2">
        <v>3.0291606411260399E-2</v>
      </c>
      <c r="V200">
        <v>0.180762469204344</v>
      </c>
      <c r="W200" s="2">
        <v>3.0291606411260399E-2</v>
      </c>
      <c r="X200">
        <v>0.180762469204344</v>
      </c>
      <c r="Y200" s="3">
        <f t="shared" si="3"/>
        <v>1.4979877657098062</v>
      </c>
    </row>
    <row r="201" spans="1:25" x14ac:dyDescent="0.25">
      <c r="A201" t="s">
        <v>2359</v>
      </c>
      <c r="B201" t="s">
        <v>2360</v>
      </c>
      <c r="C201" t="s">
        <v>2361</v>
      </c>
      <c r="D201" t="s">
        <v>2362</v>
      </c>
      <c r="E201">
        <v>87.26</v>
      </c>
      <c r="F201">
        <v>2</v>
      </c>
      <c r="G201" t="s">
        <v>2359</v>
      </c>
      <c r="H201">
        <v>10708.096601614599</v>
      </c>
      <c r="I201">
        <v>8708.1604588261398</v>
      </c>
      <c r="J201">
        <v>12825.1736828874</v>
      </c>
      <c r="K201">
        <v>14418.784167685901</v>
      </c>
      <c r="L201">
        <v>16098.1071940366</v>
      </c>
      <c r="M201">
        <v>14700.6991113065</v>
      </c>
      <c r="N201">
        <v>10708.096601614599</v>
      </c>
      <c r="O201">
        <v>14700.6991113065</v>
      </c>
      <c r="P201">
        <v>0.19156572419860199</v>
      </c>
      <c r="Q201">
        <v>5.96642694095115E-2</v>
      </c>
      <c r="R201">
        <v>0.45718270675126699</v>
      </c>
      <c r="S201">
        <v>0.16666666666666699</v>
      </c>
      <c r="T201">
        <v>0</v>
      </c>
      <c r="U201" s="2">
        <v>3.0310490069963301E-2</v>
      </c>
      <c r="V201">
        <v>0.180762469204344</v>
      </c>
      <c r="W201" s="2">
        <v>3.0310490069963301E-2</v>
      </c>
      <c r="X201">
        <v>0.180762469204344</v>
      </c>
      <c r="Y201" s="3">
        <f t="shared" si="3"/>
        <v>0.71302850076806346</v>
      </c>
    </row>
    <row r="202" spans="1:25" x14ac:dyDescent="0.25">
      <c r="A202" t="s">
        <v>3150</v>
      </c>
      <c r="B202" t="s">
        <v>3151</v>
      </c>
      <c r="C202" t="s">
        <v>3152</v>
      </c>
      <c r="D202" t="s">
        <v>3153</v>
      </c>
      <c r="E202">
        <v>332.07</v>
      </c>
      <c r="F202">
        <v>6</v>
      </c>
      <c r="G202" t="s">
        <v>3150</v>
      </c>
      <c r="H202">
        <v>123383.07841186201</v>
      </c>
      <c r="I202">
        <v>142519.35919901301</v>
      </c>
      <c r="J202">
        <v>168676.86549816499</v>
      </c>
      <c r="K202">
        <v>197008.99701039799</v>
      </c>
      <c r="L202">
        <v>192005.43981278199</v>
      </c>
      <c r="M202">
        <v>206108.75694296401</v>
      </c>
      <c r="N202">
        <v>142519.35919901301</v>
      </c>
      <c r="O202">
        <v>197008.99701039799</v>
      </c>
      <c r="P202">
        <v>0.15696154099335799</v>
      </c>
      <c r="Q202">
        <v>3.60435315142979E-2</v>
      </c>
      <c r="R202">
        <v>0.46710361431115599</v>
      </c>
      <c r="S202">
        <v>0</v>
      </c>
      <c r="T202">
        <v>0</v>
      </c>
      <c r="U202" s="2">
        <v>2.9267117114528701E-2</v>
      </c>
      <c r="V202">
        <v>0.180762469204344</v>
      </c>
      <c r="W202" s="2">
        <v>2.9267117114528701E-2</v>
      </c>
      <c r="X202">
        <v>0.180762469204344</v>
      </c>
      <c r="Y202" s="3">
        <f t="shared" si="3"/>
        <v>0.73023418959505337</v>
      </c>
    </row>
    <row r="203" spans="1:25" x14ac:dyDescent="0.25">
      <c r="A203" t="s">
        <v>3338</v>
      </c>
      <c r="B203" t="s">
        <v>3339</v>
      </c>
      <c r="C203" t="s">
        <v>3340</v>
      </c>
      <c r="D203" t="s">
        <v>3341</v>
      </c>
      <c r="E203">
        <v>118.82</v>
      </c>
      <c r="F203">
        <v>3</v>
      </c>
      <c r="G203" t="s">
        <v>3338</v>
      </c>
      <c r="H203">
        <v>7768.7515951940604</v>
      </c>
      <c r="I203">
        <v>12500.707720591599</v>
      </c>
      <c r="J203">
        <v>13459.143653446999</v>
      </c>
      <c r="K203">
        <v>15023.370962037199</v>
      </c>
      <c r="L203">
        <v>18453.885621892601</v>
      </c>
      <c r="M203">
        <v>18388.795760056801</v>
      </c>
      <c r="N203">
        <v>12500.707720591599</v>
      </c>
      <c r="O203">
        <v>18388.795760056801</v>
      </c>
      <c r="P203">
        <v>0.27098054242689101</v>
      </c>
      <c r="Q203">
        <v>0.11348976317111301</v>
      </c>
      <c r="R203">
        <v>0.55681722948888901</v>
      </c>
      <c r="S203">
        <v>0.33333333333333298</v>
      </c>
      <c r="T203">
        <v>0.25</v>
      </c>
      <c r="U203" s="2">
        <v>2.9829268805658501E-2</v>
      </c>
      <c r="V203">
        <v>0.180762469204344</v>
      </c>
      <c r="W203" s="2">
        <v>2.9829268805658501E-2</v>
      </c>
      <c r="X203">
        <v>0.180762469204344</v>
      </c>
      <c r="Y203" s="3">
        <f t="shared" si="3"/>
        <v>0.65030210407257216</v>
      </c>
    </row>
    <row r="204" spans="1:25" x14ac:dyDescent="0.25">
      <c r="A204" t="s">
        <v>3745</v>
      </c>
      <c r="B204" t="s">
        <v>3746</v>
      </c>
      <c r="C204" t="s">
        <v>3747</v>
      </c>
      <c r="D204" t="s">
        <v>3748</v>
      </c>
      <c r="E204">
        <v>369.14</v>
      </c>
      <c r="F204">
        <v>7</v>
      </c>
      <c r="G204" t="s">
        <v>3745</v>
      </c>
      <c r="H204">
        <v>110132.041786206</v>
      </c>
      <c r="I204">
        <v>92959.739934158904</v>
      </c>
      <c r="J204">
        <v>127343.774222644</v>
      </c>
      <c r="K204">
        <v>150907.25236136399</v>
      </c>
      <c r="L204">
        <v>143466.51659722099</v>
      </c>
      <c r="M204">
        <v>159563.313757517</v>
      </c>
      <c r="N204">
        <v>110132.041786206</v>
      </c>
      <c r="O204">
        <v>150907.25236136399</v>
      </c>
      <c r="P204">
        <v>0.15608508772608201</v>
      </c>
      <c r="Q204">
        <v>5.32411326910864E-2</v>
      </c>
      <c r="R204">
        <v>0.454427873873538</v>
      </c>
      <c r="S204">
        <v>0</v>
      </c>
      <c r="T204">
        <v>0</v>
      </c>
      <c r="U204" s="2">
        <v>2.9697656712434101E-2</v>
      </c>
      <c r="V204">
        <v>0.180762469204344</v>
      </c>
      <c r="W204" s="2">
        <v>2.9697656712434101E-2</v>
      </c>
      <c r="X204">
        <v>0.180762469204344</v>
      </c>
      <c r="Y204" s="3">
        <f t="shared" si="3"/>
        <v>0.72793250105470575</v>
      </c>
    </row>
    <row r="205" spans="1:25" x14ac:dyDescent="0.25">
      <c r="A205" t="s">
        <v>4331</v>
      </c>
      <c r="B205" t="s">
        <v>4332</v>
      </c>
      <c r="C205" t="s">
        <v>4333</v>
      </c>
      <c r="D205" t="s">
        <v>4334</v>
      </c>
      <c r="E205">
        <v>439.77</v>
      </c>
      <c r="F205">
        <v>9</v>
      </c>
      <c r="G205" t="s">
        <v>4331</v>
      </c>
      <c r="H205">
        <v>164324.511798383</v>
      </c>
      <c r="I205">
        <v>136584.05221393</v>
      </c>
      <c r="J205">
        <v>144986.64615019201</v>
      </c>
      <c r="K205">
        <v>197528.12192673</v>
      </c>
      <c r="L205">
        <v>200566.40910830599</v>
      </c>
      <c r="M205">
        <v>192708.116115201</v>
      </c>
      <c r="N205">
        <v>144986.64615019201</v>
      </c>
      <c r="O205">
        <v>197528.12192673</v>
      </c>
      <c r="P205">
        <v>9.5705790600057294E-2</v>
      </c>
      <c r="Q205">
        <v>2.01217839534489E-2</v>
      </c>
      <c r="R205">
        <v>0.44613803491744303</v>
      </c>
      <c r="S205">
        <v>0</v>
      </c>
      <c r="T205">
        <v>0</v>
      </c>
      <c r="U205" s="2">
        <v>2.9795371237952499E-2</v>
      </c>
      <c r="V205">
        <v>0.180762469204344</v>
      </c>
      <c r="W205" s="2">
        <v>2.9795371237952499E-2</v>
      </c>
      <c r="X205">
        <v>0.180762469204344</v>
      </c>
      <c r="Y205" s="3">
        <f t="shared" si="3"/>
        <v>0.75472784746869448</v>
      </c>
    </row>
    <row r="206" spans="1:25" x14ac:dyDescent="0.25">
      <c r="A206" t="s">
        <v>4391</v>
      </c>
      <c r="B206" t="s">
        <v>4392</v>
      </c>
      <c r="C206" t="s">
        <v>4393</v>
      </c>
      <c r="D206" t="s">
        <v>4394</v>
      </c>
      <c r="E206">
        <v>109.89</v>
      </c>
      <c r="F206">
        <v>2</v>
      </c>
      <c r="G206" t="s">
        <v>4391</v>
      </c>
      <c r="H206">
        <v>29435.406262546599</v>
      </c>
      <c r="I206">
        <v>35171.822644612097</v>
      </c>
      <c r="J206">
        <v>28207.884694369499</v>
      </c>
      <c r="K206">
        <v>24656.174176804801</v>
      </c>
      <c r="L206">
        <v>22166.8952115957</v>
      </c>
      <c r="M206">
        <v>21454.8327935997</v>
      </c>
      <c r="N206">
        <v>29435.406262546599</v>
      </c>
      <c r="O206">
        <v>22166.8952115957</v>
      </c>
      <c r="P206">
        <v>0.120151621775708</v>
      </c>
      <c r="Q206">
        <v>7.3854606515400406E-2</v>
      </c>
      <c r="R206">
        <v>-0.40914582519222398</v>
      </c>
      <c r="S206">
        <v>0</v>
      </c>
      <c r="T206">
        <v>0</v>
      </c>
      <c r="U206" s="2">
        <v>3.0595119481029599E-2</v>
      </c>
      <c r="V206">
        <v>0.180762469204344</v>
      </c>
      <c r="W206" s="2">
        <v>3.0595119481029599E-2</v>
      </c>
      <c r="X206">
        <v>0.180762469204344</v>
      </c>
      <c r="Y206" s="3">
        <f t="shared" si="3"/>
        <v>1.3593726613644648</v>
      </c>
    </row>
    <row r="207" spans="1:25" x14ac:dyDescent="0.25">
      <c r="A207" t="s">
        <v>4415</v>
      </c>
      <c r="B207" t="s">
        <v>4416</v>
      </c>
      <c r="C207" t="s">
        <v>4417</v>
      </c>
      <c r="D207" t="s">
        <v>4418</v>
      </c>
      <c r="E207">
        <v>225.1</v>
      </c>
      <c r="F207">
        <v>5</v>
      </c>
      <c r="G207" t="s">
        <v>4415</v>
      </c>
      <c r="H207">
        <v>142804.33050027999</v>
      </c>
      <c r="I207">
        <v>133500.486631907</v>
      </c>
      <c r="J207">
        <v>163343.97127133</v>
      </c>
      <c r="K207">
        <v>182524.314419114</v>
      </c>
      <c r="L207">
        <v>222974.85161528501</v>
      </c>
      <c r="M207">
        <v>195558.14159550201</v>
      </c>
      <c r="N207">
        <v>142804.33050027999</v>
      </c>
      <c r="O207">
        <v>195558.14159550201</v>
      </c>
      <c r="P207">
        <v>0.104198092921355</v>
      </c>
      <c r="Q207">
        <v>0.103053621899967</v>
      </c>
      <c r="R207">
        <v>0.45355787113582102</v>
      </c>
      <c r="S207">
        <v>0</v>
      </c>
      <c r="T207">
        <v>0</v>
      </c>
      <c r="U207" s="2">
        <v>2.8870763376507898E-2</v>
      </c>
      <c r="V207">
        <v>0.180762469204344</v>
      </c>
      <c r="W207" s="2">
        <v>2.8870763376507898E-2</v>
      </c>
      <c r="X207">
        <v>0.180762469204344</v>
      </c>
      <c r="Y207" s="3">
        <f t="shared" si="3"/>
        <v>0.73145901867019525</v>
      </c>
    </row>
    <row r="208" spans="1:25" x14ac:dyDescent="0.25">
      <c r="A208" t="s">
        <v>4835</v>
      </c>
      <c r="B208" t="s">
        <v>4836</v>
      </c>
      <c r="C208" t="s">
        <v>4837</v>
      </c>
      <c r="D208" t="s">
        <v>4838</v>
      </c>
      <c r="E208">
        <v>276.74</v>
      </c>
      <c r="F208">
        <v>5</v>
      </c>
      <c r="G208" t="s">
        <v>4835</v>
      </c>
      <c r="H208">
        <v>251292.67746434899</v>
      </c>
      <c r="I208">
        <v>182321.61526593901</v>
      </c>
      <c r="J208">
        <v>293528.59127349203</v>
      </c>
      <c r="K208">
        <v>310847.85272917699</v>
      </c>
      <c r="L208">
        <v>420164.17587152502</v>
      </c>
      <c r="M208">
        <v>364849.60320777498</v>
      </c>
      <c r="N208">
        <v>251292.67746434899</v>
      </c>
      <c r="O208">
        <v>364849.60320777498</v>
      </c>
      <c r="P208">
        <v>0.23160460513901801</v>
      </c>
      <c r="Q208">
        <v>0.1496342434614</v>
      </c>
      <c r="R208">
        <v>0.537933252296668</v>
      </c>
      <c r="S208">
        <v>5.5555555555555601E-2</v>
      </c>
      <c r="T208">
        <v>0.11111111111111099</v>
      </c>
      <c r="U208" s="2">
        <v>2.9754132737905298E-2</v>
      </c>
      <c r="V208">
        <v>0.180762469204344</v>
      </c>
      <c r="W208" s="2">
        <v>2.9754132737905298E-2</v>
      </c>
      <c r="X208">
        <v>0.180762469204344</v>
      </c>
      <c r="Y208" s="3">
        <f t="shared" si="3"/>
        <v>0.66353530673739503</v>
      </c>
    </row>
    <row r="209" spans="1:25" x14ac:dyDescent="0.25">
      <c r="A209" t="s">
        <v>189</v>
      </c>
      <c r="B209" t="s">
        <v>190</v>
      </c>
      <c r="C209" t="s">
        <v>191</v>
      </c>
      <c r="D209" t="s">
        <v>192</v>
      </c>
      <c r="E209">
        <v>710</v>
      </c>
      <c r="F209">
        <v>15</v>
      </c>
      <c r="G209" t="s">
        <v>189</v>
      </c>
      <c r="H209">
        <v>224952.34891566599</v>
      </c>
      <c r="I209">
        <v>178087.841972525</v>
      </c>
      <c r="J209">
        <v>263605.12744921597</v>
      </c>
      <c r="K209">
        <v>300465.52041635901</v>
      </c>
      <c r="L209">
        <v>294756.264429437</v>
      </c>
      <c r="M209">
        <v>338180.62596348597</v>
      </c>
      <c r="N209">
        <v>224952.34891566599</v>
      </c>
      <c r="O209">
        <v>300465.52041635901</v>
      </c>
      <c r="P209">
        <v>0.192715533419137</v>
      </c>
      <c r="Q209">
        <v>7.5839497632762001E-2</v>
      </c>
      <c r="R209">
        <v>0.41758001420274099</v>
      </c>
      <c r="S209">
        <v>4.1666666666666699E-2</v>
      </c>
      <c r="T209">
        <v>0</v>
      </c>
      <c r="U209" s="2">
        <v>3.3333226792575499E-2</v>
      </c>
      <c r="V209">
        <v>0.184957864402296</v>
      </c>
      <c r="W209" s="2">
        <v>3.3333226792575499E-2</v>
      </c>
      <c r="X209">
        <v>0.184957864402296</v>
      </c>
      <c r="Y209" s="3">
        <f t="shared" si="3"/>
        <v>0.71420998126564694</v>
      </c>
    </row>
    <row r="210" spans="1:25" x14ac:dyDescent="0.25">
      <c r="A210" t="s">
        <v>816</v>
      </c>
      <c r="B210" t="s">
        <v>817</v>
      </c>
      <c r="C210" t="s">
        <v>818</v>
      </c>
      <c r="D210" t="s">
        <v>819</v>
      </c>
      <c r="E210">
        <v>75.599999999999994</v>
      </c>
      <c r="F210">
        <v>2</v>
      </c>
      <c r="G210" t="s">
        <v>816</v>
      </c>
      <c r="H210">
        <v>34754.504466011203</v>
      </c>
      <c r="I210">
        <v>36511.279441857499</v>
      </c>
      <c r="J210">
        <v>56098.181075087297</v>
      </c>
      <c r="K210">
        <v>59788.290200485098</v>
      </c>
      <c r="L210">
        <v>58048.767343081498</v>
      </c>
      <c r="M210">
        <v>68631.822761076604</v>
      </c>
      <c r="N210">
        <v>36511.279441857499</v>
      </c>
      <c r="O210">
        <v>59788.290200485098</v>
      </c>
      <c r="P210">
        <v>0.279080005160878</v>
      </c>
      <c r="Q210">
        <v>9.13024099117766E-2</v>
      </c>
      <c r="R210">
        <v>0.71152072880710204</v>
      </c>
      <c r="S210">
        <v>0</v>
      </c>
      <c r="T210">
        <v>0</v>
      </c>
      <c r="U210" s="2">
        <v>3.3422475905893201E-2</v>
      </c>
      <c r="V210">
        <v>0.184957864402296</v>
      </c>
      <c r="W210" s="2">
        <v>3.3422475905893201E-2</v>
      </c>
      <c r="X210">
        <v>0.184957864402296</v>
      </c>
      <c r="Y210" s="3">
        <f t="shared" si="3"/>
        <v>0.68303067393806061</v>
      </c>
    </row>
    <row r="211" spans="1:25" x14ac:dyDescent="0.25">
      <c r="A211" t="s">
        <v>1347</v>
      </c>
      <c r="B211" t="s">
        <v>1348</v>
      </c>
      <c r="C211" t="s">
        <v>1349</v>
      </c>
      <c r="D211" t="s">
        <v>1350</v>
      </c>
      <c r="E211">
        <v>291.22000000000003</v>
      </c>
      <c r="F211">
        <v>4</v>
      </c>
      <c r="G211" t="s">
        <v>1347</v>
      </c>
      <c r="H211">
        <v>42638.104271468801</v>
      </c>
      <c r="I211">
        <v>28033.8131291313</v>
      </c>
      <c r="J211">
        <v>27305.395429483098</v>
      </c>
      <c r="K211">
        <v>40781.977764200099</v>
      </c>
      <c r="L211">
        <v>52725.210342837898</v>
      </c>
      <c r="M211">
        <v>53231.934153629802</v>
      </c>
      <c r="N211">
        <v>28033.8131291313</v>
      </c>
      <c r="O211">
        <v>52725.210342837898</v>
      </c>
      <c r="P211">
        <v>0.26484923099254198</v>
      </c>
      <c r="Q211">
        <v>0.144056953514965</v>
      </c>
      <c r="R211">
        <v>0.91132495399598501</v>
      </c>
      <c r="S211">
        <v>5.5555555555555601E-2</v>
      </c>
      <c r="T211">
        <v>0</v>
      </c>
      <c r="U211" s="2">
        <v>3.2420081296842401E-2</v>
      </c>
      <c r="V211">
        <v>0.184957864402296</v>
      </c>
      <c r="W211" s="2">
        <v>3.2420081296842401E-2</v>
      </c>
      <c r="X211">
        <v>0.184957864402296</v>
      </c>
      <c r="Y211" s="3">
        <f t="shared" si="3"/>
        <v>0.66769728018432617</v>
      </c>
    </row>
    <row r="212" spans="1:25" x14ac:dyDescent="0.25">
      <c r="A212" t="s">
        <v>2223</v>
      </c>
      <c r="B212" t="s">
        <v>2224</v>
      </c>
      <c r="C212" t="s">
        <v>2225</v>
      </c>
      <c r="D212" t="s">
        <v>2226</v>
      </c>
      <c r="E212">
        <v>737.39</v>
      </c>
      <c r="F212">
        <v>13</v>
      </c>
      <c r="G212" t="s">
        <v>2223</v>
      </c>
      <c r="H212">
        <v>4720901.92872719</v>
      </c>
      <c r="I212">
        <v>3103378.6094908002</v>
      </c>
      <c r="J212">
        <v>4080363.0385864601</v>
      </c>
      <c r="K212">
        <v>2144727.1722989501</v>
      </c>
      <c r="L212">
        <v>3270469.7559084799</v>
      </c>
      <c r="M212">
        <v>2280876.30113908</v>
      </c>
      <c r="N212">
        <v>4080363.0385864601</v>
      </c>
      <c r="O212">
        <v>2280876.30113908</v>
      </c>
      <c r="P212">
        <v>0.20527431513466801</v>
      </c>
      <c r="Q212">
        <v>0.239509545869109</v>
      </c>
      <c r="R212">
        <v>-0.83910931052610804</v>
      </c>
      <c r="S212">
        <v>0</v>
      </c>
      <c r="T212">
        <v>0</v>
      </c>
      <c r="U212" s="2">
        <v>3.1499030423948103E-2</v>
      </c>
      <c r="V212">
        <v>0.184957864402296</v>
      </c>
      <c r="W212" s="2">
        <v>3.1499030423948103E-2</v>
      </c>
      <c r="X212">
        <v>0.184957864402296</v>
      </c>
      <c r="Y212" s="3">
        <f t="shared" si="3"/>
        <v>1.5468464529950035</v>
      </c>
    </row>
    <row r="213" spans="1:25" x14ac:dyDescent="0.25">
      <c r="A213" t="s">
        <v>2383</v>
      </c>
      <c r="B213" t="s">
        <v>2384</v>
      </c>
      <c r="C213" t="s">
        <v>2385</v>
      </c>
      <c r="D213" t="s">
        <v>2386</v>
      </c>
      <c r="E213">
        <v>631.23</v>
      </c>
      <c r="F213">
        <v>14</v>
      </c>
      <c r="G213" t="s">
        <v>2383</v>
      </c>
      <c r="H213">
        <v>187321.58532771599</v>
      </c>
      <c r="I213">
        <v>186717.45184674699</v>
      </c>
      <c r="J213">
        <v>258013.31318025899</v>
      </c>
      <c r="K213">
        <v>281718.20633602998</v>
      </c>
      <c r="L213">
        <v>331938.06680721202</v>
      </c>
      <c r="M213">
        <v>274984.83009440498</v>
      </c>
      <c r="N213">
        <v>187321.58532771599</v>
      </c>
      <c r="O213">
        <v>281718.20633602998</v>
      </c>
      <c r="P213">
        <v>0.19455381868850399</v>
      </c>
      <c r="Q213">
        <v>0.10506215652569</v>
      </c>
      <c r="R213">
        <v>0.58873564949036306</v>
      </c>
      <c r="S213">
        <v>0</v>
      </c>
      <c r="T213">
        <v>0</v>
      </c>
      <c r="U213" s="2">
        <v>3.3123695255783403E-2</v>
      </c>
      <c r="V213">
        <v>0.184957864402296</v>
      </c>
      <c r="W213" s="2">
        <v>3.3123695255783403E-2</v>
      </c>
      <c r="X213">
        <v>0.184957864402296</v>
      </c>
      <c r="Y213" s="3">
        <f t="shared" si="3"/>
        <v>0.71125716338342027</v>
      </c>
    </row>
    <row r="214" spans="1:25" x14ac:dyDescent="0.25">
      <c r="A214" t="s">
        <v>2847</v>
      </c>
      <c r="B214" t="s">
        <v>2848</v>
      </c>
      <c r="C214" t="s">
        <v>2849</v>
      </c>
      <c r="D214" t="s">
        <v>2850</v>
      </c>
      <c r="E214">
        <v>41.77</v>
      </c>
      <c r="F214">
        <v>1</v>
      </c>
      <c r="G214" t="s">
        <v>2847</v>
      </c>
      <c r="H214">
        <v>8410.7987043125995</v>
      </c>
      <c r="I214">
        <v>5380.8821057170198</v>
      </c>
      <c r="J214">
        <v>5198.9672907388003</v>
      </c>
      <c r="K214">
        <v>3002.4343212676599</v>
      </c>
      <c r="L214">
        <v>3991.5750207935798</v>
      </c>
      <c r="M214">
        <v>4732.0539525092099</v>
      </c>
      <c r="N214">
        <v>5380.8821057170198</v>
      </c>
      <c r="O214">
        <v>3991.5750207935798</v>
      </c>
      <c r="P214">
        <v>0.28500319083766801</v>
      </c>
      <c r="Q214">
        <v>0.22201410338722199</v>
      </c>
      <c r="R214">
        <v>-0.43088457143794301</v>
      </c>
      <c r="S214">
        <v>0</v>
      </c>
      <c r="T214">
        <v>0</v>
      </c>
      <c r="U214" s="2">
        <v>3.2593858435314899E-2</v>
      </c>
      <c r="V214">
        <v>0.184957864402296</v>
      </c>
      <c r="W214" s="2">
        <v>3.2593858435314899E-2</v>
      </c>
      <c r="X214">
        <v>0.184957864402296</v>
      </c>
      <c r="Y214" s="3">
        <f t="shared" si="3"/>
        <v>1.6195246114321855</v>
      </c>
    </row>
    <row r="215" spans="1:25" x14ac:dyDescent="0.25">
      <c r="A215" t="s">
        <v>2987</v>
      </c>
      <c r="B215" t="s">
        <v>2988</v>
      </c>
      <c r="C215" t="s">
        <v>2989</v>
      </c>
      <c r="D215" t="s">
        <v>2990</v>
      </c>
      <c r="E215">
        <v>77.739999999999995</v>
      </c>
      <c r="F215">
        <v>3</v>
      </c>
      <c r="G215" t="s">
        <v>2987</v>
      </c>
      <c r="H215">
        <v>25210.689223741199</v>
      </c>
      <c r="I215">
        <v>19301.200445614999</v>
      </c>
      <c r="J215">
        <v>25923.472331052501</v>
      </c>
      <c r="K215">
        <v>30406.5798511746</v>
      </c>
      <c r="L215">
        <v>41312.537495398297</v>
      </c>
      <c r="M215">
        <v>30604.005739318</v>
      </c>
      <c r="N215">
        <v>25210.689223741199</v>
      </c>
      <c r="O215">
        <v>30604.005739318</v>
      </c>
      <c r="P215">
        <v>0.154827928976151</v>
      </c>
      <c r="Q215">
        <v>0.18296000678113999</v>
      </c>
      <c r="R215">
        <v>0.27968493880654099</v>
      </c>
      <c r="S215">
        <v>0</v>
      </c>
      <c r="T215">
        <v>0</v>
      </c>
      <c r="U215" s="2">
        <v>3.2798473531613602E-2</v>
      </c>
      <c r="V215">
        <v>0.184957864402296</v>
      </c>
      <c r="W215" s="2">
        <v>3.2798473531613602E-2</v>
      </c>
      <c r="X215">
        <v>0.184957864402296</v>
      </c>
      <c r="Y215" s="3">
        <f t="shared" si="3"/>
        <v>0.68836212066440405</v>
      </c>
    </row>
    <row r="216" spans="1:25" x14ac:dyDescent="0.25">
      <c r="A216" t="s">
        <v>3190</v>
      </c>
      <c r="B216" t="s">
        <v>3191</v>
      </c>
      <c r="C216" t="s">
        <v>3192</v>
      </c>
      <c r="D216" t="s">
        <v>3193</v>
      </c>
      <c r="E216">
        <v>1318.84</v>
      </c>
      <c r="F216">
        <v>24</v>
      </c>
      <c r="G216" t="s">
        <v>3190</v>
      </c>
      <c r="H216">
        <v>731005.05046684504</v>
      </c>
      <c r="I216">
        <v>592045.67361276504</v>
      </c>
      <c r="J216">
        <v>744804.64491937205</v>
      </c>
      <c r="K216">
        <v>846047.90082021896</v>
      </c>
      <c r="L216">
        <v>1028765.10911789</v>
      </c>
      <c r="M216">
        <v>954678.57195352402</v>
      </c>
      <c r="N216">
        <v>731005.05046684504</v>
      </c>
      <c r="O216">
        <v>954678.57195352402</v>
      </c>
      <c r="P216">
        <v>0.122582108866036</v>
      </c>
      <c r="Q216">
        <v>9.7439303329831695E-2</v>
      </c>
      <c r="R216">
        <v>0.385133704260962</v>
      </c>
      <c r="S216">
        <v>1.2345679012345699E-2</v>
      </c>
      <c r="T216">
        <v>2.4691358024691398E-2</v>
      </c>
      <c r="U216" s="2">
        <v>3.1886276140184501E-2</v>
      </c>
      <c r="V216">
        <v>0.184957864402296</v>
      </c>
      <c r="W216" s="2">
        <v>3.1886276140184501E-2</v>
      </c>
      <c r="X216">
        <v>0.184957864402296</v>
      </c>
      <c r="Y216" s="3">
        <f t="shared" si="3"/>
        <v>0.73082223754719022</v>
      </c>
    </row>
    <row r="217" spans="1:25" x14ac:dyDescent="0.25">
      <c r="A217" t="s">
        <v>3274</v>
      </c>
      <c r="B217" t="s">
        <v>3275</v>
      </c>
      <c r="C217" t="s">
        <v>3276</v>
      </c>
      <c r="D217" t="s">
        <v>3277</v>
      </c>
      <c r="E217">
        <v>546.78</v>
      </c>
      <c r="F217">
        <v>11</v>
      </c>
      <c r="G217" t="s">
        <v>3274</v>
      </c>
      <c r="H217">
        <v>57926.0187233537</v>
      </c>
      <c r="I217">
        <v>68064.847367902097</v>
      </c>
      <c r="J217">
        <v>79540.749872196306</v>
      </c>
      <c r="K217">
        <v>89728.018855828894</v>
      </c>
      <c r="L217">
        <v>95822.579507943505</v>
      </c>
      <c r="M217">
        <v>93600.917700456295</v>
      </c>
      <c r="N217">
        <v>68064.847367902097</v>
      </c>
      <c r="O217">
        <v>93600.917700456295</v>
      </c>
      <c r="P217">
        <v>0.15784806450108699</v>
      </c>
      <c r="Q217">
        <v>3.3146909401033202E-2</v>
      </c>
      <c r="R217">
        <v>0.45961277539124601</v>
      </c>
      <c r="S217">
        <v>0</v>
      </c>
      <c r="T217">
        <v>0</v>
      </c>
      <c r="U217" s="2">
        <v>3.2706533690105698E-2</v>
      </c>
      <c r="V217">
        <v>0.184957864402296</v>
      </c>
      <c r="W217" s="2">
        <v>3.2706533690105698E-2</v>
      </c>
      <c r="X217">
        <v>0.184957864402296</v>
      </c>
      <c r="Y217" s="3">
        <f t="shared" si="3"/>
        <v>0.73627261231195429</v>
      </c>
    </row>
    <row r="218" spans="1:25" x14ac:dyDescent="0.25">
      <c r="A218" t="s">
        <v>3374</v>
      </c>
      <c r="B218" t="s">
        <v>3375</v>
      </c>
      <c r="C218" t="s">
        <v>3376</v>
      </c>
      <c r="D218" t="s">
        <v>3377</v>
      </c>
      <c r="E218">
        <v>261.77999999999997</v>
      </c>
      <c r="F218">
        <v>6</v>
      </c>
      <c r="G218" t="s">
        <v>3374</v>
      </c>
      <c r="H218">
        <v>40077.326198543502</v>
      </c>
      <c r="I218">
        <v>54692.462399137003</v>
      </c>
      <c r="J218">
        <v>63450.177051807303</v>
      </c>
      <c r="K218">
        <v>75356.9542567358</v>
      </c>
      <c r="L218">
        <v>70639.222331896803</v>
      </c>
      <c r="M218">
        <v>80519.684725300598</v>
      </c>
      <c r="N218">
        <v>54692.462399137003</v>
      </c>
      <c r="O218">
        <v>75356.9542567358</v>
      </c>
      <c r="P218">
        <v>0.22389307431396199</v>
      </c>
      <c r="Q218">
        <v>6.5451060001688904E-2</v>
      </c>
      <c r="R218">
        <v>0.46239863843164403</v>
      </c>
      <c r="S218">
        <v>0</v>
      </c>
      <c r="T218">
        <v>0</v>
      </c>
      <c r="U218" s="2">
        <v>3.2732014886142698E-2</v>
      </c>
      <c r="V218">
        <v>0.184957864402296</v>
      </c>
      <c r="W218" s="2">
        <v>3.2732014886142698E-2</v>
      </c>
      <c r="X218">
        <v>0.184957864402296</v>
      </c>
      <c r="Y218" s="3">
        <f t="shared" si="3"/>
        <v>0.69849398064980239</v>
      </c>
    </row>
    <row r="219" spans="1:25" x14ac:dyDescent="0.25">
      <c r="A219" t="s">
        <v>3537</v>
      </c>
      <c r="B219" t="s">
        <v>3538</v>
      </c>
      <c r="C219" t="s">
        <v>3539</v>
      </c>
      <c r="D219" t="s">
        <v>3540</v>
      </c>
      <c r="E219">
        <v>88.76</v>
      </c>
      <c r="F219">
        <v>2</v>
      </c>
      <c r="G219" t="s">
        <v>3537</v>
      </c>
      <c r="H219">
        <v>23697.168275701901</v>
      </c>
      <c r="I219">
        <v>28319.874447756101</v>
      </c>
      <c r="J219">
        <v>22284.725753852301</v>
      </c>
      <c r="K219">
        <v>18044.9009038607</v>
      </c>
      <c r="L219">
        <v>19422.846273936</v>
      </c>
      <c r="M219">
        <v>17401.437131955201</v>
      </c>
      <c r="N219">
        <v>23697.168275701901</v>
      </c>
      <c r="O219">
        <v>18044.9009038607</v>
      </c>
      <c r="P219">
        <v>0.12745339460857599</v>
      </c>
      <c r="Q219">
        <v>5.6463644208135003E-2</v>
      </c>
      <c r="R219">
        <v>-0.393123452189307</v>
      </c>
      <c r="S219">
        <v>0</v>
      </c>
      <c r="T219">
        <v>0</v>
      </c>
      <c r="U219" s="2">
        <v>3.2398281595621699E-2</v>
      </c>
      <c r="V219">
        <v>0.184957864402296</v>
      </c>
      <c r="W219" s="2">
        <v>3.2398281595621699E-2</v>
      </c>
      <c r="X219">
        <v>0.184957864402296</v>
      </c>
      <c r="Y219" s="3">
        <f t="shared" si="3"/>
        <v>1.3541620749792092</v>
      </c>
    </row>
    <row r="220" spans="1:25" x14ac:dyDescent="0.25">
      <c r="A220" t="s">
        <v>4252</v>
      </c>
      <c r="B220" t="s">
        <v>4253</v>
      </c>
      <c r="C220" t="s">
        <v>4254</v>
      </c>
      <c r="D220" t="s">
        <v>4255</v>
      </c>
      <c r="E220">
        <v>279.31</v>
      </c>
      <c r="F220">
        <v>4</v>
      </c>
      <c r="G220" t="s">
        <v>4252</v>
      </c>
      <c r="H220">
        <v>255499.98891606199</v>
      </c>
      <c r="I220">
        <v>225048.61527214901</v>
      </c>
      <c r="J220">
        <v>307240.06345732399</v>
      </c>
      <c r="K220">
        <v>341411.16524996801</v>
      </c>
      <c r="L220">
        <v>374243.90277804103</v>
      </c>
      <c r="M220">
        <v>354286.84995141299</v>
      </c>
      <c r="N220">
        <v>255499.98891606199</v>
      </c>
      <c r="O220">
        <v>354286.84995141299</v>
      </c>
      <c r="P220">
        <v>0.158237952886536</v>
      </c>
      <c r="Q220">
        <v>4.6385195513139299E-2</v>
      </c>
      <c r="R220">
        <v>0.47159468942820498</v>
      </c>
      <c r="S220">
        <v>0</v>
      </c>
      <c r="T220">
        <v>0</v>
      </c>
      <c r="U220" s="2">
        <v>3.3230578317888899E-2</v>
      </c>
      <c r="V220">
        <v>0.184957864402296</v>
      </c>
      <c r="W220" s="2">
        <v>3.3230578317888899E-2</v>
      </c>
      <c r="X220">
        <v>0.184957864402296</v>
      </c>
      <c r="Y220" s="3">
        <f t="shared" si="3"/>
        <v>0.73629105880183521</v>
      </c>
    </row>
    <row r="221" spans="1:25" x14ac:dyDescent="0.25">
      <c r="A221" t="s">
        <v>4527</v>
      </c>
      <c r="B221" t="s">
        <v>4528</v>
      </c>
      <c r="C221" t="s">
        <v>4529</v>
      </c>
      <c r="D221" t="s">
        <v>4530</v>
      </c>
      <c r="E221">
        <v>535.41999999999996</v>
      </c>
      <c r="F221">
        <v>9</v>
      </c>
      <c r="G221" t="s">
        <v>4527</v>
      </c>
      <c r="H221">
        <v>177032.12640456</v>
      </c>
      <c r="I221">
        <v>187823.84748155501</v>
      </c>
      <c r="J221">
        <v>211788.57135964301</v>
      </c>
      <c r="K221">
        <v>238866.79501988101</v>
      </c>
      <c r="L221">
        <v>273189.44869115599</v>
      </c>
      <c r="M221">
        <v>255056.060700745</v>
      </c>
      <c r="N221">
        <v>187823.84748155501</v>
      </c>
      <c r="O221">
        <v>255056.060700745</v>
      </c>
      <c r="P221">
        <v>9.2549639488342494E-2</v>
      </c>
      <c r="Q221">
        <v>6.71498851743485E-2</v>
      </c>
      <c r="R221">
        <v>0.44143413311822499</v>
      </c>
      <c r="S221">
        <v>0</v>
      </c>
      <c r="T221">
        <v>0</v>
      </c>
      <c r="U221" s="2">
        <v>3.2224680863854598E-2</v>
      </c>
      <c r="V221">
        <v>0.184957864402296</v>
      </c>
      <c r="W221" s="2">
        <v>3.2224680863854598E-2</v>
      </c>
      <c r="X221">
        <v>0.184957864402296</v>
      </c>
      <c r="Y221" s="3">
        <f t="shared" si="3"/>
        <v>0.75170811617723465</v>
      </c>
    </row>
    <row r="222" spans="1:25" x14ac:dyDescent="0.25">
      <c r="A222" t="s">
        <v>4723</v>
      </c>
      <c r="B222" t="s">
        <v>4724</v>
      </c>
      <c r="C222" t="s">
        <v>4725</v>
      </c>
      <c r="D222" t="s">
        <v>4726</v>
      </c>
      <c r="E222">
        <v>311.39999999999998</v>
      </c>
      <c r="F222">
        <v>7</v>
      </c>
      <c r="G222" t="s">
        <v>4723</v>
      </c>
      <c r="H222">
        <v>66365.904743147999</v>
      </c>
      <c r="I222">
        <v>69909.843930869902</v>
      </c>
      <c r="J222">
        <v>90478.314910857298</v>
      </c>
      <c r="K222">
        <v>95736.140764576194</v>
      </c>
      <c r="L222">
        <v>109987.94749556</v>
      </c>
      <c r="M222">
        <v>105832.714596484</v>
      </c>
      <c r="N222">
        <v>69909.843930869902</v>
      </c>
      <c r="O222">
        <v>105832.714596484</v>
      </c>
      <c r="P222">
        <v>0.17224927234653201</v>
      </c>
      <c r="Q222">
        <v>7.0575266913611698E-2</v>
      </c>
      <c r="R222">
        <v>0.59821813729085005</v>
      </c>
      <c r="S222">
        <v>0</v>
      </c>
      <c r="T222">
        <v>0</v>
      </c>
      <c r="U222" s="2">
        <v>3.3295846518369303E-2</v>
      </c>
      <c r="V222">
        <v>0.184957864402296</v>
      </c>
      <c r="W222" s="2">
        <v>3.3295846518369303E-2</v>
      </c>
      <c r="X222">
        <v>0.184957864402296</v>
      </c>
      <c r="Y222" s="3">
        <f t="shared" si="3"/>
        <v>0.72780970117102017</v>
      </c>
    </row>
    <row r="223" spans="1:25" x14ac:dyDescent="0.25">
      <c r="A223" t="s">
        <v>2971</v>
      </c>
      <c r="B223" t="s">
        <v>2972</v>
      </c>
      <c r="C223" t="s">
        <v>2973</v>
      </c>
      <c r="D223" t="s">
        <v>2974</v>
      </c>
      <c r="E223">
        <v>189.01</v>
      </c>
      <c r="F223">
        <v>5</v>
      </c>
      <c r="G223" t="s">
        <v>2971</v>
      </c>
      <c r="H223">
        <v>63154.756741161698</v>
      </c>
      <c r="I223">
        <v>56396.514677037303</v>
      </c>
      <c r="J223">
        <v>64204.141870719301</v>
      </c>
      <c r="K223">
        <v>80670.3260784429</v>
      </c>
      <c r="L223">
        <v>83587.827430584599</v>
      </c>
      <c r="M223">
        <v>76320.370873205306</v>
      </c>
      <c r="N223">
        <v>63154.756741161698</v>
      </c>
      <c r="O223">
        <v>80670.3260784429</v>
      </c>
      <c r="P223">
        <v>6.9180238684935197E-2</v>
      </c>
      <c r="Q223">
        <v>4.5604834642750898E-2</v>
      </c>
      <c r="R223">
        <v>0.353146687298041</v>
      </c>
      <c r="S223">
        <v>0</v>
      </c>
      <c r="T223">
        <v>0</v>
      </c>
      <c r="U223" s="2">
        <v>3.36798869832294E-2</v>
      </c>
      <c r="V223">
        <v>0.185542800813016</v>
      </c>
      <c r="W223" s="2">
        <v>3.36798869832294E-2</v>
      </c>
      <c r="X223">
        <v>0.185542800813016</v>
      </c>
      <c r="Y223" s="3">
        <f t="shared" si="3"/>
        <v>0.76380638613015361</v>
      </c>
    </row>
    <row r="224" spans="1:25" x14ac:dyDescent="0.25">
      <c r="A224" t="s">
        <v>2587</v>
      </c>
      <c r="B224" t="s">
        <v>2588</v>
      </c>
      <c r="C224" t="s">
        <v>2589</v>
      </c>
      <c r="D224" t="s">
        <v>2590</v>
      </c>
      <c r="E224">
        <v>1634.6</v>
      </c>
      <c r="F224">
        <v>18</v>
      </c>
      <c r="G224" t="s">
        <v>2587</v>
      </c>
      <c r="H224">
        <v>3378979.0803759801</v>
      </c>
      <c r="I224">
        <v>3224550.6536055198</v>
      </c>
      <c r="J224">
        <v>3609384.0532127698</v>
      </c>
      <c r="K224">
        <v>4189556.8273322801</v>
      </c>
      <c r="L224">
        <v>4557614.4039295902</v>
      </c>
      <c r="M224">
        <v>4572789.71083574</v>
      </c>
      <c r="N224">
        <v>3378979.0803759801</v>
      </c>
      <c r="O224">
        <v>4557614.4039295902</v>
      </c>
      <c r="P224">
        <v>5.6887580486226899E-2</v>
      </c>
      <c r="Q224">
        <v>4.8876621626321101E-2</v>
      </c>
      <c r="R224">
        <v>0.431691452187344</v>
      </c>
      <c r="S224">
        <v>3.8461538461538498E-2</v>
      </c>
      <c r="T224">
        <v>3.8461538461538498E-2</v>
      </c>
      <c r="U224" s="2">
        <v>3.4271241703173499E-2</v>
      </c>
      <c r="V224">
        <v>0.18795393992368301</v>
      </c>
      <c r="W224" s="2">
        <v>3.4271241703173499E-2</v>
      </c>
      <c r="X224">
        <v>0.18795393992368301</v>
      </c>
      <c r="Y224" s="3">
        <f t="shared" si="3"/>
        <v>0.76673751759409836</v>
      </c>
    </row>
    <row r="225" spans="1:25" x14ac:dyDescent="0.25">
      <c r="A225" t="s">
        <v>249</v>
      </c>
      <c r="B225" t="s">
        <v>250</v>
      </c>
      <c r="C225" t="s">
        <v>251</v>
      </c>
      <c r="D225" t="s">
        <v>252</v>
      </c>
      <c r="E225">
        <v>92.96</v>
      </c>
      <c r="F225">
        <v>3</v>
      </c>
      <c r="G225" t="s">
        <v>249</v>
      </c>
      <c r="H225">
        <v>16814.787264279301</v>
      </c>
      <c r="I225">
        <v>14503.665935421999</v>
      </c>
      <c r="J225">
        <v>22264.2753506318</v>
      </c>
      <c r="K225">
        <v>22119.644936836699</v>
      </c>
      <c r="L225">
        <v>27878.806468071201</v>
      </c>
      <c r="M225">
        <v>26999.5838592447</v>
      </c>
      <c r="N225">
        <v>16814.787264279301</v>
      </c>
      <c r="O225">
        <v>26999.5838592447</v>
      </c>
      <c r="P225">
        <v>0.22309409979927999</v>
      </c>
      <c r="Q225">
        <v>0.120881529025019</v>
      </c>
      <c r="R225">
        <v>0.68320664496495798</v>
      </c>
      <c r="S225">
        <v>0</v>
      </c>
      <c r="T225">
        <v>0</v>
      </c>
      <c r="U225" s="2">
        <v>3.5583144937535498E-2</v>
      </c>
      <c r="V225">
        <v>0.19152895913044199</v>
      </c>
      <c r="W225" s="2">
        <v>3.5583144937535498E-2</v>
      </c>
      <c r="X225">
        <v>0.19152895913044199</v>
      </c>
      <c r="Y225" s="3">
        <f t="shared" si="3"/>
        <v>0.69589734811427351</v>
      </c>
    </row>
    <row r="226" spans="1:25" x14ac:dyDescent="0.25">
      <c r="A226" t="s">
        <v>284</v>
      </c>
      <c r="B226" t="s">
        <v>285</v>
      </c>
      <c r="C226" t="s">
        <v>286</v>
      </c>
      <c r="D226" t="s">
        <v>287</v>
      </c>
      <c r="E226">
        <v>2205.21</v>
      </c>
      <c r="F226">
        <v>21</v>
      </c>
      <c r="G226" t="s">
        <v>284</v>
      </c>
      <c r="H226">
        <v>35090174.504334897</v>
      </c>
      <c r="I226">
        <v>26538303.728653502</v>
      </c>
      <c r="J226">
        <v>35455648.418349497</v>
      </c>
      <c r="K226">
        <v>43668260.490446597</v>
      </c>
      <c r="L226">
        <v>42686381.3929388</v>
      </c>
      <c r="M226">
        <v>45043719.430920802</v>
      </c>
      <c r="N226">
        <v>35090174.504334897</v>
      </c>
      <c r="O226">
        <v>43668260.490446597</v>
      </c>
      <c r="P226">
        <v>0.15593397399107201</v>
      </c>
      <c r="Q226">
        <v>2.7035322236978201E-2</v>
      </c>
      <c r="R226">
        <v>0.31551794070406902</v>
      </c>
      <c r="S226">
        <v>3.6231884057971002E-2</v>
      </c>
      <c r="T226">
        <v>2.8985507246376802E-2</v>
      </c>
      <c r="U226" s="2">
        <v>3.5225608754898503E-2</v>
      </c>
      <c r="V226">
        <v>0.19152895913044199</v>
      </c>
      <c r="W226" s="2">
        <v>3.5225608754898503E-2</v>
      </c>
      <c r="X226">
        <v>0.19152895913044199</v>
      </c>
      <c r="Y226" s="3">
        <f t="shared" si="3"/>
        <v>0.73885340486942352</v>
      </c>
    </row>
    <row r="227" spans="1:25" x14ac:dyDescent="0.25">
      <c r="A227" t="s">
        <v>972</v>
      </c>
      <c r="B227" t="s">
        <v>973</v>
      </c>
      <c r="C227" t="s">
        <v>974</v>
      </c>
      <c r="D227" t="s">
        <v>975</v>
      </c>
      <c r="E227">
        <v>53.59</v>
      </c>
      <c r="F227">
        <v>2</v>
      </c>
      <c r="G227" t="s">
        <v>972</v>
      </c>
      <c r="H227">
        <v>9278.7122427761406</v>
      </c>
      <c r="I227">
        <v>11704.5097050271</v>
      </c>
      <c r="J227">
        <v>14343.510229460901</v>
      </c>
      <c r="K227">
        <v>17963.4846748214</v>
      </c>
      <c r="L227">
        <v>14423.9804066577</v>
      </c>
      <c r="M227">
        <v>18840.4690276457</v>
      </c>
      <c r="N227">
        <v>11704.5097050271</v>
      </c>
      <c r="O227">
        <v>17963.4846748214</v>
      </c>
      <c r="P227">
        <v>0.215118690019586</v>
      </c>
      <c r="Q227">
        <v>0.13692813135821399</v>
      </c>
      <c r="R227">
        <v>0.61800273861787702</v>
      </c>
      <c r="S227">
        <v>0.16666666666666699</v>
      </c>
      <c r="T227">
        <v>0</v>
      </c>
      <c r="U227" s="2">
        <v>3.5706134653917303E-2</v>
      </c>
      <c r="V227">
        <v>0.19152895913044199</v>
      </c>
      <c r="W227" s="2">
        <v>3.5706134653917303E-2</v>
      </c>
      <c r="X227">
        <v>0.19152895913044199</v>
      </c>
      <c r="Y227" s="3">
        <f t="shared" si="3"/>
        <v>0.68959900085003989</v>
      </c>
    </row>
    <row r="228" spans="1:25" x14ac:dyDescent="0.25">
      <c r="A228" t="s">
        <v>4307</v>
      </c>
      <c r="B228" t="s">
        <v>4308</v>
      </c>
      <c r="C228" t="s">
        <v>4309</v>
      </c>
      <c r="D228" t="s">
        <v>4310</v>
      </c>
      <c r="E228">
        <v>46.01</v>
      </c>
      <c r="F228">
        <v>1</v>
      </c>
      <c r="G228" t="s">
        <v>4307</v>
      </c>
      <c r="H228">
        <v>3312.0403013574801</v>
      </c>
      <c r="I228">
        <v>3152.23248199204</v>
      </c>
      <c r="J228">
        <v>4087.8969855871301</v>
      </c>
      <c r="K228">
        <v>4116.3059382497304</v>
      </c>
      <c r="L228">
        <v>5597.9302008449004</v>
      </c>
      <c r="M228">
        <v>5155.9545160041998</v>
      </c>
      <c r="N228">
        <v>3312.0403013574801</v>
      </c>
      <c r="O228">
        <v>5155.9545160041998</v>
      </c>
      <c r="P228">
        <v>0.14229105499707101</v>
      </c>
      <c r="Q228">
        <v>0.153455622897259</v>
      </c>
      <c r="R228">
        <v>0.638519308959694</v>
      </c>
      <c r="S228">
        <v>0</v>
      </c>
      <c r="T228">
        <v>0</v>
      </c>
      <c r="U228" s="2">
        <v>3.5675640769394099E-2</v>
      </c>
      <c r="V228">
        <v>0.19152895913044199</v>
      </c>
      <c r="W228" s="2">
        <v>3.5675640769394099E-2</v>
      </c>
      <c r="X228">
        <v>0.19152895913044199</v>
      </c>
      <c r="Y228" s="3">
        <f t="shared" si="3"/>
        <v>0.70961899639924408</v>
      </c>
    </row>
    <row r="229" spans="1:25" x14ac:dyDescent="0.25">
      <c r="A229" t="s">
        <v>4639</v>
      </c>
      <c r="B229" t="s">
        <v>4640</v>
      </c>
      <c r="C229" t="s">
        <v>4641</v>
      </c>
      <c r="D229" t="s">
        <v>4642</v>
      </c>
      <c r="E229">
        <v>9263.0300000000007</v>
      </c>
      <c r="F229">
        <v>155</v>
      </c>
      <c r="G229" t="s">
        <v>4639</v>
      </c>
      <c r="H229">
        <v>3313649.1060562902</v>
      </c>
      <c r="I229">
        <v>3880085.54521087</v>
      </c>
      <c r="J229">
        <v>4079837.0064410199</v>
      </c>
      <c r="K229">
        <v>4868885.8662463697</v>
      </c>
      <c r="L229">
        <v>4726924.9113831203</v>
      </c>
      <c r="M229">
        <v>5422254.9344279701</v>
      </c>
      <c r="N229">
        <v>3880085.54521087</v>
      </c>
      <c r="O229">
        <v>4868885.8662463697</v>
      </c>
      <c r="P229">
        <v>0.10576482548846999</v>
      </c>
      <c r="Q229">
        <v>7.3389683760467894E-2</v>
      </c>
      <c r="R229">
        <v>0.32750322191770898</v>
      </c>
      <c r="S229">
        <v>4.4091710758377402E-2</v>
      </c>
      <c r="T229">
        <v>5.6437389770723101E-2</v>
      </c>
      <c r="U229" s="2">
        <v>3.5338163736721398E-2</v>
      </c>
      <c r="V229">
        <v>0.19152895913044199</v>
      </c>
      <c r="W229" s="2">
        <v>3.5338163736721398E-2</v>
      </c>
      <c r="X229">
        <v>0.19152895913044199</v>
      </c>
      <c r="Y229" s="3">
        <f t="shared" ref="Y229:Y292" si="4">AVERAGE(H229:J229)/AVERAGE(K229:M229)</f>
        <v>0.75066735449539523</v>
      </c>
    </row>
    <row r="230" spans="1:25" x14ac:dyDescent="0.25">
      <c r="A230" t="s">
        <v>1052</v>
      </c>
      <c r="B230" t="s">
        <v>1053</v>
      </c>
      <c r="C230" t="s">
        <v>1054</v>
      </c>
      <c r="D230" t="s">
        <v>1055</v>
      </c>
      <c r="E230">
        <v>499.82</v>
      </c>
      <c r="F230">
        <v>6</v>
      </c>
      <c r="G230" t="s">
        <v>1052</v>
      </c>
      <c r="H230">
        <v>357035.51797371497</v>
      </c>
      <c r="I230">
        <v>296837.11229636503</v>
      </c>
      <c r="J230">
        <v>300432.96615602903</v>
      </c>
      <c r="K230">
        <v>234865.69183062599</v>
      </c>
      <c r="L230">
        <v>229731.626571284</v>
      </c>
      <c r="M230">
        <v>254893.29954210401</v>
      </c>
      <c r="N230">
        <v>300432.96615602903</v>
      </c>
      <c r="O230">
        <v>234865.69183062599</v>
      </c>
      <c r="P230">
        <v>0.106146607042041</v>
      </c>
      <c r="Q230">
        <v>5.5435871151779198E-2</v>
      </c>
      <c r="R230">
        <v>-0.35520714070943499</v>
      </c>
      <c r="S230">
        <v>4.1666666666666699E-2</v>
      </c>
      <c r="T230">
        <v>0</v>
      </c>
      <c r="U230" s="2">
        <v>3.6272733823030999E-2</v>
      </c>
      <c r="V230">
        <v>0.19178559667737899</v>
      </c>
      <c r="W230" s="2">
        <v>3.6272733823030999E-2</v>
      </c>
      <c r="X230">
        <v>0.19178559667737899</v>
      </c>
      <c r="Y230" s="3">
        <f t="shared" si="4"/>
        <v>1.3263628081115113</v>
      </c>
    </row>
    <row r="231" spans="1:25" x14ac:dyDescent="0.25">
      <c r="A231" t="s">
        <v>4395</v>
      </c>
      <c r="B231" t="s">
        <v>4396</v>
      </c>
      <c r="C231" t="s">
        <v>4397</v>
      </c>
      <c r="D231" t="s">
        <v>4398</v>
      </c>
      <c r="E231">
        <v>163.47999999999999</v>
      </c>
      <c r="F231">
        <v>3</v>
      </c>
      <c r="G231" t="s">
        <v>4395</v>
      </c>
      <c r="H231">
        <v>37376.465497904501</v>
      </c>
      <c r="I231">
        <v>46341.976623405099</v>
      </c>
      <c r="J231">
        <v>66035.344873645197</v>
      </c>
      <c r="K231">
        <v>68884.374221892402</v>
      </c>
      <c r="L231">
        <v>79058.764582697506</v>
      </c>
      <c r="M231">
        <v>71809.671058042994</v>
      </c>
      <c r="N231">
        <v>46341.976623405099</v>
      </c>
      <c r="O231">
        <v>71809.671058042994</v>
      </c>
      <c r="P231">
        <v>0.29368739741863997</v>
      </c>
      <c r="Q231">
        <v>7.1508720035539305E-2</v>
      </c>
      <c r="R231">
        <v>0.63185857314985905</v>
      </c>
      <c r="S231">
        <v>0</v>
      </c>
      <c r="T231">
        <v>0</v>
      </c>
      <c r="U231" s="2">
        <v>3.6187075417182898E-2</v>
      </c>
      <c r="V231">
        <v>0.19178559667737899</v>
      </c>
      <c r="W231" s="2">
        <v>3.6187075417182898E-2</v>
      </c>
      <c r="X231">
        <v>0.19178559667737899</v>
      </c>
      <c r="Y231" s="3">
        <f t="shared" si="4"/>
        <v>0.68146471978476919</v>
      </c>
    </row>
    <row r="232" spans="1:25" x14ac:dyDescent="0.25">
      <c r="A232" t="s">
        <v>4559</v>
      </c>
      <c r="B232" t="s">
        <v>4560</v>
      </c>
      <c r="C232" t="s">
        <v>4561</v>
      </c>
      <c r="D232" t="s">
        <v>4562</v>
      </c>
      <c r="E232">
        <v>599.54999999999995</v>
      </c>
      <c r="F232">
        <v>9</v>
      </c>
      <c r="G232" t="s">
        <v>4559</v>
      </c>
      <c r="H232">
        <v>388706.70434415498</v>
      </c>
      <c r="I232">
        <v>393164.77984792198</v>
      </c>
      <c r="J232">
        <v>491352.94550129899</v>
      </c>
      <c r="K232">
        <v>264167.95449183398</v>
      </c>
      <c r="L232">
        <v>372077.60744954</v>
      </c>
      <c r="M232">
        <v>247131.277065281</v>
      </c>
      <c r="N232">
        <v>393164.77984792198</v>
      </c>
      <c r="O232">
        <v>264167.95449183398</v>
      </c>
      <c r="P232">
        <v>0.13670504480894199</v>
      </c>
      <c r="Q232">
        <v>0.230107869193311</v>
      </c>
      <c r="R232">
        <v>-0.57367862146851001</v>
      </c>
      <c r="S232">
        <v>0</v>
      </c>
      <c r="T232">
        <v>5.1282051282051301E-2</v>
      </c>
      <c r="U232" s="2">
        <v>3.6105707924569803E-2</v>
      </c>
      <c r="V232">
        <v>0.19178559667737899</v>
      </c>
      <c r="W232" s="2">
        <v>3.6105707924569803E-2</v>
      </c>
      <c r="X232">
        <v>0.19178559667737899</v>
      </c>
      <c r="Y232" s="3">
        <f t="shared" si="4"/>
        <v>1.441315159592705</v>
      </c>
    </row>
    <row r="233" spans="1:25" x14ac:dyDescent="0.25">
      <c r="A233" t="s">
        <v>4631</v>
      </c>
      <c r="B233" t="s">
        <v>4632</v>
      </c>
      <c r="C233" t="s">
        <v>4633</v>
      </c>
      <c r="D233" t="s">
        <v>4634</v>
      </c>
      <c r="E233">
        <v>235.96</v>
      </c>
      <c r="F233">
        <v>6</v>
      </c>
      <c r="G233" t="s">
        <v>4631</v>
      </c>
      <c r="H233">
        <v>68691.554784677093</v>
      </c>
      <c r="I233">
        <v>67566.818826984207</v>
      </c>
      <c r="J233">
        <v>121059.61792687701</v>
      </c>
      <c r="K233">
        <v>126987.288872965</v>
      </c>
      <c r="L233">
        <v>130166.348939314</v>
      </c>
      <c r="M233">
        <v>127858.72090332099</v>
      </c>
      <c r="N233">
        <v>68691.554784677093</v>
      </c>
      <c r="O233">
        <v>127858.72090332099</v>
      </c>
      <c r="P233">
        <v>0.35634398330871803</v>
      </c>
      <c r="Q233">
        <v>1.27999216297479E-2</v>
      </c>
      <c r="R233">
        <v>0.89634592198528296</v>
      </c>
      <c r="S233">
        <v>0</v>
      </c>
      <c r="T233">
        <v>0</v>
      </c>
      <c r="U233" s="2">
        <v>3.6381241561040001E-2</v>
      </c>
      <c r="V233">
        <v>0.19178559667737899</v>
      </c>
      <c r="W233" s="2">
        <v>3.6381241561040001E-2</v>
      </c>
      <c r="X233">
        <v>0.19178559667737899</v>
      </c>
      <c r="Y233" s="3">
        <f t="shared" si="4"/>
        <v>0.66833696558975486</v>
      </c>
    </row>
    <row r="234" spans="1:25" x14ac:dyDescent="0.25">
      <c r="A234" t="s">
        <v>1427</v>
      </c>
      <c r="B234" t="s">
        <v>1428</v>
      </c>
      <c r="C234" t="s">
        <v>1429</v>
      </c>
      <c r="D234" t="s">
        <v>1430</v>
      </c>
      <c r="E234">
        <v>358.66</v>
      </c>
      <c r="F234">
        <v>7</v>
      </c>
      <c r="G234" t="s">
        <v>1427</v>
      </c>
      <c r="H234">
        <v>77879.171237579198</v>
      </c>
      <c r="I234">
        <v>83502.997889876802</v>
      </c>
      <c r="J234">
        <v>96733.107499723003</v>
      </c>
      <c r="K234">
        <v>127744.97693430699</v>
      </c>
      <c r="L234">
        <v>106877.10702236299</v>
      </c>
      <c r="M234">
        <v>111378.915638629</v>
      </c>
      <c r="N234">
        <v>83502.997889876802</v>
      </c>
      <c r="O234">
        <v>111378.915638629</v>
      </c>
      <c r="P234">
        <v>0.11249983902980901</v>
      </c>
      <c r="Q234">
        <v>9.5216502475373804E-2</v>
      </c>
      <c r="R234">
        <v>0.41557625337864201</v>
      </c>
      <c r="S234">
        <v>0</v>
      </c>
      <c r="T234">
        <v>0</v>
      </c>
      <c r="U234" s="2">
        <v>3.6722221756214701E-2</v>
      </c>
      <c r="V234">
        <v>0.19275226269463799</v>
      </c>
      <c r="W234" s="2">
        <v>3.6722221756214701E-2</v>
      </c>
      <c r="X234">
        <v>0.19275226269463799</v>
      </c>
      <c r="Y234" s="3">
        <f t="shared" si="4"/>
        <v>0.74599575414257246</v>
      </c>
    </row>
    <row r="235" spans="1:25" x14ac:dyDescent="0.25">
      <c r="A235" t="s">
        <v>1991</v>
      </c>
      <c r="B235" t="s">
        <v>1992</v>
      </c>
      <c r="C235" t="s">
        <v>1993</v>
      </c>
      <c r="D235" t="s">
        <v>1994</v>
      </c>
      <c r="E235">
        <v>129.26</v>
      </c>
      <c r="F235">
        <v>3</v>
      </c>
      <c r="G235" t="s">
        <v>1991</v>
      </c>
      <c r="H235">
        <v>93457.762886926299</v>
      </c>
      <c r="I235">
        <v>74261.395344228498</v>
      </c>
      <c r="J235">
        <v>138228.53343496801</v>
      </c>
      <c r="K235">
        <v>136724.98519080601</v>
      </c>
      <c r="L235">
        <v>169365.62631232999</v>
      </c>
      <c r="M235">
        <v>154067.37987716301</v>
      </c>
      <c r="N235">
        <v>93457.762886926299</v>
      </c>
      <c r="O235">
        <v>154067.37987716301</v>
      </c>
      <c r="P235">
        <v>0.32186459985194699</v>
      </c>
      <c r="Q235">
        <v>0.10646985662068301</v>
      </c>
      <c r="R235">
        <v>0.72117502892836804</v>
      </c>
      <c r="S235">
        <v>0</v>
      </c>
      <c r="T235">
        <v>0</v>
      </c>
      <c r="U235" s="2">
        <v>3.7496223484058802E-2</v>
      </c>
      <c r="V235">
        <v>0.194483327108816</v>
      </c>
      <c r="W235" s="2">
        <v>3.7496223484058802E-2</v>
      </c>
      <c r="X235">
        <v>0.194483327108816</v>
      </c>
      <c r="Y235" s="3">
        <f t="shared" si="4"/>
        <v>0.66487531977527115</v>
      </c>
    </row>
    <row r="236" spans="1:25" x14ac:dyDescent="0.25">
      <c r="A236" t="s">
        <v>2247</v>
      </c>
      <c r="B236" t="s">
        <v>2248</v>
      </c>
      <c r="C236" t="s">
        <v>2249</v>
      </c>
      <c r="D236" t="s">
        <v>2250</v>
      </c>
      <c r="E236">
        <v>104.97</v>
      </c>
      <c r="F236">
        <v>2</v>
      </c>
      <c r="G236" t="s">
        <v>2247</v>
      </c>
      <c r="H236">
        <v>12178.044991118</v>
      </c>
      <c r="I236">
        <v>11828.464005738801</v>
      </c>
      <c r="J236">
        <v>15318.911274530899</v>
      </c>
      <c r="K236">
        <v>9436.1237064710094</v>
      </c>
      <c r="L236">
        <v>9959.9644790975199</v>
      </c>
      <c r="M236">
        <v>9762.2331422294392</v>
      </c>
      <c r="N236">
        <v>12178.044991118</v>
      </c>
      <c r="O236">
        <v>9762.2331422294392</v>
      </c>
      <c r="P236">
        <v>0.14664244969533199</v>
      </c>
      <c r="Q236">
        <v>2.7216505541759299E-2</v>
      </c>
      <c r="R236">
        <v>-0.31899943623854599</v>
      </c>
      <c r="S236">
        <v>0</v>
      </c>
      <c r="T236">
        <v>0</v>
      </c>
      <c r="U236" s="2">
        <v>3.7372377253643903E-2</v>
      </c>
      <c r="V236">
        <v>0.194483327108816</v>
      </c>
      <c r="W236" s="2">
        <v>3.7372377253643903E-2</v>
      </c>
      <c r="X236">
        <v>0.194483327108816</v>
      </c>
      <c r="Y236" s="3">
        <f t="shared" si="4"/>
        <v>1.3486860175965265</v>
      </c>
    </row>
    <row r="237" spans="1:25" x14ac:dyDescent="0.25">
      <c r="A237" t="s">
        <v>3781</v>
      </c>
      <c r="B237" t="s">
        <v>3782</v>
      </c>
      <c r="C237" t="s">
        <v>3783</v>
      </c>
      <c r="D237" t="s">
        <v>3784</v>
      </c>
      <c r="E237">
        <v>1114.1500000000001</v>
      </c>
      <c r="F237">
        <v>14</v>
      </c>
      <c r="G237" t="s">
        <v>3781</v>
      </c>
      <c r="H237">
        <v>2970503.38677595</v>
      </c>
      <c r="I237">
        <v>2128824.62147919</v>
      </c>
      <c r="J237">
        <v>3117617.11122292</v>
      </c>
      <c r="K237">
        <v>3868870.5754576498</v>
      </c>
      <c r="L237">
        <v>3699201.0125344698</v>
      </c>
      <c r="M237">
        <v>3768418.45542194</v>
      </c>
      <c r="N237">
        <v>2970503.38677595</v>
      </c>
      <c r="O237">
        <v>3768418.45542194</v>
      </c>
      <c r="P237">
        <v>0.19478285134399301</v>
      </c>
      <c r="Q237">
        <v>2.2576460080168299E-2</v>
      </c>
      <c r="R237">
        <v>0.34325174121660101</v>
      </c>
      <c r="S237">
        <v>5.5555555555555601E-2</v>
      </c>
      <c r="T237">
        <v>8.3333333333333301E-2</v>
      </c>
      <c r="U237" s="2">
        <v>3.75290802924617E-2</v>
      </c>
      <c r="V237">
        <v>0.194483327108816</v>
      </c>
      <c r="W237" s="2">
        <v>3.75290802924617E-2</v>
      </c>
      <c r="X237">
        <v>0.194483327108816</v>
      </c>
      <c r="Y237" s="3">
        <f t="shared" si="4"/>
        <v>0.72482268215387335</v>
      </c>
    </row>
    <row r="238" spans="1:25" x14ac:dyDescent="0.25">
      <c r="A238" t="s">
        <v>316</v>
      </c>
      <c r="B238" t="s">
        <v>317</v>
      </c>
      <c r="C238" t="s">
        <v>318</v>
      </c>
      <c r="D238" t="s">
        <v>319</v>
      </c>
      <c r="E238">
        <v>39.54</v>
      </c>
      <c r="F238">
        <v>1</v>
      </c>
      <c r="G238" t="s">
        <v>316</v>
      </c>
      <c r="H238">
        <v>44252.141503399602</v>
      </c>
      <c r="I238">
        <v>40711.967091110702</v>
      </c>
      <c r="J238">
        <v>53584.524769373398</v>
      </c>
      <c r="K238">
        <v>66452.950963414696</v>
      </c>
      <c r="L238">
        <v>58693.618331280202</v>
      </c>
      <c r="M238">
        <v>60477.086880910902</v>
      </c>
      <c r="N238">
        <v>44252.141503399602</v>
      </c>
      <c r="O238">
        <v>60477.086880910902</v>
      </c>
      <c r="P238">
        <v>0.14399111850674601</v>
      </c>
      <c r="Q238">
        <v>6.5682071807486503E-2</v>
      </c>
      <c r="R238">
        <v>0.45064137455962</v>
      </c>
      <c r="S238">
        <v>0</v>
      </c>
      <c r="T238">
        <v>0</v>
      </c>
      <c r="U238" s="2">
        <v>3.7962468274480902E-2</v>
      </c>
      <c r="V238">
        <v>0.19553305572117399</v>
      </c>
      <c r="W238" s="2">
        <v>3.7962468274480902E-2</v>
      </c>
      <c r="X238">
        <v>0.19553305572117399</v>
      </c>
      <c r="Y238" s="3">
        <f t="shared" si="4"/>
        <v>0.74639534754564019</v>
      </c>
    </row>
    <row r="239" spans="1:25" x14ac:dyDescent="0.25">
      <c r="A239" t="s">
        <v>4060</v>
      </c>
      <c r="B239" t="s">
        <v>4061</v>
      </c>
      <c r="C239" t="s">
        <v>4062</v>
      </c>
      <c r="D239" t="s">
        <v>4063</v>
      </c>
      <c r="E239">
        <v>118.22</v>
      </c>
      <c r="F239">
        <v>4</v>
      </c>
      <c r="G239" t="s">
        <v>4060</v>
      </c>
      <c r="H239">
        <v>61646.528306587199</v>
      </c>
      <c r="I239">
        <v>63671.829908499501</v>
      </c>
      <c r="J239">
        <v>87050.9776206674</v>
      </c>
      <c r="K239">
        <v>98035.0822720867</v>
      </c>
      <c r="L239">
        <v>92166.717954691703</v>
      </c>
      <c r="M239">
        <v>100070.588274868</v>
      </c>
      <c r="N239">
        <v>63671.829908499501</v>
      </c>
      <c r="O239">
        <v>98035.0822720867</v>
      </c>
      <c r="P239">
        <v>0.19944932106232899</v>
      </c>
      <c r="Q239">
        <v>4.2414337035807902E-2</v>
      </c>
      <c r="R239">
        <v>0.62264288877327101</v>
      </c>
      <c r="S239">
        <v>0</v>
      </c>
      <c r="T239">
        <v>0</v>
      </c>
      <c r="U239" s="2">
        <v>3.8051404138707702E-2</v>
      </c>
      <c r="V239">
        <v>0.19553305572117399</v>
      </c>
      <c r="W239" s="2">
        <v>3.8051404138707702E-2</v>
      </c>
      <c r="X239">
        <v>0.19553305572117399</v>
      </c>
      <c r="Y239" s="3">
        <f t="shared" si="4"/>
        <v>0.73162086456786635</v>
      </c>
    </row>
    <row r="240" spans="1:25" x14ac:dyDescent="0.25">
      <c r="A240" t="s">
        <v>2731</v>
      </c>
      <c r="B240" t="s">
        <v>2732</v>
      </c>
      <c r="C240" t="s">
        <v>2733</v>
      </c>
      <c r="D240" t="s">
        <v>2734</v>
      </c>
      <c r="E240">
        <v>114.24</v>
      </c>
      <c r="F240">
        <v>2</v>
      </c>
      <c r="G240" t="s">
        <v>2731</v>
      </c>
      <c r="H240">
        <v>19215.828285662199</v>
      </c>
      <c r="I240">
        <v>16508.2830288027</v>
      </c>
      <c r="J240">
        <v>28427.928917759298</v>
      </c>
      <c r="K240">
        <v>27364.3623998119</v>
      </c>
      <c r="L240">
        <v>31273.343992446</v>
      </c>
      <c r="M240">
        <v>38824.811021984002</v>
      </c>
      <c r="N240">
        <v>19215.828285662199</v>
      </c>
      <c r="O240">
        <v>31273.343992446</v>
      </c>
      <c r="P240">
        <v>0.2922099090718</v>
      </c>
      <c r="Q240">
        <v>0.17932740561594299</v>
      </c>
      <c r="R240">
        <v>0.70263832767311396</v>
      </c>
      <c r="S240">
        <v>0</v>
      </c>
      <c r="T240">
        <v>0</v>
      </c>
      <c r="U240" s="2">
        <v>3.8341150273006698E-2</v>
      </c>
      <c r="V240">
        <v>0.19619760160622299</v>
      </c>
      <c r="W240" s="2">
        <v>3.8341150273006698E-2</v>
      </c>
      <c r="X240">
        <v>0.19619760160622299</v>
      </c>
      <c r="Y240" s="3">
        <f t="shared" si="4"/>
        <v>0.65822268841631482</v>
      </c>
    </row>
    <row r="241" spans="1:25" x14ac:dyDescent="0.25">
      <c r="A241" t="s">
        <v>1563</v>
      </c>
      <c r="B241" t="s">
        <v>1564</v>
      </c>
      <c r="C241" t="s">
        <v>1565</v>
      </c>
      <c r="D241" t="s">
        <v>1566</v>
      </c>
      <c r="E241">
        <v>323.45</v>
      </c>
      <c r="F241">
        <v>4</v>
      </c>
      <c r="G241" t="s">
        <v>1563</v>
      </c>
      <c r="H241">
        <v>66647.441135303903</v>
      </c>
      <c r="I241">
        <v>54456.061947377602</v>
      </c>
      <c r="J241">
        <v>92292.352998070695</v>
      </c>
      <c r="K241">
        <v>98751.024247968497</v>
      </c>
      <c r="L241">
        <v>97964.129192364097</v>
      </c>
      <c r="M241">
        <v>109291.221657733</v>
      </c>
      <c r="N241">
        <v>66647.441135303903</v>
      </c>
      <c r="O241">
        <v>98751.024247968497</v>
      </c>
      <c r="P241">
        <v>0.27150490000308802</v>
      </c>
      <c r="Q241">
        <v>6.2006476233206202E-2</v>
      </c>
      <c r="R241">
        <v>0.56724622643926603</v>
      </c>
      <c r="S241">
        <v>0</v>
      </c>
      <c r="T241">
        <v>0</v>
      </c>
      <c r="U241" s="2">
        <v>3.8721373748661699E-2</v>
      </c>
      <c r="V241">
        <v>0.19731766706088899</v>
      </c>
      <c r="W241" s="2">
        <v>3.8721373748661699E-2</v>
      </c>
      <c r="X241">
        <v>0.19731766706088899</v>
      </c>
      <c r="Y241" s="3">
        <f t="shared" si="4"/>
        <v>0.69735755018948686</v>
      </c>
    </row>
    <row r="242" spans="1:25" x14ac:dyDescent="0.25">
      <c r="A242" t="s">
        <v>1731</v>
      </c>
      <c r="B242" t="s">
        <v>1732</v>
      </c>
      <c r="C242" t="s">
        <v>1733</v>
      </c>
      <c r="D242" t="s">
        <v>1734</v>
      </c>
      <c r="E242">
        <v>85.93</v>
      </c>
      <c r="F242">
        <v>2</v>
      </c>
      <c r="G242" t="s">
        <v>1731</v>
      </c>
      <c r="H242">
        <v>27360.724306840501</v>
      </c>
      <c r="I242">
        <v>17437.074217086501</v>
      </c>
      <c r="J242">
        <v>19444.416223980199</v>
      </c>
      <c r="K242">
        <v>14743.5010747166</v>
      </c>
      <c r="L242">
        <v>15151.940736813</v>
      </c>
      <c r="M242">
        <v>14489.980280722801</v>
      </c>
      <c r="N242">
        <v>19444.416223980199</v>
      </c>
      <c r="O242">
        <v>14743.5010747166</v>
      </c>
      <c r="P242">
        <v>0.245018480677101</v>
      </c>
      <c r="Q242">
        <v>2.25741599800111E-2</v>
      </c>
      <c r="R242">
        <v>-0.39927676606516199</v>
      </c>
      <c r="S242">
        <v>0</v>
      </c>
      <c r="T242">
        <v>0</v>
      </c>
      <c r="U242" s="2">
        <v>3.9690594337687402E-2</v>
      </c>
      <c r="V242">
        <v>0.201417414419053</v>
      </c>
      <c r="W242" s="2">
        <v>3.9690594337687402E-2</v>
      </c>
      <c r="X242">
        <v>0.201417414419053</v>
      </c>
      <c r="Y242" s="3">
        <f t="shared" si="4"/>
        <v>1.4473719460047867</v>
      </c>
    </row>
    <row r="243" spans="1:25" x14ac:dyDescent="0.25">
      <c r="A243" t="s">
        <v>4595</v>
      </c>
      <c r="B243" t="s">
        <v>4596</v>
      </c>
      <c r="C243" t="s">
        <v>4597</v>
      </c>
      <c r="D243" t="s">
        <v>4598</v>
      </c>
      <c r="E243">
        <v>1349.7</v>
      </c>
      <c r="F243">
        <v>14</v>
      </c>
      <c r="G243" t="s">
        <v>4595</v>
      </c>
      <c r="H243">
        <v>1648247.7430463601</v>
      </c>
      <c r="I243">
        <v>1413045.1843894001</v>
      </c>
      <c r="J243">
        <v>1818207.7989618001</v>
      </c>
      <c r="K243">
        <v>2054823.30536882</v>
      </c>
      <c r="L243">
        <v>2060553.17599702</v>
      </c>
      <c r="M243">
        <v>2440864.42690551</v>
      </c>
      <c r="N243">
        <v>1648247.7430463601</v>
      </c>
      <c r="O243">
        <v>2060553.17599702</v>
      </c>
      <c r="P243">
        <v>0.12508753900014399</v>
      </c>
      <c r="Q243">
        <v>0.101237322122289</v>
      </c>
      <c r="R243">
        <v>0.322098589368707</v>
      </c>
      <c r="S243">
        <v>0</v>
      </c>
      <c r="T243">
        <v>0</v>
      </c>
      <c r="U243" s="2">
        <v>3.9912289840803299E-2</v>
      </c>
      <c r="V243">
        <v>0.20170549783182801</v>
      </c>
      <c r="W243" s="2">
        <v>3.9912289840803299E-2</v>
      </c>
      <c r="X243">
        <v>0.20170549783182801</v>
      </c>
      <c r="Y243" s="3">
        <f t="shared" si="4"/>
        <v>0.74425281112559261</v>
      </c>
    </row>
    <row r="244" spans="1:25" x14ac:dyDescent="0.25">
      <c r="A244" t="s">
        <v>1411</v>
      </c>
      <c r="B244" t="s">
        <v>1412</v>
      </c>
      <c r="C244" t="s">
        <v>1413</v>
      </c>
      <c r="D244" t="s">
        <v>1414</v>
      </c>
      <c r="E244">
        <v>1698.35</v>
      </c>
      <c r="F244">
        <v>29</v>
      </c>
      <c r="G244" t="s">
        <v>1411</v>
      </c>
      <c r="H244">
        <v>811434.25022623304</v>
      </c>
      <c r="I244">
        <v>797281.82547592605</v>
      </c>
      <c r="J244">
        <v>905747.99583511602</v>
      </c>
      <c r="K244">
        <v>639375.71291108697</v>
      </c>
      <c r="L244">
        <v>614695.42938862205</v>
      </c>
      <c r="M244">
        <v>684760.62164339598</v>
      </c>
      <c r="N244">
        <v>811434.25022623304</v>
      </c>
      <c r="O244">
        <v>639375.71291108697</v>
      </c>
      <c r="P244">
        <v>7.0349384467452897E-2</v>
      </c>
      <c r="Q244">
        <v>5.4990020098928998E-2</v>
      </c>
      <c r="R244">
        <v>-0.34381025577194502</v>
      </c>
      <c r="S244">
        <v>6.0606060606060601E-2</v>
      </c>
      <c r="T244">
        <v>6.0606060606060601E-2</v>
      </c>
      <c r="U244" s="2">
        <v>4.03093733571743E-2</v>
      </c>
      <c r="V244">
        <v>0.20287392434495499</v>
      </c>
      <c r="W244" s="2">
        <v>4.03093733571743E-2</v>
      </c>
      <c r="X244">
        <v>0.20287392434495499</v>
      </c>
      <c r="Y244" s="3">
        <f t="shared" si="4"/>
        <v>1.2968964704928687</v>
      </c>
    </row>
    <row r="245" spans="1:25" x14ac:dyDescent="0.25">
      <c r="A245" t="s">
        <v>2627</v>
      </c>
      <c r="B245" t="s">
        <v>2628</v>
      </c>
      <c r="C245" t="s">
        <v>2629</v>
      </c>
      <c r="D245" t="s">
        <v>2630</v>
      </c>
      <c r="E245">
        <v>60.18</v>
      </c>
      <c r="F245">
        <v>2</v>
      </c>
      <c r="G245" t="s">
        <v>2627</v>
      </c>
      <c r="H245">
        <v>22674.680772842599</v>
      </c>
      <c r="I245">
        <v>17911.971451002399</v>
      </c>
      <c r="J245">
        <v>27116.255232183201</v>
      </c>
      <c r="K245">
        <v>16660.034353439001</v>
      </c>
      <c r="L245">
        <v>15784.038791965701</v>
      </c>
      <c r="M245">
        <v>15592.651052060201</v>
      </c>
      <c r="N245">
        <v>22674.680772842599</v>
      </c>
      <c r="O245">
        <v>15784.038791965701</v>
      </c>
      <c r="P245">
        <v>0.203967997575663</v>
      </c>
      <c r="Q245">
        <v>3.5542067357741798E-2</v>
      </c>
      <c r="R245">
        <v>-0.52261583296131797</v>
      </c>
      <c r="S245">
        <v>0</v>
      </c>
      <c r="T245">
        <v>0</v>
      </c>
      <c r="U245" s="2">
        <v>4.08680417767339E-2</v>
      </c>
      <c r="V245">
        <v>0.20484268480715401</v>
      </c>
      <c r="W245" s="2">
        <v>4.08680417767339E-2</v>
      </c>
      <c r="X245">
        <v>0.20484268480715401</v>
      </c>
      <c r="Y245" s="3">
        <f t="shared" si="4"/>
        <v>1.4093989252414751</v>
      </c>
    </row>
    <row r="246" spans="1:25" x14ac:dyDescent="0.25">
      <c r="A246" t="s">
        <v>2191</v>
      </c>
      <c r="B246" t="s">
        <v>2192</v>
      </c>
      <c r="C246" t="s">
        <v>2193</v>
      </c>
      <c r="D246" t="s">
        <v>2194</v>
      </c>
      <c r="E246">
        <v>91.02</v>
      </c>
      <c r="F246">
        <v>2</v>
      </c>
      <c r="G246" t="s">
        <v>2191</v>
      </c>
      <c r="H246">
        <v>17770.0434746709</v>
      </c>
      <c r="I246">
        <v>15172.318776435701</v>
      </c>
      <c r="J246">
        <v>28566.294166635598</v>
      </c>
      <c r="K246">
        <v>29686.488743133501</v>
      </c>
      <c r="L246">
        <v>28935.964456727299</v>
      </c>
      <c r="M246">
        <v>32594.030135716599</v>
      </c>
      <c r="N246">
        <v>17770.0434746709</v>
      </c>
      <c r="O246">
        <v>29686.488743133501</v>
      </c>
      <c r="P246">
        <v>0.346433391438075</v>
      </c>
      <c r="Q246">
        <v>6.3545096749565599E-2</v>
      </c>
      <c r="R246">
        <v>0.74035925346588805</v>
      </c>
      <c r="S246">
        <v>0</v>
      </c>
      <c r="T246">
        <v>0</v>
      </c>
      <c r="U246" s="2">
        <v>4.1040132350472602E-2</v>
      </c>
      <c r="V246">
        <v>0.20486564026378801</v>
      </c>
      <c r="W246" s="2">
        <v>4.1040132350472602E-2</v>
      </c>
      <c r="X246">
        <v>0.20486564026378801</v>
      </c>
      <c r="Y246" s="3">
        <f t="shared" si="4"/>
        <v>0.6743151475315845</v>
      </c>
    </row>
    <row r="247" spans="1:25" x14ac:dyDescent="0.25">
      <c r="A247" t="s">
        <v>288</v>
      </c>
      <c r="B247" t="s">
        <v>289</v>
      </c>
      <c r="C247" t="s">
        <v>290</v>
      </c>
      <c r="D247" t="s">
        <v>291</v>
      </c>
      <c r="E247">
        <v>341.91</v>
      </c>
      <c r="F247">
        <v>6</v>
      </c>
      <c r="G247" t="s">
        <v>288</v>
      </c>
      <c r="H247">
        <v>143604.73850488299</v>
      </c>
      <c r="I247">
        <v>141567.69651503599</v>
      </c>
      <c r="J247">
        <v>219694.54283853399</v>
      </c>
      <c r="K247">
        <v>225451.06357179899</v>
      </c>
      <c r="L247">
        <v>234118.302434221</v>
      </c>
      <c r="M247">
        <v>250799.36112562401</v>
      </c>
      <c r="N247">
        <v>143604.73850488299</v>
      </c>
      <c r="O247">
        <v>234118.302434221</v>
      </c>
      <c r="P247">
        <v>0.26460531572673601</v>
      </c>
      <c r="Q247">
        <v>5.4409272445398602E-2</v>
      </c>
      <c r="R247">
        <v>0.70513436865038404</v>
      </c>
      <c r="S247">
        <v>0</v>
      </c>
      <c r="T247">
        <v>0</v>
      </c>
      <c r="U247" s="2">
        <v>4.1376438893385298E-2</v>
      </c>
      <c r="V247">
        <v>0.204872003103685</v>
      </c>
      <c r="W247" s="2">
        <v>4.1376438893385298E-2</v>
      </c>
      <c r="X247">
        <v>0.204872003103685</v>
      </c>
      <c r="Y247" s="3">
        <f t="shared" si="4"/>
        <v>0.710711154046752</v>
      </c>
    </row>
    <row r="248" spans="1:25" x14ac:dyDescent="0.25">
      <c r="A248" t="s">
        <v>2011</v>
      </c>
      <c r="B248" t="s">
        <v>2012</v>
      </c>
      <c r="C248" t="s">
        <v>2013</v>
      </c>
      <c r="D248" t="s">
        <v>2014</v>
      </c>
      <c r="E248">
        <v>64.37</v>
      </c>
      <c r="F248">
        <v>2</v>
      </c>
      <c r="G248" t="s">
        <v>2011</v>
      </c>
      <c r="H248">
        <v>50749.418601241901</v>
      </c>
      <c r="I248">
        <v>43211.311366932197</v>
      </c>
      <c r="J248">
        <v>34386.348911365603</v>
      </c>
      <c r="K248">
        <v>30587.9299199302</v>
      </c>
      <c r="L248">
        <v>31042.019160565302</v>
      </c>
      <c r="M248">
        <v>30614.278198239401</v>
      </c>
      <c r="N248">
        <v>43211.311366932197</v>
      </c>
      <c r="O248">
        <v>30614.278198239401</v>
      </c>
      <c r="P248">
        <v>0.191433202400319</v>
      </c>
      <c r="Q248">
        <v>8.2900510977620204E-3</v>
      </c>
      <c r="R248">
        <v>-0.49720434551780301</v>
      </c>
      <c r="S248">
        <v>0</v>
      </c>
      <c r="T248">
        <v>0</v>
      </c>
      <c r="U248" s="2">
        <v>4.1242129053025003E-2</v>
      </c>
      <c r="V248">
        <v>0.204872003103685</v>
      </c>
      <c r="W248" s="2">
        <v>4.1242129053025003E-2</v>
      </c>
      <c r="X248">
        <v>0.204872003103685</v>
      </c>
      <c r="Y248" s="3">
        <f t="shared" si="4"/>
        <v>1.3913833165051359</v>
      </c>
    </row>
    <row r="249" spans="1:25" x14ac:dyDescent="0.25">
      <c r="A249" t="s">
        <v>205</v>
      </c>
      <c r="B249" t="s">
        <v>206</v>
      </c>
      <c r="C249" t="s">
        <v>207</v>
      </c>
      <c r="D249" t="s">
        <v>208</v>
      </c>
      <c r="E249">
        <v>157.43</v>
      </c>
      <c r="F249">
        <v>2</v>
      </c>
      <c r="G249" t="s">
        <v>205</v>
      </c>
      <c r="H249">
        <v>11848.049497333301</v>
      </c>
      <c r="I249">
        <v>13036.5628350114</v>
      </c>
      <c r="J249">
        <v>14291.8890685188</v>
      </c>
      <c r="K249">
        <v>10737.4641055047</v>
      </c>
      <c r="L249">
        <v>9979.7224516248007</v>
      </c>
      <c r="M249">
        <v>9051.8041191432894</v>
      </c>
      <c r="N249">
        <v>13036.5628350114</v>
      </c>
      <c r="O249">
        <v>9979.7224516248007</v>
      </c>
      <c r="P249">
        <v>9.3582016053414596E-2</v>
      </c>
      <c r="Q249">
        <v>8.5081198554583001E-2</v>
      </c>
      <c r="R249">
        <v>-0.38549194672815701</v>
      </c>
      <c r="S249">
        <v>0</v>
      </c>
      <c r="T249">
        <v>0.11111111111111099</v>
      </c>
      <c r="U249" s="2">
        <v>4.2009204081999901E-2</v>
      </c>
      <c r="V249">
        <v>0.205927714952886</v>
      </c>
      <c r="W249" s="2">
        <v>4.2009204081999901E-2</v>
      </c>
      <c r="X249">
        <v>0.205927714952886</v>
      </c>
      <c r="Y249" s="3">
        <f t="shared" si="4"/>
        <v>1.3160171208656035</v>
      </c>
    </row>
    <row r="250" spans="1:25" x14ac:dyDescent="0.25">
      <c r="A250" t="s">
        <v>3641</v>
      </c>
      <c r="B250" t="s">
        <v>3642</v>
      </c>
      <c r="C250" t="s">
        <v>3643</v>
      </c>
      <c r="D250" t="s">
        <v>3644</v>
      </c>
      <c r="E250">
        <v>98.85</v>
      </c>
      <c r="F250">
        <v>2</v>
      </c>
      <c r="G250" t="s">
        <v>3641</v>
      </c>
      <c r="H250">
        <v>9993.9659480466398</v>
      </c>
      <c r="I250">
        <v>8756.0599918711905</v>
      </c>
      <c r="J250">
        <v>19338.920601377198</v>
      </c>
      <c r="K250">
        <v>16827.902338175401</v>
      </c>
      <c r="L250">
        <v>23737.671778738801</v>
      </c>
      <c r="M250">
        <v>21513.541264115</v>
      </c>
      <c r="N250">
        <v>9993.9659480466398</v>
      </c>
      <c r="O250">
        <v>21513.541264115</v>
      </c>
      <c r="P250">
        <v>0.45571227236582001</v>
      </c>
      <c r="Q250">
        <v>0.17045350935123699</v>
      </c>
      <c r="R250">
        <v>1.10611581340968</v>
      </c>
      <c r="S250">
        <v>0</v>
      </c>
      <c r="T250">
        <v>0</v>
      </c>
      <c r="U250" s="2">
        <v>4.2094790464612702E-2</v>
      </c>
      <c r="V250">
        <v>0.205927714952886</v>
      </c>
      <c r="W250" s="2">
        <v>4.2094790464612702E-2</v>
      </c>
      <c r="X250">
        <v>0.205927714952886</v>
      </c>
      <c r="Y250" s="3">
        <f t="shared" si="4"/>
        <v>0.61355491790617001</v>
      </c>
    </row>
    <row r="251" spans="1:25" x14ac:dyDescent="0.25">
      <c r="A251" t="s">
        <v>4052</v>
      </c>
      <c r="B251" t="s">
        <v>4053</v>
      </c>
      <c r="C251" t="s">
        <v>4054</v>
      </c>
      <c r="D251" t="s">
        <v>4055</v>
      </c>
      <c r="E251">
        <v>122.67</v>
      </c>
      <c r="F251">
        <v>2</v>
      </c>
      <c r="G251" t="s">
        <v>4052</v>
      </c>
      <c r="H251">
        <v>7879.6530692645301</v>
      </c>
      <c r="I251">
        <v>9667.5611295591898</v>
      </c>
      <c r="J251">
        <v>14302.382290211601</v>
      </c>
      <c r="K251">
        <v>6357.5447891571903</v>
      </c>
      <c r="L251">
        <v>3447.3347260136202</v>
      </c>
      <c r="M251">
        <v>7985.7856271864102</v>
      </c>
      <c r="N251">
        <v>9667.5611295591898</v>
      </c>
      <c r="O251">
        <v>6357.5447891571903</v>
      </c>
      <c r="P251">
        <v>0.31223531679496902</v>
      </c>
      <c r="Q251">
        <v>0.38770957732475703</v>
      </c>
      <c r="R251">
        <v>-0.60468226093656297</v>
      </c>
      <c r="S251">
        <v>0</v>
      </c>
      <c r="T251">
        <v>0</v>
      </c>
      <c r="U251" s="2">
        <v>4.1849186539958803E-2</v>
      </c>
      <c r="V251">
        <v>0.205927714952886</v>
      </c>
      <c r="W251" s="2">
        <v>4.1849186539958803E-2</v>
      </c>
      <c r="X251">
        <v>0.205927714952886</v>
      </c>
      <c r="Y251" s="3">
        <f t="shared" si="4"/>
        <v>1.790242030535758</v>
      </c>
    </row>
    <row r="252" spans="1:25" x14ac:dyDescent="0.25">
      <c r="A252" t="s">
        <v>1887</v>
      </c>
      <c r="B252" t="s">
        <v>1888</v>
      </c>
      <c r="C252" t="s">
        <v>1889</v>
      </c>
      <c r="D252" t="s">
        <v>1890</v>
      </c>
      <c r="E252">
        <v>43.24</v>
      </c>
      <c r="F252">
        <v>1</v>
      </c>
      <c r="G252" t="s">
        <v>1887</v>
      </c>
      <c r="H252">
        <v>7334.6856067495501</v>
      </c>
      <c r="I252">
        <v>9345.1564121204901</v>
      </c>
      <c r="J252">
        <v>14243.1618297888</v>
      </c>
      <c r="K252">
        <v>15854.618981927801</v>
      </c>
      <c r="L252">
        <v>14142.0816478709</v>
      </c>
      <c r="M252">
        <v>15963.9080408098</v>
      </c>
      <c r="N252">
        <v>9345.1564121204901</v>
      </c>
      <c r="O252">
        <v>15854.618981927801</v>
      </c>
      <c r="P252">
        <v>0.344732704660492</v>
      </c>
      <c r="Q252">
        <v>6.6692668216650694E-2</v>
      </c>
      <c r="R252">
        <v>0.76261249100557305</v>
      </c>
      <c r="S252">
        <v>0</v>
      </c>
      <c r="T252">
        <v>0</v>
      </c>
      <c r="U252" s="2">
        <v>4.2363424722235803E-2</v>
      </c>
      <c r="V252">
        <v>0.20615044843084299</v>
      </c>
      <c r="W252" s="2">
        <v>4.2363424722235803E-2</v>
      </c>
      <c r="X252">
        <v>0.20615044843084299</v>
      </c>
      <c r="Y252" s="3">
        <f t="shared" si="4"/>
        <v>0.67281536827065325</v>
      </c>
    </row>
    <row r="253" spans="1:25" x14ac:dyDescent="0.25">
      <c r="A253" t="s">
        <v>4407</v>
      </c>
      <c r="B253" t="s">
        <v>4408</v>
      </c>
      <c r="C253" t="s">
        <v>4409</v>
      </c>
      <c r="D253" t="s">
        <v>4410</v>
      </c>
      <c r="E253">
        <v>103.17</v>
      </c>
      <c r="F253">
        <v>2</v>
      </c>
      <c r="G253" t="s">
        <v>4407</v>
      </c>
      <c r="H253">
        <v>7061.5927506662301</v>
      </c>
      <c r="I253">
        <v>5840.5291634484402</v>
      </c>
      <c r="J253">
        <v>7277.3766107950496</v>
      </c>
      <c r="K253">
        <v>3680.2600787266001</v>
      </c>
      <c r="L253">
        <v>5215.3553969516597</v>
      </c>
      <c r="M253">
        <v>5442.4677358048302</v>
      </c>
      <c r="N253">
        <v>7061.5927506662301</v>
      </c>
      <c r="O253">
        <v>5215.3553969516597</v>
      </c>
      <c r="P253">
        <v>0.115189399025883</v>
      </c>
      <c r="Q253">
        <v>0.20057055576034499</v>
      </c>
      <c r="R253">
        <v>-0.43722805418995803</v>
      </c>
      <c r="S253">
        <v>0</v>
      </c>
      <c r="T253">
        <v>0.16666666666666699</v>
      </c>
      <c r="U253" s="2">
        <v>4.2477443176265298E-2</v>
      </c>
      <c r="V253">
        <v>0.20615044843084299</v>
      </c>
      <c r="W253" s="2">
        <v>4.2477443176265298E-2</v>
      </c>
      <c r="X253">
        <v>0.20615044843084299</v>
      </c>
      <c r="Y253" s="3">
        <f t="shared" si="4"/>
        <v>1.4074055944066746</v>
      </c>
    </row>
    <row r="254" spans="1:25" x14ac:dyDescent="0.25">
      <c r="A254" t="s">
        <v>121</v>
      </c>
      <c r="B254" t="s">
        <v>122</v>
      </c>
      <c r="C254" t="s">
        <v>123</v>
      </c>
      <c r="D254" t="s">
        <v>124</v>
      </c>
      <c r="E254">
        <v>384.45</v>
      </c>
      <c r="F254">
        <v>5</v>
      </c>
      <c r="G254" t="s">
        <v>121</v>
      </c>
      <c r="H254">
        <v>171566.18159537599</v>
      </c>
      <c r="I254">
        <v>143303.168813522</v>
      </c>
      <c r="J254">
        <v>146251.76052181501</v>
      </c>
      <c r="K254">
        <v>203525.147072903</v>
      </c>
      <c r="L254">
        <v>194714.64445060599</v>
      </c>
      <c r="M254">
        <v>197390.11719705901</v>
      </c>
      <c r="N254">
        <v>146251.76052181501</v>
      </c>
      <c r="O254">
        <v>197390.11719705901</v>
      </c>
      <c r="P254">
        <v>0.10107917496693</v>
      </c>
      <c r="Q254">
        <v>2.2750887334619298E-2</v>
      </c>
      <c r="R254">
        <v>0.43259576826165302</v>
      </c>
      <c r="S254">
        <v>0</v>
      </c>
      <c r="T254">
        <v>0</v>
      </c>
      <c r="U254" s="2">
        <v>4.3643314744702399E-2</v>
      </c>
      <c r="V254">
        <v>0.20877001002249701</v>
      </c>
      <c r="W254" s="2">
        <v>4.3643314744702399E-2</v>
      </c>
      <c r="X254">
        <v>0.20877001002249701</v>
      </c>
      <c r="Y254" s="3">
        <f t="shared" si="4"/>
        <v>0.77417386900737728</v>
      </c>
    </row>
    <row r="255" spans="1:25" x14ac:dyDescent="0.25">
      <c r="A255" t="s">
        <v>296</v>
      </c>
      <c r="B255" t="s">
        <v>297</v>
      </c>
      <c r="C255" t="s">
        <v>298</v>
      </c>
      <c r="D255" t="s">
        <v>299</v>
      </c>
      <c r="E255">
        <v>105.67</v>
      </c>
      <c r="F255">
        <v>2</v>
      </c>
      <c r="G255" t="s">
        <v>296</v>
      </c>
      <c r="H255">
        <v>10639.063715959001</v>
      </c>
      <c r="I255">
        <v>9542.1234438532992</v>
      </c>
      <c r="J255">
        <v>6267.6687833958604</v>
      </c>
      <c r="K255">
        <v>4686.4200124070903</v>
      </c>
      <c r="L255">
        <v>7090.0523292707503</v>
      </c>
      <c r="M255">
        <v>5136.3688960125901</v>
      </c>
      <c r="N255">
        <v>9542.1234438532992</v>
      </c>
      <c r="O255">
        <v>5136.3688960125901</v>
      </c>
      <c r="P255">
        <v>0.257964883291535</v>
      </c>
      <c r="Q255">
        <v>0.22665784917079901</v>
      </c>
      <c r="R255">
        <v>-0.89356152909554598</v>
      </c>
      <c r="S255">
        <v>0</v>
      </c>
      <c r="T255">
        <v>0</v>
      </c>
      <c r="U255" s="2">
        <v>4.3975488717451598E-2</v>
      </c>
      <c r="V255">
        <v>0.20877001002249701</v>
      </c>
      <c r="W255" s="2">
        <v>4.3975488717451598E-2</v>
      </c>
      <c r="X255">
        <v>0.20877001002249701</v>
      </c>
      <c r="Y255" s="3">
        <f t="shared" si="4"/>
        <v>1.5638328044058396</v>
      </c>
    </row>
    <row r="256" spans="1:25" x14ac:dyDescent="0.25">
      <c r="A256" t="s">
        <v>932</v>
      </c>
      <c r="B256" t="s">
        <v>933</v>
      </c>
      <c r="C256" t="s">
        <v>934</v>
      </c>
      <c r="D256" t="s">
        <v>935</v>
      </c>
      <c r="E256">
        <v>2018.16</v>
      </c>
      <c r="F256">
        <v>16</v>
      </c>
      <c r="G256" t="s">
        <v>932</v>
      </c>
      <c r="H256">
        <v>44064638.3039589</v>
      </c>
      <c r="I256">
        <v>39228261.967327699</v>
      </c>
      <c r="J256">
        <v>55578986.8015837</v>
      </c>
      <c r="K256">
        <v>59418543.775389403</v>
      </c>
      <c r="L256">
        <v>61662741.865665197</v>
      </c>
      <c r="M256">
        <v>65649226.347854197</v>
      </c>
      <c r="N256">
        <v>44064638.3039589</v>
      </c>
      <c r="O256">
        <v>61662741.865665197</v>
      </c>
      <c r="P256">
        <v>0.181452989126832</v>
      </c>
      <c r="Q256">
        <v>5.06989415552071E-2</v>
      </c>
      <c r="R256">
        <v>0.48477767797092097</v>
      </c>
      <c r="S256">
        <v>1.8018018018018001E-2</v>
      </c>
      <c r="T256">
        <v>2.7027027027027001E-2</v>
      </c>
      <c r="U256" s="2">
        <v>4.3284472489554103E-2</v>
      </c>
      <c r="V256">
        <v>0.20877001002249701</v>
      </c>
      <c r="W256" s="2">
        <v>4.3284472489554103E-2</v>
      </c>
      <c r="X256">
        <v>0.20877001002249701</v>
      </c>
      <c r="Y256" s="3">
        <f t="shared" si="4"/>
        <v>0.74370217054360599</v>
      </c>
    </row>
    <row r="257" spans="1:25" x14ac:dyDescent="0.25">
      <c r="A257" t="s">
        <v>2551</v>
      </c>
      <c r="B257" t="s">
        <v>2552</v>
      </c>
      <c r="C257" t="s">
        <v>2553</v>
      </c>
      <c r="D257" t="s">
        <v>2554</v>
      </c>
      <c r="E257">
        <v>67.39</v>
      </c>
      <c r="F257">
        <v>1</v>
      </c>
      <c r="G257" t="s">
        <v>2551</v>
      </c>
      <c r="H257">
        <v>13305.1323458482</v>
      </c>
      <c r="I257">
        <v>15201.389849949799</v>
      </c>
      <c r="J257">
        <v>22569.206942821798</v>
      </c>
      <c r="K257">
        <v>23163.576112765299</v>
      </c>
      <c r="L257">
        <v>24450.441615260701</v>
      </c>
      <c r="M257">
        <v>24700.480071543501</v>
      </c>
      <c r="N257">
        <v>15201.389849949799</v>
      </c>
      <c r="O257">
        <v>24450.441615260701</v>
      </c>
      <c r="P257">
        <v>0.28745169734766302</v>
      </c>
      <c r="Q257">
        <v>3.4212366045421001E-2</v>
      </c>
      <c r="R257">
        <v>0.68565728880108201</v>
      </c>
      <c r="S257">
        <v>0</v>
      </c>
      <c r="T257">
        <v>0</v>
      </c>
      <c r="U257" s="2">
        <v>4.3975251426138499E-2</v>
      </c>
      <c r="V257">
        <v>0.20877001002249701</v>
      </c>
      <c r="W257" s="2">
        <v>4.3975251426138499E-2</v>
      </c>
      <c r="X257">
        <v>0.20877001002249701</v>
      </c>
      <c r="Y257" s="3">
        <f t="shared" si="4"/>
        <v>0.70629999091169615</v>
      </c>
    </row>
    <row r="258" spans="1:25" x14ac:dyDescent="0.25">
      <c r="A258" t="s">
        <v>4715</v>
      </c>
      <c r="B258" t="s">
        <v>4716</v>
      </c>
      <c r="C258" t="s">
        <v>4717</v>
      </c>
      <c r="D258" t="s">
        <v>4718</v>
      </c>
      <c r="E258">
        <v>2153.8200000000002</v>
      </c>
      <c r="F258">
        <v>16</v>
      </c>
      <c r="G258" t="s">
        <v>4715</v>
      </c>
      <c r="H258">
        <v>23454809.2452912</v>
      </c>
      <c r="I258">
        <v>24036153.8433652</v>
      </c>
      <c r="J258">
        <v>25017743.236910898</v>
      </c>
      <c r="K258">
        <v>31034428.074865598</v>
      </c>
      <c r="L258">
        <v>28987060.7373849</v>
      </c>
      <c r="M258">
        <v>33058030.9547102</v>
      </c>
      <c r="N258">
        <v>24036153.8433652</v>
      </c>
      <c r="O258">
        <v>31034428.074865598</v>
      </c>
      <c r="P258">
        <v>3.2684167291085101E-2</v>
      </c>
      <c r="Q258">
        <v>6.5605087162889805E-2</v>
      </c>
      <c r="R258">
        <v>0.36866349814355098</v>
      </c>
      <c r="S258">
        <v>0</v>
      </c>
      <c r="T258">
        <v>0</v>
      </c>
      <c r="U258" s="2">
        <v>4.36147532506551E-2</v>
      </c>
      <c r="V258">
        <v>0.20877001002249701</v>
      </c>
      <c r="W258" s="2">
        <v>4.36147532506551E-2</v>
      </c>
      <c r="X258">
        <v>0.20877001002249701</v>
      </c>
      <c r="Y258" s="3">
        <f t="shared" si="4"/>
        <v>0.77899742614813994</v>
      </c>
    </row>
    <row r="259" spans="1:25" x14ac:dyDescent="0.25">
      <c r="A259" t="s">
        <v>4831</v>
      </c>
      <c r="B259" t="s">
        <v>4832</v>
      </c>
      <c r="C259" t="s">
        <v>4833</v>
      </c>
      <c r="D259" t="s">
        <v>4834</v>
      </c>
      <c r="E259">
        <v>1272.42</v>
      </c>
      <c r="F259">
        <v>19</v>
      </c>
      <c r="G259" t="s">
        <v>4831</v>
      </c>
      <c r="H259">
        <v>832687.62433491903</v>
      </c>
      <c r="I259">
        <v>731749.17512785306</v>
      </c>
      <c r="J259">
        <v>836319.90190293302</v>
      </c>
      <c r="K259">
        <v>1029322.1228094</v>
      </c>
      <c r="L259">
        <v>1102189.3162294801</v>
      </c>
      <c r="M259">
        <v>972078.622882784</v>
      </c>
      <c r="N259">
        <v>832687.62433491903</v>
      </c>
      <c r="O259">
        <v>1029322.1228094</v>
      </c>
      <c r="P259">
        <v>7.4168092149432194E-2</v>
      </c>
      <c r="Q259">
        <v>6.3034903840446702E-2</v>
      </c>
      <c r="R259">
        <v>0.30584725188510498</v>
      </c>
      <c r="S259">
        <v>0.04</v>
      </c>
      <c r="T259">
        <v>0.04</v>
      </c>
      <c r="U259" s="2">
        <v>4.4041424845301998E-2</v>
      </c>
      <c r="V259">
        <v>0.20877001002249701</v>
      </c>
      <c r="W259" s="2">
        <v>4.4041424845301998E-2</v>
      </c>
      <c r="X259">
        <v>0.20877001002249701</v>
      </c>
      <c r="Y259" s="3">
        <f t="shared" si="4"/>
        <v>0.77354181881843553</v>
      </c>
    </row>
    <row r="260" spans="1:25" x14ac:dyDescent="0.25">
      <c r="A260" t="s">
        <v>1383</v>
      </c>
      <c r="B260" t="s">
        <v>1384</v>
      </c>
      <c r="C260" t="s">
        <v>1385</v>
      </c>
      <c r="D260" t="s">
        <v>1386</v>
      </c>
      <c r="E260">
        <v>58.48</v>
      </c>
      <c r="F260">
        <v>1</v>
      </c>
      <c r="G260" t="s">
        <v>1383</v>
      </c>
      <c r="H260">
        <v>9117.39908872243</v>
      </c>
      <c r="I260">
        <v>10237.113755915099</v>
      </c>
      <c r="J260">
        <v>16622.894673836199</v>
      </c>
      <c r="K260">
        <v>15937.121628499001</v>
      </c>
      <c r="L260">
        <v>17398.950119486399</v>
      </c>
      <c r="M260">
        <v>19845.430207696201</v>
      </c>
      <c r="N260">
        <v>10237.113755915099</v>
      </c>
      <c r="O260">
        <v>17398.950119486399</v>
      </c>
      <c r="P260">
        <v>0.33762514839303898</v>
      </c>
      <c r="Q260">
        <v>0.11139504972861899</v>
      </c>
      <c r="R260">
        <v>0.765191233849569</v>
      </c>
      <c r="S260">
        <v>0</v>
      </c>
      <c r="T260">
        <v>0</v>
      </c>
      <c r="U260" s="2">
        <v>4.4692387784141099E-2</v>
      </c>
      <c r="V260">
        <v>0.20924653785058001</v>
      </c>
      <c r="W260" s="2">
        <v>4.4692387784141099E-2</v>
      </c>
      <c r="X260">
        <v>0.20924653785058001</v>
      </c>
      <c r="Y260" s="3">
        <f t="shared" si="4"/>
        <v>0.6765022836033332</v>
      </c>
    </row>
    <row r="261" spans="1:25" x14ac:dyDescent="0.25">
      <c r="A261" t="s">
        <v>1843</v>
      </c>
      <c r="B261" t="s">
        <v>1844</v>
      </c>
      <c r="C261" t="s">
        <v>1845</v>
      </c>
      <c r="D261" t="s">
        <v>1846</v>
      </c>
      <c r="E261">
        <v>132.52000000000001</v>
      </c>
      <c r="F261">
        <v>3</v>
      </c>
      <c r="G261" t="s">
        <v>1843</v>
      </c>
      <c r="H261">
        <v>15633.6250460958</v>
      </c>
      <c r="I261">
        <v>21246.384774704798</v>
      </c>
      <c r="J261">
        <v>25464.4203501341</v>
      </c>
      <c r="K261">
        <v>25866.632449496901</v>
      </c>
      <c r="L261">
        <v>29713.528058227901</v>
      </c>
      <c r="M261">
        <v>33750.151925441904</v>
      </c>
      <c r="N261">
        <v>21246.384774704798</v>
      </c>
      <c r="O261">
        <v>29713.528058227901</v>
      </c>
      <c r="P261">
        <v>0.23731997603170699</v>
      </c>
      <c r="Q261">
        <v>0.132389783016505</v>
      </c>
      <c r="R261">
        <v>0.48390253764254099</v>
      </c>
      <c r="S261">
        <v>0</v>
      </c>
      <c r="T261">
        <v>0</v>
      </c>
      <c r="U261" s="2">
        <v>4.4997415743828803E-2</v>
      </c>
      <c r="V261">
        <v>0.20924653785058001</v>
      </c>
      <c r="W261" s="2">
        <v>4.4997415743828803E-2</v>
      </c>
      <c r="X261">
        <v>0.20924653785058001</v>
      </c>
      <c r="Y261" s="3">
        <f t="shared" si="4"/>
        <v>0.69790901288494034</v>
      </c>
    </row>
    <row r="262" spans="1:25" x14ac:dyDescent="0.25">
      <c r="A262" t="s">
        <v>1995</v>
      </c>
      <c r="B262" t="s">
        <v>1996</v>
      </c>
      <c r="C262" t="s">
        <v>1997</v>
      </c>
      <c r="D262" t="s">
        <v>1998</v>
      </c>
      <c r="E262">
        <v>2226.04</v>
      </c>
      <c r="F262">
        <v>27</v>
      </c>
      <c r="G262" t="s">
        <v>1995</v>
      </c>
      <c r="H262">
        <v>1139015.99697359</v>
      </c>
      <c r="I262">
        <v>1077115.4702336199</v>
      </c>
      <c r="J262">
        <v>1412465.7043947701</v>
      </c>
      <c r="K262">
        <v>1761393.1838281199</v>
      </c>
      <c r="L262">
        <v>1623594.30797837</v>
      </c>
      <c r="M262">
        <v>1464008.6201491801</v>
      </c>
      <c r="N262">
        <v>1139015.99697359</v>
      </c>
      <c r="O262">
        <v>1623594.30797837</v>
      </c>
      <c r="P262">
        <v>0.14753627080297299</v>
      </c>
      <c r="Q262">
        <v>9.20759039658509E-2</v>
      </c>
      <c r="R262">
        <v>0.51140317813573999</v>
      </c>
      <c r="S262">
        <v>1.8018018018018001E-2</v>
      </c>
      <c r="T262">
        <v>2.7027027027027001E-2</v>
      </c>
      <c r="U262" s="2">
        <v>4.48346027852774E-2</v>
      </c>
      <c r="V262">
        <v>0.20924653785058001</v>
      </c>
      <c r="W262" s="2">
        <v>4.48346027852774E-2</v>
      </c>
      <c r="X262">
        <v>0.20924653785058001</v>
      </c>
      <c r="Y262" s="3">
        <f t="shared" si="4"/>
        <v>0.74831925780582131</v>
      </c>
    </row>
    <row r="263" spans="1:25" x14ac:dyDescent="0.25">
      <c r="A263" t="s">
        <v>3529</v>
      </c>
      <c r="B263" t="s">
        <v>3530</v>
      </c>
      <c r="C263" t="s">
        <v>3531</v>
      </c>
      <c r="D263" t="s">
        <v>3532</v>
      </c>
      <c r="E263">
        <v>736.43</v>
      </c>
      <c r="F263">
        <v>10</v>
      </c>
      <c r="G263" t="s">
        <v>3529</v>
      </c>
      <c r="H263">
        <v>159255.77778039599</v>
      </c>
      <c r="I263">
        <v>143003.203932298</v>
      </c>
      <c r="J263">
        <v>209753.780369766</v>
      </c>
      <c r="K263">
        <v>220129.26563961501</v>
      </c>
      <c r="L263">
        <v>228339.027608843</v>
      </c>
      <c r="M263">
        <v>247073.18809618501</v>
      </c>
      <c r="N263">
        <v>159255.77778039599</v>
      </c>
      <c r="O263">
        <v>228339.027608843</v>
      </c>
      <c r="P263">
        <v>0.20395158602125499</v>
      </c>
      <c r="Q263">
        <v>5.9566334566176202E-2</v>
      </c>
      <c r="R263">
        <v>0.51983175122384395</v>
      </c>
      <c r="S263">
        <v>2.5641025641025599E-2</v>
      </c>
      <c r="T263">
        <v>7.69230769230769E-2</v>
      </c>
      <c r="U263" s="2">
        <v>4.4468824982041397E-2</v>
      </c>
      <c r="V263">
        <v>0.20924653785058001</v>
      </c>
      <c r="W263" s="2">
        <v>4.4468824982041397E-2</v>
      </c>
      <c r="X263">
        <v>0.20924653785058001</v>
      </c>
      <c r="Y263" s="3">
        <f t="shared" si="4"/>
        <v>0.73613547978852456</v>
      </c>
    </row>
    <row r="264" spans="1:25" x14ac:dyDescent="0.25">
      <c r="A264" t="s">
        <v>4851</v>
      </c>
      <c r="B264" t="s">
        <v>4852</v>
      </c>
      <c r="C264" t="s">
        <v>4853</v>
      </c>
      <c r="D264" t="s">
        <v>4854</v>
      </c>
      <c r="E264">
        <v>85.14</v>
      </c>
      <c r="F264">
        <v>3</v>
      </c>
      <c r="G264" t="s">
        <v>4851</v>
      </c>
      <c r="H264">
        <v>18821.4144463554</v>
      </c>
      <c r="I264">
        <v>17463.388405276699</v>
      </c>
      <c r="J264">
        <v>28566.400608823798</v>
      </c>
      <c r="K264">
        <v>30691.616609859499</v>
      </c>
      <c r="L264">
        <v>28372.841152813598</v>
      </c>
      <c r="M264">
        <v>32651.347205802998</v>
      </c>
      <c r="N264">
        <v>18821.4144463554</v>
      </c>
      <c r="O264">
        <v>30691.616609859499</v>
      </c>
      <c r="P264">
        <v>0.28017131604735501</v>
      </c>
      <c r="Q264">
        <v>7.0056488878300502E-2</v>
      </c>
      <c r="R264">
        <v>0.70546958644692703</v>
      </c>
      <c r="S264">
        <v>0</v>
      </c>
      <c r="T264">
        <v>0</v>
      </c>
      <c r="U264" s="2">
        <v>4.47805254039845E-2</v>
      </c>
      <c r="V264">
        <v>0.20924653785058001</v>
      </c>
      <c r="W264" s="2">
        <v>4.47805254039845E-2</v>
      </c>
      <c r="X264">
        <v>0.20924653785058001</v>
      </c>
      <c r="Y264" s="3">
        <f t="shared" si="4"/>
        <v>0.70708863627971308</v>
      </c>
    </row>
    <row r="265" spans="1:25" x14ac:dyDescent="0.25">
      <c r="A265" t="s">
        <v>2647</v>
      </c>
      <c r="B265" t="s">
        <v>2648</v>
      </c>
      <c r="C265" t="s">
        <v>2649</v>
      </c>
      <c r="D265" t="s">
        <v>2650</v>
      </c>
      <c r="E265">
        <v>122.61</v>
      </c>
      <c r="F265">
        <v>3</v>
      </c>
      <c r="G265" t="s">
        <v>2647</v>
      </c>
      <c r="H265">
        <v>14672.6435579839</v>
      </c>
      <c r="I265">
        <v>15768.0056442563</v>
      </c>
      <c r="J265">
        <v>24894.297594235399</v>
      </c>
      <c r="K265">
        <v>23190.273968774101</v>
      </c>
      <c r="L265">
        <v>29089.192337848799</v>
      </c>
      <c r="M265">
        <v>28242.283512027399</v>
      </c>
      <c r="N265">
        <v>15768.0056442563</v>
      </c>
      <c r="O265">
        <v>28242.283512027399</v>
      </c>
      <c r="P265">
        <v>0.30425938454978702</v>
      </c>
      <c r="Q265">
        <v>0.11883108361453799</v>
      </c>
      <c r="R265">
        <v>0.84085654360720996</v>
      </c>
      <c r="S265">
        <v>0</v>
      </c>
      <c r="T265">
        <v>0</v>
      </c>
      <c r="U265" s="2">
        <v>4.5420345789307599E-2</v>
      </c>
      <c r="V265">
        <v>0.21041319280425499</v>
      </c>
      <c r="W265" s="2">
        <v>4.5420345789307599E-2</v>
      </c>
      <c r="X265">
        <v>0.21041319280425499</v>
      </c>
      <c r="Y265" s="3">
        <f t="shared" si="4"/>
        <v>0.68720497158966398</v>
      </c>
    </row>
    <row r="266" spans="1:25" x14ac:dyDescent="0.25">
      <c r="A266" t="s">
        <v>141</v>
      </c>
      <c r="B266" t="s">
        <v>142</v>
      </c>
      <c r="C266" t="s">
        <v>143</v>
      </c>
      <c r="D266" t="s">
        <v>144</v>
      </c>
      <c r="E266">
        <v>206.67</v>
      </c>
      <c r="F266">
        <v>3</v>
      </c>
      <c r="G266" t="s">
        <v>141</v>
      </c>
      <c r="H266">
        <v>39153.663044865803</v>
      </c>
      <c r="I266">
        <v>40814.7797707797</v>
      </c>
      <c r="J266">
        <v>52960.832630965298</v>
      </c>
      <c r="K266">
        <v>58358.9053324177</v>
      </c>
      <c r="L266">
        <v>54694.173302772702</v>
      </c>
      <c r="M266">
        <v>65292.680436802402</v>
      </c>
      <c r="N266">
        <v>40814.7797707797</v>
      </c>
      <c r="O266">
        <v>58358.9053324177</v>
      </c>
      <c r="P266">
        <v>0.17011933572864599</v>
      </c>
      <c r="Q266">
        <v>9.0542507460470503E-2</v>
      </c>
      <c r="R266">
        <v>0.51586114934064797</v>
      </c>
      <c r="S266">
        <v>0</v>
      </c>
      <c r="T266">
        <v>0</v>
      </c>
      <c r="U266" s="2">
        <v>4.70442017308818E-2</v>
      </c>
      <c r="V266">
        <v>0.21063766416743299</v>
      </c>
      <c r="W266" s="2">
        <v>4.70442017308818E-2</v>
      </c>
      <c r="X266">
        <v>0.21063766416743299</v>
      </c>
      <c r="Y266" s="3">
        <f t="shared" si="4"/>
        <v>0.74534587274907538</v>
      </c>
    </row>
    <row r="267" spans="1:25" x14ac:dyDescent="0.25">
      <c r="A267" t="s">
        <v>312</v>
      </c>
      <c r="B267" t="s">
        <v>313</v>
      </c>
      <c r="C267" t="s">
        <v>314</v>
      </c>
      <c r="D267" t="s">
        <v>315</v>
      </c>
      <c r="E267">
        <v>122.65</v>
      </c>
      <c r="F267">
        <v>3</v>
      </c>
      <c r="G267" t="s">
        <v>312</v>
      </c>
      <c r="H267">
        <v>13278.203030640499</v>
      </c>
      <c r="I267">
        <v>29251.522312787001</v>
      </c>
      <c r="J267">
        <v>39938.606613401796</v>
      </c>
      <c r="K267">
        <v>43499.365684360797</v>
      </c>
      <c r="L267">
        <v>48021.051891042902</v>
      </c>
      <c r="M267">
        <v>49487.867212970501</v>
      </c>
      <c r="N267">
        <v>29251.522312787001</v>
      </c>
      <c r="O267">
        <v>48021.051891042902</v>
      </c>
      <c r="P267">
        <v>0.48808785945062799</v>
      </c>
      <c r="Q267">
        <v>6.6409157112044204E-2</v>
      </c>
      <c r="R267">
        <v>0.71515529821111001</v>
      </c>
      <c r="S267">
        <v>0</v>
      </c>
      <c r="T267">
        <v>0</v>
      </c>
      <c r="U267" s="2">
        <v>4.6458017666293698E-2</v>
      </c>
      <c r="V267">
        <v>0.21063766416743299</v>
      </c>
      <c r="W267" s="2">
        <v>4.6458017666293698E-2</v>
      </c>
      <c r="X267">
        <v>0.21063766416743299</v>
      </c>
      <c r="Y267" s="3">
        <f t="shared" si="4"/>
        <v>0.58484742283475111</v>
      </c>
    </row>
    <row r="268" spans="1:25" x14ac:dyDescent="0.25">
      <c r="A268" t="s">
        <v>660</v>
      </c>
      <c r="B268" t="s">
        <v>661</v>
      </c>
      <c r="C268" t="s">
        <v>662</v>
      </c>
      <c r="D268" t="s">
        <v>663</v>
      </c>
      <c r="E268">
        <v>381.86</v>
      </c>
      <c r="F268">
        <v>6</v>
      </c>
      <c r="G268" t="s">
        <v>660</v>
      </c>
      <c r="H268">
        <v>29827.543696288099</v>
      </c>
      <c r="I268">
        <v>49267.595316964696</v>
      </c>
      <c r="J268">
        <v>62755.475328850298</v>
      </c>
      <c r="K268">
        <v>67549.047162861403</v>
      </c>
      <c r="L268">
        <v>71333.453254469903</v>
      </c>
      <c r="M268">
        <v>75649.157337057695</v>
      </c>
      <c r="N268">
        <v>49267.595316964696</v>
      </c>
      <c r="O268">
        <v>71333.453254469903</v>
      </c>
      <c r="P268">
        <v>0.35008768349547398</v>
      </c>
      <c r="Q268">
        <v>5.6676363847871697E-2</v>
      </c>
      <c r="R268">
        <v>0.53393975873588695</v>
      </c>
      <c r="S268">
        <v>9.5238095238095205E-2</v>
      </c>
      <c r="T268">
        <v>9.5238095238095205E-2</v>
      </c>
      <c r="U268" s="2">
        <v>4.6379199171561997E-2</v>
      </c>
      <c r="V268">
        <v>0.21063766416743299</v>
      </c>
      <c r="W268" s="2">
        <v>4.6379199171561997E-2</v>
      </c>
      <c r="X268">
        <v>0.21063766416743299</v>
      </c>
      <c r="Y268" s="3">
        <f t="shared" si="4"/>
        <v>0.66121063821966874</v>
      </c>
    </row>
    <row r="269" spans="1:25" x14ac:dyDescent="0.25">
      <c r="A269" t="s">
        <v>1399</v>
      </c>
      <c r="B269" t="s">
        <v>1400</v>
      </c>
      <c r="C269" t="s">
        <v>1401</v>
      </c>
      <c r="D269" t="s">
        <v>1402</v>
      </c>
      <c r="E269">
        <v>167.79</v>
      </c>
      <c r="F269">
        <v>4</v>
      </c>
      <c r="G269" t="s">
        <v>1399</v>
      </c>
      <c r="H269">
        <v>69191.861506964604</v>
      </c>
      <c r="I269">
        <v>82913.375814936604</v>
      </c>
      <c r="J269">
        <v>85613.499578141695</v>
      </c>
      <c r="K269">
        <v>102591.973866417</v>
      </c>
      <c r="L269">
        <v>95866.9106902356</v>
      </c>
      <c r="M269">
        <v>113363.91972314</v>
      </c>
      <c r="N269">
        <v>82913.375814936604</v>
      </c>
      <c r="O269">
        <v>102591.973866417</v>
      </c>
      <c r="P269">
        <v>0.111127391914306</v>
      </c>
      <c r="Q269">
        <v>8.4915150751018506E-2</v>
      </c>
      <c r="R269">
        <v>0.30724110305545299</v>
      </c>
      <c r="S269">
        <v>0</v>
      </c>
      <c r="T269">
        <v>0</v>
      </c>
      <c r="U269" s="2">
        <v>4.7363334134132497E-2</v>
      </c>
      <c r="V269">
        <v>0.21063766416743299</v>
      </c>
      <c r="W269" s="2">
        <v>4.7363334134132497E-2</v>
      </c>
      <c r="X269">
        <v>0.21063766416743299</v>
      </c>
      <c r="Y269" s="3">
        <f t="shared" si="4"/>
        <v>0.7623519949065124</v>
      </c>
    </row>
    <row r="270" spans="1:25" x14ac:dyDescent="0.25">
      <c r="A270" t="s">
        <v>1695</v>
      </c>
      <c r="B270" t="s">
        <v>1696</v>
      </c>
      <c r="C270" t="s">
        <v>1697</v>
      </c>
      <c r="D270" t="s">
        <v>1698</v>
      </c>
      <c r="E270">
        <v>156.54</v>
      </c>
      <c r="F270">
        <v>3</v>
      </c>
      <c r="G270" t="s">
        <v>1695</v>
      </c>
      <c r="H270">
        <v>52832.571541937803</v>
      </c>
      <c r="I270">
        <v>51314.364802523698</v>
      </c>
      <c r="J270">
        <v>42155.771789718303</v>
      </c>
      <c r="K270">
        <v>35153.6362484766</v>
      </c>
      <c r="L270">
        <v>35761.7060884694</v>
      </c>
      <c r="M270">
        <v>40068.634003251798</v>
      </c>
      <c r="N270">
        <v>51314.364802523698</v>
      </c>
      <c r="O270">
        <v>35761.7060884694</v>
      </c>
      <c r="P270">
        <v>0.118441074398087</v>
      </c>
      <c r="Q270">
        <v>7.2427910519719196E-2</v>
      </c>
      <c r="R270">
        <v>-0.52094718145623597</v>
      </c>
      <c r="S270">
        <v>0</v>
      </c>
      <c r="T270">
        <v>0</v>
      </c>
      <c r="U270" s="2">
        <v>4.72834010990721E-2</v>
      </c>
      <c r="V270">
        <v>0.21063766416743299</v>
      </c>
      <c r="W270" s="2">
        <v>4.72834010990721E-2</v>
      </c>
      <c r="X270">
        <v>0.21063766416743299</v>
      </c>
      <c r="Y270" s="3">
        <f t="shared" si="4"/>
        <v>1.3182327121324251</v>
      </c>
    </row>
    <row r="271" spans="1:25" x14ac:dyDescent="0.25">
      <c r="A271" t="s">
        <v>1787</v>
      </c>
      <c r="B271" t="s">
        <v>1788</v>
      </c>
      <c r="C271" t="s">
        <v>1789</v>
      </c>
      <c r="D271" t="s">
        <v>1790</v>
      </c>
      <c r="E271">
        <v>37.799999999999997</v>
      </c>
      <c r="F271">
        <v>1</v>
      </c>
      <c r="G271" t="s">
        <v>1787</v>
      </c>
      <c r="H271">
        <v>13755.040260589099</v>
      </c>
      <c r="I271">
        <v>15570.461216649799</v>
      </c>
      <c r="J271">
        <v>18076.887185793199</v>
      </c>
      <c r="K271">
        <v>19445.120023453601</v>
      </c>
      <c r="L271">
        <v>21825.9970172924</v>
      </c>
      <c r="M271">
        <v>20948.862011964</v>
      </c>
      <c r="N271">
        <v>15570.461216649799</v>
      </c>
      <c r="O271">
        <v>20948.862011964</v>
      </c>
      <c r="P271">
        <v>0.13734186346018701</v>
      </c>
      <c r="Q271">
        <v>5.8057048530603401E-2</v>
      </c>
      <c r="R271">
        <v>0.42806019620888103</v>
      </c>
      <c r="S271">
        <v>0</v>
      </c>
      <c r="T271">
        <v>0</v>
      </c>
      <c r="U271" s="2">
        <v>4.7158356635552498E-2</v>
      </c>
      <c r="V271">
        <v>0.21063766416743299</v>
      </c>
      <c r="W271" s="2">
        <v>4.7158356635552498E-2</v>
      </c>
      <c r="X271">
        <v>0.21063766416743299</v>
      </c>
      <c r="Y271" s="3">
        <f t="shared" si="4"/>
        <v>0.76185156897714312</v>
      </c>
    </row>
    <row r="272" spans="1:25" x14ac:dyDescent="0.25">
      <c r="A272" t="s">
        <v>3062</v>
      </c>
      <c r="B272" t="s">
        <v>3063</v>
      </c>
      <c r="C272" t="s">
        <v>3064</v>
      </c>
      <c r="D272" t="s">
        <v>3065</v>
      </c>
      <c r="E272">
        <v>212.8</v>
      </c>
      <c r="F272">
        <v>4</v>
      </c>
      <c r="G272" t="s">
        <v>3062</v>
      </c>
      <c r="H272">
        <v>61789.276526801703</v>
      </c>
      <c r="I272">
        <v>38008.850628682201</v>
      </c>
      <c r="J272">
        <v>66058.152068509997</v>
      </c>
      <c r="K272">
        <v>29045.2436193504</v>
      </c>
      <c r="L272">
        <v>32892.997578736002</v>
      </c>
      <c r="M272">
        <v>43299.974318072898</v>
      </c>
      <c r="N272">
        <v>61789.276526801703</v>
      </c>
      <c r="O272">
        <v>32892.997578736002</v>
      </c>
      <c r="P272">
        <v>0.27337102490973397</v>
      </c>
      <c r="Q272">
        <v>0.210225711188995</v>
      </c>
      <c r="R272">
        <v>-0.909575992718752</v>
      </c>
      <c r="S272">
        <v>0</v>
      </c>
      <c r="T272">
        <v>0</v>
      </c>
      <c r="U272" s="2">
        <v>4.6596517591049803E-2</v>
      </c>
      <c r="V272">
        <v>0.21063766416743299</v>
      </c>
      <c r="W272" s="2">
        <v>4.6596517591049803E-2</v>
      </c>
      <c r="X272">
        <v>0.21063766416743299</v>
      </c>
      <c r="Y272" s="3">
        <f t="shared" si="4"/>
        <v>1.5760080918373869</v>
      </c>
    </row>
    <row r="273" spans="1:25" x14ac:dyDescent="0.25">
      <c r="A273" t="s">
        <v>3498</v>
      </c>
      <c r="B273" t="s">
        <v>3499</v>
      </c>
      <c r="C273" t="s">
        <v>3500</v>
      </c>
      <c r="D273" t="s">
        <v>3501</v>
      </c>
      <c r="E273">
        <v>213.67</v>
      </c>
      <c r="F273">
        <v>5</v>
      </c>
      <c r="G273" t="s">
        <v>3498</v>
      </c>
      <c r="H273">
        <v>32194.296682182201</v>
      </c>
      <c r="I273">
        <v>24484.4974176834</v>
      </c>
      <c r="J273">
        <v>35699.266894130902</v>
      </c>
      <c r="K273">
        <v>42432.783701313099</v>
      </c>
      <c r="L273">
        <v>39297.1132876021</v>
      </c>
      <c r="M273">
        <v>42792.799109835003</v>
      </c>
      <c r="N273">
        <v>32194.296682182201</v>
      </c>
      <c r="O273">
        <v>42432.783701313099</v>
      </c>
      <c r="P273">
        <v>0.18631889579604499</v>
      </c>
      <c r="Q273">
        <v>4.6322937150251701E-2</v>
      </c>
      <c r="R273">
        <v>0.39837419314162398</v>
      </c>
      <c r="S273">
        <v>0</v>
      </c>
      <c r="T273">
        <v>0</v>
      </c>
      <c r="U273" s="2">
        <v>4.6729997718647998E-2</v>
      </c>
      <c r="V273">
        <v>0.21063766416743299</v>
      </c>
      <c r="W273" s="2">
        <v>4.6729997718647998E-2</v>
      </c>
      <c r="X273">
        <v>0.21063766416743299</v>
      </c>
      <c r="Y273" s="3">
        <f t="shared" si="4"/>
        <v>0.74185721870925414</v>
      </c>
    </row>
    <row r="274" spans="1:25" x14ac:dyDescent="0.25">
      <c r="A274" t="s">
        <v>3913</v>
      </c>
      <c r="B274" t="s">
        <v>3914</v>
      </c>
      <c r="C274" t="s">
        <v>3915</v>
      </c>
      <c r="D274" t="s">
        <v>3916</v>
      </c>
      <c r="E274">
        <v>172.94</v>
      </c>
      <c r="F274">
        <v>3</v>
      </c>
      <c r="G274" t="s">
        <v>3913</v>
      </c>
      <c r="H274">
        <v>27471.4427201783</v>
      </c>
      <c r="I274">
        <v>23218.853800583602</v>
      </c>
      <c r="J274">
        <v>29017.894090939499</v>
      </c>
      <c r="K274">
        <v>32256.5045937018</v>
      </c>
      <c r="L274">
        <v>46611.580967272697</v>
      </c>
      <c r="M274">
        <v>33459.333709529899</v>
      </c>
      <c r="N274">
        <v>27471.4427201783</v>
      </c>
      <c r="O274">
        <v>33459.333709529899</v>
      </c>
      <c r="P274">
        <v>0.113021469241737</v>
      </c>
      <c r="Q274">
        <v>0.212684211797702</v>
      </c>
      <c r="R274">
        <v>0.28447603809368099</v>
      </c>
      <c r="S274">
        <v>0</v>
      </c>
      <c r="T274">
        <v>0</v>
      </c>
      <c r="U274" s="2">
        <v>4.6997023216428402E-2</v>
      </c>
      <c r="V274">
        <v>0.21063766416743299</v>
      </c>
      <c r="W274" s="2">
        <v>4.6997023216428402E-2</v>
      </c>
      <c r="X274">
        <v>0.21063766416743299</v>
      </c>
      <c r="Y274" s="3">
        <f t="shared" si="4"/>
        <v>0.70960582135115124</v>
      </c>
    </row>
    <row r="275" spans="1:25" x14ac:dyDescent="0.25">
      <c r="A275" t="s">
        <v>4567</v>
      </c>
      <c r="B275" t="s">
        <v>4568</v>
      </c>
      <c r="C275" t="s">
        <v>4569</v>
      </c>
      <c r="D275" t="s">
        <v>4570</v>
      </c>
      <c r="E275">
        <v>1570.98</v>
      </c>
      <c r="F275">
        <v>17</v>
      </c>
      <c r="G275" t="s">
        <v>4567</v>
      </c>
      <c r="H275">
        <v>10276331.3849237</v>
      </c>
      <c r="I275">
        <v>8055164.5233546495</v>
      </c>
      <c r="J275">
        <v>10782651.282852599</v>
      </c>
      <c r="K275">
        <v>11965636.5558881</v>
      </c>
      <c r="L275">
        <v>12899962.5626745</v>
      </c>
      <c r="M275">
        <v>13920638.420612</v>
      </c>
      <c r="N275">
        <v>10276331.3849237</v>
      </c>
      <c r="O275">
        <v>12899962.5626745</v>
      </c>
      <c r="P275">
        <v>0.14949552953112499</v>
      </c>
      <c r="Q275">
        <v>7.5631366122872301E-2</v>
      </c>
      <c r="R275">
        <v>0.32804155951158598</v>
      </c>
      <c r="S275">
        <v>0</v>
      </c>
      <c r="T275">
        <v>0</v>
      </c>
      <c r="U275" s="2">
        <v>4.6624873615889899E-2</v>
      </c>
      <c r="V275">
        <v>0.21063766416743299</v>
      </c>
      <c r="W275" s="2">
        <v>4.6624873615889899E-2</v>
      </c>
      <c r="X275">
        <v>0.21063766416743299</v>
      </c>
      <c r="Y275" s="3">
        <f t="shared" si="4"/>
        <v>0.7506308690479524</v>
      </c>
    </row>
    <row r="276" spans="1:25" x14ac:dyDescent="0.25">
      <c r="A276" t="s">
        <v>4731</v>
      </c>
      <c r="B276" t="s">
        <v>4732</v>
      </c>
      <c r="C276" t="s">
        <v>4733</v>
      </c>
      <c r="D276" t="s">
        <v>4734</v>
      </c>
      <c r="E276">
        <v>88.6</v>
      </c>
      <c r="F276">
        <v>2</v>
      </c>
      <c r="G276" t="s">
        <v>4731</v>
      </c>
      <c r="H276">
        <v>12344.474043811801</v>
      </c>
      <c r="I276">
        <v>11491.4217404675</v>
      </c>
      <c r="J276">
        <v>16816.974682017499</v>
      </c>
      <c r="K276">
        <v>16932.376510189799</v>
      </c>
      <c r="L276">
        <v>21877.833807610201</v>
      </c>
      <c r="M276">
        <v>17903.584326531902</v>
      </c>
      <c r="N276">
        <v>12344.474043811801</v>
      </c>
      <c r="O276">
        <v>17903.584326531902</v>
      </c>
      <c r="P276">
        <v>0.211087187847701</v>
      </c>
      <c r="Q276">
        <v>0.1386058486999</v>
      </c>
      <c r="R276">
        <v>0.53638307683995401</v>
      </c>
      <c r="S276">
        <v>0</v>
      </c>
      <c r="T276">
        <v>0</v>
      </c>
      <c r="U276" s="2">
        <v>4.6731588166762199E-2</v>
      </c>
      <c r="V276">
        <v>0.21063766416743299</v>
      </c>
      <c r="W276" s="2">
        <v>4.6731588166762199E-2</v>
      </c>
      <c r="X276">
        <v>0.21063766416743299</v>
      </c>
      <c r="Y276" s="3">
        <f t="shared" si="4"/>
        <v>0.71680744907376315</v>
      </c>
    </row>
    <row r="277" spans="1:25" x14ac:dyDescent="0.25">
      <c r="A277" t="s">
        <v>768</v>
      </c>
      <c r="B277" t="s">
        <v>769</v>
      </c>
      <c r="C277" t="s">
        <v>770</v>
      </c>
      <c r="D277" t="s">
        <v>771</v>
      </c>
      <c r="E277">
        <v>463.74</v>
      </c>
      <c r="F277">
        <v>5</v>
      </c>
      <c r="G277" t="s">
        <v>768</v>
      </c>
      <c r="H277">
        <v>396409.44144004397</v>
      </c>
      <c r="I277">
        <v>328035.19950718101</v>
      </c>
      <c r="J277">
        <v>574992.66077291605</v>
      </c>
      <c r="K277">
        <v>594788.84019520204</v>
      </c>
      <c r="L277">
        <v>569982.17498708901</v>
      </c>
      <c r="M277">
        <v>710742.942822702</v>
      </c>
      <c r="N277">
        <v>396409.44144004397</v>
      </c>
      <c r="O277">
        <v>594788.84019520204</v>
      </c>
      <c r="P277">
        <v>0.29438457227915898</v>
      </c>
      <c r="Q277">
        <v>0.12018786238387801</v>
      </c>
      <c r="R277">
        <v>0.58538625471598504</v>
      </c>
      <c r="S277">
        <v>0</v>
      </c>
      <c r="T277">
        <v>0</v>
      </c>
      <c r="U277" s="2">
        <v>4.7887431356174501E-2</v>
      </c>
      <c r="V277">
        <v>0.21219684256739599</v>
      </c>
      <c r="W277" s="2">
        <v>4.7887431356174501E-2</v>
      </c>
      <c r="X277">
        <v>0.21219684256739599</v>
      </c>
      <c r="Y277" s="3">
        <f t="shared" si="4"/>
        <v>0.69284331165541857</v>
      </c>
    </row>
    <row r="278" spans="1:25" x14ac:dyDescent="0.25">
      <c r="A278" t="s">
        <v>3342</v>
      </c>
      <c r="B278" t="s">
        <v>3343</v>
      </c>
      <c r="C278" t="s">
        <v>3344</v>
      </c>
      <c r="D278" t="s">
        <v>3345</v>
      </c>
      <c r="E278">
        <v>249.96</v>
      </c>
      <c r="F278">
        <v>5</v>
      </c>
      <c r="G278" t="s">
        <v>3342</v>
      </c>
      <c r="H278">
        <v>71641.734389850695</v>
      </c>
      <c r="I278">
        <v>55058.1454168485</v>
      </c>
      <c r="J278">
        <v>62865.753589235901</v>
      </c>
      <c r="K278">
        <v>83682.810410602193</v>
      </c>
      <c r="L278">
        <v>75591.4513049737</v>
      </c>
      <c r="M278">
        <v>91820.942133206001</v>
      </c>
      <c r="N278">
        <v>62865.753589235901</v>
      </c>
      <c r="O278">
        <v>83682.810410602193</v>
      </c>
      <c r="P278">
        <v>0.13129761786779201</v>
      </c>
      <c r="Q278">
        <v>9.6952349420810893E-2</v>
      </c>
      <c r="R278">
        <v>0.41265698771188603</v>
      </c>
      <c r="S278">
        <v>0</v>
      </c>
      <c r="T278">
        <v>0</v>
      </c>
      <c r="U278" s="2">
        <v>4.8392486355075398E-2</v>
      </c>
      <c r="V278">
        <v>0.21303649952878201</v>
      </c>
      <c r="W278" s="2">
        <v>4.8392486355075398E-2</v>
      </c>
      <c r="X278">
        <v>0.21303649952878201</v>
      </c>
      <c r="Y278" s="3">
        <f t="shared" si="4"/>
        <v>0.75495521415892131</v>
      </c>
    </row>
    <row r="279" spans="1:25" x14ac:dyDescent="0.25">
      <c r="A279" t="s">
        <v>3793</v>
      </c>
      <c r="B279" t="s">
        <v>3794</v>
      </c>
      <c r="C279" t="s">
        <v>3795</v>
      </c>
      <c r="D279" t="s">
        <v>3796</v>
      </c>
      <c r="E279">
        <v>111.04</v>
      </c>
      <c r="F279">
        <v>3</v>
      </c>
      <c r="G279" t="s">
        <v>3793</v>
      </c>
      <c r="H279">
        <v>13888.1689223742</v>
      </c>
      <c r="I279">
        <v>4855.8640064238598</v>
      </c>
      <c r="J279">
        <v>18587.453280844598</v>
      </c>
      <c r="K279">
        <v>19430.394551233599</v>
      </c>
      <c r="L279">
        <v>24661.292442057002</v>
      </c>
      <c r="M279">
        <v>26383.484186228899</v>
      </c>
      <c r="N279">
        <v>13888.1689223742</v>
      </c>
      <c r="O279">
        <v>24661.292442057002</v>
      </c>
      <c r="P279">
        <v>0.56082461083689195</v>
      </c>
      <c r="Q279">
        <v>0.15414315981275201</v>
      </c>
      <c r="R279">
        <v>0.82839200951542902</v>
      </c>
      <c r="S279">
        <v>0</v>
      </c>
      <c r="T279">
        <v>0</v>
      </c>
      <c r="U279" s="2">
        <v>4.8599495804194898E-2</v>
      </c>
      <c r="V279">
        <v>0.21303649952878201</v>
      </c>
      <c r="W279" s="2">
        <v>4.8599495804194898E-2</v>
      </c>
      <c r="X279">
        <v>0.21303649952878201</v>
      </c>
      <c r="Y279" s="3">
        <f t="shared" si="4"/>
        <v>0.52971118175150189</v>
      </c>
    </row>
    <row r="280" spans="1:25" x14ac:dyDescent="0.25">
      <c r="A280" t="s">
        <v>4160</v>
      </c>
      <c r="B280" t="s">
        <v>4161</v>
      </c>
      <c r="C280" t="s">
        <v>4162</v>
      </c>
      <c r="D280" t="s">
        <v>4163</v>
      </c>
      <c r="E280">
        <v>225.92</v>
      </c>
      <c r="F280">
        <v>3</v>
      </c>
      <c r="G280" t="s">
        <v>4160</v>
      </c>
      <c r="H280">
        <v>22482.053568816798</v>
      </c>
      <c r="I280">
        <v>18882.4765574632</v>
      </c>
      <c r="J280">
        <v>33263.972660280102</v>
      </c>
      <c r="K280">
        <v>35831.030815847</v>
      </c>
      <c r="L280">
        <v>31741.8604953539</v>
      </c>
      <c r="M280">
        <v>40338.345150829402</v>
      </c>
      <c r="N280">
        <v>22482.053568816798</v>
      </c>
      <c r="O280">
        <v>35831.030815847</v>
      </c>
      <c r="P280">
        <v>0.30083794791757501</v>
      </c>
      <c r="Q280">
        <v>0.119540940952911</v>
      </c>
      <c r="R280">
        <v>0.67243572768679605</v>
      </c>
      <c r="S280">
        <v>0</v>
      </c>
      <c r="T280">
        <v>0</v>
      </c>
      <c r="U280" s="2">
        <v>4.8564378019146898E-2</v>
      </c>
      <c r="V280">
        <v>0.21303649952878201</v>
      </c>
      <c r="W280" s="2">
        <v>4.8564378019146898E-2</v>
      </c>
      <c r="X280">
        <v>0.21303649952878201</v>
      </c>
      <c r="Y280" s="3">
        <f t="shared" si="4"/>
        <v>0.69157304867708502</v>
      </c>
    </row>
    <row r="281" spans="1:25" x14ac:dyDescent="0.25">
      <c r="A281" t="s">
        <v>3294</v>
      </c>
      <c r="B281" t="s">
        <v>3295</v>
      </c>
      <c r="C281" t="s">
        <v>3296</v>
      </c>
      <c r="D281" t="s">
        <v>3297</v>
      </c>
      <c r="E281">
        <v>344.57</v>
      </c>
      <c r="F281">
        <v>5</v>
      </c>
      <c r="G281" t="s">
        <v>3294</v>
      </c>
      <c r="H281">
        <v>205619.91949986501</v>
      </c>
      <c r="I281">
        <v>204376.43647089199</v>
      </c>
      <c r="J281">
        <v>260797.81508822599</v>
      </c>
      <c r="K281">
        <v>285859.04545752698</v>
      </c>
      <c r="L281">
        <v>321397.404938886</v>
      </c>
      <c r="M281">
        <v>276712.58084393002</v>
      </c>
      <c r="N281">
        <v>205619.91949986501</v>
      </c>
      <c r="O281">
        <v>285859.04545752698</v>
      </c>
      <c r="P281">
        <v>0.14410650489225199</v>
      </c>
      <c r="Q281">
        <v>8.0112550881935002E-2</v>
      </c>
      <c r="R281">
        <v>0.475323909416485</v>
      </c>
      <c r="S281">
        <v>0</v>
      </c>
      <c r="T281">
        <v>0</v>
      </c>
      <c r="U281" s="2">
        <v>4.8961197926254099E-2</v>
      </c>
      <c r="V281">
        <v>0.213855518085031</v>
      </c>
      <c r="W281" s="2">
        <v>4.8961197926254099E-2</v>
      </c>
      <c r="X281">
        <v>0.213855518085031</v>
      </c>
      <c r="Y281" s="3">
        <f t="shared" si="4"/>
        <v>0.75884351979815023</v>
      </c>
    </row>
    <row r="282" spans="1:25" x14ac:dyDescent="0.25">
      <c r="A282" t="s">
        <v>2763</v>
      </c>
      <c r="B282" t="s">
        <v>2764</v>
      </c>
      <c r="C282" t="s">
        <v>2765</v>
      </c>
      <c r="D282" t="s">
        <v>2766</v>
      </c>
      <c r="E282">
        <v>95.33</v>
      </c>
      <c r="F282">
        <v>1</v>
      </c>
      <c r="G282" t="s">
        <v>2763</v>
      </c>
      <c r="H282">
        <v>71437.864910270699</v>
      </c>
      <c r="I282">
        <v>53439.987682439802</v>
      </c>
      <c r="J282">
        <v>19203.316947370098</v>
      </c>
      <c r="K282">
        <v>19778.842235976201</v>
      </c>
      <c r="L282">
        <v>11890.307364574701</v>
      </c>
      <c r="M282">
        <v>25590.6041243818</v>
      </c>
      <c r="N282">
        <v>53439.987682439802</v>
      </c>
      <c r="O282">
        <v>19778.842235976201</v>
      </c>
      <c r="P282">
        <v>0.55249347307754204</v>
      </c>
      <c r="Q282">
        <v>0.36027045329024499</v>
      </c>
      <c r="R282">
        <v>-1.4339616955585699</v>
      </c>
      <c r="S282">
        <v>0</v>
      </c>
      <c r="T282">
        <v>0</v>
      </c>
      <c r="U282" s="2">
        <v>4.9397661770470003E-2</v>
      </c>
      <c r="V282">
        <v>0.214994093755462</v>
      </c>
      <c r="W282" s="2">
        <v>4.9397661770470003E-2</v>
      </c>
      <c r="X282">
        <v>0.214994093755462</v>
      </c>
      <c r="Y282" s="3">
        <f t="shared" si="4"/>
        <v>2.5162729520672587</v>
      </c>
    </row>
    <row r="283" spans="1:25" x14ac:dyDescent="0.25">
      <c r="A283" t="s">
        <v>2875</v>
      </c>
      <c r="B283" t="s">
        <v>2876</v>
      </c>
      <c r="C283" t="s">
        <v>2877</v>
      </c>
      <c r="D283" t="s">
        <v>2878</v>
      </c>
      <c r="E283">
        <v>51.82</v>
      </c>
      <c r="F283">
        <v>1</v>
      </c>
      <c r="G283" t="s">
        <v>2875</v>
      </c>
      <c r="H283">
        <v>1947.00686514737</v>
      </c>
      <c r="I283">
        <v>1887.14555604719</v>
      </c>
      <c r="J283">
        <v>12290.9700341356</v>
      </c>
      <c r="K283">
        <v>14191.7653294184</v>
      </c>
      <c r="L283">
        <v>9066.2021833838098</v>
      </c>
      <c r="M283">
        <v>10433.764509955599</v>
      </c>
      <c r="N283">
        <v>1947.00686514737</v>
      </c>
      <c r="O283">
        <v>10433.764509955599</v>
      </c>
      <c r="P283">
        <v>1.11430691962575</v>
      </c>
      <c r="Q283">
        <v>0.236324413978173</v>
      </c>
      <c r="R283">
        <v>2.4219299010981299</v>
      </c>
      <c r="S283">
        <v>0</v>
      </c>
      <c r="T283">
        <v>0</v>
      </c>
      <c r="U283" s="2">
        <v>4.9661769532603303E-2</v>
      </c>
      <c r="V283">
        <v>0.21537710687366601</v>
      </c>
      <c r="W283" s="2">
        <v>4.9661769532603303E-2</v>
      </c>
      <c r="X283">
        <v>0.21537710687366601</v>
      </c>
      <c r="Y283" s="3">
        <f t="shared" si="4"/>
        <v>0.4786077024605947</v>
      </c>
    </row>
    <row r="284" spans="1:25" x14ac:dyDescent="0.25">
      <c r="A284" t="s">
        <v>2675</v>
      </c>
      <c r="B284" t="s">
        <v>2676</v>
      </c>
      <c r="C284" t="s">
        <v>2677</v>
      </c>
      <c r="D284" t="s">
        <v>2678</v>
      </c>
      <c r="E284">
        <v>415.04</v>
      </c>
      <c r="F284">
        <v>5</v>
      </c>
      <c r="G284" t="s">
        <v>2675</v>
      </c>
      <c r="H284">
        <v>149685.250508108</v>
      </c>
      <c r="I284">
        <v>181243.19827926799</v>
      </c>
      <c r="J284">
        <v>213347.448821478</v>
      </c>
      <c r="K284">
        <v>274548.52604524401</v>
      </c>
      <c r="L284">
        <v>264222.22717509698</v>
      </c>
      <c r="M284">
        <v>210484.93260484</v>
      </c>
      <c r="N284">
        <v>181243.19827926799</v>
      </c>
      <c r="O284">
        <v>264222.22717509698</v>
      </c>
      <c r="P284">
        <v>0.17545232092004401</v>
      </c>
      <c r="Q284">
        <v>0.137720331108282</v>
      </c>
      <c r="R284">
        <v>0.543824981094989</v>
      </c>
      <c r="S284">
        <v>0</v>
      </c>
      <c r="T284">
        <v>0</v>
      </c>
      <c r="U284">
        <v>5.0117933656955299E-2</v>
      </c>
      <c r="V284">
        <v>0.215824763600199</v>
      </c>
      <c r="W284">
        <v>5.0117933656955299E-2</v>
      </c>
      <c r="X284">
        <v>0.215824763600199</v>
      </c>
      <c r="Y284" s="3">
        <f t="shared" si="4"/>
        <v>0.72642211184480276</v>
      </c>
    </row>
    <row r="285" spans="1:25" x14ac:dyDescent="0.25">
      <c r="A285" t="s">
        <v>4339</v>
      </c>
      <c r="B285" t="s">
        <v>4340</v>
      </c>
      <c r="C285" t="s">
        <v>4341</v>
      </c>
      <c r="D285" t="s">
        <v>4342</v>
      </c>
      <c r="E285">
        <v>83.25</v>
      </c>
      <c r="F285">
        <v>2</v>
      </c>
      <c r="G285" t="s">
        <v>4339</v>
      </c>
      <c r="H285">
        <v>22405.741183525599</v>
      </c>
      <c r="I285">
        <v>15752.7485109627</v>
      </c>
      <c r="J285">
        <v>16281.887507682901</v>
      </c>
      <c r="K285">
        <v>25425.0776697162</v>
      </c>
      <c r="L285">
        <v>28335.291176789899</v>
      </c>
      <c r="M285">
        <v>21529.715740946602</v>
      </c>
      <c r="N285">
        <v>16281.887507682901</v>
      </c>
      <c r="O285">
        <v>25425.0776697162</v>
      </c>
      <c r="P285">
        <v>0.20377345466341701</v>
      </c>
      <c r="Q285">
        <v>0.136059784336375</v>
      </c>
      <c r="R285">
        <v>0.64298422493302498</v>
      </c>
      <c r="S285">
        <v>0</v>
      </c>
      <c r="T285">
        <v>0</v>
      </c>
      <c r="U285">
        <v>5.0106605165990303E-2</v>
      </c>
      <c r="V285">
        <v>0.215824763600199</v>
      </c>
      <c r="W285">
        <v>5.0106605165990303E-2</v>
      </c>
      <c r="X285">
        <v>0.215824763600199</v>
      </c>
      <c r="Y285" s="3">
        <f t="shared" si="4"/>
        <v>0.72307499055783819</v>
      </c>
    </row>
    <row r="286" spans="1:25" x14ac:dyDescent="0.25">
      <c r="A286" t="s">
        <v>4104</v>
      </c>
      <c r="B286" t="s">
        <v>4105</v>
      </c>
      <c r="C286" t="s">
        <v>4106</v>
      </c>
      <c r="D286" t="s">
        <v>4107</v>
      </c>
      <c r="E286">
        <v>98.29</v>
      </c>
      <c r="F286">
        <v>3</v>
      </c>
      <c r="G286" t="s">
        <v>4104</v>
      </c>
      <c r="H286">
        <v>37296.756761265802</v>
      </c>
      <c r="I286">
        <v>34572.366579441499</v>
      </c>
      <c r="J286">
        <v>53366.183693954903</v>
      </c>
      <c r="K286">
        <v>53357.611831777001</v>
      </c>
      <c r="L286">
        <v>57688.324032177901</v>
      </c>
      <c r="M286">
        <v>60486.405735368302</v>
      </c>
      <c r="N286">
        <v>37296.756761265802</v>
      </c>
      <c r="O286">
        <v>57688.324032177901</v>
      </c>
      <c r="P286">
        <v>0.243284123883095</v>
      </c>
      <c r="Q286">
        <v>6.2817609419826406E-2</v>
      </c>
      <c r="R286">
        <v>0.62922916811725904</v>
      </c>
      <c r="S286">
        <v>0</v>
      </c>
      <c r="T286">
        <v>0</v>
      </c>
      <c r="U286">
        <v>5.0300001709538897E-2</v>
      </c>
      <c r="V286">
        <v>0.215848779265846</v>
      </c>
      <c r="W286">
        <v>5.0300001709538897E-2</v>
      </c>
      <c r="X286">
        <v>0.215848779265846</v>
      </c>
      <c r="Y286" s="3">
        <f t="shared" si="4"/>
        <v>0.73009734413347682</v>
      </c>
    </row>
    <row r="287" spans="1:25" x14ac:dyDescent="0.25">
      <c r="A287" t="s">
        <v>368</v>
      </c>
      <c r="B287" t="s">
        <v>369</v>
      </c>
      <c r="C287" t="s">
        <v>370</v>
      </c>
      <c r="D287" t="s">
        <v>371</v>
      </c>
      <c r="E287">
        <v>256.74</v>
      </c>
      <c r="F287">
        <v>5</v>
      </c>
      <c r="G287" t="s">
        <v>368</v>
      </c>
      <c r="H287">
        <v>58664.875004148103</v>
      </c>
      <c r="I287">
        <v>61979.205991249699</v>
      </c>
      <c r="J287">
        <v>75078.168461766007</v>
      </c>
      <c r="K287">
        <v>97204.134602220496</v>
      </c>
      <c r="L287">
        <v>75096.176658804805</v>
      </c>
      <c r="M287">
        <v>90264.903842814398</v>
      </c>
      <c r="N287">
        <v>61979.205991249699</v>
      </c>
      <c r="O287">
        <v>90264.903842814398</v>
      </c>
      <c r="P287">
        <v>0.13303234955335999</v>
      </c>
      <c r="Q287">
        <v>0.129183646923893</v>
      </c>
      <c r="R287">
        <v>0.54238088547877805</v>
      </c>
      <c r="S287">
        <v>0</v>
      </c>
      <c r="T287">
        <v>0</v>
      </c>
      <c r="U287">
        <v>5.0499388241855299E-2</v>
      </c>
      <c r="V287">
        <v>0.21594668468457701</v>
      </c>
      <c r="W287">
        <v>5.0499388241855299E-2</v>
      </c>
      <c r="X287">
        <v>0.21594668468457701</v>
      </c>
      <c r="Y287" s="3">
        <f t="shared" si="4"/>
        <v>0.74542337750169696</v>
      </c>
    </row>
    <row r="288" spans="1:25" x14ac:dyDescent="0.25">
      <c r="A288" t="s">
        <v>45</v>
      </c>
      <c r="B288" t="s">
        <v>46</v>
      </c>
      <c r="C288" t="s">
        <v>47</v>
      </c>
      <c r="D288" t="s">
        <v>48</v>
      </c>
      <c r="E288">
        <v>1212.08</v>
      </c>
      <c r="F288">
        <v>23</v>
      </c>
      <c r="G288" t="s">
        <v>45</v>
      </c>
      <c r="H288">
        <v>1406998.2418130799</v>
      </c>
      <c r="I288">
        <v>1179180.72369027</v>
      </c>
      <c r="J288">
        <v>1618383.9106584699</v>
      </c>
      <c r="K288">
        <v>1770520.93790698</v>
      </c>
      <c r="L288">
        <v>1956791.04346687</v>
      </c>
      <c r="M288">
        <v>1799848.1535227699</v>
      </c>
      <c r="N288">
        <v>1406998.2418130799</v>
      </c>
      <c r="O288">
        <v>1799848.1535227699</v>
      </c>
      <c r="P288">
        <v>0.15672460433466301</v>
      </c>
      <c r="Q288">
        <v>5.4362257918449702E-2</v>
      </c>
      <c r="R288">
        <v>0.35525467110618397</v>
      </c>
      <c r="S288">
        <v>1.3333333333333299E-2</v>
      </c>
      <c r="T288">
        <v>0</v>
      </c>
      <c r="U288">
        <v>5.1571998636107001E-2</v>
      </c>
      <c r="V288">
        <v>0.216856059894042</v>
      </c>
      <c r="W288">
        <v>5.1571998636107001E-2</v>
      </c>
      <c r="X288">
        <v>0.216856059894042</v>
      </c>
      <c r="Y288" s="3">
        <f t="shared" si="4"/>
        <v>0.76070943731404328</v>
      </c>
    </row>
    <row r="289" spans="1:25" x14ac:dyDescent="0.25">
      <c r="A289" t="s">
        <v>1591</v>
      </c>
      <c r="B289" t="s">
        <v>1592</v>
      </c>
      <c r="C289" t="s">
        <v>1593</v>
      </c>
      <c r="D289" t="s">
        <v>1594</v>
      </c>
      <c r="E289">
        <v>85.2</v>
      </c>
      <c r="F289">
        <v>2</v>
      </c>
      <c r="G289" t="s">
        <v>1591</v>
      </c>
      <c r="H289">
        <v>12115.9707716802</v>
      </c>
      <c r="I289">
        <v>6974.1531571823798</v>
      </c>
      <c r="J289">
        <v>14797.6163779989</v>
      </c>
      <c r="K289">
        <v>14856.5719173251</v>
      </c>
      <c r="L289">
        <v>17960.354984310801</v>
      </c>
      <c r="M289">
        <v>19114.385682250799</v>
      </c>
      <c r="N289">
        <v>12115.9707716802</v>
      </c>
      <c r="O289">
        <v>17960.354984310801</v>
      </c>
      <c r="P289">
        <v>0.35195718493818301</v>
      </c>
      <c r="Q289">
        <v>0.127209573142754</v>
      </c>
      <c r="R289">
        <v>0.56790586213707595</v>
      </c>
      <c r="S289">
        <v>0.16666666666666699</v>
      </c>
      <c r="T289">
        <v>0</v>
      </c>
      <c r="U289">
        <v>5.1519316137638299E-2</v>
      </c>
      <c r="V289">
        <v>0.216856059894042</v>
      </c>
      <c r="W289">
        <v>5.1519316137638299E-2</v>
      </c>
      <c r="X289">
        <v>0.216856059894042</v>
      </c>
      <c r="Y289" s="3">
        <f t="shared" si="4"/>
        <v>0.65254927366068938</v>
      </c>
    </row>
    <row r="290" spans="1:25" x14ac:dyDescent="0.25">
      <c r="A290" t="s">
        <v>3019</v>
      </c>
      <c r="B290" t="s">
        <v>3020</v>
      </c>
      <c r="C290" t="s">
        <v>3021</v>
      </c>
      <c r="D290" t="s">
        <v>3022</v>
      </c>
      <c r="E290">
        <v>218.99</v>
      </c>
      <c r="F290">
        <v>5</v>
      </c>
      <c r="G290" t="s">
        <v>3019</v>
      </c>
      <c r="H290">
        <v>13215.6244803631</v>
      </c>
      <c r="I290">
        <v>18064.551735093799</v>
      </c>
      <c r="J290">
        <v>19729.7170962374</v>
      </c>
      <c r="K290">
        <v>22327.350158215999</v>
      </c>
      <c r="L290">
        <v>21829.2546233469</v>
      </c>
      <c r="M290">
        <v>25062.243962723998</v>
      </c>
      <c r="N290">
        <v>18064.551735093799</v>
      </c>
      <c r="O290">
        <v>22327.350158215999</v>
      </c>
      <c r="P290">
        <v>0.199034029319374</v>
      </c>
      <c r="Q290">
        <v>7.5442793213191195E-2</v>
      </c>
      <c r="R290">
        <v>0.30565058492163999</v>
      </c>
      <c r="S290">
        <v>0</v>
      </c>
      <c r="T290">
        <v>0</v>
      </c>
      <c r="U290">
        <v>5.1302942708878002E-2</v>
      </c>
      <c r="V290">
        <v>0.216856059894042</v>
      </c>
      <c r="W290">
        <v>5.1302942708878002E-2</v>
      </c>
      <c r="X290">
        <v>0.216856059894042</v>
      </c>
      <c r="Y290" s="3">
        <f t="shared" si="4"/>
        <v>0.73693645931816365</v>
      </c>
    </row>
    <row r="291" spans="1:25" x14ac:dyDescent="0.25">
      <c r="A291" t="s">
        <v>3146</v>
      </c>
      <c r="B291" t="s">
        <v>3147</v>
      </c>
      <c r="C291" t="s">
        <v>3148</v>
      </c>
      <c r="D291" t="s">
        <v>3149</v>
      </c>
      <c r="E291">
        <v>71.52</v>
      </c>
      <c r="F291">
        <v>2</v>
      </c>
      <c r="G291" t="s">
        <v>3146</v>
      </c>
      <c r="H291">
        <v>27164.924196870401</v>
      </c>
      <c r="I291">
        <v>10461.2068909178</v>
      </c>
      <c r="J291">
        <v>13310.4005628124</v>
      </c>
      <c r="K291">
        <v>6030.6912758619901</v>
      </c>
      <c r="L291">
        <v>10085.115639891699</v>
      </c>
      <c r="M291">
        <v>9796.4706650602202</v>
      </c>
      <c r="N291">
        <v>13310.4005628124</v>
      </c>
      <c r="O291">
        <v>9796.4706650602202</v>
      </c>
      <c r="P291">
        <v>0.52628408318170905</v>
      </c>
      <c r="Q291">
        <v>0.26189596200580101</v>
      </c>
      <c r="R291">
        <v>-0.44221999430188302</v>
      </c>
      <c r="S291">
        <v>0.16666666666666699</v>
      </c>
      <c r="T291">
        <v>0.33333333333333298</v>
      </c>
      <c r="U291">
        <v>5.1598620955982097E-2</v>
      </c>
      <c r="V291">
        <v>0.216856059894042</v>
      </c>
      <c r="W291">
        <v>5.1598620955982097E-2</v>
      </c>
      <c r="X291">
        <v>0.216856059894042</v>
      </c>
      <c r="Y291" s="3">
        <f t="shared" si="4"/>
        <v>1.965729623408915</v>
      </c>
    </row>
    <row r="292" spans="1:25" x14ac:dyDescent="0.25">
      <c r="A292" t="s">
        <v>4383</v>
      </c>
      <c r="B292" t="s">
        <v>4384</v>
      </c>
      <c r="C292" t="s">
        <v>4385</v>
      </c>
      <c r="D292" t="s">
        <v>4386</v>
      </c>
      <c r="E292">
        <v>51.91</v>
      </c>
      <c r="F292">
        <v>1</v>
      </c>
      <c r="G292" t="s">
        <v>4383</v>
      </c>
      <c r="H292">
        <v>1630.5321696993201</v>
      </c>
      <c r="I292">
        <v>1392.8006166017899</v>
      </c>
      <c r="J292">
        <v>12072.7716879453</v>
      </c>
      <c r="K292">
        <v>8437.30682980446</v>
      </c>
      <c r="L292">
        <v>11942.995312839699</v>
      </c>
      <c r="M292">
        <v>11228.9737919976</v>
      </c>
      <c r="N292">
        <v>1630.5321696993201</v>
      </c>
      <c r="O292">
        <v>11228.9737919976</v>
      </c>
      <c r="P292">
        <v>1.21195812250192</v>
      </c>
      <c r="Q292">
        <v>0.17582950997243799</v>
      </c>
      <c r="R292">
        <v>2.7838112766463898</v>
      </c>
      <c r="S292">
        <v>0</v>
      </c>
      <c r="T292">
        <v>0</v>
      </c>
      <c r="U292">
        <v>5.1151660741545001E-2</v>
      </c>
      <c r="V292">
        <v>0.216856059894042</v>
      </c>
      <c r="W292">
        <v>5.1151660741545001E-2</v>
      </c>
      <c r="X292">
        <v>0.216856059894042</v>
      </c>
      <c r="Y292" s="3">
        <f t="shared" si="4"/>
        <v>0.47758463387331307</v>
      </c>
    </row>
    <row r="293" spans="1:25" x14ac:dyDescent="0.25">
      <c r="A293" t="s">
        <v>3218</v>
      </c>
      <c r="B293" t="s">
        <v>3219</v>
      </c>
      <c r="C293" t="s">
        <v>3220</v>
      </c>
      <c r="D293" t="s">
        <v>3221</v>
      </c>
      <c r="E293">
        <v>334.26</v>
      </c>
      <c r="F293">
        <v>6</v>
      </c>
      <c r="G293" t="s">
        <v>3218</v>
      </c>
      <c r="H293">
        <v>111343.966035408</v>
      </c>
      <c r="I293">
        <v>90572.470127106906</v>
      </c>
      <c r="J293">
        <v>129640.763470031</v>
      </c>
      <c r="K293">
        <v>142178.56194610699</v>
      </c>
      <c r="L293">
        <v>146160.90694031099</v>
      </c>
      <c r="M293">
        <v>149728.575941972</v>
      </c>
      <c r="N293">
        <v>111343.966035408</v>
      </c>
      <c r="O293">
        <v>146160.90694031099</v>
      </c>
      <c r="P293">
        <v>0.17686726640589701</v>
      </c>
      <c r="Q293">
        <v>2.5865190578413501E-2</v>
      </c>
      <c r="R293">
        <v>0.39253411359189999</v>
      </c>
      <c r="S293">
        <v>0</v>
      </c>
      <c r="T293">
        <v>0</v>
      </c>
      <c r="U293">
        <v>5.1947910588427897E-2</v>
      </c>
      <c r="V293">
        <v>0.21696913043847699</v>
      </c>
      <c r="W293">
        <v>5.1947910588427897E-2</v>
      </c>
      <c r="X293">
        <v>0.21696913043847699</v>
      </c>
      <c r="Y293" s="3">
        <f t="shared" ref="Y293:Y356" si="5">AVERAGE(H293:J293)/AVERAGE(K293:M293)</f>
        <v>0.75686232663336828</v>
      </c>
    </row>
    <row r="294" spans="1:25" x14ac:dyDescent="0.25">
      <c r="A294" t="s">
        <v>4144</v>
      </c>
      <c r="B294" t="s">
        <v>4145</v>
      </c>
      <c r="C294" t="s">
        <v>4146</v>
      </c>
      <c r="D294" t="s">
        <v>4147</v>
      </c>
      <c r="E294">
        <v>174.33</v>
      </c>
      <c r="F294">
        <v>3</v>
      </c>
      <c r="G294" t="s">
        <v>4144</v>
      </c>
      <c r="H294">
        <v>72517.749116652805</v>
      </c>
      <c r="I294">
        <v>82017.053971420406</v>
      </c>
      <c r="J294">
        <v>104594.366385724</v>
      </c>
      <c r="K294">
        <v>114988.247517428</v>
      </c>
      <c r="L294">
        <v>118516.011084882</v>
      </c>
      <c r="M294">
        <v>110287.03905856601</v>
      </c>
      <c r="N294">
        <v>82017.053971420406</v>
      </c>
      <c r="O294">
        <v>114988.247517428</v>
      </c>
      <c r="P294">
        <v>0.19075416636279599</v>
      </c>
      <c r="Q294">
        <v>3.6025404229022603E-2</v>
      </c>
      <c r="R294">
        <v>0.48749058816876101</v>
      </c>
      <c r="S294">
        <v>0.2</v>
      </c>
      <c r="T294">
        <v>0.133333333333333</v>
      </c>
      <c r="U294">
        <v>5.1980339508155102E-2</v>
      </c>
      <c r="V294">
        <v>0.21696913043847699</v>
      </c>
      <c r="W294">
        <v>5.1980339508155102E-2</v>
      </c>
      <c r="X294">
        <v>0.21696913043847699</v>
      </c>
      <c r="Y294" s="3">
        <f t="shared" si="5"/>
        <v>0.75373975791966807</v>
      </c>
    </row>
    <row r="295" spans="1:25" x14ac:dyDescent="0.25">
      <c r="A295" t="s">
        <v>1451</v>
      </c>
      <c r="B295" t="s">
        <v>1452</v>
      </c>
      <c r="C295" t="s">
        <v>1453</v>
      </c>
      <c r="D295" t="s">
        <v>1454</v>
      </c>
      <c r="E295">
        <v>460.18</v>
      </c>
      <c r="F295">
        <v>9</v>
      </c>
      <c r="G295" t="s">
        <v>1451</v>
      </c>
      <c r="H295">
        <v>299394.40268245502</v>
      </c>
      <c r="I295">
        <v>234462.12951846101</v>
      </c>
      <c r="J295">
        <v>286548.101336669</v>
      </c>
      <c r="K295">
        <v>177331.414736746</v>
      </c>
      <c r="L295">
        <v>207124.326646954</v>
      </c>
      <c r="M295">
        <v>230320.88925614601</v>
      </c>
      <c r="N295">
        <v>286548.101336669</v>
      </c>
      <c r="O295">
        <v>207124.326646954</v>
      </c>
      <c r="P295">
        <v>0.12573856651453899</v>
      </c>
      <c r="Q295">
        <v>0.129623067330213</v>
      </c>
      <c r="R295">
        <v>-0.46828032970066902</v>
      </c>
      <c r="S295">
        <v>0</v>
      </c>
      <c r="T295">
        <v>0</v>
      </c>
      <c r="U295">
        <v>5.3446525057038501E-2</v>
      </c>
      <c r="V295">
        <v>0.21704658318268</v>
      </c>
      <c r="W295">
        <v>5.3446525057038501E-2</v>
      </c>
      <c r="X295">
        <v>0.21704658318268</v>
      </c>
      <c r="Y295" s="3">
        <f t="shared" si="5"/>
        <v>1.334475958664411</v>
      </c>
    </row>
    <row r="296" spans="1:25" x14ac:dyDescent="0.25">
      <c r="A296" t="s">
        <v>1575</v>
      </c>
      <c r="B296" t="s">
        <v>1576</v>
      </c>
      <c r="C296" t="s">
        <v>1577</v>
      </c>
      <c r="D296" t="s">
        <v>1578</v>
      </c>
      <c r="E296">
        <v>159.35</v>
      </c>
      <c r="F296">
        <v>4</v>
      </c>
      <c r="G296" t="s">
        <v>1575</v>
      </c>
      <c r="H296">
        <v>56654.000598958999</v>
      </c>
      <c r="I296">
        <v>54172.897343905803</v>
      </c>
      <c r="J296">
        <v>56301.145195112302</v>
      </c>
      <c r="K296">
        <v>43259.060636005903</v>
      </c>
      <c r="L296">
        <v>42775.374633374398</v>
      </c>
      <c r="M296">
        <v>46733.667791676002</v>
      </c>
      <c r="N296">
        <v>56301.145195112302</v>
      </c>
      <c r="O296">
        <v>43259.060636005903</v>
      </c>
      <c r="P296">
        <v>2.4093811970604499E-2</v>
      </c>
      <c r="Q296">
        <v>4.8790626774498601E-2</v>
      </c>
      <c r="R296">
        <v>-0.38016193005094601</v>
      </c>
      <c r="S296">
        <v>0</v>
      </c>
      <c r="T296">
        <v>0</v>
      </c>
      <c r="U296">
        <v>5.2538321859911502E-2</v>
      </c>
      <c r="V296">
        <v>0.21704658318268</v>
      </c>
      <c r="W296">
        <v>5.2538321859911502E-2</v>
      </c>
      <c r="X296">
        <v>0.21704658318268</v>
      </c>
      <c r="Y296" s="3">
        <f t="shared" si="5"/>
        <v>1.2587966483268922</v>
      </c>
    </row>
    <row r="297" spans="1:25" x14ac:dyDescent="0.25">
      <c r="A297" t="s">
        <v>2455</v>
      </c>
      <c r="B297" t="s">
        <v>2456</v>
      </c>
      <c r="C297" t="s">
        <v>2457</v>
      </c>
      <c r="D297" t="s">
        <v>2458</v>
      </c>
      <c r="E297">
        <v>107.27</v>
      </c>
      <c r="F297">
        <v>2</v>
      </c>
      <c r="G297" t="s">
        <v>2455</v>
      </c>
      <c r="H297">
        <v>195613.504209159</v>
      </c>
      <c r="I297">
        <v>187767.873138853</v>
      </c>
      <c r="J297">
        <v>268653.72577484202</v>
      </c>
      <c r="K297">
        <v>268379.43879344099</v>
      </c>
      <c r="L297">
        <v>303684.70040654601</v>
      </c>
      <c r="M297">
        <v>302459.01911867398</v>
      </c>
      <c r="N297">
        <v>195613.504209159</v>
      </c>
      <c r="O297">
        <v>302459.01911867398</v>
      </c>
      <c r="P297">
        <v>0.20523796592580201</v>
      </c>
      <c r="Q297">
        <v>6.8742782728465596E-2</v>
      </c>
      <c r="R297">
        <v>0.62873371108839704</v>
      </c>
      <c r="S297">
        <v>0</v>
      </c>
      <c r="T297">
        <v>0</v>
      </c>
      <c r="U297">
        <v>5.2557455627111102E-2</v>
      </c>
      <c r="V297">
        <v>0.21704658318268</v>
      </c>
      <c r="W297">
        <v>5.2557455627111102E-2</v>
      </c>
      <c r="X297">
        <v>0.21704658318268</v>
      </c>
      <c r="Y297" s="3">
        <f t="shared" si="5"/>
        <v>0.74558929277120845</v>
      </c>
    </row>
    <row r="298" spans="1:25" x14ac:dyDescent="0.25">
      <c r="A298" t="s">
        <v>4020</v>
      </c>
      <c r="B298" t="s">
        <v>4021</v>
      </c>
      <c r="C298" t="s">
        <v>4022</v>
      </c>
      <c r="D298" t="s">
        <v>4023</v>
      </c>
      <c r="E298">
        <v>530.85</v>
      </c>
      <c r="F298">
        <v>10</v>
      </c>
      <c r="G298" t="s">
        <v>4020</v>
      </c>
      <c r="H298">
        <v>353538.98412685998</v>
      </c>
      <c r="I298">
        <v>297465.442119919</v>
      </c>
      <c r="J298">
        <v>463786.261740655</v>
      </c>
      <c r="K298">
        <v>465893.93728809198</v>
      </c>
      <c r="L298">
        <v>542136.61636878306</v>
      </c>
      <c r="M298">
        <v>508882.67387975601</v>
      </c>
      <c r="N298">
        <v>353538.98412685998</v>
      </c>
      <c r="O298">
        <v>508882.67387975601</v>
      </c>
      <c r="P298">
        <v>0.22771471847274</v>
      </c>
      <c r="Q298">
        <v>7.5597162888642294E-2</v>
      </c>
      <c r="R298">
        <v>0.52546376489842195</v>
      </c>
      <c r="S298">
        <v>0</v>
      </c>
      <c r="T298">
        <v>0</v>
      </c>
      <c r="U298">
        <v>5.3596130924913603E-2</v>
      </c>
      <c r="V298">
        <v>0.21704658318268</v>
      </c>
      <c r="W298">
        <v>5.3596130924913603E-2</v>
      </c>
      <c r="X298">
        <v>0.21704658318268</v>
      </c>
      <c r="Y298" s="3">
        <f t="shared" si="5"/>
        <v>0.73490735511469041</v>
      </c>
    </row>
    <row r="299" spans="1:25" x14ac:dyDescent="0.25">
      <c r="A299" t="s">
        <v>4236</v>
      </c>
      <c r="B299" t="s">
        <v>4237</v>
      </c>
      <c r="C299" t="s">
        <v>4238</v>
      </c>
      <c r="D299" t="s">
        <v>4239</v>
      </c>
      <c r="E299">
        <v>271.99</v>
      </c>
      <c r="F299">
        <v>4</v>
      </c>
      <c r="G299" t="s">
        <v>4236</v>
      </c>
      <c r="H299">
        <v>95920.258487419502</v>
      </c>
      <c r="I299">
        <v>73461.333699952695</v>
      </c>
      <c r="J299">
        <v>117505.249199311</v>
      </c>
      <c r="K299">
        <v>123332.47633884499</v>
      </c>
      <c r="L299">
        <v>128825.90387018499</v>
      </c>
      <c r="M299">
        <v>140101.60321979501</v>
      </c>
      <c r="N299">
        <v>95920.258487419502</v>
      </c>
      <c r="O299">
        <v>128825.90387018499</v>
      </c>
      <c r="P299">
        <v>0.23030058824022001</v>
      </c>
      <c r="Q299">
        <v>6.5383428882438699E-2</v>
      </c>
      <c r="R299">
        <v>0.42551526311715898</v>
      </c>
      <c r="S299">
        <v>0</v>
      </c>
      <c r="T299">
        <v>8.3333333333333301E-2</v>
      </c>
      <c r="U299">
        <v>5.3035435753262403E-2</v>
      </c>
      <c r="V299">
        <v>0.21704658318268</v>
      </c>
      <c r="W299">
        <v>5.3035435753262403E-2</v>
      </c>
      <c r="X299">
        <v>0.21704658318268</v>
      </c>
      <c r="Y299" s="3">
        <f t="shared" si="5"/>
        <v>0.7313691263609059</v>
      </c>
    </row>
    <row r="300" spans="1:25" x14ac:dyDescent="0.25">
      <c r="A300" t="s">
        <v>4256</v>
      </c>
      <c r="B300" t="s">
        <v>4257</v>
      </c>
      <c r="C300" t="s">
        <v>4258</v>
      </c>
      <c r="D300" t="s">
        <v>4259</v>
      </c>
      <c r="E300">
        <v>476.19</v>
      </c>
      <c r="F300">
        <v>8</v>
      </c>
      <c r="G300" t="s">
        <v>4256</v>
      </c>
      <c r="H300">
        <v>675794.68565223296</v>
      </c>
      <c r="I300">
        <v>672297.19274208997</v>
      </c>
      <c r="J300">
        <v>835490.46380007605</v>
      </c>
      <c r="K300">
        <v>870357.98062994995</v>
      </c>
      <c r="L300">
        <v>986984.88762413105</v>
      </c>
      <c r="M300">
        <v>974423.02209128998</v>
      </c>
      <c r="N300">
        <v>675794.68565223296</v>
      </c>
      <c r="O300">
        <v>974423.02209128998</v>
      </c>
      <c r="P300">
        <v>0.12808279438610401</v>
      </c>
      <c r="Q300">
        <v>6.7820378165823203E-2</v>
      </c>
      <c r="R300">
        <v>0.527963213902648</v>
      </c>
      <c r="S300">
        <v>7.4074074074074098E-2</v>
      </c>
      <c r="T300">
        <v>7.4074074074074098E-2</v>
      </c>
      <c r="U300">
        <v>5.3560077768874503E-2</v>
      </c>
      <c r="V300">
        <v>0.21704658318268</v>
      </c>
      <c r="W300">
        <v>5.3560077768874503E-2</v>
      </c>
      <c r="X300">
        <v>0.21704658318268</v>
      </c>
      <c r="Y300" s="3">
        <f t="shared" si="5"/>
        <v>0.77110270649106605</v>
      </c>
    </row>
    <row r="301" spans="1:25" x14ac:dyDescent="0.25">
      <c r="A301" t="s">
        <v>4343</v>
      </c>
      <c r="B301" t="s">
        <v>4344</v>
      </c>
      <c r="C301" t="s">
        <v>4345</v>
      </c>
      <c r="D301" t="s">
        <v>4346</v>
      </c>
      <c r="E301">
        <v>219.8</v>
      </c>
      <c r="F301">
        <v>3</v>
      </c>
      <c r="G301" t="s">
        <v>4343</v>
      </c>
      <c r="H301">
        <v>32190.357397544802</v>
      </c>
      <c r="I301">
        <v>18057.815094085199</v>
      </c>
      <c r="J301">
        <v>26423.343904500802</v>
      </c>
      <c r="K301">
        <v>32446.239206276299</v>
      </c>
      <c r="L301">
        <v>44256.502068655704</v>
      </c>
      <c r="M301">
        <v>35392.137135270903</v>
      </c>
      <c r="N301">
        <v>26423.343904500802</v>
      </c>
      <c r="O301">
        <v>35392.137135270903</v>
      </c>
      <c r="P301">
        <v>0.27804229604966302</v>
      </c>
      <c r="Q301">
        <v>0.164521106447062</v>
      </c>
      <c r="R301">
        <v>0.42161582791024299</v>
      </c>
      <c r="S301">
        <v>0</v>
      </c>
      <c r="T301">
        <v>0</v>
      </c>
      <c r="U301">
        <v>5.35459771291295E-2</v>
      </c>
      <c r="V301">
        <v>0.21704658318268</v>
      </c>
      <c r="W301">
        <v>5.35459771291295E-2</v>
      </c>
      <c r="X301">
        <v>0.21704658318268</v>
      </c>
      <c r="Y301" s="3">
        <f t="shared" si="5"/>
        <v>0.68398768510687047</v>
      </c>
    </row>
    <row r="302" spans="1:25" x14ac:dyDescent="0.25">
      <c r="A302" t="s">
        <v>4463</v>
      </c>
      <c r="B302" t="s">
        <v>4464</v>
      </c>
      <c r="C302" t="s">
        <v>4465</v>
      </c>
      <c r="D302" t="s">
        <v>4466</v>
      </c>
      <c r="E302">
        <v>252.31</v>
      </c>
      <c r="F302">
        <v>5</v>
      </c>
      <c r="G302" t="s">
        <v>4463</v>
      </c>
      <c r="H302">
        <v>101375.50505646699</v>
      </c>
      <c r="I302">
        <v>114332.024648074</v>
      </c>
      <c r="J302">
        <v>143066.31475783599</v>
      </c>
      <c r="K302">
        <v>148016.90911276601</v>
      </c>
      <c r="L302">
        <v>162464.074042797</v>
      </c>
      <c r="M302">
        <v>163771.59159786601</v>
      </c>
      <c r="N302">
        <v>114332.024648074</v>
      </c>
      <c r="O302">
        <v>162464.074042797</v>
      </c>
      <c r="P302">
        <v>0.178417617194883</v>
      </c>
      <c r="Q302">
        <v>5.5305966944974097E-2</v>
      </c>
      <c r="R302">
        <v>0.506891165631568</v>
      </c>
      <c r="S302">
        <v>0</v>
      </c>
      <c r="T302">
        <v>0</v>
      </c>
      <c r="U302">
        <v>5.3092043907352497E-2</v>
      </c>
      <c r="V302">
        <v>0.21704658318268</v>
      </c>
      <c r="W302">
        <v>5.3092043907352497E-2</v>
      </c>
      <c r="X302">
        <v>0.21704658318268</v>
      </c>
      <c r="Y302" s="3">
        <f t="shared" si="5"/>
        <v>0.7565037356917016</v>
      </c>
    </row>
    <row r="303" spans="1:25" x14ac:dyDescent="0.25">
      <c r="A303" t="s">
        <v>4823</v>
      </c>
      <c r="B303" t="s">
        <v>4824</v>
      </c>
      <c r="C303" t="s">
        <v>4825</v>
      </c>
      <c r="D303" t="s">
        <v>4826</v>
      </c>
      <c r="E303">
        <v>147.27000000000001</v>
      </c>
      <c r="F303">
        <v>4</v>
      </c>
      <c r="G303" t="s">
        <v>4823</v>
      </c>
      <c r="H303">
        <v>40357.992311121197</v>
      </c>
      <c r="I303">
        <v>50059.142469623403</v>
      </c>
      <c r="J303">
        <v>46343.999555632203</v>
      </c>
      <c r="K303">
        <v>51973.171731697497</v>
      </c>
      <c r="L303">
        <v>66444.9470492041</v>
      </c>
      <c r="M303">
        <v>62677.8163923135</v>
      </c>
      <c r="N303">
        <v>46343.999555632203</v>
      </c>
      <c r="O303">
        <v>62677.8163923135</v>
      </c>
      <c r="P303">
        <v>0.107369802649598</v>
      </c>
      <c r="Q303">
        <v>0.12437470315533</v>
      </c>
      <c r="R303">
        <v>0.43557236291422402</v>
      </c>
      <c r="S303">
        <v>0</v>
      </c>
      <c r="T303">
        <v>0</v>
      </c>
      <c r="U303">
        <v>5.2935320050131497E-2</v>
      </c>
      <c r="V303">
        <v>0.21704658318268</v>
      </c>
      <c r="W303">
        <v>5.2935320050131497E-2</v>
      </c>
      <c r="X303">
        <v>0.21704658318268</v>
      </c>
      <c r="Y303" s="3">
        <f t="shared" si="5"/>
        <v>0.75518610732795943</v>
      </c>
    </row>
    <row r="304" spans="1:25" x14ac:dyDescent="0.25">
      <c r="A304" t="s">
        <v>3541</v>
      </c>
      <c r="B304" t="s">
        <v>3542</v>
      </c>
      <c r="C304" t="s">
        <v>3543</v>
      </c>
      <c r="D304" t="s">
        <v>3544</v>
      </c>
      <c r="E304">
        <v>258.49</v>
      </c>
      <c r="F304">
        <v>5</v>
      </c>
      <c r="G304" t="s">
        <v>3541</v>
      </c>
      <c r="H304">
        <v>19531.721421853901</v>
      </c>
      <c r="I304">
        <v>17226.1549381839</v>
      </c>
      <c r="J304">
        <v>25271.474167181099</v>
      </c>
      <c r="K304">
        <v>24923.9367408201</v>
      </c>
      <c r="L304">
        <v>32895.4553850499</v>
      </c>
      <c r="M304">
        <v>27550.753936174598</v>
      </c>
      <c r="N304">
        <v>19531.721421853901</v>
      </c>
      <c r="O304">
        <v>27550.753936174598</v>
      </c>
      <c r="P304">
        <v>0.20037372863174999</v>
      </c>
      <c r="Q304">
        <v>0.14275179351029901</v>
      </c>
      <c r="R304">
        <v>0.49627269291729298</v>
      </c>
      <c r="S304">
        <v>0.11111111111111099</v>
      </c>
      <c r="T304">
        <v>0.16666666666666699</v>
      </c>
      <c r="U304">
        <v>5.3775905413776103E-2</v>
      </c>
      <c r="V304">
        <v>0.21705588224768399</v>
      </c>
      <c r="W304">
        <v>5.3775905413776103E-2</v>
      </c>
      <c r="X304">
        <v>0.21705588224768399</v>
      </c>
      <c r="Y304" s="3">
        <f t="shared" si="5"/>
        <v>0.72659299987770576</v>
      </c>
    </row>
    <row r="305" spans="1:25" x14ac:dyDescent="0.25">
      <c r="A305" t="s">
        <v>400</v>
      </c>
      <c r="B305" t="s">
        <v>401</v>
      </c>
      <c r="C305" t="s">
        <v>402</v>
      </c>
      <c r="D305" t="s">
        <v>403</v>
      </c>
      <c r="E305">
        <v>288.95</v>
      </c>
      <c r="F305">
        <v>7</v>
      </c>
      <c r="G305" t="s">
        <v>400</v>
      </c>
      <c r="H305">
        <v>58479.360861001303</v>
      </c>
      <c r="I305">
        <v>53387.706000702099</v>
      </c>
      <c r="J305">
        <v>88861.624498987701</v>
      </c>
      <c r="K305">
        <v>86998.324363077802</v>
      </c>
      <c r="L305">
        <v>95689.111910362699</v>
      </c>
      <c r="M305">
        <v>95638.103316310197</v>
      </c>
      <c r="N305">
        <v>58479.360861001303</v>
      </c>
      <c r="O305">
        <v>95638.103316310197</v>
      </c>
      <c r="P305">
        <v>0.28666671161968799</v>
      </c>
      <c r="Q305">
        <v>5.3925722733790697E-2</v>
      </c>
      <c r="R305">
        <v>0.70965797525699503</v>
      </c>
      <c r="S305">
        <v>0</v>
      </c>
      <c r="T305">
        <v>0</v>
      </c>
      <c r="U305">
        <v>5.4515118678670801E-2</v>
      </c>
      <c r="V305">
        <v>0.217754742893119</v>
      </c>
      <c r="W305">
        <v>5.4515118678670801E-2</v>
      </c>
      <c r="X305">
        <v>0.217754742893119</v>
      </c>
      <c r="Y305" s="3">
        <f t="shared" si="5"/>
        <v>0.721201121738822</v>
      </c>
    </row>
    <row r="306" spans="1:25" x14ac:dyDescent="0.25">
      <c r="A306" t="s">
        <v>1116</v>
      </c>
      <c r="B306" t="s">
        <v>1117</v>
      </c>
      <c r="C306" t="s">
        <v>1118</v>
      </c>
      <c r="D306" t="s">
        <v>1119</v>
      </c>
      <c r="E306">
        <v>413.69</v>
      </c>
      <c r="F306">
        <v>5</v>
      </c>
      <c r="G306" t="s">
        <v>1116</v>
      </c>
      <c r="H306">
        <v>509048.40015198803</v>
      </c>
      <c r="I306">
        <v>393839.30713084701</v>
      </c>
      <c r="J306">
        <v>700652.33026144304</v>
      </c>
      <c r="K306">
        <v>674348.82977380103</v>
      </c>
      <c r="L306">
        <v>761690.82001099503</v>
      </c>
      <c r="M306">
        <v>850467.64291446703</v>
      </c>
      <c r="N306">
        <v>509048.40015198803</v>
      </c>
      <c r="O306">
        <v>761690.82001099503</v>
      </c>
      <c r="P306">
        <v>0.28995265710567097</v>
      </c>
      <c r="Q306">
        <v>0.11553916443604299</v>
      </c>
      <c r="R306">
        <v>0.58140267449245198</v>
      </c>
      <c r="S306">
        <v>9.5238095238095205E-2</v>
      </c>
      <c r="T306">
        <v>0.14285714285714299</v>
      </c>
      <c r="U306">
        <v>5.4324221014951601E-2</v>
      </c>
      <c r="V306">
        <v>0.217754742893119</v>
      </c>
      <c r="W306">
        <v>5.4324221014951601E-2</v>
      </c>
      <c r="X306">
        <v>0.217754742893119</v>
      </c>
      <c r="Y306" s="3">
        <f t="shared" si="5"/>
        <v>0.70130545512114684</v>
      </c>
    </row>
    <row r="307" spans="1:25" x14ac:dyDescent="0.25">
      <c r="A307" t="s">
        <v>1955</v>
      </c>
      <c r="B307" t="s">
        <v>1956</v>
      </c>
      <c r="C307" t="s">
        <v>1957</v>
      </c>
      <c r="D307" t="s">
        <v>1958</v>
      </c>
      <c r="E307">
        <v>220.51</v>
      </c>
      <c r="F307">
        <v>6</v>
      </c>
      <c r="G307" t="s">
        <v>1955</v>
      </c>
      <c r="H307">
        <v>105631.184547353</v>
      </c>
      <c r="I307">
        <v>105453.17583174301</v>
      </c>
      <c r="J307">
        <v>142358.024544632</v>
      </c>
      <c r="K307">
        <v>153054.59679164199</v>
      </c>
      <c r="L307">
        <v>147750.80330512201</v>
      </c>
      <c r="M307">
        <v>165195.66059729701</v>
      </c>
      <c r="N307">
        <v>105631.184547353</v>
      </c>
      <c r="O307">
        <v>153054.59679164199</v>
      </c>
      <c r="P307">
        <v>0.18041829361727399</v>
      </c>
      <c r="Q307">
        <v>5.7572542838640099E-2</v>
      </c>
      <c r="R307">
        <v>0.53501056344854803</v>
      </c>
      <c r="S307">
        <v>0</v>
      </c>
      <c r="T307">
        <v>0</v>
      </c>
      <c r="U307">
        <v>5.4151065634639499E-2</v>
      </c>
      <c r="V307">
        <v>0.217754742893119</v>
      </c>
      <c r="W307">
        <v>5.4151065634639499E-2</v>
      </c>
      <c r="X307">
        <v>0.217754742893119</v>
      </c>
      <c r="Y307" s="3">
        <f t="shared" si="5"/>
        <v>0.75845832710619088</v>
      </c>
    </row>
    <row r="308" spans="1:25" x14ac:dyDescent="0.25">
      <c r="A308" t="s">
        <v>4707</v>
      </c>
      <c r="B308" t="s">
        <v>4708</v>
      </c>
      <c r="C308" t="s">
        <v>4709</v>
      </c>
      <c r="D308" t="s">
        <v>4710</v>
      </c>
      <c r="E308">
        <v>48.38</v>
      </c>
      <c r="F308">
        <v>1</v>
      </c>
      <c r="G308" t="s">
        <v>4707</v>
      </c>
      <c r="H308">
        <v>14988.665629347501</v>
      </c>
      <c r="I308">
        <v>9438.99536351598</v>
      </c>
      <c r="J308">
        <v>20535.267989935801</v>
      </c>
      <c r="K308">
        <v>20752.7125697218</v>
      </c>
      <c r="L308">
        <v>22312.058130854999</v>
      </c>
      <c r="M308">
        <v>24182.0509877683</v>
      </c>
      <c r="N308">
        <v>14988.665629347501</v>
      </c>
      <c r="O308">
        <v>22312.058130854999</v>
      </c>
      <c r="P308">
        <v>0.37018071393995</v>
      </c>
      <c r="Q308">
        <v>7.6598978291284606E-2</v>
      </c>
      <c r="R308">
        <v>0.57395164559339695</v>
      </c>
      <c r="S308">
        <v>0</v>
      </c>
      <c r="T308">
        <v>0</v>
      </c>
      <c r="U308">
        <v>5.4661247807185197E-2</v>
      </c>
      <c r="V308">
        <v>0.217754742893119</v>
      </c>
      <c r="W308">
        <v>5.4661247807185197E-2</v>
      </c>
      <c r="X308">
        <v>0.217754742893119</v>
      </c>
      <c r="Y308" s="3">
        <f t="shared" si="5"/>
        <v>0.66862533951685676</v>
      </c>
    </row>
    <row r="309" spans="1:25" x14ac:dyDescent="0.25">
      <c r="A309" t="s">
        <v>2811</v>
      </c>
      <c r="B309" t="s">
        <v>2812</v>
      </c>
      <c r="C309" t="s">
        <v>2813</v>
      </c>
      <c r="D309" t="s">
        <v>2814</v>
      </c>
      <c r="E309">
        <v>190.83</v>
      </c>
      <c r="F309">
        <v>3</v>
      </c>
      <c r="G309" t="s">
        <v>2811</v>
      </c>
      <c r="H309">
        <v>25778.719105748401</v>
      </c>
      <c r="I309">
        <v>31922.858749766201</v>
      </c>
      <c r="J309">
        <v>39088.056053366599</v>
      </c>
      <c r="K309">
        <v>42550.523772853798</v>
      </c>
      <c r="L309">
        <v>47032.252014753103</v>
      </c>
      <c r="M309">
        <v>40698.885160286998</v>
      </c>
      <c r="N309">
        <v>31922.858749766201</v>
      </c>
      <c r="O309">
        <v>42550.523772853798</v>
      </c>
      <c r="P309">
        <v>0.20646404206614999</v>
      </c>
      <c r="Q309">
        <v>7.4985901470597999E-2</v>
      </c>
      <c r="R309">
        <v>0.414587037482608</v>
      </c>
      <c r="S309">
        <v>0</v>
      </c>
      <c r="T309">
        <v>0</v>
      </c>
      <c r="U309">
        <v>5.5041034322888899E-2</v>
      </c>
      <c r="V309">
        <v>0.21784849507085099</v>
      </c>
      <c r="W309">
        <v>5.5041034322888899E-2</v>
      </c>
      <c r="X309">
        <v>0.21784849507085099</v>
      </c>
      <c r="Y309" s="3">
        <f t="shared" si="5"/>
        <v>0.74292600512356199</v>
      </c>
    </row>
    <row r="310" spans="1:25" x14ac:dyDescent="0.25">
      <c r="A310" t="s">
        <v>3984</v>
      </c>
      <c r="B310" t="s">
        <v>3985</v>
      </c>
      <c r="C310" t="s">
        <v>3986</v>
      </c>
      <c r="D310" t="s">
        <v>3987</v>
      </c>
      <c r="E310">
        <v>262.95999999999998</v>
      </c>
      <c r="F310">
        <v>4</v>
      </c>
      <c r="G310" t="s">
        <v>3984</v>
      </c>
      <c r="H310">
        <v>26393.240287114899</v>
      </c>
      <c r="I310">
        <v>23633.960944125101</v>
      </c>
      <c r="J310">
        <v>38860.566339522302</v>
      </c>
      <c r="K310">
        <v>37038.668268284498</v>
      </c>
      <c r="L310">
        <v>44020.932285764298</v>
      </c>
      <c r="M310">
        <v>42488.1451957276</v>
      </c>
      <c r="N310">
        <v>26393.240287114899</v>
      </c>
      <c r="O310">
        <v>42488.1451957276</v>
      </c>
      <c r="P310">
        <v>0.27380775350631198</v>
      </c>
      <c r="Q310">
        <v>8.9106989254617394E-2</v>
      </c>
      <c r="R310">
        <v>0.68689188410049895</v>
      </c>
      <c r="S310">
        <v>0</v>
      </c>
      <c r="T310">
        <v>0</v>
      </c>
      <c r="U310">
        <v>5.5022972808848297E-2</v>
      </c>
      <c r="V310">
        <v>0.21784849507085099</v>
      </c>
      <c r="W310">
        <v>5.5022972808848297E-2</v>
      </c>
      <c r="X310">
        <v>0.21784849507085099</v>
      </c>
      <c r="Y310" s="3">
        <f t="shared" si="5"/>
        <v>0.71946086131582199</v>
      </c>
    </row>
    <row r="311" spans="1:25" x14ac:dyDescent="0.25">
      <c r="A311" t="s">
        <v>276</v>
      </c>
      <c r="B311" t="s">
        <v>277</v>
      </c>
      <c r="C311" t="s">
        <v>278</v>
      </c>
      <c r="D311" t="s">
        <v>279</v>
      </c>
      <c r="E311">
        <v>39.25</v>
      </c>
      <c r="F311">
        <v>1</v>
      </c>
      <c r="G311" t="s">
        <v>276</v>
      </c>
      <c r="H311">
        <v>939.61455062110599</v>
      </c>
      <c r="I311">
        <v>1476.8613716807099</v>
      </c>
      <c r="J311">
        <v>2076.9509005125801</v>
      </c>
      <c r="K311">
        <v>1965.13518516264</v>
      </c>
      <c r="L311">
        <v>2942.8202806179602</v>
      </c>
      <c r="M311">
        <v>2153.0274656482702</v>
      </c>
      <c r="N311">
        <v>1476.8613716807099</v>
      </c>
      <c r="O311">
        <v>2153.0274656482702</v>
      </c>
      <c r="P311">
        <v>0.37985983829993297</v>
      </c>
      <c r="Q311">
        <v>0.22042418715898801</v>
      </c>
      <c r="R311">
        <v>0.54383231250813502</v>
      </c>
      <c r="S311">
        <v>0</v>
      </c>
      <c r="T311">
        <v>0</v>
      </c>
      <c r="U311">
        <v>5.7495785384592601E-2</v>
      </c>
      <c r="V311">
        <v>0.219229460930884</v>
      </c>
      <c r="W311">
        <v>5.7495785384592601E-2</v>
      </c>
      <c r="X311">
        <v>0.219229460930884</v>
      </c>
      <c r="Y311" s="3">
        <f t="shared" si="5"/>
        <v>0.63637412332692023</v>
      </c>
    </row>
    <row r="312" spans="1:25" x14ac:dyDescent="0.25">
      <c r="A312" t="s">
        <v>360</v>
      </c>
      <c r="B312" t="s">
        <v>361</v>
      </c>
      <c r="C312" t="s">
        <v>362</v>
      </c>
      <c r="D312" t="s">
        <v>363</v>
      </c>
      <c r="E312">
        <v>975.43</v>
      </c>
      <c r="F312">
        <v>16</v>
      </c>
      <c r="G312" t="s">
        <v>360</v>
      </c>
      <c r="H312">
        <v>204026.485997727</v>
      </c>
      <c r="I312">
        <v>182953.24103897499</v>
      </c>
      <c r="J312">
        <v>266593.90106691601</v>
      </c>
      <c r="K312">
        <v>268707.27552507998</v>
      </c>
      <c r="L312">
        <v>311242.39760078897</v>
      </c>
      <c r="M312">
        <v>289426.01716756402</v>
      </c>
      <c r="N312">
        <v>204026.485997727</v>
      </c>
      <c r="O312">
        <v>289426.01716756402</v>
      </c>
      <c r="P312">
        <v>0.199680455409568</v>
      </c>
      <c r="Q312">
        <v>7.3397225968164406E-2</v>
      </c>
      <c r="R312">
        <v>0.50443816493203997</v>
      </c>
      <c r="S312">
        <v>5.8823529411764698E-2</v>
      </c>
      <c r="T312">
        <v>3.9215686274509803E-2</v>
      </c>
      <c r="U312">
        <v>5.7680056004882199E-2</v>
      </c>
      <c r="V312">
        <v>0.219229460930884</v>
      </c>
      <c r="W312">
        <v>5.7680056004882199E-2</v>
      </c>
      <c r="X312">
        <v>0.219229460930884</v>
      </c>
      <c r="Y312" s="3">
        <f t="shared" si="5"/>
        <v>0.75177352599199421</v>
      </c>
    </row>
    <row r="313" spans="1:25" x14ac:dyDescent="0.25">
      <c r="A313" t="s">
        <v>592</v>
      </c>
      <c r="B313" t="s">
        <v>593</v>
      </c>
      <c r="C313" t="s">
        <v>594</v>
      </c>
      <c r="D313" t="s">
        <v>595</v>
      </c>
      <c r="E313">
        <v>6028.82</v>
      </c>
      <c r="F313">
        <v>36</v>
      </c>
      <c r="G313" t="s">
        <v>592</v>
      </c>
      <c r="H313">
        <v>499766569.87463701</v>
      </c>
      <c r="I313">
        <v>416780660.04359198</v>
      </c>
      <c r="J313">
        <v>531969695.27835</v>
      </c>
      <c r="K313">
        <v>602050767.31148005</v>
      </c>
      <c r="L313">
        <v>594539543.09412098</v>
      </c>
      <c r="M313">
        <v>673329911.82871997</v>
      </c>
      <c r="N313">
        <v>499766569.87463701</v>
      </c>
      <c r="O313">
        <v>602050767.31148005</v>
      </c>
      <c r="P313">
        <v>0.12308644966960899</v>
      </c>
      <c r="Q313">
        <v>6.9763119959667094E-2</v>
      </c>
      <c r="R313">
        <v>0.268630745243225</v>
      </c>
      <c r="S313">
        <v>9.0090090090090107E-3</v>
      </c>
      <c r="T313">
        <v>6.0060060060060103E-3</v>
      </c>
      <c r="U313">
        <v>5.7671705387420599E-2</v>
      </c>
      <c r="V313">
        <v>0.219229460930884</v>
      </c>
      <c r="W313">
        <v>5.7671705387420599E-2</v>
      </c>
      <c r="X313">
        <v>0.219229460930884</v>
      </c>
      <c r="Y313" s="3">
        <f t="shared" si="5"/>
        <v>0.77464102905191434</v>
      </c>
    </row>
    <row r="314" spans="1:25" x14ac:dyDescent="0.25">
      <c r="A314" t="s">
        <v>656</v>
      </c>
      <c r="B314" t="s">
        <v>657</v>
      </c>
      <c r="C314" t="s">
        <v>658</v>
      </c>
      <c r="D314" t="s">
        <v>659</v>
      </c>
      <c r="E314">
        <v>1452.22</v>
      </c>
      <c r="F314">
        <v>23</v>
      </c>
      <c r="G314" t="s">
        <v>656</v>
      </c>
      <c r="H314">
        <v>801751.14461872296</v>
      </c>
      <c r="I314">
        <v>741889.52954090002</v>
      </c>
      <c r="J314">
        <v>1008750.43620629</v>
      </c>
      <c r="K314">
        <v>1029043.78802539</v>
      </c>
      <c r="L314">
        <v>1127183.0692227499</v>
      </c>
      <c r="M314">
        <v>1184023.4360706999</v>
      </c>
      <c r="N314">
        <v>801751.14461872296</v>
      </c>
      <c r="O314">
        <v>1127183.0692227499</v>
      </c>
      <c r="P314">
        <v>0.16458436726853101</v>
      </c>
      <c r="Q314">
        <v>7.0415295118814406E-2</v>
      </c>
      <c r="R314">
        <v>0.491495433577121</v>
      </c>
      <c r="S314">
        <v>4.4444444444444398E-2</v>
      </c>
      <c r="T314">
        <v>8.8888888888888906E-2</v>
      </c>
      <c r="U314">
        <v>5.7787352974046698E-2</v>
      </c>
      <c r="V314">
        <v>0.219229460930884</v>
      </c>
      <c r="W314">
        <v>5.7787352974046698E-2</v>
      </c>
      <c r="X314">
        <v>0.219229460930884</v>
      </c>
      <c r="Y314" s="3">
        <f t="shared" si="5"/>
        <v>0.76413169260734726</v>
      </c>
    </row>
    <row r="315" spans="1:25" x14ac:dyDescent="0.25">
      <c r="A315" t="s">
        <v>812</v>
      </c>
      <c r="B315" t="s">
        <v>813</v>
      </c>
      <c r="C315" t="s">
        <v>814</v>
      </c>
      <c r="D315" t="s">
        <v>815</v>
      </c>
      <c r="E315">
        <v>151.08000000000001</v>
      </c>
      <c r="F315">
        <v>4</v>
      </c>
      <c r="G315" t="s">
        <v>812</v>
      </c>
      <c r="H315">
        <v>158271.49762138</v>
      </c>
      <c r="I315">
        <v>148729.101992082</v>
      </c>
      <c r="J315">
        <v>191579.281339646</v>
      </c>
      <c r="K315">
        <v>122879.611758456</v>
      </c>
      <c r="L315">
        <v>139651.48159793601</v>
      </c>
      <c r="M315">
        <v>118200.617524617</v>
      </c>
      <c r="N315">
        <v>158271.49762138</v>
      </c>
      <c r="O315">
        <v>122879.611758456</v>
      </c>
      <c r="P315">
        <v>0.135364546977296</v>
      </c>
      <c r="Q315">
        <v>8.8875534450612095E-2</v>
      </c>
      <c r="R315">
        <v>-0.36515590767560002</v>
      </c>
      <c r="S315">
        <v>0</v>
      </c>
      <c r="T315">
        <v>0</v>
      </c>
      <c r="U315">
        <v>5.7860344974953799E-2</v>
      </c>
      <c r="V315">
        <v>0.219229460930884</v>
      </c>
      <c r="W315">
        <v>5.7860344974953799E-2</v>
      </c>
      <c r="X315">
        <v>0.219229460930884</v>
      </c>
      <c r="Y315" s="3">
        <f t="shared" si="5"/>
        <v>1.3095307448896221</v>
      </c>
    </row>
    <row r="316" spans="1:25" x14ac:dyDescent="0.25">
      <c r="A316" t="s">
        <v>852</v>
      </c>
      <c r="B316" t="s">
        <v>853</v>
      </c>
      <c r="C316" t="s">
        <v>854</v>
      </c>
      <c r="D316" t="s">
        <v>855</v>
      </c>
      <c r="E316">
        <v>2022.19</v>
      </c>
      <c r="F316">
        <v>33</v>
      </c>
      <c r="G316" t="s">
        <v>852</v>
      </c>
      <c r="H316">
        <v>1787624.9194960601</v>
      </c>
      <c r="I316">
        <v>1425571.03092931</v>
      </c>
      <c r="J316">
        <v>2302379.93120257</v>
      </c>
      <c r="K316">
        <v>2394373.8873641901</v>
      </c>
      <c r="L316">
        <v>2543425.7721878798</v>
      </c>
      <c r="M316">
        <v>2544393.8473005202</v>
      </c>
      <c r="N316">
        <v>1787624.9194960601</v>
      </c>
      <c r="O316">
        <v>2543425.7721878798</v>
      </c>
      <c r="P316">
        <v>0.23965676397778901</v>
      </c>
      <c r="Q316">
        <v>3.46165713979859E-2</v>
      </c>
      <c r="R316">
        <v>0.50872892977536899</v>
      </c>
      <c r="S316">
        <v>3.1007751937984499E-2</v>
      </c>
      <c r="T316">
        <v>2.32558139534884E-2</v>
      </c>
      <c r="U316">
        <v>5.5610665895185797E-2</v>
      </c>
      <c r="V316">
        <v>0.219229460930884</v>
      </c>
      <c r="W316">
        <v>5.5610665895185797E-2</v>
      </c>
      <c r="X316">
        <v>0.219229460930884</v>
      </c>
      <c r="Y316" s="3">
        <f t="shared" si="5"/>
        <v>0.73716028282033641</v>
      </c>
    </row>
    <row r="317" spans="1:25" x14ac:dyDescent="0.25">
      <c r="A317" t="s">
        <v>1635</v>
      </c>
      <c r="B317" t="s">
        <v>1636</v>
      </c>
      <c r="C317" t="s">
        <v>1637</v>
      </c>
      <c r="D317" t="s">
        <v>1638</v>
      </c>
      <c r="E317">
        <v>102.93</v>
      </c>
      <c r="F317">
        <v>3</v>
      </c>
      <c r="G317" t="s">
        <v>1635</v>
      </c>
      <c r="H317">
        <v>23281.4389089656</v>
      </c>
      <c r="I317">
        <v>32117.250855372102</v>
      </c>
      <c r="J317">
        <v>29472.9239643482</v>
      </c>
      <c r="K317">
        <v>37814.961182932399</v>
      </c>
      <c r="L317">
        <v>36261.148795430403</v>
      </c>
      <c r="M317">
        <v>36607.104574808996</v>
      </c>
      <c r="N317">
        <v>29472.9239643482</v>
      </c>
      <c r="O317">
        <v>36607.104574808996</v>
      </c>
      <c r="P317">
        <v>0.16030170933260601</v>
      </c>
      <c r="Q317">
        <v>2.2111084085736799E-2</v>
      </c>
      <c r="R317">
        <v>0.31273347357051101</v>
      </c>
      <c r="S317">
        <v>0</v>
      </c>
      <c r="T317">
        <v>0</v>
      </c>
      <c r="U317">
        <v>5.61016473494843E-2</v>
      </c>
      <c r="V317">
        <v>0.219229460930884</v>
      </c>
      <c r="W317">
        <v>5.61016473494843E-2</v>
      </c>
      <c r="X317">
        <v>0.219229460930884</v>
      </c>
      <c r="Y317" s="3">
        <f t="shared" si="5"/>
        <v>0.76679751370894544</v>
      </c>
    </row>
    <row r="318" spans="1:25" x14ac:dyDescent="0.25">
      <c r="A318" t="s">
        <v>1835</v>
      </c>
      <c r="B318" t="s">
        <v>1836</v>
      </c>
      <c r="C318" t="s">
        <v>1837</v>
      </c>
      <c r="D318" t="s">
        <v>1838</v>
      </c>
      <c r="E318">
        <v>895.04</v>
      </c>
      <c r="F318">
        <v>12</v>
      </c>
      <c r="G318" t="s">
        <v>1835</v>
      </c>
      <c r="H318">
        <v>946863.61949326796</v>
      </c>
      <c r="I318">
        <v>747626.27517700999</v>
      </c>
      <c r="J318">
        <v>998837.928870884</v>
      </c>
      <c r="K318">
        <v>1112914.0905281601</v>
      </c>
      <c r="L318">
        <v>1175731.11950471</v>
      </c>
      <c r="M318">
        <v>1202419.08066562</v>
      </c>
      <c r="N318">
        <v>946863.61949326796</v>
      </c>
      <c r="O318">
        <v>1175731.11950471</v>
      </c>
      <c r="P318">
        <v>0.14770363017799101</v>
      </c>
      <c r="Q318">
        <v>3.9488013521834897E-2</v>
      </c>
      <c r="R318">
        <v>0.31232961613746102</v>
      </c>
      <c r="S318">
        <v>0</v>
      </c>
      <c r="T318">
        <v>0</v>
      </c>
      <c r="U318">
        <v>5.8078777875393603E-2</v>
      </c>
      <c r="V318">
        <v>0.219229460930884</v>
      </c>
      <c r="W318">
        <v>5.8078777875393603E-2</v>
      </c>
      <c r="X318">
        <v>0.219229460930884</v>
      </c>
      <c r="Y318" s="3">
        <f t="shared" si="5"/>
        <v>0.77149190025437264</v>
      </c>
    </row>
    <row r="319" spans="1:25" x14ac:dyDescent="0.25">
      <c r="A319" t="s">
        <v>1875</v>
      </c>
      <c r="B319" t="s">
        <v>1876</v>
      </c>
      <c r="C319" t="s">
        <v>1877</v>
      </c>
      <c r="D319" t="s">
        <v>1878</v>
      </c>
      <c r="E319">
        <v>89.52</v>
      </c>
      <c r="F319">
        <v>2</v>
      </c>
      <c r="G319" t="s">
        <v>1875</v>
      </c>
      <c r="H319">
        <v>17570.9065739246</v>
      </c>
      <c r="I319">
        <v>16099.612273392</v>
      </c>
      <c r="J319">
        <v>22890.663353045598</v>
      </c>
      <c r="K319">
        <v>25242.2222753315</v>
      </c>
      <c r="L319">
        <v>23452.484064053901</v>
      </c>
      <c r="M319">
        <v>25890.7064945538</v>
      </c>
      <c r="N319">
        <v>17570.9065739246</v>
      </c>
      <c r="O319">
        <v>25242.2222753315</v>
      </c>
      <c r="P319">
        <v>0.189492941741495</v>
      </c>
      <c r="Q319">
        <v>5.0794473096693202E-2</v>
      </c>
      <c r="R319">
        <v>0.52265029856656597</v>
      </c>
      <c r="S319">
        <v>0</v>
      </c>
      <c r="T319">
        <v>0</v>
      </c>
      <c r="U319">
        <v>5.65432060453653E-2</v>
      </c>
      <c r="V319">
        <v>0.219229460930884</v>
      </c>
      <c r="W319">
        <v>5.65432060453653E-2</v>
      </c>
      <c r="X319">
        <v>0.219229460930884</v>
      </c>
      <c r="Y319" s="3">
        <f t="shared" si="5"/>
        <v>0.75834107570461406</v>
      </c>
    </row>
    <row r="320" spans="1:25" x14ac:dyDescent="0.25">
      <c r="A320" t="s">
        <v>2031</v>
      </c>
      <c r="B320" t="s">
        <v>2032</v>
      </c>
      <c r="C320" t="s">
        <v>2033</v>
      </c>
      <c r="D320" t="s">
        <v>2034</v>
      </c>
      <c r="E320">
        <v>78.62</v>
      </c>
      <c r="F320">
        <v>2</v>
      </c>
      <c r="G320" t="s">
        <v>2031</v>
      </c>
      <c r="H320">
        <v>24095.260435345099</v>
      </c>
      <c r="I320">
        <v>24218.101544308502</v>
      </c>
      <c r="J320">
        <v>28054.679816763299</v>
      </c>
      <c r="K320">
        <v>30718.1649311939</v>
      </c>
      <c r="L320">
        <v>31353.300513998602</v>
      </c>
      <c r="M320">
        <v>36014.180520637703</v>
      </c>
      <c r="N320">
        <v>24218.101544308502</v>
      </c>
      <c r="O320">
        <v>31353.300513998602</v>
      </c>
      <c r="P320">
        <v>8.8440737881612205E-2</v>
      </c>
      <c r="Q320">
        <v>8.8447137157887504E-2</v>
      </c>
      <c r="R320">
        <v>0.37253154464500099</v>
      </c>
      <c r="S320">
        <v>0.16666666666666699</v>
      </c>
      <c r="T320">
        <v>0.5</v>
      </c>
      <c r="U320">
        <v>5.6168807610039499E-2</v>
      </c>
      <c r="V320">
        <v>0.219229460930884</v>
      </c>
      <c r="W320">
        <v>5.6168807610039499E-2</v>
      </c>
      <c r="X320">
        <v>0.219229460930884</v>
      </c>
      <c r="Y320" s="3">
        <f t="shared" si="5"/>
        <v>0.77858529700687307</v>
      </c>
    </row>
    <row r="321" spans="1:25" x14ac:dyDescent="0.25">
      <c r="A321" t="s">
        <v>2267</v>
      </c>
      <c r="B321" t="s">
        <v>2268</v>
      </c>
      <c r="C321" t="s">
        <v>2269</v>
      </c>
      <c r="D321" t="s">
        <v>2270</v>
      </c>
      <c r="E321">
        <v>320.97000000000003</v>
      </c>
      <c r="F321">
        <v>6</v>
      </c>
      <c r="G321" t="s">
        <v>2267</v>
      </c>
      <c r="H321">
        <v>266452.04499471397</v>
      </c>
      <c r="I321">
        <v>224073.57199485999</v>
      </c>
      <c r="J321">
        <v>339358.80970177997</v>
      </c>
      <c r="K321">
        <v>338662.71240903501</v>
      </c>
      <c r="L321">
        <v>423832.45805287501</v>
      </c>
      <c r="M321">
        <v>368117.54483856697</v>
      </c>
      <c r="N321">
        <v>266452.04499471397</v>
      </c>
      <c r="O321">
        <v>368117.54483856697</v>
      </c>
      <c r="P321">
        <v>0.21079707042203699</v>
      </c>
      <c r="Q321">
        <v>0.114772281628059</v>
      </c>
      <c r="R321">
        <v>0.46629060591199001</v>
      </c>
      <c r="S321">
        <v>0</v>
      </c>
      <c r="T321">
        <v>0</v>
      </c>
      <c r="U321">
        <v>5.59855970645117E-2</v>
      </c>
      <c r="V321">
        <v>0.219229460930884</v>
      </c>
      <c r="W321">
        <v>5.59855970645117E-2</v>
      </c>
      <c r="X321">
        <v>0.219229460930884</v>
      </c>
      <c r="Y321" s="3">
        <f t="shared" si="5"/>
        <v>0.73401299619277649</v>
      </c>
    </row>
    <row r="322" spans="1:25" x14ac:dyDescent="0.25">
      <c r="A322" t="s">
        <v>2527</v>
      </c>
      <c r="B322" t="s">
        <v>2528</v>
      </c>
      <c r="C322" t="s">
        <v>2529</v>
      </c>
      <c r="D322" t="s">
        <v>2530</v>
      </c>
      <c r="E322">
        <v>56.84</v>
      </c>
      <c r="F322">
        <v>1</v>
      </c>
      <c r="G322" t="s">
        <v>2527</v>
      </c>
      <c r="H322">
        <v>1466.2993559424201</v>
      </c>
      <c r="I322">
        <v>1790.6367632725301</v>
      </c>
      <c r="J322">
        <v>2829.39573265731</v>
      </c>
      <c r="K322">
        <v>2947.2247337028198</v>
      </c>
      <c r="L322">
        <v>3264.8176255727499</v>
      </c>
      <c r="M322">
        <v>2625.1019029362101</v>
      </c>
      <c r="N322">
        <v>1790.6367632725301</v>
      </c>
      <c r="O322">
        <v>2947.2247337028198</v>
      </c>
      <c r="P322">
        <v>0.35098391539632701</v>
      </c>
      <c r="Q322">
        <v>0.10858503321564</v>
      </c>
      <c r="R322">
        <v>0.71888436254828603</v>
      </c>
      <c r="S322">
        <v>0</v>
      </c>
      <c r="T322">
        <v>0</v>
      </c>
      <c r="U322">
        <v>5.6782709842577397E-2</v>
      </c>
      <c r="V322">
        <v>0.219229460930884</v>
      </c>
      <c r="W322">
        <v>5.6782709842577397E-2</v>
      </c>
      <c r="X322">
        <v>0.219229460930884</v>
      </c>
      <c r="Y322" s="3">
        <f t="shared" si="5"/>
        <v>0.68872156788226513</v>
      </c>
    </row>
    <row r="323" spans="1:25" x14ac:dyDescent="0.25">
      <c r="A323" t="s">
        <v>3701</v>
      </c>
      <c r="B323" t="s">
        <v>3702</v>
      </c>
      <c r="C323" t="s">
        <v>3703</v>
      </c>
      <c r="D323" t="s">
        <v>3704</v>
      </c>
      <c r="E323">
        <v>815.24</v>
      </c>
      <c r="F323">
        <v>12</v>
      </c>
      <c r="G323" t="s">
        <v>3701</v>
      </c>
      <c r="H323">
        <v>553991.16205089702</v>
      </c>
      <c r="I323">
        <v>517541.967436985</v>
      </c>
      <c r="J323">
        <v>803788.83176062803</v>
      </c>
      <c r="K323">
        <v>409679.96968121099</v>
      </c>
      <c r="L323">
        <v>427181.58417207398</v>
      </c>
      <c r="M323">
        <v>490308.06717539899</v>
      </c>
      <c r="N323">
        <v>553991.16205089702</v>
      </c>
      <c r="O323">
        <v>427181.58417207398</v>
      </c>
      <c r="P323">
        <v>0.249256751037399</v>
      </c>
      <c r="Q323">
        <v>9.5867890966073094E-2</v>
      </c>
      <c r="R323">
        <v>-0.37501350712840797</v>
      </c>
      <c r="S323">
        <v>6.6666666666666693E-2</v>
      </c>
      <c r="T323">
        <v>6.6666666666666693E-2</v>
      </c>
      <c r="U323">
        <v>5.7640227450112602E-2</v>
      </c>
      <c r="V323">
        <v>0.219229460930884</v>
      </c>
      <c r="W323">
        <v>5.7640227450112602E-2</v>
      </c>
      <c r="X323">
        <v>0.219229460930884</v>
      </c>
      <c r="Y323" s="3">
        <f t="shared" si="5"/>
        <v>1.4130235740288835</v>
      </c>
    </row>
    <row r="324" spans="1:25" x14ac:dyDescent="0.25">
      <c r="A324" t="s">
        <v>3964</v>
      </c>
      <c r="B324" t="s">
        <v>3965</v>
      </c>
      <c r="C324" t="s">
        <v>3966</v>
      </c>
      <c r="D324" t="s">
        <v>3967</v>
      </c>
      <c r="E324">
        <v>85.59</v>
      </c>
      <c r="F324">
        <v>3</v>
      </c>
      <c r="G324" t="s">
        <v>3964</v>
      </c>
      <c r="H324">
        <v>30646.243301876901</v>
      </c>
      <c r="I324">
        <v>24183.339701352099</v>
      </c>
      <c r="J324">
        <v>30952.217391012498</v>
      </c>
      <c r="K324">
        <v>21603.6432666244</v>
      </c>
      <c r="L324">
        <v>22969.956886708402</v>
      </c>
      <c r="M324">
        <v>21228.144042254102</v>
      </c>
      <c r="N324">
        <v>30646.243301876901</v>
      </c>
      <c r="O324">
        <v>21603.6432666244</v>
      </c>
      <c r="P324">
        <v>0.133690901948603</v>
      </c>
      <c r="Q324">
        <v>4.1792445214735602E-2</v>
      </c>
      <c r="R324">
        <v>-0.50443560447152302</v>
      </c>
      <c r="S324">
        <v>0</v>
      </c>
      <c r="T324">
        <v>0</v>
      </c>
      <c r="U324">
        <v>5.8010339045759002E-2</v>
      </c>
      <c r="V324">
        <v>0.219229460930884</v>
      </c>
      <c r="W324">
        <v>5.8010339045759002E-2</v>
      </c>
      <c r="X324">
        <v>0.219229460930884</v>
      </c>
      <c r="Y324" s="3">
        <f t="shared" si="5"/>
        <v>1.3036402217434624</v>
      </c>
    </row>
    <row r="325" spans="1:25" x14ac:dyDescent="0.25">
      <c r="A325" t="s">
        <v>4128</v>
      </c>
      <c r="B325" t="s">
        <v>4129</v>
      </c>
      <c r="C325" t="s">
        <v>4130</v>
      </c>
      <c r="D325" t="s">
        <v>4131</v>
      </c>
      <c r="E325">
        <v>68.23</v>
      </c>
      <c r="F325">
        <v>2</v>
      </c>
      <c r="G325" t="s">
        <v>4128</v>
      </c>
      <c r="H325">
        <v>9317.20256194787</v>
      </c>
      <c r="I325">
        <v>7408.39436499967</v>
      </c>
      <c r="J325">
        <v>11501.4871710403</v>
      </c>
      <c r="K325">
        <v>11318.4936359113</v>
      </c>
      <c r="L325">
        <v>15059.551173326799</v>
      </c>
      <c r="M325">
        <v>12801.942170141399</v>
      </c>
      <c r="N325">
        <v>9317.20256194787</v>
      </c>
      <c r="O325">
        <v>12801.942170141399</v>
      </c>
      <c r="P325">
        <v>0.21767294558790501</v>
      </c>
      <c r="Q325">
        <v>0.144244429348862</v>
      </c>
      <c r="R325">
        <v>0.45839393280992102</v>
      </c>
      <c r="S325">
        <v>0</v>
      </c>
      <c r="T325">
        <v>0</v>
      </c>
      <c r="U325">
        <v>5.6375015247707397E-2</v>
      </c>
      <c r="V325">
        <v>0.219229460930884</v>
      </c>
      <c r="W325">
        <v>5.6375015247707397E-2</v>
      </c>
      <c r="X325">
        <v>0.219229460930884</v>
      </c>
      <c r="Y325" s="3">
        <f t="shared" si="5"/>
        <v>0.72044649001143912</v>
      </c>
    </row>
    <row r="326" spans="1:25" x14ac:dyDescent="0.25">
      <c r="A326" t="s">
        <v>245</v>
      </c>
      <c r="B326" t="s">
        <v>246</v>
      </c>
      <c r="C326" t="s">
        <v>247</v>
      </c>
      <c r="D326" t="s">
        <v>248</v>
      </c>
      <c r="E326">
        <v>323.83</v>
      </c>
      <c r="F326">
        <v>5</v>
      </c>
      <c r="G326" t="s">
        <v>245</v>
      </c>
      <c r="H326">
        <v>431402.79289152601</v>
      </c>
      <c r="I326">
        <v>413134.24371909897</v>
      </c>
      <c r="J326">
        <v>491241.36746366398</v>
      </c>
      <c r="K326">
        <v>362604.14687629603</v>
      </c>
      <c r="L326">
        <v>324867.362283892</v>
      </c>
      <c r="M326">
        <v>360510.70742588397</v>
      </c>
      <c r="N326">
        <v>431402.79289152601</v>
      </c>
      <c r="O326">
        <v>360510.70742588397</v>
      </c>
      <c r="P326">
        <v>9.1757007210106295E-2</v>
      </c>
      <c r="Q326">
        <v>6.0713426962006899E-2</v>
      </c>
      <c r="R326">
        <v>-0.25899340732522402</v>
      </c>
      <c r="S326">
        <v>0</v>
      </c>
      <c r="T326">
        <v>5.5555555555555601E-2</v>
      </c>
      <c r="U326">
        <v>5.8836798173504998E-2</v>
      </c>
      <c r="V326">
        <v>0.220409516537346</v>
      </c>
      <c r="W326">
        <v>5.8836798173504998E-2</v>
      </c>
      <c r="X326">
        <v>0.220409516537346</v>
      </c>
      <c r="Y326" s="3">
        <f t="shared" si="5"/>
        <v>1.2746193427076917</v>
      </c>
    </row>
    <row r="327" spans="1:25" x14ac:dyDescent="0.25">
      <c r="A327" t="s">
        <v>3506</v>
      </c>
      <c r="B327" t="s">
        <v>3507</v>
      </c>
      <c r="C327" t="s">
        <v>3508</v>
      </c>
      <c r="D327" t="s">
        <v>3509</v>
      </c>
      <c r="E327">
        <v>46.9</v>
      </c>
      <c r="F327">
        <v>1</v>
      </c>
      <c r="G327" t="s">
        <v>3506</v>
      </c>
      <c r="H327">
        <v>4689.9452632606199</v>
      </c>
      <c r="I327">
        <v>331.30881884052701</v>
      </c>
      <c r="J327">
        <v>38.135685328996502</v>
      </c>
      <c r="K327">
        <v>38.135685328996502</v>
      </c>
      <c r="L327">
        <v>38.135685328996502</v>
      </c>
      <c r="M327">
        <v>38.135685328996502</v>
      </c>
      <c r="N327">
        <v>331.30881884052701</v>
      </c>
      <c r="O327">
        <v>38.135685328996502</v>
      </c>
      <c r="P327">
        <v>1.5447825118302101</v>
      </c>
      <c r="Q327">
        <v>0</v>
      </c>
      <c r="R327">
        <v>-3.1189630743624499</v>
      </c>
      <c r="S327">
        <v>0.33333333333333298</v>
      </c>
      <c r="T327">
        <v>1</v>
      </c>
      <c r="U327">
        <v>5.8932062066813E-2</v>
      </c>
      <c r="V327">
        <v>0.220409516537346</v>
      </c>
      <c r="W327">
        <v>5.8932062066813E-2</v>
      </c>
      <c r="X327">
        <v>0.220409516537346</v>
      </c>
      <c r="Y327" s="3">
        <f t="shared" si="5"/>
        <v>44.22270745263738</v>
      </c>
    </row>
    <row r="328" spans="1:25" x14ac:dyDescent="0.25">
      <c r="A328" t="s">
        <v>3809</v>
      </c>
      <c r="B328" t="s">
        <v>3810</v>
      </c>
      <c r="C328" t="s">
        <v>3811</v>
      </c>
      <c r="D328" t="s">
        <v>3812</v>
      </c>
      <c r="E328">
        <v>758.21</v>
      </c>
      <c r="F328">
        <v>14</v>
      </c>
      <c r="G328" t="s">
        <v>3809</v>
      </c>
      <c r="H328">
        <v>197506.675903119</v>
      </c>
      <c r="I328">
        <v>182586.74219428</v>
      </c>
      <c r="J328">
        <v>284388.23226956301</v>
      </c>
      <c r="K328">
        <v>277674.90564270498</v>
      </c>
      <c r="L328">
        <v>297506.57424287399</v>
      </c>
      <c r="M328">
        <v>329464.57548677799</v>
      </c>
      <c r="N328">
        <v>197506.675903119</v>
      </c>
      <c r="O328">
        <v>297506.57424287399</v>
      </c>
      <c r="P328">
        <v>0.24820816299477699</v>
      </c>
      <c r="Q328">
        <v>8.6653916192615796E-2</v>
      </c>
      <c r="R328">
        <v>0.591020130666841</v>
      </c>
      <c r="S328">
        <v>4.1666666666666699E-2</v>
      </c>
      <c r="T328">
        <v>2.0833333333333301E-2</v>
      </c>
      <c r="U328">
        <v>5.8582581650440002E-2</v>
      </c>
      <c r="V328">
        <v>0.220409516537346</v>
      </c>
      <c r="W328">
        <v>5.8582581650440002E-2</v>
      </c>
      <c r="X328">
        <v>0.220409516537346</v>
      </c>
      <c r="Y328" s="3">
        <f t="shared" si="5"/>
        <v>0.73452113831796673</v>
      </c>
    </row>
    <row r="329" spans="1:25" x14ac:dyDescent="0.25">
      <c r="A329" t="s">
        <v>444</v>
      </c>
      <c r="B329" t="s">
        <v>445</v>
      </c>
      <c r="C329" t="s">
        <v>446</v>
      </c>
      <c r="D329" t="s">
        <v>447</v>
      </c>
      <c r="E329">
        <v>438.98</v>
      </c>
      <c r="F329">
        <v>8</v>
      </c>
      <c r="G329" t="s">
        <v>444</v>
      </c>
      <c r="H329">
        <v>192940.14686205101</v>
      </c>
      <c r="I329">
        <v>173572.62992934801</v>
      </c>
      <c r="J329">
        <v>275271.32209518901</v>
      </c>
      <c r="K329">
        <v>166021.524357574</v>
      </c>
      <c r="L329">
        <v>153177.40226944801</v>
      </c>
      <c r="M329">
        <v>133560.11764448899</v>
      </c>
      <c r="N329">
        <v>192940.14686205101</v>
      </c>
      <c r="O329">
        <v>153177.40226944801</v>
      </c>
      <c r="P329">
        <v>0.25242239776677999</v>
      </c>
      <c r="Q329">
        <v>0.10832284387688999</v>
      </c>
      <c r="R329">
        <v>-0.33294989251433499</v>
      </c>
      <c r="S329">
        <v>3.3333333333333298E-2</v>
      </c>
      <c r="T329">
        <v>0</v>
      </c>
      <c r="U329">
        <v>6.0088022679750198E-2</v>
      </c>
      <c r="V329">
        <v>0.22336672260588</v>
      </c>
      <c r="W329">
        <v>6.0088022679750198E-2</v>
      </c>
      <c r="X329">
        <v>0.22336672260588</v>
      </c>
      <c r="Y329" s="3">
        <f t="shared" si="5"/>
        <v>1.4174959219626815</v>
      </c>
    </row>
    <row r="330" spans="1:25" x14ac:dyDescent="0.25">
      <c r="A330" t="s">
        <v>2735</v>
      </c>
      <c r="B330" t="s">
        <v>2736</v>
      </c>
      <c r="C330" t="s">
        <v>2737</v>
      </c>
      <c r="D330" t="s">
        <v>2738</v>
      </c>
      <c r="E330">
        <v>45.91</v>
      </c>
      <c r="F330">
        <v>1</v>
      </c>
      <c r="G330" t="s">
        <v>2735</v>
      </c>
      <c r="H330">
        <v>1931.7943920042301</v>
      </c>
      <c r="I330">
        <v>2166.0695609673799</v>
      </c>
      <c r="J330">
        <v>2826.9168279536598</v>
      </c>
      <c r="K330">
        <v>2678.3433542703201</v>
      </c>
      <c r="L330">
        <v>3425.8023199572399</v>
      </c>
      <c r="M330">
        <v>3284.4506179462301</v>
      </c>
      <c r="N330">
        <v>2166.0695609673799</v>
      </c>
      <c r="O330">
        <v>3284.4506179462301</v>
      </c>
      <c r="P330">
        <v>0.20110059597650301</v>
      </c>
      <c r="Q330">
        <v>0.126881994057535</v>
      </c>
      <c r="R330">
        <v>0.600572500370673</v>
      </c>
      <c r="S330">
        <v>0</v>
      </c>
      <c r="T330">
        <v>0</v>
      </c>
      <c r="U330">
        <v>6.0038329091234799E-2</v>
      </c>
      <c r="V330">
        <v>0.22336672260588</v>
      </c>
      <c r="W330">
        <v>6.0038329091234799E-2</v>
      </c>
      <c r="X330">
        <v>0.22336672260588</v>
      </c>
      <c r="Y330" s="3">
        <f t="shared" si="5"/>
        <v>0.73757360157211949</v>
      </c>
    </row>
    <row r="331" spans="1:25" x14ac:dyDescent="0.25">
      <c r="A331" t="s">
        <v>3817</v>
      </c>
      <c r="B331" t="s">
        <v>3818</v>
      </c>
      <c r="C331" t="s">
        <v>3819</v>
      </c>
      <c r="D331" t="s">
        <v>3820</v>
      </c>
      <c r="E331">
        <v>89.06</v>
      </c>
      <c r="F331">
        <v>2</v>
      </c>
      <c r="G331" t="s">
        <v>3817</v>
      </c>
      <c r="H331">
        <v>4055.6784854666998</v>
      </c>
      <c r="I331">
        <v>5701.8984919855302</v>
      </c>
      <c r="J331">
        <v>8830.5813242025997</v>
      </c>
      <c r="K331">
        <v>7469.14556169977</v>
      </c>
      <c r="L331">
        <v>11536.499083725699</v>
      </c>
      <c r="M331">
        <v>9915.8273998582699</v>
      </c>
      <c r="N331">
        <v>5701.8984919855302</v>
      </c>
      <c r="O331">
        <v>9915.8273998582699</v>
      </c>
      <c r="P331">
        <v>0.391459411119088</v>
      </c>
      <c r="Q331">
        <v>0.212396667334041</v>
      </c>
      <c r="R331">
        <v>0.79829080339499303</v>
      </c>
      <c r="S331">
        <v>0</v>
      </c>
      <c r="T331">
        <v>0</v>
      </c>
      <c r="U331">
        <v>6.0968224970557802E-2</v>
      </c>
      <c r="V331">
        <v>0.224646805033348</v>
      </c>
      <c r="W331">
        <v>6.0968224970557802E-2</v>
      </c>
      <c r="X331">
        <v>0.224646805033348</v>
      </c>
      <c r="Y331" s="3">
        <f t="shared" si="5"/>
        <v>0.64271134859769441</v>
      </c>
    </row>
    <row r="332" spans="1:25" x14ac:dyDescent="0.25">
      <c r="A332" t="s">
        <v>4323</v>
      </c>
      <c r="B332" t="s">
        <v>4324</v>
      </c>
      <c r="C332" t="s">
        <v>4325</v>
      </c>
      <c r="D332" t="s">
        <v>4326</v>
      </c>
      <c r="E332">
        <v>91.83</v>
      </c>
      <c r="F332">
        <v>2</v>
      </c>
      <c r="G332" t="s">
        <v>4323</v>
      </c>
      <c r="H332">
        <v>70353.994563629603</v>
      </c>
      <c r="I332">
        <v>61548.4921555611</v>
      </c>
      <c r="J332">
        <v>95854.792621246102</v>
      </c>
      <c r="K332">
        <v>92799.306607705701</v>
      </c>
      <c r="L332">
        <v>110208.967618033</v>
      </c>
      <c r="M332">
        <v>104713.76019907001</v>
      </c>
      <c r="N332">
        <v>70353.994563629603</v>
      </c>
      <c r="O332">
        <v>104713.76019907001</v>
      </c>
      <c r="P332">
        <v>0.23468878384724501</v>
      </c>
      <c r="Q332">
        <v>8.6765504148072506E-2</v>
      </c>
      <c r="R332">
        <v>0.57374679169586795</v>
      </c>
      <c r="S332">
        <v>0</v>
      </c>
      <c r="T332">
        <v>0</v>
      </c>
      <c r="U332">
        <v>6.0983433582233501E-2</v>
      </c>
      <c r="V332">
        <v>0.224646805033348</v>
      </c>
      <c r="W332">
        <v>6.0983433582233501E-2</v>
      </c>
      <c r="X332">
        <v>0.224646805033348</v>
      </c>
      <c r="Y332" s="3">
        <f t="shared" si="5"/>
        <v>0.74013965157275363</v>
      </c>
    </row>
    <row r="333" spans="1:25" x14ac:dyDescent="0.25">
      <c r="A333" t="s">
        <v>4447</v>
      </c>
      <c r="B333" t="s">
        <v>4448</v>
      </c>
      <c r="C333" t="s">
        <v>4449</v>
      </c>
      <c r="D333" t="s">
        <v>4450</v>
      </c>
      <c r="E333">
        <v>717.42</v>
      </c>
      <c r="F333">
        <v>11</v>
      </c>
      <c r="G333" t="s">
        <v>4447</v>
      </c>
      <c r="H333">
        <v>621667.044848594</v>
      </c>
      <c r="I333">
        <v>678270.22252270905</v>
      </c>
      <c r="J333">
        <v>915624.43039583298</v>
      </c>
      <c r="K333">
        <v>908354.79275059805</v>
      </c>
      <c r="L333">
        <v>1023866.83913907</v>
      </c>
      <c r="M333">
        <v>1006755.63462491</v>
      </c>
      <c r="N333">
        <v>678270.22252270905</v>
      </c>
      <c r="O333">
        <v>1006755.63462491</v>
      </c>
      <c r="P333">
        <v>0.21118673407622099</v>
      </c>
      <c r="Q333">
        <v>6.3635606973688794E-2</v>
      </c>
      <c r="R333">
        <v>0.56978148481082502</v>
      </c>
      <c r="S333">
        <v>0</v>
      </c>
      <c r="T333">
        <v>0</v>
      </c>
      <c r="U333">
        <v>6.09816683258513E-2</v>
      </c>
      <c r="V333">
        <v>0.224646805033348</v>
      </c>
      <c r="W333">
        <v>6.09816683258513E-2</v>
      </c>
      <c r="X333">
        <v>0.224646805033348</v>
      </c>
      <c r="Y333" s="3">
        <f t="shared" si="5"/>
        <v>0.75385465651955774</v>
      </c>
    </row>
    <row r="334" spans="1:25" x14ac:dyDescent="0.25">
      <c r="A334" t="s">
        <v>1120</v>
      </c>
      <c r="B334" t="s">
        <v>1121</v>
      </c>
      <c r="C334" t="s">
        <v>1122</v>
      </c>
      <c r="D334" t="s">
        <v>1123</v>
      </c>
      <c r="E334">
        <v>433.68</v>
      </c>
      <c r="F334">
        <v>9</v>
      </c>
      <c r="G334" t="s">
        <v>1120</v>
      </c>
      <c r="H334">
        <v>103660.203689904</v>
      </c>
      <c r="I334">
        <v>131010.361008808</v>
      </c>
      <c r="J334">
        <v>222910.953230855</v>
      </c>
      <c r="K334">
        <v>226860.70633682999</v>
      </c>
      <c r="L334">
        <v>209846.765328929</v>
      </c>
      <c r="M334">
        <v>232918.58281665799</v>
      </c>
      <c r="N334">
        <v>131010.361008808</v>
      </c>
      <c r="O334">
        <v>226860.70633682999</v>
      </c>
      <c r="P334">
        <v>0.40956187028230701</v>
      </c>
      <c r="Q334">
        <v>5.3589361691887202E-2</v>
      </c>
      <c r="R334">
        <v>0.79212583462415198</v>
      </c>
      <c r="S334">
        <v>0</v>
      </c>
      <c r="T334">
        <v>0</v>
      </c>
      <c r="U334">
        <v>6.13015869581525E-2</v>
      </c>
      <c r="V334">
        <v>0.22514066321267401</v>
      </c>
      <c r="W334">
        <v>6.13015869581525E-2</v>
      </c>
      <c r="X334">
        <v>0.22514066321267401</v>
      </c>
      <c r="Y334" s="3">
        <f t="shared" si="5"/>
        <v>0.68333887976215568</v>
      </c>
    </row>
    <row r="335" spans="1:25" x14ac:dyDescent="0.25">
      <c r="A335" t="s">
        <v>3015</v>
      </c>
      <c r="B335" t="s">
        <v>3016</v>
      </c>
      <c r="C335" t="s">
        <v>3017</v>
      </c>
      <c r="D335" t="s">
        <v>3018</v>
      </c>
      <c r="E335">
        <v>188.29</v>
      </c>
      <c r="F335">
        <v>4</v>
      </c>
      <c r="G335" t="s">
        <v>3015</v>
      </c>
      <c r="H335">
        <v>51069.833266740803</v>
      </c>
      <c r="I335">
        <v>46709.784321874598</v>
      </c>
      <c r="J335">
        <v>57107.353339200199</v>
      </c>
      <c r="K335">
        <v>59849.268903006901</v>
      </c>
      <c r="L335">
        <v>66447.941841505002</v>
      </c>
      <c r="M335">
        <v>72922.736094337306</v>
      </c>
      <c r="N335">
        <v>51069.833266740803</v>
      </c>
      <c r="O335">
        <v>66447.941841505002</v>
      </c>
      <c r="P335">
        <v>0.101130942008356</v>
      </c>
      <c r="Q335">
        <v>9.84363993243383E-2</v>
      </c>
      <c r="R335">
        <v>0.37975316522446101</v>
      </c>
      <c r="S335">
        <v>0</v>
      </c>
      <c r="T335">
        <v>0</v>
      </c>
      <c r="U335">
        <v>6.2083472629019101E-2</v>
      </c>
      <c r="V335">
        <v>0.227329601872127</v>
      </c>
      <c r="W335">
        <v>6.2083472629019101E-2</v>
      </c>
      <c r="X335">
        <v>0.227329601872127</v>
      </c>
      <c r="Y335" s="3">
        <f t="shared" si="5"/>
        <v>0.7774671833092347</v>
      </c>
    </row>
    <row r="336" spans="1:25" x14ac:dyDescent="0.25">
      <c r="A336" t="s">
        <v>1819</v>
      </c>
      <c r="B336" t="s">
        <v>1820</v>
      </c>
      <c r="C336" t="s">
        <v>1821</v>
      </c>
      <c r="D336" t="s">
        <v>1822</v>
      </c>
      <c r="E336">
        <v>187.29</v>
      </c>
      <c r="F336">
        <v>4</v>
      </c>
      <c r="G336" t="s">
        <v>1819</v>
      </c>
      <c r="H336">
        <v>57137.002443996702</v>
      </c>
      <c r="I336">
        <v>62651.115201132299</v>
      </c>
      <c r="J336">
        <v>115848.844199962</v>
      </c>
      <c r="K336">
        <v>112399.068384928</v>
      </c>
      <c r="L336">
        <v>104874.52330376</v>
      </c>
      <c r="M336">
        <v>128469.523004727</v>
      </c>
      <c r="N336">
        <v>62651.115201132299</v>
      </c>
      <c r="O336">
        <v>112399.068384928</v>
      </c>
      <c r="P336">
        <v>0.41279107581595897</v>
      </c>
      <c r="Q336">
        <v>0.104580634772623</v>
      </c>
      <c r="R336">
        <v>0.84321798276981696</v>
      </c>
      <c r="S336">
        <v>0</v>
      </c>
      <c r="T336">
        <v>0</v>
      </c>
      <c r="U336">
        <v>6.2484478028389301E-2</v>
      </c>
      <c r="V336">
        <v>0.228114975011105</v>
      </c>
      <c r="W336">
        <v>6.2484478028389301E-2</v>
      </c>
      <c r="X336">
        <v>0.228114975011105</v>
      </c>
      <c r="Y336" s="3">
        <f t="shared" si="5"/>
        <v>0.68153768457266384</v>
      </c>
    </row>
    <row r="337" spans="1:25" x14ac:dyDescent="0.25">
      <c r="A337" t="s">
        <v>1879</v>
      </c>
      <c r="B337" t="s">
        <v>1880</v>
      </c>
      <c r="C337" t="s">
        <v>1881</v>
      </c>
      <c r="D337" t="s">
        <v>1882</v>
      </c>
      <c r="E337">
        <v>1840.89</v>
      </c>
      <c r="F337">
        <v>23</v>
      </c>
      <c r="G337" t="s">
        <v>1879</v>
      </c>
      <c r="H337">
        <v>9715525.9194941092</v>
      </c>
      <c r="I337">
        <v>6939849.5119827902</v>
      </c>
      <c r="J337">
        <v>6805608.3119533202</v>
      </c>
      <c r="K337">
        <v>5996781.9619898396</v>
      </c>
      <c r="L337">
        <v>5608657.6537918001</v>
      </c>
      <c r="M337">
        <v>5780971.0657882402</v>
      </c>
      <c r="N337">
        <v>6939849.5119827902</v>
      </c>
      <c r="O337">
        <v>5780971.0657882402</v>
      </c>
      <c r="P337">
        <v>0.21005020657519299</v>
      </c>
      <c r="Q337">
        <v>3.3555165689684398E-2</v>
      </c>
      <c r="R337">
        <v>-0.26359252727382199</v>
      </c>
      <c r="S337">
        <v>0.05</v>
      </c>
      <c r="T337">
        <v>8.3333333333333301E-2</v>
      </c>
      <c r="U337">
        <v>6.2728680342701904E-2</v>
      </c>
      <c r="V337">
        <v>0.22832492874739399</v>
      </c>
      <c r="W337">
        <v>6.2728680342701904E-2</v>
      </c>
      <c r="X337">
        <v>0.22832492874739399</v>
      </c>
      <c r="Y337" s="3">
        <f t="shared" si="5"/>
        <v>1.349386263393604</v>
      </c>
    </row>
    <row r="338" spans="1:25" x14ac:dyDescent="0.25">
      <c r="A338" t="s">
        <v>2635</v>
      </c>
      <c r="B338" t="s">
        <v>2636</v>
      </c>
      <c r="C338" t="s">
        <v>2637</v>
      </c>
      <c r="D338" t="s">
        <v>2638</v>
      </c>
      <c r="E338">
        <v>649.88</v>
      </c>
      <c r="F338">
        <v>11</v>
      </c>
      <c r="G338" t="s">
        <v>2635</v>
      </c>
      <c r="H338">
        <v>626802.64415383001</v>
      </c>
      <c r="I338">
        <v>511336.63027375098</v>
      </c>
      <c r="J338">
        <v>658202.32475128002</v>
      </c>
      <c r="K338">
        <v>677664.30871100503</v>
      </c>
      <c r="L338">
        <v>900946.98294238502</v>
      </c>
      <c r="M338">
        <v>801036.38771617599</v>
      </c>
      <c r="N338">
        <v>626802.64415383001</v>
      </c>
      <c r="O338">
        <v>801036.38771617599</v>
      </c>
      <c r="P338">
        <v>0.12916075024614401</v>
      </c>
      <c r="Q338">
        <v>0.14100396188825901</v>
      </c>
      <c r="R338">
        <v>0.353856513892151</v>
      </c>
      <c r="S338">
        <v>2.5641025641025599E-2</v>
      </c>
      <c r="T338">
        <v>0</v>
      </c>
      <c r="U338">
        <v>6.3931552064783306E-2</v>
      </c>
      <c r="V338">
        <v>0.229965553456559</v>
      </c>
      <c r="W338">
        <v>6.3931552064783306E-2</v>
      </c>
      <c r="X338">
        <v>0.229965553456559</v>
      </c>
      <c r="Y338" s="3">
        <f t="shared" si="5"/>
        <v>0.75487712519475214</v>
      </c>
    </row>
    <row r="339" spans="1:25" x14ac:dyDescent="0.25">
      <c r="A339" t="s">
        <v>2887</v>
      </c>
      <c r="B339" t="s">
        <v>2888</v>
      </c>
      <c r="C339" t="s">
        <v>2889</v>
      </c>
      <c r="D339" t="s">
        <v>2890</v>
      </c>
      <c r="E339">
        <v>175.38</v>
      </c>
      <c r="F339">
        <v>4</v>
      </c>
      <c r="G339" t="s">
        <v>2887</v>
      </c>
      <c r="H339">
        <v>68984.105888181206</v>
      </c>
      <c r="I339">
        <v>44766.5457282192</v>
      </c>
      <c r="J339">
        <v>48883.381193411398</v>
      </c>
      <c r="K339">
        <v>33986.362185540398</v>
      </c>
      <c r="L339">
        <v>38803.640351313399</v>
      </c>
      <c r="M339">
        <v>43485.258353050303</v>
      </c>
      <c r="N339">
        <v>48883.381193411398</v>
      </c>
      <c r="O339">
        <v>38803.640351313399</v>
      </c>
      <c r="P339">
        <v>0.23902972763066399</v>
      </c>
      <c r="Q339">
        <v>0.12254394010927799</v>
      </c>
      <c r="R339">
        <v>-0.33315207301310301</v>
      </c>
      <c r="S339">
        <v>0</v>
      </c>
      <c r="T339">
        <v>0</v>
      </c>
      <c r="U339">
        <v>6.3883234558399393E-2</v>
      </c>
      <c r="V339">
        <v>0.229965553456559</v>
      </c>
      <c r="W339">
        <v>6.3883234558399393E-2</v>
      </c>
      <c r="X339">
        <v>0.229965553456559</v>
      </c>
      <c r="Y339" s="3">
        <f t="shared" si="5"/>
        <v>1.3986984984174988</v>
      </c>
    </row>
    <row r="340" spans="1:25" x14ac:dyDescent="0.25">
      <c r="A340" t="s">
        <v>4032</v>
      </c>
      <c r="B340" t="s">
        <v>4033</v>
      </c>
      <c r="C340" t="s">
        <v>4034</v>
      </c>
      <c r="D340" t="s">
        <v>4035</v>
      </c>
      <c r="E340">
        <v>296.41000000000003</v>
      </c>
      <c r="F340">
        <v>6</v>
      </c>
      <c r="G340" t="s">
        <v>4032</v>
      </c>
      <c r="H340">
        <v>82459.713992172503</v>
      </c>
      <c r="I340">
        <v>55380.671037441803</v>
      </c>
      <c r="J340">
        <v>97766.289407795106</v>
      </c>
      <c r="K340">
        <v>97680.335744802505</v>
      </c>
      <c r="L340">
        <v>109580.35309848</v>
      </c>
      <c r="M340">
        <v>124498.725693234</v>
      </c>
      <c r="N340">
        <v>82459.713992172503</v>
      </c>
      <c r="O340">
        <v>109580.35309848</v>
      </c>
      <c r="P340">
        <v>0.27329735176879799</v>
      </c>
      <c r="Q340">
        <v>0.121511014104058</v>
      </c>
      <c r="R340">
        <v>0.41022779510597102</v>
      </c>
      <c r="S340">
        <v>5.5555555555555601E-2</v>
      </c>
      <c r="T340">
        <v>0</v>
      </c>
      <c r="U340">
        <v>6.3605898365436606E-2</v>
      </c>
      <c r="V340">
        <v>0.229965553456559</v>
      </c>
      <c r="W340">
        <v>6.3605898365436606E-2</v>
      </c>
      <c r="X340">
        <v>0.229965553456559</v>
      </c>
      <c r="Y340" s="3">
        <f t="shared" si="5"/>
        <v>0.71017328857588868</v>
      </c>
    </row>
    <row r="341" spans="1:25" x14ac:dyDescent="0.25">
      <c r="A341" t="s">
        <v>4499</v>
      </c>
      <c r="B341" t="s">
        <v>4500</v>
      </c>
      <c r="C341" t="s">
        <v>4501</v>
      </c>
      <c r="D341" t="s">
        <v>4502</v>
      </c>
      <c r="E341">
        <v>296.55</v>
      </c>
      <c r="F341">
        <v>6</v>
      </c>
      <c r="G341" t="s">
        <v>4499</v>
      </c>
      <c r="H341">
        <v>253978.17821246601</v>
      </c>
      <c r="I341">
        <v>270853.26150936302</v>
      </c>
      <c r="J341">
        <v>320632.63640220597</v>
      </c>
      <c r="K341">
        <v>346552.52335953002</v>
      </c>
      <c r="L341">
        <v>360370.68726283102</v>
      </c>
      <c r="M341">
        <v>364275.088431146</v>
      </c>
      <c r="N341">
        <v>270853.26150936302</v>
      </c>
      <c r="O341">
        <v>360370.68726283102</v>
      </c>
      <c r="P341">
        <v>0.12296589732589</v>
      </c>
      <c r="Q341">
        <v>2.60790859393976E-2</v>
      </c>
      <c r="R341">
        <v>0.41197020308200999</v>
      </c>
      <c r="S341">
        <v>0</v>
      </c>
      <c r="T341">
        <v>0</v>
      </c>
      <c r="U341">
        <v>6.3782422095182506E-2</v>
      </c>
      <c r="V341">
        <v>0.229965553456559</v>
      </c>
      <c r="W341">
        <v>6.3782422095182506E-2</v>
      </c>
      <c r="X341">
        <v>0.229965553456559</v>
      </c>
      <c r="Y341" s="3">
        <f t="shared" si="5"/>
        <v>0.78926943486660983</v>
      </c>
    </row>
    <row r="342" spans="1:25" x14ac:dyDescent="0.25">
      <c r="A342" t="s">
        <v>1403</v>
      </c>
      <c r="B342" t="s">
        <v>1404</v>
      </c>
      <c r="C342" t="s">
        <v>1405</v>
      </c>
      <c r="D342" t="s">
        <v>1406</v>
      </c>
      <c r="E342">
        <v>71.650000000000006</v>
      </c>
      <c r="F342">
        <v>2</v>
      </c>
      <c r="G342" t="s">
        <v>1403</v>
      </c>
      <c r="H342">
        <v>21279.687439714598</v>
      </c>
      <c r="I342">
        <v>24662.3827321965</v>
      </c>
      <c r="J342">
        <v>33742.607708407602</v>
      </c>
      <c r="K342">
        <v>30741.344847918099</v>
      </c>
      <c r="L342">
        <v>37014.359394527099</v>
      </c>
      <c r="M342">
        <v>44866.508061188797</v>
      </c>
      <c r="N342">
        <v>24662.3827321965</v>
      </c>
      <c r="O342">
        <v>37014.359394527099</v>
      </c>
      <c r="P342">
        <v>0.242638700346931</v>
      </c>
      <c r="Q342">
        <v>0.188522616092893</v>
      </c>
      <c r="R342">
        <v>0.58577286910116699</v>
      </c>
      <c r="S342">
        <v>0</v>
      </c>
      <c r="T342">
        <v>0</v>
      </c>
      <c r="U342">
        <v>6.4187897415930006E-2</v>
      </c>
      <c r="V342">
        <v>0.230210552902294</v>
      </c>
      <c r="W342">
        <v>6.4187897415930006E-2</v>
      </c>
      <c r="X342">
        <v>0.230210552902294</v>
      </c>
      <c r="Y342" s="3">
        <f t="shared" si="5"/>
        <v>0.70753962518056035</v>
      </c>
    </row>
    <row r="343" spans="1:25" x14ac:dyDescent="0.25">
      <c r="A343" t="s">
        <v>804</v>
      </c>
      <c r="B343" t="s">
        <v>805</v>
      </c>
      <c r="C343" t="s">
        <v>806</v>
      </c>
      <c r="D343" t="s">
        <v>807</v>
      </c>
      <c r="E343">
        <v>1666.5</v>
      </c>
      <c r="F343">
        <v>23</v>
      </c>
      <c r="G343" t="s">
        <v>804</v>
      </c>
      <c r="H343">
        <v>5385725.99636338</v>
      </c>
      <c r="I343">
        <v>5363496.8942128904</v>
      </c>
      <c r="J343">
        <v>6310054.7558570299</v>
      </c>
      <c r="K343">
        <v>7413738.5613458501</v>
      </c>
      <c r="L343">
        <v>7394435.0288910102</v>
      </c>
      <c r="M343">
        <v>6697376.2912690602</v>
      </c>
      <c r="N343">
        <v>5385725.99636338</v>
      </c>
      <c r="O343">
        <v>7394435.0288910102</v>
      </c>
      <c r="P343">
        <v>9.4996894759322006E-2</v>
      </c>
      <c r="Q343">
        <v>5.6934183448499001E-2</v>
      </c>
      <c r="R343">
        <v>0.457299089253489</v>
      </c>
      <c r="S343">
        <v>1.0416666666666701E-2</v>
      </c>
      <c r="T343">
        <v>2.0833333333333301E-2</v>
      </c>
      <c r="U343">
        <v>6.5523225747727801E-2</v>
      </c>
      <c r="V343">
        <v>0.23421259235473799</v>
      </c>
      <c r="W343">
        <v>6.5523225747727801E-2</v>
      </c>
      <c r="X343">
        <v>0.23421259235473799</v>
      </c>
      <c r="Y343" s="3">
        <f t="shared" si="5"/>
        <v>0.79325000943610968</v>
      </c>
    </row>
    <row r="344" spans="1:25" x14ac:dyDescent="0.25">
      <c r="A344" t="s">
        <v>2523</v>
      </c>
      <c r="B344" t="s">
        <v>2524</v>
      </c>
      <c r="C344" t="s">
        <v>2525</v>
      </c>
      <c r="D344" t="s">
        <v>2526</v>
      </c>
      <c r="E344">
        <v>8147.45</v>
      </c>
      <c r="F344">
        <v>84</v>
      </c>
      <c r="G344" t="s">
        <v>2523</v>
      </c>
      <c r="H344">
        <v>67612667.255946293</v>
      </c>
      <c r="I344">
        <v>58135538.085059501</v>
      </c>
      <c r="J344">
        <v>74630416.835346594</v>
      </c>
      <c r="K344">
        <v>79936666.007493004</v>
      </c>
      <c r="L344">
        <v>84327893.532374397</v>
      </c>
      <c r="M344">
        <v>91845380.452803001</v>
      </c>
      <c r="N344">
        <v>67612667.255946293</v>
      </c>
      <c r="O344">
        <v>84327893.532374397</v>
      </c>
      <c r="P344">
        <v>0.12393448847998</v>
      </c>
      <c r="Q344">
        <v>7.0544243702534301E-2</v>
      </c>
      <c r="R344">
        <v>0.318716355874617</v>
      </c>
      <c r="S344">
        <v>2.42825607064018E-2</v>
      </c>
      <c r="T344">
        <v>2.8697571743929399E-2</v>
      </c>
      <c r="U344">
        <v>6.5686769564738498E-2</v>
      </c>
      <c r="V344">
        <v>0.23421259235473799</v>
      </c>
      <c r="W344">
        <v>6.5686769564738498E-2</v>
      </c>
      <c r="X344">
        <v>0.23421259235473799</v>
      </c>
      <c r="Y344" s="3">
        <f t="shared" si="5"/>
        <v>0.78239299178347776</v>
      </c>
    </row>
    <row r="345" spans="1:25" x14ac:dyDescent="0.25">
      <c r="A345" t="s">
        <v>1084</v>
      </c>
      <c r="B345" t="s">
        <v>1085</v>
      </c>
      <c r="C345" t="s">
        <v>1086</v>
      </c>
      <c r="D345" t="s">
        <v>1087</v>
      </c>
      <c r="E345">
        <v>355.14</v>
      </c>
      <c r="F345">
        <v>8</v>
      </c>
      <c r="G345" t="s">
        <v>1084</v>
      </c>
      <c r="H345">
        <v>102988.52743104599</v>
      </c>
      <c r="I345">
        <v>100338.657571897</v>
      </c>
      <c r="J345">
        <v>135319.37345960701</v>
      </c>
      <c r="K345">
        <v>127022.86468105399</v>
      </c>
      <c r="L345">
        <v>152726.98668142699</v>
      </c>
      <c r="M345">
        <v>181019.72766803901</v>
      </c>
      <c r="N345">
        <v>102988.52743104599</v>
      </c>
      <c r="O345">
        <v>152726.98668142699</v>
      </c>
      <c r="P345">
        <v>0.17253646048260499</v>
      </c>
      <c r="Q345">
        <v>0.17584996262608199</v>
      </c>
      <c r="R345">
        <v>0.56847137212371002</v>
      </c>
      <c r="S345">
        <v>3.7037037037037E-2</v>
      </c>
      <c r="T345">
        <v>0</v>
      </c>
      <c r="U345">
        <v>6.6455890240698506E-2</v>
      </c>
      <c r="V345">
        <v>0.23626614466387899</v>
      </c>
      <c r="W345">
        <v>6.6455890240698506E-2</v>
      </c>
      <c r="X345">
        <v>0.23626614466387899</v>
      </c>
      <c r="Y345" s="3">
        <f t="shared" si="5"/>
        <v>0.73495858640467893</v>
      </c>
    </row>
    <row r="346" spans="1:25" x14ac:dyDescent="0.25">
      <c r="A346" t="s">
        <v>2531</v>
      </c>
      <c r="B346" t="s">
        <v>2532</v>
      </c>
      <c r="C346" t="s">
        <v>2533</v>
      </c>
      <c r="D346" t="s">
        <v>2534</v>
      </c>
      <c r="E346">
        <v>2549.6</v>
      </c>
      <c r="F346">
        <v>37</v>
      </c>
      <c r="G346" t="s">
        <v>2531</v>
      </c>
      <c r="H346">
        <v>2453121.8067825399</v>
      </c>
      <c r="I346">
        <v>2097810.9292042698</v>
      </c>
      <c r="J346">
        <v>3053926.9323276798</v>
      </c>
      <c r="K346">
        <v>2983723.2544590798</v>
      </c>
      <c r="L346">
        <v>3513272.1390905702</v>
      </c>
      <c r="M346">
        <v>3540884.78567601</v>
      </c>
      <c r="N346">
        <v>2453121.8067825399</v>
      </c>
      <c r="O346">
        <v>3513272.1390905702</v>
      </c>
      <c r="P346">
        <v>0.19064740564513599</v>
      </c>
      <c r="Q346">
        <v>9.3847485788754098E-2</v>
      </c>
      <c r="R346">
        <v>0.51819646152646803</v>
      </c>
      <c r="S346">
        <v>0</v>
      </c>
      <c r="T346">
        <v>0</v>
      </c>
      <c r="U346">
        <v>6.6749349376388406E-2</v>
      </c>
      <c r="V346">
        <v>0.23662160662992199</v>
      </c>
      <c r="W346">
        <v>6.6749349376388406E-2</v>
      </c>
      <c r="X346">
        <v>0.23662160662992199</v>
      </c>
      <c r="Y346" s="3">
        <f t="shared" si="5"/>
        <v>0.7576161034531439</v>
      </c>
    </row>
    <row r="347" spans="1:25" x14ac:dyDescent="0.25">
      <c r="A347" t="s">
        <v>1331</v>
      </c>
      <c r="B347" t="s">
        <v>1332</v>
      </c>
      <c r="C347" t="s">
        <v>1333</v>
      </c>
      <c r="D347" t="s">
        <v>1334</v>
      </c>
      <c r="E347">
        <v>663.62</v>
      </c>
      <c r="F347">
        <v>13</v>
      </c>
      <c r="G347" t="s">
        <v>1331</v>
      </c>
      <c r="H347">
        <v>401646.50252998201</v>
      </c>
      <c r="I347">
        <v>410068.95965802501</v>
      </c>
      <c r="J347">
        <v>660670.49965332402</v>
      </c>
      <c r="K347">
        <v>558784.26378278702</v>
      </c>
      <c r="L347">
        <v>768384.56082927296</v>
      </c>
      <c r="M347">
        <v>765323.13134285598</v>
      </c>
      <c r="N347">
        <v>410068.95965802501</v>
      </c>
      <c r="O347">
        <v>765323.13134285598</v>
      </c>
      <c r="P347">
        <v>0.29987344130812998</v>
      </c>
      <c r="Q347">
        <v>0.17224264254993599</v>
      </c>
      <c r="R347">
        <v>0.90020246235202395</v>
      </c>
      <c r="S347">
        <v>2.2222222222222199E-2</v>
      </c>
      <c r="T347">
        <v>4.4444444444444398E-2</v>
      </c>
      <c r="U347">
        <v>7.0137002234646806E-2</v>
      </c>
      <c r="V347">
        <v>0.242309473821958</v>
      </c>
      <c r="W347">
        <v>7.0137002234646806E-2</v>
      </c>
      <c r="X347">
        <v>0.242309473821958</v>
      </c>
      <c r="Y347" s="3">
        <f t="shared" si="5"/>
        <v>0.70365191017874307</v>
      </c>
    </row>
    <row r="348" spans="1:25" x14ac:dyDescent="0.25">
      <c r="A348" t="s">
        <v>1687</v>
      </c>
      <c r="B348" t="s">
        <v>1688</v>
      </c>
      <c r="C348" t="s">
        <v>1689</v>
      </c>
      <c r="D348" t="s">
        <v>1690</v>
      </c>
      <c r="E348">
        <v>5639.43</v>
      </c>
      <c r="F348">
        <v>50</v>
      </c>
      <c r="G348" t="s">
        <v>1687</v>
      </c>
      <c r="H348">
        <v>199797429.81202999</v>
      </c>
      <c r="I348">
        <v>177805964.6688</v>
      </c>
      <c r="J348">
        <v>203928548.57994401</v>
      </c>
      <c r="K348">
        <v>237612057.56301701</v>
      </c>
      <c r="L348">
        <v>238236198.707764</v>
      </c>
      <c r="M348">
        <v>245580495.61167499</v>
      </c>
      <c r="N348">
        <v>199797429.81202999</v>
      </c>
      <c r="O348">
        <v>238236198.707764</v>
      </c>
      <c r="P348">
        <v>7.2440113792331007E-2</v>
      </c>
      <c r="Q348">
        <v>1.8427632066400499E-2</v>
      </c>
      <c r="R348">
        <v>0.25385461513656099</v>
      </c>
      <c r="S348">
        <v>2.9810298102981001E-2</v>
      </c>
      <c r="T348">
        <v>4.0650406504064998E-2</v>
      </c>
      <c r="U348">
        <v>6.9990988962808101E-2</v>
      </c>
      <c r="V348">
        <v>0.242309473821958</v>
      </c>
      <c r="W348">
        <v>6.9990988962808101E-2</v>
      </c>
      <c r="X348">
        <v>0.242309473821958</v>
      </c>
      <c r="Y348" s="3">
        <f t="shared" si="5"/>
        <v>0.80608367984136586</v>
      </c>
    </row>
    <row r="349" spans="1:25" x14ac:dyDescent="0.25">
      <c r="A349" t="s">
        <v>2779</v>
      </c>
      <c r="B349" t="s">
        <v>2780</v>
      </c>
      <c r="C349" t="s">
        <v>2781</v>
      </c>
      <c r="D349" t="s">
        <v>2782</v>
      </c>
      <c r="E349">
        <v>77.959999999999994</v>
      </c>
      <c r="F349">
        <v>3</v>
      </c>
      <c r="G349" t="s">
        <v>2779</v>
      </c>
      <c r="H349">
        <v>20194.059456777501</v>
      </c>
      <c r="I349">
        <v>9789.8428745734709</v>
      </c>
      <c r="J349">
        <v>15583.276546319499</v>
      </c>
      <c r="K349">
        <v>19098.3508640871</v>
      </c>
      <c r="L349">
        <v>24850.808582810001</v>
      </c>
      <c r="M349">
        <v>22248.807977351102</v>
      </c>
      <c r="N349">
        <v>15583.276546319499</v>
      </c>
      <c r="O349">
        <v>22248.807977351102</v>
      </c>
      <c r="P349">
        <v>0.34322723559589802</v>
      </c>
      <c r="Q349">
        <v>0.13054403174103199</v>
      </c>
      <c r="R349">
        <v>0.51372943602585297</v>
      </c>
      <c r="S349">
        <v>0</v>
      </c>
      <c r="T349">
        <v>0</v>
      </c>
      <c r="U349">
        <v>6.9985451899586604E-2</v>
      </c>
      <c r="V349">
        <v>0.242309473821958</v>
      </c>
      <c r="W349">
        <v>6.9985451899586604E-2</v>
      </c>
      <c r="X349">
        <v>0.242309473821958</v>
      </c>
      <c r="Y349" s="3">
        <f t="shared" si="5"/>
        <v>0.68834709962679752</v>
      </c>
    </row>
    <row r="350" spans="1:25" x14ac:dyDescent="0.25">
      <c r="A350" t="s">
        <v>2819</v>
      </c>
      <c r="B350" t="s">
        <v>2820</v>
      </c>
      <c r="C350" t="s">
        <v>2821</v>
      </c>
      <c r="D350" t="s">
        <v>2822</v>
      </c>
      <c r="E350">
        <v>2405.4899999999998</v>
      </c>
      <c r="F350">
        <v>18</v>
      </c>
      <c r="G350" t="s">
        <v>2819</v>
      </c>
      <c r="H350">
        <v>10745712.963765999</v>
      </c>
      <c r="I350">
        <v>8753503.3607887998</v>
      </c>
      <c r="J350">
        <v>9155227.8845116291</v>
      </c>
      <c r="K350">
        <v>11059759.6535719</v>
      </c>
      <c r="L350">
        <v>13468082.819980299</v>
      </c>
      <c r="M350">
        <v>12076234.2160681</v>
      </c>
      <c r="N350">
        <v>9155227.8845116291</v>
      </c>
      <c r="O350">
        <v>12076234.2160681</v>
      </c>
      <c r="P350">
        <v>0.11030324591994101</v>
      </c>
      <c r="Q350">
        <v>9.9089569596907998E-2</v>
      </c>
      <c r="R350">
        <v>0.399502941030079</v>
      </c>
      <c r="S350">
        <v>2.3809523809523801E-2</v>
      </c>
      <c r="T350">
        <v>3.1746031746031703E-2</v>
      </c>
      <c r="U350">
        <v>6.9670217370696397E-2</v>
      </c>
      <c r="V350">
        <v>0.242309473821958</v>
      </c>
      <c r="W350">
        <v>6.9670217370696397E-2</v>
      </c>
      <c r="X350">
        <v>0.242309473821958</v>
      </c>
      <c r="Y350" s="3">
        <f t="shared" si="5"/>
        <v>0.78282111722249437</v>
      </c>
    </row>
    <row r="351" spans="1:25" x14ac:dyDescent="0.25">
      <c r="A351" t="s">
        <v>3202</v>
      </c>
      <c r="B351" t="s">
        <v>3203</v>
      </c>
      <c r="C351" t="s">
        <v>3204</v>
      </c>
      <c r="D351" t="s">
        <v>3205</v>
      </c>
      <c r="E351">
        <v>203.04</v>
      </c>
      <c r="F351">
        <v>4</v>
      </c>
      <c r="G351" t="s">
        <v>3202</v>
      </c>
      <c r="H351">
        <v>50199.944271467</v>
      </c>
      <c r="I351">
        <v>45894.024601579302</v>
      </c>
      <c r="J351">
        <v>69102.535815622294</v>
      </c>
      <c r="K351">
        <v>73948.0452168841</v>
      </c>
      <c r="L351">
        <v>70590.0381612934</v>
      </c>
      <c r="M351">
        <v>71870.791199650106</v>
      </c>
      <c r="N351">
        <v>50199.944271467</v>
      </c>
      <c r="O351">
        <v>71870.791199650106</v>
      </c>
      <c r="P351">
        <v>0.22419855459354099</v>
      </c>
      <c r="Q351">
        <v>2.3492671579714099E-2</v>
      </c>
      <c r="R351">
        <v>0.51771980566074105</v>
      </c>
      <c r="S351">
        <v>0</v>
      </c>
      <c r="T351">
        <v>0</v>
      </c>
      <c r="U351">
        <v>6.9457600779904094E-2</v>
      </c>
      <c r="V351">
        <v>0.242309473821958</v>
      </c>
      <c r="W351">
        <v>6.9457600779904094E-2</v>
      </c>
      <c r="X351">
        <v>0.242309473821958</v>
      </c>
      <c r="Y351" s="3">
        <f t="shared" si="5"/>
        <v>0.76335365178962944</v>
      </c>
    </row>
    <row r="352" spans="1:25" x14ac:dyDescent="0.25">
      <c r="A352" t="s">
        <v>3398</v>
      </c>
      <c r="B352" t="s">
        <v>3399</v>
      </c>
      <c r="C352" t="s">
        <v>3400</v>
      </c>
      <c r="D352" t="s">
        <v>3401</v>
      </c>
      <c r="E352">
        <v>53.92</v>
      </c>
      <c r="F352">
        <v>1</v>
      </c>
      <c r="G352" t="s">
        <v>3398</v>
      </c>
      <c r="H352">
        <v>106903.429456433</v>
      </c>
      <c r="I352">
        <v>127583.166538916</v>
      </c>
      <c r="J352">
        <v>162888.737148671</v>
      </c>
      <c r="K352">
        <v>184283.72433814101</v>
      </c>
      <c r="L352">
        <v>153108.72166551001</v>
      </c>
      <c r="M352">
        <v>198672.15037785601</v>
      </c>
      <c r="N352">
        <v>127583.166538916</v>
      </c>
      <c r="O352">
        <v>184283.72433814101</v>
      </c>
      <c r="P352">
        <v>0.21372191720887901</v>
      </c>
      <c r="Q352">
        <v>0.13034655953319199</v>
      </c>
      <c r="R352">
        <v>0.53049066902088504</v>
      </c>
      <c r="S352">
        <v>0</v>
      </c>
      <c r="T352">
        <v>0</v>
      </c>
      <c r="U352">
        <v>6.9108439234362398E-2</v>
      </c>
      <c r="V352">
        <v>0.242309473821958</v>
      </c>
      <c r="W352">
        <v>6.9108439234362398E-2</v>
      </c>
      <c r="X352">
        <v>0.242309473821958</v>
      </c>
      <c r="Y352" s="3">
        <f t="shared" si="5"/>
        <v>0.74128255405476451</v>
      </c>
    </row>
    <row r="353" spans="1:25" x14ac:dyDescent="0.25">
      <c r="A353" t="s">
        <v>4327</v>
      </c>
      <c r="B353" t="s">
        <v>4328</v>
      </c>
      <c r="C353" t="s">
        <v>4329</v>
      </c>
      <c r="D353" t="s">
        <v>4330</v>
      </c>
      <c r="E353">
        <v>164.92</v>
      </c>
      <c r="F353">
        <v>5</v>
      </c>
      <c r="G353" t="s">
        <v>4327</v>
      </c>
      <c r="H353">
        <v>56103.544807420803</v>
      </c>
      <c r="I353">
        <v>71941.902901458205</v>
      </c>
      <c r="J353">
        <v>69130.856358809193</v>
      </c>
      <c r="K353">
        <v>89787.156494180104</v>
      </c>
      <c r="L353">
        <v>74392.547098299197</v>
      </c>
      <c r="M353">
        <v>91832.718280502202</v>
      </c>
      <c r="N353">
        <v>69130.856358809193</v>
      </c>
      <c r="O353">
        <v>89787.156494180104</v>
      </c>
      <c r="P353">
        <v>0.12857285898908299</v>
      </c>
      <c r="Q353">
        <v>0.111716527792093</v>
      </c>
      <c r="R353">
        <v>0.37717929383972798</v>
      </c>
      <c r="S353">
        <v>0</v>
      </c>
      <c r="T353">
        <v>0</v>
      </c>
      <c r="U353">
        <v>6.8932737108977502E-2</v>
      </c>
      <c r="V353">
        <v>0.242309473821958</v>
      </c>
      <c r="W353">
        <v>6.8932737108977502E-2</v>
      </c>
      <c r="X353">
        <v>0.242309473821958</v>
      </c>
      <c r="Y353" s="3">
        <f t="shared" si="5"/>
        <v>0.77018256624092896</v>
      </c>
    </row>
    <row r="354" spans="1:25" x14ac:dyDescent="0.25">
      <c r="A354" t="s">
        <v>4459</v>
      </c>
      <c r="B354" t="s">
        <v>4460</v>
      </c>
      <c r="C354" t="s">
        <v>4461</v>
      </c>
      <c r="D354" t="s">
        <v>4462</v>
      </c>
      <c r="E354">
        <v>338.36</v>
      </c>
      <c r="F354">
        <v>6</v>
      </c>
      <c r="G354" t="s">
        <v>4459</v>
      </c>
      <c r="H354">
        <v>76898.577481073895</v>
      </c>
      <c r="I354">
        <v>86971.925979470994</v>
      </c>
      <c r="J354">
        <v>155145.06869843401</v>
      </c>
      <c r="K354">
        <v>145710.95754818301</v>
      </c>
      <c r="L354">
        <v>144088.30696804699</v>
      </c>
      <c r="M354">
        <v>167707.624544761</v>
      </c>
      <c r="N354">
        <v>86971.925979470994</v>
      </c>
      <c r="O354">
        <v>145710.95754818301</v>
      </c>
      <c r="P354">
        <v>0.40029461027949997</v>
      </c>
      <c r="Q354">
        <v>8.6511291976709995E-2</v>
      </c>
      <c r="R354">
        <v>0.74448768514331898</v>
      </c>
      <c r="S354">
        <v>0</v>
      </c>
      <c r="T354">
        <v>0</v>
      </c>
      <c r="U354">
        <v>6.9340055751307306E-2</v>
      </c>
      <c r="V354">
        <v>0.242309473821958</v>
      </c>
      <c r="W354">
        <v>6.9340055751307306E-2</v>
      </c>
      <c r="X354">
        <v>0.242309473821958</v>
      </c>
      <c r="Y354" s="3">
        <f t="shared" si="5"/>
        <v>0.69729129721683913</v>
      </c>
    </row>
    <row r="355" spans="1:25" x14ac:dyDescent="0.25">
      <c r="A355" t="s">
        <v>4891</v>
      </c>
      <c r="B355" t="s">
        <v>4892</v>
      </c>
      <c r="C355" t="s">
        <v>4893</v>
      </c>
      <c r="D355" t="s">
        <v>4894</v>
      </c>
      <c r="E355">
        <v>215.29</v>
      </c>
      <c r="F355">
        <v>4</v>
      </c>
      <c r="G355" t="s">
        <v>4891</v>
      </c>
      <c r="H355">
        <v>61865.793356014299</v>
      </c>
      <c r="I355">
        <v>47701.3791593555</v>
      </c>
      <c r="J355">
        <v>86588.326215277702</v>
      </c>
      <c r="K355">
        <v>86892.2106574348</v>
      </c>
      <c r="L355">
        <v>93571.2343320246</v>
      </c>
      <c r="M355">
        <v>88285.502550017103</v>
      </c>
      <c r="N355">
        <v>61865.793356014299</v>
      </c>
      <c r="O355">
        <v>88285.502550017103</v>
      </c>
      <c r="P355">
        <v>0.300999591228304</v>
      </c>
      <c r="Q355">
        <v>3.9332053406311601E-2</v>
      </c>
      <c r="R355">
        <v>0.51303461155218599</v>
      </c>
      <c r="S355">
        <v>0</v>
      </c>
      <c r="T355">
        <v>0</v>
      </c>
      <c r="U355">
        <v>6.9304017652520894E-2</v>
      </c>
      <c r="V355">
        <v>0.242309473821958</v>
      </c>
      <c r="W355">
        <v>6.9304017652520894E-2</v>
      </c>
      <c r="X355">
        <v>0.242309473821958</v>
      </c>
      <c r="Y355" s="3">
        <f t="shared" si="5"/>
        <v>0.72988378383075991</v>
      </c>
    </row>
    <row r="356" spans="1:25" x14ac:dyDescent="0.25">
      <c r="A356" t="s">
        <v>3925</v>
      </c>
      <c r="B356" t="s">
        <v>3926</v>
      </c>
      <c r="C356" t="s">
        <v>3927</v>
      </c>
      <c r="D356" t="s">
        <v>3928</v>
      </c>
      <c r="E356">
        <v>389.01</v>
      </c>
      <c r="F356">
        <v>7</v>
      </c>
      <c r="G356" t="s">
        <v>3925</v>
      </c>
      <c r="H356">
        <v>209110.12022039099</v>
      </c>
      <c r="I356">
        <v>191193.00084668401</v>
      </c>
      <c r="J356">
        <v>244681.63078848901</v>
      </c>
      <c r="K356">
        <v>279148.760489295</v>
      </c>
      <c r="L356">
        <v>248319.845901008</v>
      </c>
      <c r="M356">
        <v>297963.69997875101</v>
      </c>
      <c r="N356">
        <v>209110.12022039099</v>
      </c>
      <c r="O356">
        <v>279148.760489295</v>
      </c>
      <c r="P356">
        <v>0.12663353890937301</v>
      </c>
      <c r="Q356">
        <v>9.1090599038711001E-2</v>
      </c>
      <c r="R356">
        <v>0.41677126493764399</v>
      </c>
      <c r="S356">
        <v>0</v>
      </c>
      <c r="T356">
        <v>0</v>
      </c>
      <c r="U356">
        <v>7.0610834501242004E-2</v>
      </c>
      <c r="V356">
        <v>0.243259297450758</v>
      </c>
      <c r="W356">
        <v>7.0610834501242004E-2</v>
      </c>
      <c r="X356">
        <v>0.243259297450758</v>
      </c>
      <c r="Y356" s="3">
        <f t="shared" si="5"/>
        <v>0.78139024469825979</v>
      </c>
    </row>
    <row r="357" spans="1:25" x14ac:dyDescent="0.25">
      <c r="A357" t="s">
        <v>3326</v>
      </c>
      <c r="B357" t="s">
        <v>3327</v>
      </c>
      <c r="C357" t="s">
        <v>3328</v>
      </c>
      <c r="D357" t="s">
        <v>3329</v>
      </c>
      <c r="E357">
        <v>39.729999999999997</v>
      </c>
      <c r="F357">
        <v>1</v>
      </c>
      <c r="G357" t="s">
        <v>3326</v>
      </c>
      <c r="H357">
        <v>22814.569370100398</v>
      </c>
      <c r="I357">
        <v>17251.510975394998</v>
      </c>
      <c r="J357">
        <v>37941.924889913498</v>
      </c>
      <c r="K357">
        <v>51344.972661063402</v>
      </c>
      <c r="L357">
        <v>31575.4129096533</v>
      </c>
      <c r="M357">
        <v>37965.981768604499</v>
      </c>
      <c r="N357">
        <v>22814.569370100398</v>
      </c>
      <c r="O357">
        <v>37965.981768604499</v>
      </c>
      <c r="P357">
        <v>0.41177699711364502</v>
      </c>
      <c r="Q357">
        <v>0.25036429817049499</v>
      </c>
      <c r="R357">
        <v>0.73475189268026497</v>
      </c>
      <c r="S357">
        <v>0</v>
      </c>
      <c r="T357">
        <v>0</v>
      </c>
      <c r="U357">
        <v>7.1014768696183894E-2</v>
      </c>
      <c r="V357">
        <v>0.24396365762762001</v>
      </c>
      <c r="W357">
        <v>7.1014768696183894E-2</v>
      </c>
      <c r="X357">
        <v>0.24396365762762001</v>
      </c>
      <c r="Y357" s="3">
        <f t="shared" ref="Y357:Y420" si="6">AVERAGE(H357:J357)/AVERAGE(K357:M357)</f>
        <v>0.64530026794869966</v>
      </c>
    </row>
    <row r="358" spans="1:25" x14ac:dyDescent="0.25">
      <c r="A358" t="s">
        <v>4192</v>
      </c>
      <c r="B358" t="s">
        <v>4193</v>
      </c>
      <c r="C358" t="s">
        <v>4194</v>
      </c>
      <c r="D358" t="s">
        <v>4195</v>
      </c>
      <c r="E358">
        <v>204.94</v>
      </c>
      <c r="F358">
        <v>3</v>
      </c>
      <c r="G358" t="s">
        <v>4192</v>
      </c>
      <c r="H358">
        <v>23260.270681604401</v>
      </c>
      <c r="I358">
        <v>20499.728888960199</v>
      </c>
      <c r="J358">
        <v>36522.403522801702</v>
      </c>
      <c r="K358">
        <v>34566.763688776198</v>
      </c>
      <c r="L358">
        <v>36211.770683803203</v>
      </c>
      <c r="M358">
        <v>39490.789686628697</v>
      </c>
      <c r="N358">
        <v>23260.270681604401</v>
      </c>
      <c r="O358">
        <v>36211.770683803203</v>
      </c>
      <c r="P358">
        <v>0.32008513659127802</v>
      </c>
      <c r="Q358">
        <v>6.8200081475149693E-2</v>
      </c>
      <c r="R358">
        <v>0.63859083780172698</v>
      </c>
      <c r="S358">
        <v>0</v>
      </c>
      <c r="T358">
        <v>0</v>
      </c>
      <c r="U358">
        <v>7.1601014649695302E-2</v>
      </c>
      <c r="V358">
        <v>0.24528863001842399</v>
      </c>
      <c r="W358">
        <v>7.1601014649695302E-2</v>
      </c>
      <c r="X358">
        <v>0.24528863001842399</v>
      </c>
      <c r="Y358" s="3">
        <f t="shared" si="6"/>
        <v>0.728057451864486</v>
      </c>
    </row>
    <row r="359" spans="1:25" x14ac:dyDescent="0.25">
      <c r="A359" t="s">
        <v>153</v>
      </c>
      <c r="B359" t="s">
        <v>154</v>
      </c>
      <c r="C359" t="s">
        <v>155</v>
      </c>
      <c r="D359" t="s">
        <v>156</v>
      </c>
      <c r="E359">
        <v>41.35</v>
      </c>
      <c r="F359">
        <v>1</v>
      </c>
      <c r="G359" t="s">
        <v>153</v>
      </c>
      <c r="H359">
        <v>5293.4888230387396</v>
      </c>
      <c r="I359">
        <v>7423.9301239632096</v>
      </c>
      <c r="J359">
        <v>15362.506536540999</v>
      </c>
      <c r="K359">
        <v>13743.552555558699</v>
      </c>
      <c r="L359">
        <v>14335.203416952299</v>
      </c>
      <c r="M359">
        <v>15201.929611291</v>
      </c>
      <c r="N359">
        <v>7423.9301239632096</v>
      </c>
      <c r="O359">
        <v>14335.203416952299</v>
      </c>
      <c r="P359">
        <v>0.56692056727919204</v>
      </c>
      <c r="Q359">
        <v>5.0842502275775497E-2</v>
      </c>
      <c r="R359">
        <v>0.94930734000177897</v>
      </c>
      <c r="S359">
        <v>0</v>
      </c>
      <c r="T359">
        <v>0</v>
      </c>
      <c r="U359">
        <v>7.2150212210007295E-2</v>
      </c>
      <c r="V359">
        <v>0.24564864019531599</v>
      </c>
      <c r="W359">
        <v>7.2150212210007295E-2</v>
      </c>
      <c r="X359">
        <v>0.24564864019531599</v>
      </c>
      <c r="Y359" s="3">
        <f t="shared" si="6"/>
        <v>0.64878652232006218</v>
      </c>
    </row>
    <row r="360" spans="1:25" x14ac:dyDescent="0.25">
      <c r="A360" t="s">
        <v>1004</v>
      </c>
      <c r="B360" t="s">
        <v>1005</v>
      </c>
      <c r="C360" t="s">
        <v>1006</v>
      </c>
      <c r="D360" t="s">
        <v>1007</v>
      </c>
      <c r="E360">
        <v>2264.9499999999998</v>
      </c>
      <c r="F360">
        <v>13</v>
      </c>
      <c r="G360" t="s">
        <v>1004</v>
      </c>
      <c r="H360">
        <v>29027691.019122001</v>
      </c>
      <c r="I360">
        <v>25294658.678378399</v>
      </c>
      <c r="J360">
        <v>42950948.0143454</v>
      </c>
      <c r="K360">
        <v>40409288.364126801</v>
      </c>
      <c r="L360">
        <v>43711436.2399901</v>
      </c>
      <c r="M360">
        <v>48142028.235557102</v>
      </c>
      <c r="N360">
        <v>29027691.019122001</v>
      </c>
      <c r="O360">
        <v>43711436.2399901</v>
      </c>
      <c r="P360">
        <v>0.28698572958112301</v>
      </c>
      <c r="Q360">
        <v>8.8008191382630302E-2</v>
      </c>
      <c r="R360">
        <v>0.59058096328962495</v>
      </c>
      <c r="S360">
        <v>2.5641025641025599E-2</v>
      </c>
      <c r="T360">
        <v>4.2735042735042701E-2</v>
      </c>
      <c r="U360">
        <v>7.2111592341004005E-2</v>
      </c>
      <c r="V360">
        <v>0.24564864019531599</v>
      </c>
      <c r="W360">
        <v>7.2111592341004005E-2</v>
      </c>
      <c r="X360">
        <v>0.24564864019531599</v>
      </c>
      <c r="Y360" s="3">
        <f t="shared" si="6"/>
        <v>0.73545496085173989</v>
      </c>
    </row>
    <row r="361" spans="1:25" x14ac:dyDescent="0.25">
      <c r="A361" t="s">
        <v>2623</v>
      </c>
      <c r="B361" t="s">
        <v>2624</v>
      </c>
      <c r="C361" t="s">
        <v>2625</v>
      </c>
      <c r="D361" t="s">
        <v>2626</v>
      </c>
      <c r="E361">
        <v>203.81</v>
      </c>
      <c r="F361">
        <v>5</v>
      </c>
      <c r="G361" t="s">
        <v>2623</v>
      </c>
      <c r="H361">
        <v>42813.106786790297</v>
      </c>
      <c r="I361">
        <v>40704.3293227264</v>
      </c>
      <c r="J361">
        <v>52777.377815690103</v>
      </c>
      <c r="K361">
        <v>64038.5596617626</v>
      </c>
      <c r="L361">
        <v>69141.305637884303</v>
      </c>
      <c r="M361">
        <v>49191.463794896103</v>
      </c>
      <c r="N361">
        <v>42813.106786790297</v>
      </c>
      <c r="O361">
        <v>64038.5596617626</v>
      </c>
      <c r="P361">
        <v>0.141936709253219</v>
      </c>
      <c r="Q361">
        <v>0.17048672760846301</v>
      </c>
      <c r="R361">
        <v>0.58088832919764299</v>
      </c>
      <c r="S361">
        <v>0</v>
      </c>
      <c r="T361">
        <v>0</v>
      </c>
      <c r="U361">
        <v>7.2710390638351899E-2</v>
      </c>
      <c r="V361">
        <v>0.24564864019531599</v>
      </c>
      <c r="W361">
        <v>7.2710390638351899E-2</v>
      </c>
      <c r="X361">
        <v>0.24564864019531599</v>
      </c>
      <c r="Y361" s="3">
        <f t="shared" si="6"/>
        <v>0.74734781284919138</v>
      </c>
    </row>
    <row r="362" spans="1:25" x14ac:dyDescent="0.25">
      <c r="A362" t="s">
        <v>2639</v>
      </c>
      <c r="B362" t="s">
        <v>2640</v>
      </c>
      <c r="C362" t="s">
        <v>2641</v>
      </c>
      <c r="D362" t="s">
        <v>2642</v>
      </c>
      <c r="E362">
        <v>57.15</v>
      </c>
      <c r="F362">
        <v>1</v>
      </c>
      <c r="G362" t="s">
        <v>2639</v>
      </c>
      <c r="H362">
        <v>11922.959580643501</v>
      </c>
      <c r="I362">
        <v>9530.6522080931009</v>
      </c>
      <c r="J362">
        <v>22156.658989072999</v>
      </c>
      <c r="K362">
        <v>5944.3524096109304</v>
      </c>
      <c r="L362">
        <v>10508.3079213213</v>
      </c>
      <c r="M362">
        <v>8627.4264541093708</v>
      </c>
      <c r="N362">
        <v>11922.959580643501</v>
      </c>
      <c r="O362">
        <v>8627.4264541093708</v>
      </c>
      <c r="P362">
        <v>0.461351958778003</v>
      </c>
      <c r="Q362">
        <v>0.27436478898966299</v>
      </c>
      <c r="R362">
        <v>-0.46674021837567597</v>
      </c>
      <c r="S362">
        <v>0</v>
      </c>
      <c r="T362">
        <v>0</v>
      </c>
      <c r="U362">
        <v>7.2661164921825894E-2</v>
      </c>
      <c r="V362">
        <v>0.24564864019531599</v>
      </c>
      <c r="W362">
        <v>7.2661164921825894E-2</v>
      </c>
      <c r="X362">
        <v>0.24564864019531599</v>
      </c>
      <c r="Y362" s="3">
        <f t="shared" si="6"/>
        <v>1.7388405052816591</v>
      </c>
    </row>
    <row r="363" spans="1:25" x14ac:dyDescent="0.25">
      <c r="A363" t="s">
        <v>2983</v>
      </c>
      <c r="B363" t="s">
        <v>2984</v>
      </c>
      <c r="C363" t="s">
        <v>2985</v>
      </c>
      <c r="D363" t="s">
        <v>2986</v>
      </c>
      <c r="E363">
        <v>82.3</v>
      </c>
      <c r="F363">
        <v>2</v>
      </c>
      <c r="G363" t="s">
        <v>2983</v>
      </c>
      <c r="H363">
        <v>940.16828227666701</v>
      </c>
      <c r="I363">
        <v>1264.30866163614</v>
      </c>
      <c r="J363">
        <v>1701.7253366677</v>
      </c>
      <c r="K363">
        <v>1445.9280802473199</v>
      </c>
      <c r="L363">
        <v>2029.5919051860601</v>
      </c>
      <c r="M363">
        <v>2268.9214554712898</v>
      </c>
      <c r="N363">
        <v>1264.30866163614</v>
      </c>
      <c r="O363">
        <v>2029.5919051860601</v>
      </c>
      <c r="P363">
        <v>0.29351785343263298</v>
      </c>
      <c r="Q363">
        <v>0.22108262189877501</v>
      </c>
      <c r="R363">
        <v>0.682840952028679</v>
      </c>
      <c r="S363">
        <v>0.5</v>
      </c>
      <c r="T363">
        <v>0.33333333333333298</v>
      </c>
      <c r="U363">
        <v>7.2407664004414896E-2</v>
      </c>
      <c r="V363">
        <v>0.24564864019531599</v>
      </c>
      <c r="W363">
        <v>7.2407664004414896E-2</v>
      </c>
      <c r="X363">
        <v>0.24564864019531599</v>
      </c>
      <c r="Y363" s="3">
        <f t="shared" si="6"/>
        <v>0.67999688407744208</v>
      </c>
    </row>
    <row r="364" spans="1:25" x14ac:dyDescent="0.25">
      <c r="A364" t="s">
        <v>1228</v>
      </c>
      <c r="B364" t="s">
        <v>1229</v>
      </c>
      <c r="C364" t="s">
        <v>1230</v>
      </c>
      <c r="D364" t="s">
        <v>1231</v>
      </c>
      <c r="E364">
        <v>323.14</v>
      </c>
      <c r="F364">
        <v>6</v>
      </c>
      <c r="G364" t="s">
        <v>1228</v>
      </c>
      <c r="H364">
        <v>162353.279921409</v>
      </c>
      <c r="I364">
        <v>143807.74078098001</v>
      </c>
      <c r="J364">
        <v>208836.09040466</v>
      </c>
      <c r="K364">
        <v>114831.80500795</v>
      </c>
      <c r="L364">
        <v>156748.68557889099</v>
      </c>
      <c r="M364">
        <v>95269.003775860197</v>
      </c>
      <c r="N364">
        <v>162353.279921409</v>
      </c>
      <c r="O364">
        <v>114831.80500795</v>
      </c>
      <c r="P364">
        <v>0.195143464536148</v>
      </c>
      <c r="Q364">
        <v>0.256861763208171</v>
      </c>
      <c r="R364">
        <v>-0.49961424963586198</v>
      </c>
      <c r="S364">
        <v>0</v>
      </c>
      <c r="T364">
        <v>0</v>
      </c>
      <c r="U364">
        <v>7.3323169787349401E-2</v>
      </c>
      <c r="V364">
        <v>0.24635779299430899</v>
      </c>
      <c r="W364">
        <v>7.3323169787349401E-2</v>
      </c>
      <c r="X364">
        <v>0.24635779299430899</v>
      </c>
      <c r="Y364" s="3">
        <f t="shared" si="6"/>
        <v>1.4038375928572917</v>
      </c>
    </row>
    <row r="365" spans="1:25" x14ac:dyDescent="0.25">
      <c r="A365" t="s">
        <v>2939</v>
      </c>
      <c r="B365" t="s">
        <v>2940</v>
      </c>
      <c r="C365" t="s">
        <v>2941</v>
      </c>
      <c r="D365" t="s">
        <v>2942</v>
      </c>
      <c r="E365">
        <v>159.02000000000001</v>
      </c>
      <c r="F365">
        <v>4</v>
      </c>
      <c r="G365" t="s">
        <v>2939</v>
      </c>
      <c r="H365">
        <v>20143.487658119098</v>
      </c>
      <c r="I365">
        <v>16414.203161071899</v>
      </c>
      <c r="J365">
        <v>26411.7729850701</v>
      </c>
      <c r="K365">
        <v>28019.862706833999</v>
      </c>
      <c r="L365">
        <v>29005.099414624001</v>
      </c>
      <c r="M365">
        <v>26300.1108808557</v>
      </c>
      <c r="N365">
        <v>20143.487658119098</v>
      </c>
      <c r="O365">
        <v>28019.862706833999</v>
      </c>
      <c r="P365">
        <v>0.24069920401418499</v>
      </c>
      <c r="Q365">
        <v>4.9289400034150999E-2</v>
      </c>
      <c r="R365">
        <v>0.47613639255328999</v>
      </c>
      <c r="S365">
        <v>8.3333333333333301E-2</v>
      </c>
      <c r="T365">
        <v>0</v>
      </c>
      <c r="U365">
        <v>7.3311957198969394E-2</v>
      </c>
      <c r="V365">
        <v>0.24635779299430899</v>
      </c>
      <c r="W365">
        <v>7.3311957198969394E-2</v>
      </c>
      <c r="X365">
        <v>0.24635779299430899</v>
      </c>
      <c r="Y365" s="3">
        <f t="shared" si="6"/>
        <v>0.75570847447697531</v>
      </c>
    </row>
    <row r="366" spans="1:25" x14ac:dyDescent="0.25">
      <c r="A366" t="s">
        <v>2679</v>
      </c>
      <c r="B366" t="s">
        <v>2680</v>
      </c>
      <c r="C366" t="s">
        <v>2681</v>
      </c>
      <c r="D366" t="s">
        <v>2682</v>
      </c>
      <c r="E366">
        <v>145.94</v>
      </c>
      <c r="F366">
        <v>3</v>
      </c>
      <c r="G366" t="s">
        <v>2679</v>
      </c>
      <c r="H366">
        <v>49767.511313205403</v>
      </c>
      <c r="I366">
        <v>45147.315986840003</v>
      </c>
      <c r="J366">
        <v>77322.545279525599</v>
      </c>
      <c r="K366">
        <v>71373.216774943998</v>
      </c>
      <c r="L366">
        <v>87813.946409464494</v>
      </c>
      <c r="M366">
        <v>77000.650179144694</v>
      </c>
      <c r="N366">
        <v>49767.511313205403</v>
      </c>
      <c r="O366">
        <v>77000.650179144694</v>
      </c>
      <c r="P366">
        <v>0.303012672439119</v>
      </c>
      <c r="Q366">
        <v>0.10613037080374001</v>
      </c>
      <c r="R366">
        <v>0.62966638266258801</v>
      </c>
      <c r="S366">
        <v>0</v>
      </c>
      <c r="T366">
        <v>0</v>
      </c>
      <c r="U366">
        <v>7.3595513386598602E-2</v>
      </c>
      <c r="V366">
        <v>0.246595377730987</v>
      </c>
      <c r="W366">
        <v>7.3595513386598602E-2</v>
      </c>
      <c r="X366">
        <v>0.246595377730987</v>
      </c>
      <c r="Y366" s="3">
        <f t="shared" si="6"/>
        <v>0.72923903281349167</v>
      </c>
    </row>
    <row r="367" spans="1:25" x14ac:dyDescent="0.25">
      <c r="A367" t="s">
        <v>4291</v>
      </c>
      <c r="B367" t="s">
        <v>4292</v>
      </c>
      <c r="C367" t="s">
        <v>4293</v>
      </c>
      <c r="D367" t="s">
        <v>4294</v>
      </c>
      <c r="E367">
        <v>61.73</v>
      </c>
      <c r="F367">
        <v>1</v>
      </c>
      <c r="G367" t="s">
        <v>4291</v>
      </c>
      <c r="H367">
        <v>3503.34480357349</v>
      </c>
      <c r="I367">
        <v>2372.70574138136</v>
      </c>
      <c r="J367">
        <v>6254.4601409401703</v>
      </c>
      <c r="K367">
        <v>5445.4862292214602</v>
      </c>
      <c r="L367">
        <v>5853.22088921677</v>
      </c>
      <c r="M367">
        <v>7305.6124314955896</v>
      </c>
      <c r="N367">
        <v>3503.34480357349</v>
      </c>
      <c r="O367">
        <v>5853.22088921677</v>
      </c>
      <c r="P367">
        <v>0.493743867727724</v>
      </c>
      <c r="Q367">
        <v>0.157662082149407</v>
      </c>
      <c r="R367">
        <v>0.740497737234595</v>
      </c>
      <c r="S367">
        <v>0</v>
      </c>
      <c r="T367">
        <v>0</v>
      </c>
      <c r="U367">
        <v>7.4226520719457498E-2</v>
      </c>
      <c r="V367">
        <v>0.248030149835783</v>
      </c>
      <c r="W367">
        <v>7.4226520719457498E-2</v>
      </c>
      <c r="X367">
        <v>0.248030149835783</v>
      </c>
      <c r="Y367" s="3">
        <f t="shared" si="6"/>
        <v>0.65202657121303709</v>
      </c>
    </row>
    <row r="368" spans="1:25" x14ac:dyDescent="0.25">
      <c r="A368" t="s">
        <v>784</v>
      </c>
      <c r="B368" t="s">
        <v>785</v>
      </c>
      <c r="C368" t="s">
        <v>786</v>
      </c>
      <c r="D368" t="s">
        <v>787</v>
      </c>
      <c r="E368">
        <v>118.08</v>
      </c>
      <c r="F368">
        <v>2</v>
      </c>
      <c r="G368" t="s">
        <v>784</v>
      </c>
      <c r="H368">
        <v>37710.890062609898</v>
      </c>
      <c r="I368">
        <v>38008.956197874002</v>
      </c>
      <c r="J368">
        <v>45882.435880264798</v>
      </c>
      <c r="K368">
        <v>46722.289904455502</v>
      </c>
      <c r="L368">
        <v>50348.073033496003</v>
      </c>
      <c r="M368">
        <v>58721.775828196201</v>
      </c>
      <c r="N368">
        <v>38008.956197874002</v>
      </c>
      <c r="O368">
        <v>50348.073033496003</v>
      </c>
      <c r="P368">
        <v>0.114328370546352</v>
      </c>
      <c r="Q368">
        <v>0.118509938529354</v>
      </c>
      <c r="R368">
        <v>0.40559715672692298</v>
      </c>
      <c r="S368">
        <v>0</v>
      </c>
      <c r="T368">
        <v>0</v>
      </c>
      <c r="U368">
        <v>7.4897642941209694E-2</v>
      </c>
      <c r="V368">
        <v>0.24823798730921201</v>
      </c>
      <c r="W368">
        <v>7.4897642941209694E-2</v>
      </c>
      <c r="X368">
        <v>0.24823798730921201</v>
      </c>
      <c r="Y368" s="3">
        <f t="shared" si="6"/>
        <v>0.78054183673080046</v>
      </c>
    </row>
    <row r="369" spans="1:25" x14ac:dyDescent="0.25">
      <c r="A369" t="s">
        <v>2695</v>
      </c>
      <c r="B369" t="s">
        <v>2696</v>
      </c>
      <c r="C369" t="s">
        <v>2697</v>
      </c>
      <c r="D369" t="s">
        <v>2698</v>
      </c>
      <c r="E369">
        <v>7466.25</v>
      </c>
      <c r="F369">
        <v>102</v>
      </c>
      <c r="G369" t="s">
        <v>2695</v>
      </c>
      <c r="H369">
        <v>18598507.2665365</v>
      </c>
      <c r="I369">
        <v>16908080.276241198</v>
      </c>
      <c r="J369">
        <v>21611606.906995099</v>
      </c>
      <c r="K369">
        <v>23153590.7252381</v>
      </c>
      <c r="L369">
        <v>23343416.622891501</v>
      </c>
      <c r="M369">
        <v>25392892.302112799</v>
      </c>
      <c r="N369">
        <v>18598507.2665365</v>
      </c>
      <c r="O369">
        <v>23343416.622891501</v>
      </c>
      <c r="P369">
        <v>0.12513826736927</v>
      </c>
      <c r="Q369">
        <v>5.1816576043271001E-2</v>
      </c>
      <c r="R369">
        <v>0.32782890038075502</v>
      </c>
      <c r="S369">
        <v>1.3605442176870699E-2</v>
      </c>
      <c r="T369">
        <v>4.5351473922902504E-3</v>
      </c>
      <c r="U369">
        <v>7.4808833240660205E-2</v>
      </c>
      <c r="V369">
        <v>0.24823798730921201</v>
      </c>
      <c r="W369">
        <v>7.4808833240660205E-2</v>
      </c>
      <c r="X369">
        <v>0.24823798730921201</v>
      </c>
      <c r="Y369" s="3">
        <f t="shared" si="6"/>
        <v>0.79452321852810104</v>
      </c>
    </row>
    <row r="370" spans="1:25" x14ac:dyDescent="0.25">
      <c r="A370" t="s">
        <v>4120</v>
      </c>
      <c r="B370" t="s">
        <v>4121</v>
      </c>
      <c r="C370" t="s">
        <v>4122</v>
      </c>
      <c r="D370" t="s">
        <v>4123</v>
      </c>
      <c r="E370">
        <v>148.03</v>
      </c>
      <c r="F370">
        <v>4</v>
      </c>
      <c r="G370" t="s">
        <v>4120</v>
      </c>
      <c r="H370">
        <v>34495.940914588602</v>
      </c>
      <c r="I370">
        <v>47651.968242536801</v>
      </c>
      <c r="J370">
        <v>61124.317507147804</v>
      </c>
      <c r="K370">
        <v>67096.783821053003</v>
      </c>
      <c r="L370">
        <v>59666.255768566101</v>
      </c>
      <c r="M370">
        <v>67992.1403134055</v>
      </c>
      <c r="N370">
        <v>47651.968242536801</v>
      </c>
      <c r="O370">
        <v>67096.783821053003</v>
      </c>
      <c r="P370">
        <v>0.27879446851001599</v>
      </c>
      <c r="Q370">
        <v>7.0403197775213394E-2</v>
      </c>
      <c r="R370">
        <v>0.493707809543798</v>
      </c>
      <c r="S370">
        <v>0</v>
      </c>
      <c r="T370">
        <v>0</v>
      </c>
      <c r="U370">
        <v>7.4636534173515207E-2</v>
      </c>
      <c r="V370">
        <v>0.24823798730921201</v>
      </c>
      <c r="W370">
        <v>7.4636534173515207E-2</v>
      </c>
      <c r="X370">
        <v>0.24823798730921201</v>
      </c>
      <c r="Y370" s="3">
        <f t="shared" si="6"/>
        <v>0.73565297074826674</v>
      </c>
    </row>
    <row r="371" spans="1:25" x14ac:dyDescent="0.25">
      <c r="A371" t="s">
        <v>3952</v>
      </c>
      <c r="B371" t="s">
        <v>3953</v>
      </c>
      <c r="C371" t="s">
        <v>3954</v>
      </c>
      <c r="D371" t="s">
        <v>3955</v>
      </c>
      <c r="E371">
        <v>173.61</v>
      </c>
      <c r="F371">
        <v>2</v>
      </c>
      <c r="G371" t="s">
        <v>3952</v>
      </c>
      <c r="H371">
        <v>40331.832764259198</v>
      </c>
      <c r="I371">
        <v>39479.644865229799</v>
      </c>
      <c r="J371">
        <v>77376.586227725798</v>
      </c>
      <c r="K371">
        <v>65689.645367857796</v>
      </c>
      <c r="L371">
        <v>75337.343224985103</v>
      </c>
      <c r="M371">
        <v>85543.057178380404</v>
      </c>
      <c r="N371">
        <v>40331.832764259198</v>
      </c>
      <c r="O371">
        <v>75337.343224985103</v>
      </c>
      <c r="P371">
        <v>0.41297027946679499</v>
      </c>
      <c r="Q371">
        <v>0.13145620538479599</v>
      </c>
      <c r="R371">
        <v>0.90144619110828506</v>
      </c>
      <c r="S371">
        <v>0</v>
      </c>
      <c r="T371">
        <v>0</v>
      </c>
      <c r="U371">
        <v>7.5919764535093998E-2</v>
      </c>
      <c r="V371">
        <v>0.25094560007140498</v>
      </c>
      <c r="W371">
        <v>7.5919764535093998E-2</v>
      </c>
      <c r="X371">
        <v>0.25094560007140498</v>
      </c>
      <c r="Y371" s="3">
        <f t="shared" si="6"/>
        <v>0.6937724857765788</v>
      </c>
    </row>
    <row r="372" spans="1:25" x14ac:dyDescent="0.25">
      <c r="A372" t="s">
        <v>940</v>
      </c>
      <c r="B372" t="s">
        <v>941</v>
      </c>
      <c r="C372" t="s">
        <v>942</v>
      </c>
      <c r="D372" t="s">
        <v>943</v>
      </c>
      <c r="E372">
        <v>299.79000000000002</v>
      </c>
      <c r="F372">
        <v>5</v>
      </c>
      <c r="G372" t="s">
        <v>940</v>
      </c>
      <c r="H372">
        <v>114727.862983324</v>
      </c>
      <c r="I372">
        <v>86946.318055945594</v>
      </c>
      <c r="J372">
        <v>151637.87015130301</v>
      </c>
      <c r="K372">
        <v>162135.14659644201</v>
      </c>
      <c r="L372">
        <v>144928.65569791899</v>
      </c>
      <c r="M372">
        <v>171445.57181834901</v>
      </c>
      <c r="N372">
        <v>114727.862983324</v>
      </c>
      <c r="O372">
        <v>162135.14659644201</v>
      </c>
      <c r="P372">
        <v>0.27556042552906701</v>
      </c>
      <c r="Q372">
        <v>8.4342978485741599E-2</v>
      </c>
      <c r="R372">
        <v>0.49898105373116403</v>
      </c>
      <c r="S372">
        <v>0</v>
      </c>
      <c r="T372">
        <v>4.7619047619047603E-2</v>
      </c>
      <c r="U372">
        <v>7.6300370321982697E-2</v>
      </c>
      <c r="V372">
        <v>0.25152386227435303</v>
      </c>
      <c r="W372">
        <v>7.6300370321982697E-2</v>
      </c>
      <c r="X372">
        <v>0.25152386227435303</v>
      </c>
      <c r="Y372" s="3">
        <f t="shared" si="6"/>
        <v>0.73835972773931924</v>
      </c>
    </row>
    <row r="373" spans="1:25" x14ac:dyDescent="0.25">
      <c r="A373" t="s">
        <v>1683</v>
      </c>
      <c r="B373" t="s">
        <v>1684</v>
      </c>
      <c r="C373" t="s">
        <v>1685</v>
      </c>
      <c r="D373" t="s">
        <v>1686</v>
      </c>
      <c r="E373">
        <v>184.71</v>
      </c>
      <c r="F373">
        <v>4</v>
      </c>
      <c r="G373" t="s">
        <v>1683</v>
      </c>
      <c r="H373">
        <v>33149.017044206899</v>
      </c>
      <c r="I373">
        <v>40156.308589239903</v>
      </c>
      <c r="J373">
        <v>58664.335886870198</v>
      </c>
      <c r="K373">
        <v>56368.450435007697</v>
      </c>
      <c r="L373">
        <v>59098.012646752097</v>
      </c>
      <c r="M373">
        <v>62781.628501084102</v>
      </c>
      <c r="N373">
        <v>40156.308589239903</v>
      </c>
      <c r="O373">
        <v>59098.012646752097</v>
      </c>
      <c r="P373">
        <v>0.299672709915838</v>
      </c>
      <c r="Q373">
        <v>5.416711146422E-2</v>
      </c>
      <c r="R373">
        <v>0.55748296201074998</v>
      </c>
      <c r="S373">
        <v>0</v>
      </c>
      <c r="T373">
        <v>0</v>
      </c>
      <c r="U373">
        <v>7.7237970883759305E-2</v>
      </c>
      <c r="V373">
        <v>0.25393021072805799</v>
      </c>
      <c r="W373">
        <v>7.7237970883759305E-2</v>
      </c>
      <c r="X373">
        <v>0.25393021072805799</v>
      </c>
      <c r="Y373" s="3">
        <f t="shared" si="6"/>
        <v>0.74037068418756002</v>
      </c>
    </row>
    <row r="374" spans="1:25" x14ac:dyDescent="0.25">
      <c r="A374" t="s">
        <v>2071</v>
      </c>
      <c r="B374" t="s">
        <v>2072</v>
      </c>
      <c r="C374" t="s">
        <v>2073</v>
      </c>
      <c r="D374" t="s">
        <v>2074</v>
      </c>
      <c r="E374">
        <v>7475.52</v>
      </c>
      <c r="F374">
        <v>29</v>
      </c>
      <c r="G374" t="s">
        <v>2071</v>
      </c>
      <c r="H374">
        <v>937666642.70819402</v>
      </c>
      <c r="I374">
        <v>822350881.39812398</v>
      </c>
      <c r="J374">
        <v>1127356463.38464</v>
      </c>
      <c r="K374">
        <v>1168093658.3050499</v>
      </c>
      <c r="L374">
        <v>1186892500.0434699</v>
      </c>
      <c r="M374">
        <v>1332061507.2406299</v>
      </c>
      <c r="N374">
        <v>937666642.70819402</v>
      </c>
      <c r="O374">
        <v>1186892500.0434699</v>
      </c>
      <c r="P374">
        <v>0.16001393069301401</v>
      </c>
      <c r="Q374">
        <v>7.30126980932332E-2</v>
      </c>
      <c r="R374">
        <v>0.34004225716666198</v>
      </c>
      <c r="S374">
        <v>1.1655011655011699E-2</v>
      </c>
      <c r="T374">
        <v>6.9930069930069904E-3</v>
      </c>
      <c r="U374">
        <v>7.7776307861189595E-2</v>
      </c>
      <c r="V374">
        <v>0.25459576509088</v>
      </c>
      <c r="W374">
        <v>7.7776307861189595E-2</v>
      </c>
      <c r="X374">
        <v>0.25459576509088</v>
      </c>
      <c r="Y374" s="3">
        <f t="shared" si="6"/>
        <v>0.7831127366316778</v>
      </c>
    </row>
    <row r="375" spans="1:25" x14ac:dyDescent="0.25">
      <c r="A375" t="s">
        <v>2567</v>
      </c>
      <c r="B375" t="s">
        <v>2568</v>
      </c>
      <c r="C375" t="s">
        <v>2569</v>
      </c>
      <c r="D375" t="s">
        <v>2570</v>
      </c>
      <c r="E375">
        <v>851.37</v>
      </c>
      <c r="F375">
        <v>15</v>
      </c>
      <c r="G375" t="s">
        <v>2567</v>
      </c>
      <c r="H375">
        <v>245099.49745287499</v>
      </c>
      <c r="I375">
        <v>195287.54342256999</v>
      </c>
      <c r="J375">
        <v>303689.18741183297</v>
      </c>
      <c r="K375">
        <v>290821.14380974101</v>
      </c>
      <c r="L375">
        <v>359672.519628248</v>
      </c>
      <c r="M375">
        <v>335828.61240776</v>
      </c>
      <c r="N375">
        <v>245099.49745287499</v>
      </c>
      <c r="O375">
        <v>335828.61240776</v>
      </c>
      <c r="P375">
        <v>0.21876799088131699</v>
      </c>
      <c r="Q375">
        <v>0.106345334576187</v>
      </c>
      <c r="R375">
        <v>0.454357626178023</v>
      </c>
      <c r="S375">
        <v>5.2631578947368397E-2</v>
      </c>
      <c r="T375">
        <v>5.2631578947368397E-2</v>
      </c>
      <c r="U375">
        <v>7.7856758907595303E-2</v>
      </c>
      <c r="V375">
        <v>0.25459576509088</v>
      </c>
      <c r="W375">
        <v>7.7856758907595303E-2</v>
      </c>
      <c r="X375">
        <v>0.25459576509088</v>
      </c>
      <c r="Y375" s="3">
        <f t="shared" si="6"/>
        <v>0.75439462993903228</v>
      </c>
    </row>
    <row r="376" spans="1:25" x14ac:dyDescent="0.25">
      <c r="A376" t="s">
        <v>2703</v>
      </c>
      <c r="B376" t="s">
        <v>2704</v>
      </c>
      <c r="C376" t="s">
        <v>2705</v>
      </c>
      <c r="D376" t="s">
        <v>2706</v>
      </c>
      <c r="E376">
        <v>1045.8</v>
      </c>
      <c r="F376">
        <v>19</v>
      </c>
      <c r="G376" t="s">
        <v>2703</v>
      </c>
      <c r="H376">
        <v>172357.81545754799</v>
      </c>
      <c r="I376">
        <v>154487.48397232001</v>
      </c>
      <c r="J376">
        <v>158615.79875772601</v>
      </c>
      <c r="K376">
        <v>191888.956730187</v>
      </c>
      <c r="L376">
        <v>209636.68853183</v>
      </c>
      <c r="M376">
        <v>195929.27076636901</v>
      </c>
      <c r="N376">
        <v>158615.79875772601</v>
      </c>
      <c r="O376">
        <v>195929.27076636901</v>
      </c>
      <c r="P376">
        <v>5.7818646748926603E-2</v>
      </c>
      <c r="Q376">
        <v>4.67097552092684E-2</v>
      </c>
      <c r="R376">
        <v>0.304796468189373</v>
      </c>
      <c r="S376">
        <v>0.12121212121212099</v>
      </c>
      <c r="T376">
        <v>9.0909090909090898E-2</v>
      </c>
      <c r="U376">
        <v>7.9325429058791697E-2</v>
      </c>
      <c r="V376">
        <v>0.256653438462704</v>
      </c>
      <c r="W376">
        <v>7.9325429058791697E-2</v>
      </c>
      <c r="X376">
        <v>0.256653438462704</v>
      </c>
      <c r="Y376" s="3">
        <f t="shared" si="6"/>
        <v>0.81254850393519729</v>
      </c>
    </row>
    <row r="377" spans="1:25" x14ac:dyDescent="0.25">
      <c r="A377" t="s">
        <v>3110</v>
      </c>
      <c r="B377" t="s">
        <v>3111</v>
      </c>
      <c r="C377" t="s">
        <v>3112</v>
      </c>
      <c r="D377" t="s">
        <v>3113</v>
      </c>
      <c r="E377">
        <v>138.41999999999999</v>
      </c>
      <c r="F377">
        <v>4</v>
      </c>
      <c r="G377" t="s">
        <v>3110</v>
      </c>
      <c r="H377">
        <v>25746.425854401699</v>
      </c>
      <c r="I377">
        <v>35178.283548136897</v>
      </c>
      <c r="J377">
        <v>58822.1930925712</v>
      </c>
      <c r="K377">
        <v>56173.270681352398</v>
      </c>
      <c r="L377">
        <v>53110.328158165903</v>
      </c>
      <c r="M377">
        <v>63681.1160492731</v>
      </c>
      <c r="N377">
        <v>35178.283548136897</v>
      </c>
      <c r="O377">
        <v>56173.270681352398</v>
      </c>
      <c r="P377">
        <v>0.42687971049097101</v>
      </c>
      <c r="Q377">
        <v>9.4335722309206296E-2</v>
      </c>
      <c r="R377">
        <v>0.67519871489727401</v>
      </c>
      <c r="S377">
        <v>0</v>
      </c>
      <c r="T377">
        <v>0</v>
      </c>
      <c r="U377">
        <v>7.8936148756275096E-2</v>
      </c>
      <c r="V377">
        <v>0.256653438462704</v>
      </c>
      <c r="W377">
        <v>7.8936148756275096E-2</v>
      </c>
      <c r="X377">
        <v>0.256653438462704</v>
      </c>
      <c r="Y377" s="3">
        <f t="shared" si="6"/>
        <v>0.69231983281735665</v>
      </c>
    </row>
    <row r="378" spans="1:25" x14ac:dyDescent="0.25">
      <c r="A378" t="s">
        <v>3130</v>
      </c>
      <c r="B378" t="s">
        <v>3131</v>
      </c>
      <c r="C378" t="s">
        <v>3132</v>
      </c>
      <c r="D378" t="s">
        <v>3133</v>
      </c>
      <c r="E378">
        <v>42.21</v>
      </c>
      <c r="F378">
        <v>1</v>
      </c>
      <c r="G378" t="s">
        <v>3130</v>
      </c>
      <c r="H378">
        <v>31823.8147717795</v>
      </c>
      <c r="I378">
        <v>23732.041505593999</v>
      </c>
      <c r="J378">
        <v>39919.482663651797</v>
      </c>
      <c r="K378">
        <v>37229.011799666601</v>
      </c>
      <c r="L378">
        <v>48100.131240625902</v>
      </c>
      <c r="M378">
        <v>44405.782835298298</v>
      </c>
      <c r="N378">
        <v>31823.8147717795</v>
      </c>
      <c r="O378">
        <v>44405.782835298298</v>
      </c>
      <c r="P378">
        <v>0.25431867789799101</v>
      </c>
      <c r="Q378">
        <v>0.127823879366292</v>
      </c>
      <c r="R378">
        <v>0.48064078256172998</v>
      </c>
      <c r="S378">
        <v>0</v>
      </c>
      <c r="T378">
        <v>0</v>
      </c>
      <c r="U378">
        <v>7.91287876984927E-2</v>
      </c>
      <c r="V378">
        <v>0.256653438462704</v>
      </c>
      <c r="W378">
        <v>7.91287876984927E-2</v>
      </c>
      <c r="X378">
        <v>0.256653438462704</v>
      </c>
      <c r="Y378" s="3">
        <f t="shared" si="6"/>
        <v>0.73592626115639281</v>
      </c>
    </row>
    <row r="379" spans="1:25" x14ac:dyDescent="0.25">
      <c r="A379" t="s">
        <v>3390</v>
      </c>
      <c r="B379" t="s">
        <v>3391</v>
      </c>
      <c r="C379" t="s">
        <v>3392</v>
      </c>
      <c r="D379" t="s">
        <v>3393</v>
      </c>
      <c r="E379">
        <v>70.959999999999994</v>
      </c>
      <c r="F379">
        <v>2</v>
      </c>
      <c r="G379" t="s">
        <v>3390</v>
      </c>
      <c r="H379">
        <v>70135.562710026599</v>
      </c>
      <c r="I379">
        <v>65102.478483654697</v>
      </c>
      <c r="J379">
        <v>42324.932691326801</v>
      </c>
      <c r="K379">
        <v>35770.877026684197</v>
      </c>
      <c r="L379">
        <v>48076.584593550702</v>
      </c>
      <c r="M379">
        <v>40955.024263828898</v>
      </c>
      <c r="N379">
        <v>65102.478483654697</v>
      </c>
      <c r="O379">
        <v>40955.024263828898</v>
      </c>
      <c r="P379">
        <v>0.25036963843780602</v>
      </c>
      <c r="Q379">
        <v>0.14851195492372599</v>
      </c>
      <c r="R379">
        <v>-0.66867201947294996</v>
      </c>
      <c r="S379">
        <v>0</v>
      </c>
      <c r="T379">
        <v>0</v>
      </c>
      <c r="U379">
        <v>7.8923540472615406E-2</v>
      </c>
      <c r="V379">
        <v>0.256653438462704</v>
      </c>
      <c r="W379">
        <v>7.8923540472615406E-2</v>
      </c>
      <c r="X379">
        <v>0.256653438462704</v>
      </c>
      <c r="Y379" s="3">
        <f t="shared" si="6"/>
        <v>1.4227518997494695</v>
      </c>
    </row>
    <row r="380" spans="1:25" x14ac:dyDescent="0.25">
      <c r="A380" t="s">
        <v>3561</v>
      </c>
      <c r="B380" t="s">
        <v>3562</v>
      </c>
      <c r="C380" t="s">
        <v>3563</v>
      </c>
      <c r="D380" t="s">
        <v>3564</v>
      </c>
      <c r="E380">
        <v>864.09</v>
      </c>
      <c r="F380">
        <v>16</v>
      </c>
      <c r="G380" t="s">
        <v>3561</v>
      </c>
      <c r="H380">
        <v>651456.91421147203</v>
      </c>
      <c r="I380">
        <v>614526.58927228302</v>
      </c>
      <c r="J380">
        <v>718726.06531087402</v>
      </c>
      <c r="K380">
        <v>765580.83710963395</v>
      </c>
      <c r="L380">
        <v>855533.00878847798</v>
      </c>
      <c r="M380">
        <v>838815.23343471996</v>
      </c>
      <c r="N380">
        <v>651456.91421147203</v>
      </c>
      <c r="O380">
        <v>838815.23343471996</v>
      </c>
      <c r="P380">
        <v>7.9856621298269898E-2</v>
      </c>
      <c r="Q380">
        <v>5.8347734703982197E-2</v>
      </c>
      <c r="R380">
        <v>0.364683296381074</v>
      </c>
      <c r="S380">
        <v>0</v>
      </c>
      <c r="T380">
        <v>0</v>
      </c>
      <c r="U380">
        <v>7.9623941622251601E-2</v>
      </c>
      <c r="V380">
        <v>0.25693952665966702</v>
      </c>
      <c r="W380">
        <v>7.9623941622251601E-2</v>
      </c>
      <c r="X380">
        <v>0.25693952665966702</v>
      </c>
      <c r="Y380" s="3">
        <f t="shared" si="6"/>
        <v>0.80681576776713848</v>
      </c>
    </row>
    <row r="381" spans="1:25" x14ac:dyDescent="0.25">
      <c r="A381" t="s">
        <v>157</v>
      </c>
      <c r="B381" t="s">
        <v>158</v>
      </c>
      <c r="C381" t="s">
        <v>159</v>
      </c>
      <c r="D381" t="s">
        <v>160</v>
      </c>
      <c r="E381">
        <v>182.93</v>
      </c>
      <c r="F381">
        <v>5</v>
      </c>
      <c r="G381" t="s">
        <v>157</v>
      </c>
      <c r="H381">
        <v>57904.971950096296</v>
      </c>
      <c r="I381">
        <v>46130.130488361399</v>
      </c>
      <c r="J381">
        <v>68549.204487240902</v>
      </c>
      <c r="K381">
        <v>68162.810368694205</v>
      </c>
      <c r="L381">
        <v>81256.971464097296</v>
      </c>
      <c r="M381">
        <v>74979.298749043402</v>
      </c>
      <c r="N381">
        <v>57904.971950096296</v>
      </c>
      <c r="O381">
        <v>74979.298749043402</v>
      </c>
      <c r="P381">
        <v>0.194935813801832</v>
      </c>
      <c r="Q381">
        <v>8.7552871353816702E-2</v>
      </c>
      <c r="R381">
        <v>0.37280510370793801</v>
      </c>
      <c r="S381">
        <v>0</v>
      </c>
      <c r="T381">
        <v>0</v>
      </c>
      <c r="U381">
        <v>8.05983540867104E-2</v>
      </c>
      <c r="V381">
        <v>0.257282147726629</v>
      </c>
      <c r="W381">
        <v>8.05983540867104E-2</v>
      </c>
      <c r="X381">
        <v>0.257282147726629</v>
      </c>
      <c r="Y381" s="3">
        <f t="shared" si="6"/>
        <v>0.76909542801250352</v>
      </c>
    </row>
    <row r="382" spans="1:25" x14ac:dyDescent="0.25">
      <c r="A382" t="s">
        <v>1931</v>
      </c>
      <c r="B382" t="s">
        <v>1932</v>
      </c>
      <c r="C382" t="s">
        <v>1933</v>
      </c>
      <c r="D382" t="s">
        <v>1934</v>
      </c>
      <c r="E382">
        <v>78.930000000000007</v>
      </c>
      <c r="F382">
        <v>2</v>
      </c>
      <c r="G382" t="s">
        <v>1931</v>
      </c>
      <c r="H382">
        <v>10812.233353377</v>
      </c>
      <c r="I382">
        <v>17347.318978049501</v>
      </c>
      <c r="J382">
        <v>21626.439670517098</v>
      </c>
      <c r="K382">
        <v>22144.509357431099</v>
      </c>
      <c r="L382">
        <v>20669.0725067741</v>
      </c>
      <c r="M382">
        <v>29646.916766049799</v>
      </c>
      <c r="N382">
        <v>17347.318978049501</v>
      </c>
      <c r="O382">
        <v>22144.509357431099</v>
      </c>
      <c r="P382">
        <v>0.32817545882561899</v>
      </c>
      <c r="Q382">
        <v>0.19932087800637699</v>
      </c>
      <c r="R382">
        <v>0.35223632062299798</v>
      </c>
      <c r="S382">
        <v>0</v>
      </c>
      <c r="T382">
        <v>0</v>
      </c>
      <c r="U382">
        <v>8.0265982831414104E-2</v>
      </c>
      <c r="V382">
        <v>0.257282147726629</v>
      </c>
      <c r="W382">
        <v>8.0265982831414104E-2</v>
      </c>
      <c r="X382">
        <v>0.257282147726629</v>
      </c>
      <c r="Y382" s="3">
        <f t="shared" si="6"/>
        <v>0.68707768981810535</v>
      </c>
    </row>
    <row r="383" spans="1:25" x14ac:dyDescent="0.25">
      <c r="A383" t="s">
        <v>3932</v>
      </c>
      <c r="B383" t="s">
        <v>3933</v>
      </c>
      <c r="C383" t="s">
        <v>3934</v>
      </c>
      <c r="D383" t="s">
        <v>3935</v>
      </c>
      <c r="E383">
        <v>199.87</v>
      </c>
      <c r="F383">
        <v>4</v>
      </c>
      <c r="G383" t="s">
        <v>3932</v>
      </c>
      <c r="H383">
        <v>161723.94903426099</v>
      </c>
      <c r="I383">
        <v>149487.75330701299</v>
      </c>
      <c r="J383">
        <v>197127.72834138401</v>
      </c>
      <c r="K383">
        <v>184528.03775101301</v>
      </c>
      <c r="L383">
        <v>239706.13170964201</v>
      </c>
      <c r="M383">
        <v>240211.294947602</v>
      </c>
      <c r="N383">
        <v>161723.94903426099</v>
      </c>
      <c r="O383">
        <v>239706.13170964201</v>
      </c>
      <c r="P383">
        <v>0.14601104180272201</v>
      </c>
      <c r="Q383">
        <v>0.144499047294119</v>
      </c>
      <c r="R383">
        <v>0.56773347635440896</v>
      </c>
      <c r="S383">
        <v>0</v>
      </c>
      <c r="T383">
        <v>0</v>
      </c>
      <c r="U383">
        <v>8.0781966252678195E-2</v>
      </c>
      <c r="V383">
        <v>0.257282147726629</v>
      </c>
      <c r="W383">
        <v>8.0781966252678195E-2</v>
      </c>
      <c r="X383">
        <v>0.257282147726629</v>
      </c>
      <c r="Y383" s="3">
        <f t="shared" si="6"/>
        <v>0.76505816942459792</v>
      </c>
    </row>
    <row r="384" spans="1:25" x14ac:dyDescent="0.25">
      <c r="A384" t="s">
        <v>4064</v>
      </c>
      <c r="B384" t="s">
        <v>4065</v>
      </c>
      <c r="C384" t="s">
        <v>4066</v>
      </c>
      <c r="D384" t="s">
        <v>4067</v>
      </c>
      <c r="E384">
        <v>427.32</v>
      </c>
      <c r="F384">
        <v>8</v>
      </c>
      <c r="G384" t="s">
        <v>4064</v>
      </c>
      <c r="H384">
        <v>326570.87518205302</v>
      </c>
      <c r="I384">
        <v>285978.938856742</v>
      </c>
      <c r="J384">
        <v>436514.32511668501</v>
      </c>
      <c r="K384">
        <v>402582.66061202798</v>
      </c>
      <c r="L384">
        <v>514377.65805005003</v>
      </c>
      <c r="M384">
        <v>474293.051461911</v>
      </c>
      <c r="N384">
        <v>326570.87518205302</v>
      </c>
      <c r="O384">
        <v>474293.051461911</v>
      </c>
      <c r="P384">
        <v>0.22272626304162499</v>
      </c>
      <c r="Q384">
        <v>0.12213047656413099</v>
      </c>
      <c r="R384">
        <v>0.53838260097811697</v>
      </c>
      <c r="S384">
        <v>0</v>
      </c>
      <c r="T384">
        <v>0</v>
      </c>
      <c r="U384">
        <v>8.0688508681072302E-2</v>
      </c>
      <c r="V384">
        <v>0.257282147726629</v>
      </c>
      <c r="W384">
        <v>8.0688508681072302E-2</v>
      </c>
      <c r="X384">
        <v>0.257282147726629</v>
      </c>
      <c r="Y384" s="3">
        <f t="shared" si="6"/>
        <v>0.75404247830284643</v>
      </c>
    </row>
    <row r="385" spans="1:25" x14ac:dyDescent="0.25">
      <c r="A385" t="s">
        <v>4411</v>
      </c>
      <c r="B385" t="s">
        <v>4412</v>
      </c>
      <c r="C385" t="s">
        <v>4413</v>
      </c>
      <c r="D385" t="s">
        <v>4414</v>
      </c>
      <c r="E385">
        <v>433.95</v>
      </c>
      <c r="F385">
        <v>10</v>
      </c>
      <c r="G385" t="s">
        <v>4411</v>
      </c>
      <c r="H385">
        <v>415767.13517435797</v>
      </c>
      <c r="I385">
        <v>312122.59525453602</v>
      </c>
      <c r="J385">
        <v>627211.48772757105</v>
      </c>
      <c r="K385">
        <v>636772.24740353203</v>
      </c>
      <c r="L385">
        <v>627829.41847290006</v>
      </c>
      <c r="M385">
        <v>608274.17471917602</v>
      </c>
      <c r="N385">
        <v>415767.13517435797</v>
      </c>
      <c r="O385">
        <v>627829.41847290006</v>
      </c>
      <c r="P385">
        <v>0.35551984191869102</v>
      </c>
      <c r="Q385">
        <v>2.3345882331981E-2</v>
      </c>
      <c r="R385">
        <v>0.59459690838988899</v>
      </c>
      <c r="S385">
        <v>0.12121212121212099</v>
      </c>
      <c r="T385">
        <v>9.0909090909090898E-2</v>
      </c>
      <c r="U385">
        <v>7.9940753929152494E-2</v>
      </c>
      <c r="V385">
        <v>0.257282147726629</v>
      </c>
      <c r="W385">
        <v>7.9940753929152494E-2</v>
      </c>
      <c r="X385">
        <v>0.257282147726629</v>
      </c>
      <c r="Y385" s="3">
        <f t="shared" si="6"/>
        <v>0.72354033769025417</v>
      </c>
    </row>
    <row r="386" spans="1:25" x14ac:dyDescent="0.25">
      <c r="A386" t="s">
        <v>364</v>
      </c>
      <c r="B386" t="s">
        <v>365</v>
      </c>
      <c r="C386" t="s">
        <v>366</v>
      </c>
      <c r="D386" t="s">
        <v>367</v>
      </c>
      <c r="E386">
        <v>113.55</v>
      </c>
      <c r="F386">
        <v>2</v>
      </c>
      <c r="G386" t="s">
        <v>364</v>
      </c>
      <c r="H386">
        <v>25415.588466108398</v>
      </c>
      <c r="I386">
        <v>19445.323161648001</v>
      </c>
      <c r="J386">
        <v>33596.230656026797</v>
      </c>
      <c r="K386">
        <v>31935.459624508399</v>
      </c>
      <c r="L386">
        <v>42338.181819382102</v>
      </c>
      <c r="M386">
        <v>33423.697473655302</v>
      </c>
      <c r="N386">
        <v>25415.588466108398</v>
      </c>
      <c r="O386">
        <v>33423.697473655302</v>
      </c>
      <c r="P386">
        <v>0.27164514601874201</v>
      </c>
      <c r="Q386">
        <v>0.15671211845765301</v>
      </c>
      <c r="R386">
        <v>0.39515770440959302</v>
      </c>
      <c r="S386">
        <v>0</v>
      </c>
      <c r="T386">
        <v>0</v>
      </c>
      <c r="U386">
        <v>8.2066941855869296E-2</v>
      </c>
      <c r="V386">
        <v>0.260695765947346</v>
      </c>
      <c r="W386">
        <v>8.2066941855869296E-2</v>
      </c>
      <c r="X386">
        <v>0.260695765947346</v>
      </c>
      <c r="Y386" s="3">
        <f t="shared" si="6"/>
        <v>0.72849657263909573</v>
      </c>
    </row>
    <row r="387" spans="1:25" x14ac:dyDescent="0.25">
      <c r="A387" t="s">
        <v>3869</v>
      </c>
      <c r="B387" t="s">
        <v>3870</v>
      </c>
      <c r="C387" t="s">
        <v>3871</v>
      </c>
      <c r="D387" t="s">
        <v>3872</v>
      </c>
      <c r="E387">
        <v>180.24</v>
      </c>
      <c r="F387">
        <v>3</v>
      </c>
      <c r="G387" t="s">
        <v>3869</v>
      </c>
      <c r="H387">
        <v>33305.9843940067</v>
      </c>
      <c r="I387">
        <v>29378.118641274799</v>
      </c>
      <c r="J387">
        <v>45982.913755212598</v>
      </c>
      <c r="K387">
        <v>50327.298869485901</v>
      </c>
      <c r="L387">
        <v>43884.021834554798</v>
      </c>
      <c r="M387">
        <v>48024.505520140498</v>
      </c>
      <c r="N387">
        <v>33305.9843940067</v>
      </c>
      <c r="O387">
        <v>48024.505520140498</v>
      </c>
      <c r="P387">
        <v>0.23957744862909999</v>
      </c>
      <c r="Q387">
        <v>6.8865007992801805E-2</v>
      </c>
      <c r="R387">
        <v>0.52798933645367496</v>
      </c>
      <c r="S387">
        <v>0</v>
      </c>
      <c r="T387">
        <v>0</v>
      </c>
      <c r="U387">
        <v>8.23255424141347E-2</v>
      </c>
      <c r="V387">
        <v>0.26083973671628702</v>
      </c>
      <c r="W387">
        <v>8.23255424141347E-2</v>
      </c>
      <c r="X387">
        <v>0.26083973671628702</v>
      </c>
      <c r="Y387" s="3">
        <f t="shared" si="6"/>
        <v>0.76399188358649872</v>
      </c>
    </row>
    <row r="388" spans="1:25" x14ac:dyDescent="0.25">
      <c r="A388" t="s">
        <v>117</v>
      </c>
      <c r="B388" t="s">
        <v>118</v>
      </c>
      <c r="C388" t="s">
        <v>119</v>
      </c>
      <c r="D388" t="s">
        <v>120</v>
      </c>
      <c r="E388">
        <v>982.06</v>
      </c>
      <c r="F388">
        <v>13</v>
      </c>
      <c r="G388" t="s">
        <v>117</v>
      </c>
      <c r="H388">
        <v>1672893.40833719</v>
      </c>
      <c r="I388">
        <v>1624069.27853452</v>
      </c>
      <c r="J388">
        <v>2130423.5251416201</v>
      </c>
      <c r="K388">
        <v>2178343.4562089499</v>
      </c>
      <c r="L388">
        <v>2403872.3076550602</v>
      </c>
      <c r="M388">
        <v>2254229.67894554</v>
      </c>
      <c r="N388">
        <v>1672893.40833719</v>
      </c>
      <c r="O388">
        <v>2254229.67894554</v>
      </c>
      <c r="P388">
        <v>0.15439381365085</v>
      </c>
      <c r="Q388">
        <v>5.0358150218671703E-2</v>
      </c>
      <c r="R388">
        <v>0.43028899212691102</v>
      </c>
      <c r="S388">
        <v>6.6666666666666693E-2</v>
      </c>
      <c r="T388">
        <v>0.1</v>
      </c>
      <c r="U388">
        <v>8.2696369469615699E-2</v>
      </c>
      <c r="V388">
        <v>0.261337622380723</v>
      </c>
      <c r="W388">
        <v>8.2696369469615699E-2</v>
      </c>
      <c r="X388">
        <v>0.261337622380723</v>
      </c>
      <c r="Y388" s="3">
        <f t="shared" si="6"/>
        <v>0.79389007890376084</v>
      </c>
    </row>
    <row r="389" spans="1:25" x14ac:dyDescent="0.25">
      <c r="A389" t="s">
        <v>508</v>
      </c>
      <c r="B389" t="s">
        <v>509</v>
      </c>
      <c r="C389" t="s">
        <v>510</v>
      </c>
      <c r="D389" t="s">
        <v>511</v>
      </c>
      <c r="E389">
        <v>78.489999999999995</v>
      </c>
      <c r="F389">
        <v>1</v>
      </c>
      <c r="G389" t="s">
        <v>508</v>
      </c>
      <c r="H389">
        <v>59589.364852665603</v>
      </c>
      <c r="I389">
        <v>40525.7340386258</v>
      </c>
      <c r="J389">
        <v>79702.184188933796</v>
      </c>
      <c r="K389">
        <v>70120.264290579493</v>
      </c>
      <c r="L389">
        <v>93187.572236534703</v>
      </c>
      <c r="M389">
        <v>90108.964670661604</v>
      </c>
      <c r="N389">
        <v>59589.364852665603</v>
      </c>
      <c r="O389">
        <v>90108.964670661604</v>
      </c>
      <c r="P389">
        <v>0.32684121573422098</v>
      </c>
      <c r="Q389">
        <v>0.148263505324676</v>
      </c>
      <c r="R389">
        <v>0.596615772354673</v>
      </c>
      <c r="S389">
        <v>0</v>
      </c>
      <c r="T389">
        <v>0</v>
      </c>
      <c r="U389">
        <v>8.5304837833837993E-2</v>
      </c>
      <c r="V389">
        <v>0.26819490146731101</v>
      </c>
      <c r="W389">
        <v>8.5304837833837993E-2</v>
      </c>
      <c r="X389">
        <v>0.26819490146731101</v>
      </c>
      <c r="Y389" s="3">
        <f t="shared" si="6"/>
        <v>0.7095712763728288</v>
      </c>
    </row>
    <row r="390" spans="1:25" x14ac:dyDescent="0.25">
      <c r="A390" t="s">
        <v>644</v>
      </c>
      <c r="B390" t="s">
        <v>645</v>
      </c>
      <c r="C390" t="s">
        <v>646</v>
      </c>
      <c r="D390" t="s">
        <v>647</v>
      </c>
      <c r="E390">
        <v>1363.24</v>
      </c>
      <c r="F390">
        <v>19</v>
      </c>
      <c r="G390" t="s">
        <v>644</v>
      </c>
      <c r="H390">
        <v>12630993.2868423</v>
      </c>
      <c r="I390">
        <v>10791640.651409701</v>
      </c>
      <c r="J390">
        <v>14139298.543672601</v>
      </c>
      <c r="K390">
        <v>14972375.897228399</v>
      </c>
      <c r="L390">
        <v>16986659.667669699</v>
      </c>
      <c r="M390">
        <v>15235701.784038899</v>
      </c>
      <c r="N390">
        <v>12630993.2868423</v>
      </c>
      <c r="O390">
        <v>15235701.784038899</v>
      </c>
      <c r="P390">
        <v>0.133903239373376</v>
      </c>
      <c r="Q390">
        <v>6.9597396189116298E-2</v>
      </c>
      <c r="R390">
        <v>0.27048785923153301</v>
      </c>
      <c r="S390">
        <v>0</v>
      </c>
      <c r="T390">
        <v>0</v>
      </c>
      <c r="U390">
        <v>8.51373541239277E-2</v>
      </c>
      <c r="V390">
        <v>0.26819490146731101</v>
      </c>
      <c r="W390">
        <v>8.51373541239277E-2</v>
      </c>
      <c r="X390">
        <v>0.26819490146731101</v>
      </c>
      <c r="Y390" s="3">
        <f t="shared" si="6"/>
        <v>0.79589239376857424</v>
      </c>
    </row>
    <row r="391" spans="1:25" x14ac:dyDescent="0.25">
      <c r="A391" t="s">
        <v>4299</v>
      </c>
      <c r="B391" t="s">
        <v>4300</v>
      </c>
      <c r="C391" t="s">
        <v>4301</v>
      </c>
      <c r="D391" t="s">
        <v>4302</v>
      </c>
      <c r="E391">
        <v>305.63</v>
      </c>
      <c r="F391">
        <v>6</v>
      </c>
      <c r="G391" t="s">
        <v>4299</v>
      </c>
      <c r="H391">
        <v>98056.164629687599</v>
      </c>
      <c r="I391">
        <v>89213.140056730699</v>
      </c>
      <c r="J391">
        <v>121080.023309797</v>
      </c>
      <c r="K391">
        <v>132662.91375497199</v>
      </c>
      <c r="L391">
        <v>125945.049017849</v>
      </c>
      <c r="M391">
        <v>128219.06027715901</v>
      </c>
      <c r="N391">
        <v>98056.164629687599</v>
      </c>
      <c r="O391">
        <v>128219.06027715901</v>
      </c>
      <c r="P391">
        <v>0.160054642868003</v>
      </c>
      <c r="Q391">
        <v>2.6498955960488201E-2</v>
      </c>
      <c r="R391">
        <v>0.38693050205406698</v>
      </c>
      <c r="S391">
        <v>0</v>
      </c>
      <c r="T391">
        <v>0</v>
      </c>
      <c r="U391">
        <v>8.6441872012118906E-2</v>
      </c>
      <c r="V391">
        <v>0.27107284479697802</v>
      </c>
      <c r="W391">
        <v>8.6441872012118906E-2</v>
      </c>
      <c r="X391">
        <v>0.27107284479697802</v>
      </c>
      <c r="Y391" s="3">
        <f t="shared" si="6"/>
        <v>0.79712457926284808</v>
      </c>
    </row>
    <row r="392" spans="1:25" x14ac:dyDescent="0.25">
      <c r="A392" t="s">
        <v>604</v>
      </c>
      <c r="B392" t="s">
        <v>605</v>
      </c>
      <c r="C392" t="s">
        <v>606</v>
      </c>
      <c r="D392" t="s">
        <v>607</v>
      </c>
      <c r="E392">
        <v>1408.01</v>
      </c>
      <c r="F392">
        <v>13</v>
      </c>
      <c r="G392" t="s">
        <v>604</v>
      </c>
      <c r="H392">
        <v>3561080.9066493199</v>
      </c>
      <c r="I392">
        <v>2515015.2277167998</v>
      </c>
      <c r="J392">
        <v>2312177.1834473298</v>
      </c>
      <c r="K392">
        <v>2356013.3325390401</v>
      </c>
      <c r="L392">
        <v>1983466.46548969</v>
      </c>
      <c r="M392">
        <v>1835420.24136942</v>
      </c>
      <c r="N392">
        <v>2515015.2277167998</v>
      </c>
      <c r="O392">
        <v>1983466.46548969</v>
      </c>
      <c r="P392">
        <v>0.23969838411124</v>
      </c>
      <c r="Q392">
        <v>0.13032262218635099</v>
      </c>
      <c r="R392">
        <v>-0.34254312916073099</v>
      </c>
      <c r="S392">
        <v>5.3333333333333302E-2</v>
      </c>
      <c r="T392">
        <v>5.3333333333333302E-2</v>
      </c>
      <c r="U392">
        <v>8.6956091370669397E-2</v>
      </c>
      <c r="V392">
        <v>0.27129413200593999</v>
      </c>
      <c r="W392">
        <v>8.6956091370669397E-2</v>
      </c>
      <c r="X392">
        <v>0.27129413200593999</v>
      </c>
      <c r="Y392" s="3">
        <f t="shared" si="6"/>
        <v>1.3584468192672201</v>
      </c>
    </row>
    <row r="393" spans="1:25" x14ac:dyDescent="0.25">
      <c r="A393" t="s">
        <v>1979</v>
      </c>
      <c r="B393" t="s">
        <v>1980</v>
      </c>
      <c r="C393" t="s">
        <v>1981</v>
      </c>
      <c r="D393" t="s">
        <v>1982</v>
      </c>
      <c r="E393">
        <v>2718.13</v>
      </c>
      <c r="F393">
        <v>36</v>
      </c>
      <c r="G393" t="s">
        <v>1979</v>
      </c>
      <c r="H393">
        <v>7189908.21043659</v>
      </c>
      <c r="I393">
        <v>6283878.1332234396</v>
      </c>
      <c r="J393">
        <v>8294416.0073933098</v>
      </c>
      <c r="K393">
        <v>8796503.1514253002</v>
      </c>
      <c r="L393">
        <v>9058715.8977538496</v>
      </c>
      <c r="M393">
        <v>9274352.3103234004</v>
      </c>
      <c r="N393">
        <v>7189908.21043659</v>
      </c>
      <c r="O393">
        <v>9058715.8977538496</v>
      </c>
      <c r="P393">
        <v>0.13876668166801601</v>
      </c>
      <c r="Q393">
        <v>2.6462187318556901E-2</v>
      </c>
      <c r="R393">
        <v>0.33333320538554601</v>
      </c>
      <c r="S393">
        <v>0</v>
      </c>
      <c r="T393">
        <v>0</v>
      </c>
      <c r="U393">
        <v>8.6803560630324794E-2</v>
      </c>
      <c r="V393">
        <v>0.27129413200593999</v>
      </c>
      <c r="W393">
        <v>8.6803560630324794E-2</v>
      </c>
      <c r="X393">
        <v>0.27129413200593999</v>
      </c>
      <c r="Y393" s="3">
        <f t="shared" si="6"/>
        <v>0.80237914792666598</v>
      </c>
    </row>
    <row r="394" spans="1:25" x14ac:dyDescent="0.25">
      <c r="A394" t="s">
        <v>1839</v>
      </c>
      <c r="B394" t="s">
        <v>1840</v>
      </c>
      <c r="C394" t="s">
        <v>1841</v>
      </c>
      <c r="D394" t="s">
        <v>1842</v>
      </c>
      <c r="E394">
        <v>153.78</v>
      </c>
      <c r="F394">
        <v>4</v>
      </c>
      <c r="G394" t="s">
        <v>1839</v>
      </c>
      <c r="H394">
        <v>52233.890258409898</v>
      </c>
      <c r="I394">
        <v>60240.639754724798</v>
      </c>
      <c r="J394">
        <v>85247.865863435698</v>
      </c>
      <c r="K394">
        <v>85010.791194874299</v>
      </c>
      <c r="L394">
        <v>88632.701628756695</v>
      </c>
      <c r="M394">
        <v>84161.405556187397</v>
      </c>
      <c r="N394">
        <v>60240.639754724798</v>
      </c>
      <c r="O394">
        <v>85010.791194874299</v>
      </c>
      <c r="P394">
        <v>0.26129167905103201</v>
      </c>
      <c r="Q394">
        <v>2.76324539089331E-2</v>
      </c>
      <c r="R394">
        <v>0.49690889581943798</v>
      </c>
      <c r="S394">
        <v>0</v>
      </c>
      <c r="T394">
        <v>0</v>
      </c>
      <c r="U394">
        <v>8.8226592011878699E-2</v>
      </c>
      <c r="V394">
        <v>0.273860715813522</v>
      </c>
      <c r="W394">
        <v>8.8226592011878699E-2</v>
      </c>
      <c r="X394">
        <v>0.273860715813522</v>
      </c>
      <c r="Y394" s="3">
        <f t="shared" si="6"/>
        <v>0.76694584594459603</v>
      </c>
    </row>
    <row r="395" spans="1:25" x14ac:dyDescent="0.25">
      <c r="A395" t="s">
        <v>3881</v>
      </c>
      <c r="B395" t="s">
        <v>3882</v>
      </c>
      <c r="C395" t="s">
        <v>3883</v>
      </c>
      <c r="D395" t="s">
        <v>3884</v>
      </c>
      <c r="E395">
        <v>220.63</v>
      </c>
      <c r="F395">
        <v>2</v>
      </c>
      <c r="G395" t="s">
        <v>3881</v>
      </c>
      <c r="H395">
        <v>152034.76499061601</v>
      </c>
      <c r="I395">
        <v>177101.662235091</v>
      </c>
      <c r="J395">
        <v>207592.26004251701</v>
      </c>
      <c r="K395">
        <v>207288.19177065699</v>
      </c>
      <c r="L395">
        <v>235397.99805256299</v>
      </c>
      <c r="M395">
        <v>235359.73833417401</v>
      </c>
      <c r="N395">
        <v>177101.662235091</v>
      </c>
      <c r="O395">
        <v>235359.73833417401</v>
      </c>
      <c r="P395">
        <v>0.15551340808038899</v>
      </c>
      <c r="Q395">
        <v>7.1756957175128699E-2</v>
      </c>
      <c r="R395">
        <v>0.41028979480750699</v>
      </c>
      <c r="S395">
        <v>0</v>
      </c>
      <c r="T395">
        <v>0</v>
      </c>
      <c r="U395">
        <v>8.8135151185360694E-2</v>
      </c>
      <c r="V395">
        <v>0.273860715813522</v>
      </c>
      <c r="W395">
        <v>8.8135151185360694E-2</v>
      </c>
      <c r="X395">
        <v>0.273860715813522</v>
      </c>
      <c r="Y395" s="3">
        <f t="shared" si="6"/>
        <v>0.79158160971012237</v>
      </c>
    </row>
    <row r="396" spans="1:25" x14ac:dyDescent="0.25">
      <c r="A396" t="s">
        <v>956</v>
      </c>
      <c r="B396" t="s">
        <v>957</v>
      </c>
      <c r="C396" t="s">
        <v>958</v>
      </c>
      <c r="D396" t="s">
        <v>959</v>
      </c>
      <c r="E396">
        <v>152.53</v>
      </c>
      <c r="F396">
        <v>3</v>
      </c>
      <c r="G396" t="s">
        <v>956</v>
      </c>
      <c r="H396">
        <v>4261.1554610429603</v>
      </c>
      <c r="I396">
        <v>10110.8237398446</v>
      </c>
      <c r="J396">
        <v>8087.2323704419796</v>
      </c>
      <c r="K396">
        <v>13658.035654462999</v>
      </c>
      <c r="L396">
        <v>10022.5030905535</v>
      </c>
      <c r="M396">
        <v>9807.7461230937697</v>
      </c>
      <c r="N396">
        <v>8087.2323704419796</v>
      </c>
      <c r="O396">
        <v>10022.5030905535</v>
      </c>
      <c r="P396">
        <v>0.39682038141117698</v>
      </c>
      <c r="Q396">
        <v>0.19382630786098001</v>
      </c>
      <c r="R396">
        <v>0.30952489224138102</v>
      </c>
      <c r="S396">
        <v>0</v>
      </c>
      <c r="T396">
        <v>8.3333333333333301E-2</v>
      </c>
      <c r="U396">
        <v>8.9680220266072405E-2</v>
      </c>
      <c r="V396">
        <v>0.27626929316223298</v>
      </c>
      <c r="W396">
        <v>8.9680220266072405E-2</v>
      </c>
      <c r="X396">
        <v>0.27626929316223298</v>
      </c>
      <c r="Y396" s="3">
        <f t="shared" si="6"/>
        <v>0.67065875901923733</v>
      </c>
    </row>
    <row r="397" spans="1:25" x14ac:dyDescent="0.25">
      <c r="A397" t="s">
        <v>1204</v>
      </c>
      <c r="B397" t="s">
        <v>1205</v>
      </c>
      <c r="C397" t="s">
        <v>1206</v>
      </c>
      <c r="D397" t="s">
        <v>1207</v>
      </c>
      <c r="E397">
        <v>2889.72</v>
      </c>
      <c r="F397">
        <v>22</v>
      </c>
      <c r="G397" t="s">
        <v>1204</v>
      </c>
      <c r="H397">
        <v>71099356.726097196</v>
      </c>
      <c r="I397">
        <v>49842101.840332903</v>
      </c>
      <c r="J397">
        <v>70550310.086085707</v>
      </c>
      <c r="K397">
        <v>73418638.981627002</v>
      </c>
      <c r="L397">
        <v>82913783.2530673</v>
      </c>
      <c r="M397">
        <v>93746207.606726706</v>
      </c>
      <c r="N397">
        <v>70550310.086085707</v>
      </c>
      <c r="O397">
        <v>82913783.2530673</v>
      </c>
      <c r="P397">
        <v>0.18983838127725899</v>
      </c>
      <c r="Q397">
        <v>0.122014978979285</v>
      </c>
      <c r="R397">
        <v>0.23295952562623501</v>
      </c>
      <c r="S397">
        <v>3.5087719298245598E-2</v>
      </c>
      <c r="T397">
        <v>5.8479532163742701E-2</v>
      </c>
      <c r="U397">
        <v>8.9543054509022904E-2</v>
      </c>
      <c r="V397">
        <v>0.27626929316223298</v>
      </c>
      <c r="W397">
        <v>8.9543054509022904E-2</v>
      </c>
      <c r="X397">
        <v>0.27626929316223298</v>
      </c>
      <c r="Y397" s="3">
        <f t="shared" si="6"/>
        <v>0.76572623887912328</v>
      </c>
    </row>
    <row r="398" spans="1:25" x14ac:dyDescent="0.25">
      <c r="A398" t="s">
        <v>2047</v>
      </c>
      <c r="B398" t="s">
        <v>2048</v>
      </c>
      <c r="C398" t="s">
        <v>2049</v>
      </c>
      <c r="D398" t="s">
        <v>2050</v>
      </c>
      <c r="E398">
        <v>332.57</v>
      </c>
      <c r="F398">
        <v>7</v>
      </c>
      <c r="G398" t="s">
        <v>2047</v>
      </c>
      <c r="H398">
        <v>184712.82329492201</v>
      </c>
      <c r="I398">
        <v>187785.655363937</v>
      </c>
      <c r="J398">
        <v>287450.089637317</v>
      </c>
      <c r="K398">
        <v>276337.08658955799</v>
      </c>
      <c r="L398">
        <v>291413.87392700301</v>
      </c>
      <c r="M398">
        <v>291251.73747257999</v>
      </c>
      <c r="N398">
        <v>187785.655363937</v>
      </c>
      <c r="O398">
        <v>291251.73747257999</v>
      </c>
      <c r="P398">
        <v>0.26569586515449101</v>
      </c>
      <c r="Q398">
        <v>3.0237956259631001E-2</v>
      </c>
      <c r="R398">
        <v>0.63317979413179903</v>
      </c>
      <c r="S398">
        <v>0</v>
      </c>
      <c r="T398">
        <v>4.1666666666666699E-2</v>
      </c>
      <c r="U398">
        <v>8.9235221198204498E-2</v>
      </c>
      <c r="V398">
        <v>0.27626929316223298</v>
      </c>
      <c r="W398">
        <v>8.9235221198204498E-2</v>
      </c>
      <c r="X398">
        <v>0.27626929316223298</v>
      </c>
      <c r="Y398" s="3">
        <f t="shared" si="6"/>
        <v>0.76827298661699739</v>
      </c>
    </row>
    <row r="399" spans="1:25" x14ac:dyDescent="0.25">
      <c r="A399" t="s">
        <v>2935</v>
      </c>
      <c r="B399" t="s">
        <v>2936</v>
      </c>
      <c r="C399" t="s">
        <v>2937</v>
      </c>
      <c r="D399" t="s">
        <v>2938</v>
      </c>
      <c r="E399">
        <v>396.3</v>
      </c>
      <c r="F399">
        <v>7</v>
      </c>
      <c r="G399" t="s">
        <v>2935</v>
      </c>
      <c r="H399">
        <v>220456.256352086</v>
      </c>
      <c r="I399">
        <v>203929.92737235199</v>
      </c>
      <c r="J399">
        <v>209345.69880936801</v>
      </c>
      <c r="K399">
        <v>244104.93323343599</v>
      </c>
      <c r="L399">
        <v>264412.66843340802</v>
      </c>
      <c r="M399">
        <v>262179.88684384199</v>
      </c>
      <c r="N399">
        <v>209345.69880936801</v>
      </c>
      <c r="O399">
        <v>262179.88684384199</v>
      </c>
      <c r="P399">
        <v>3.98833058716671E-2</v>
      </c>
      <c r="Q399">
        <v>4.3348632687990003E-2</v>
      </c>
      <c r="R399">
        <v>0.32466973636058699</v>
      </c>
      <c r="S399">
        <v>0</v>
      </c>
      <c r="T399">
        <v>0</v>
      </c>
      <c r="U399">
        <v>9.0535064252955294E-2</v>
      </c>
      <c r="V399">
        <v>0.278201968797398</v>
      </c>
      <c r="W399">
        <v>9.0535064252955294E-2</v>
      </c>
      <c r="X399">
        <v>0.278201968797398</v>
      </c>
      <c r="Y399" s="3">
        <f t="shared" si="6"/>
        <v>0.82228357037784616</v>
      </c>
    </row>
    <row r="400" spans="1:25" x14ac:dyDescent="0.25">
      <c r="A400" t="s">
        <v>2347</v>
      </c>
      <c r="B400" t="s">
        <v>2348</v>
      </c>
      <c r="C400" t="s">
        <v>2349</v>
      </c>
      <c r="D400" t="s">
        <v>2350</v>
      </c>
      <c r="E400">
        <v>43</v>
      </c>
      <c r="F400">
        <v>1</v>
      </c>
      <c r="G400" t="s">
        <v>2347</v>
      </c>
      <c r="H400">
        <v>1181.5092340506501</v>
      </c>
      <c r="I400">
        <v>3352.9588314348798</v>
      </c>
      <c r="J400">
        <v>1603.8323303741799</v>
      </c>
      <c r="K400">
        <v>2649.8106121062501</v>
      </c>
      <c r="L400">
        <v>2831.6449571236899</v>
      </c>
      <c r="M400">
        <v>4073.3778785821401</v>
      </c>
      <c r="N400">
        <v>1603.8323303741799</v>
      </c>
      <c r="O400">
        <v>2831.6449571236899</v>
      </c>
      <c r="P400">
        <v>0.56268172445966302</v>
      </c>
      <c r="Q400">
        <v>0.24325664276245501</v>
      </c>
      <c r="R400">
        <v>0.82011706008950502</v>
      </c>
      <c r="S400">
        <v>0</v>
      </c>
      <c r="T400">
        <v>0</v>
      </c>
      <c r="U400">
        <v>9.0891693416449801E-2</v>
      </c>
      <c r="V400">
        <v>0.27859784723889303</v>
      </c>
      <c r="W400">
        <v>9.0891693416449801E-2</v>
      </c>
      <c r="X400">
        <v>0.27859784723889303</v>
      </c>
      <c r="Y400" s="3">
        <f t="shared" si="6"/>
        <v>0.64242882195558237</v>
      </c>
    </row>
    <row r="401" spans="1:25" x14ac:dyDescent="0.25">
      <c r="A401" t="s">
        <v>4735</v>
      </c>
      <c r="B401" t="s">
        <v>4736</v>
      </c>
      <c r="C401" t="s">
        <v>4737</v>
      </c>
      <c r="D401" t="s">
        <v>4738</v>
      </c>
      <c r="E401">
        <v>490.55</v>
      </c>
      <c r="F401">
        <v>7</v>
      </c>
      <c r="G401" t="s">
        <v>4735</v>
      </c>
      <c r="H401">
        <v>430489.127044541</v>
      </c>
      <c r="I401">
        <v>730756.35337409598</v>
      </c>
      <c r="J401">
        <v>469197.71179237001</v>
      </c>
      <c r="K401">
        <v>892243.40458604798</v>
      </c>
      <c r="L401">
        <v>639079.16656431998</v>
      </c>
      <c r="M401">
        <v>707125.23268768005</v>
      </c>
      <c r="N401">
        <v>469197.71179237001</v>
      </c>
      <c r="O401">
        <v>707125.23268768005</v>
      </c>
      <c r="P401">
        <v>0.30053649399446902</v>
      </c>
      <c r="Q401">
        <v>0.175589516112796</v>
      </c>
      <c r="R401">
        <v>0.59176976303059803</v>
      </c>
      <c r="S401">
        <v>8.3333333333333301E-2</v>
      </c>
      <c r="T401">
        <v>8.3333333333333301E-2</v>
      </c>
      <c r="U401">
        <v>9.1252011322788207E-2</v>
      </c>
      <c r="V401">
        <v>0.279003024619425</v>
      </c>
      <c r="W401">
        <v>9.1252011322788207E-2</v>
      </c>
      <c r="X401">
        <v>0.279003024619425</v>
      </c>
      <c r="Y401" s="3">
        <f t="shared" si="6"/>
        <v>0.72838115296476658</v>
      </c>
    </row>
    <row r="402" spans="1:25" x14ac:dyDescent="0.25">
      <c r="A402" t="s">
        <v>89</v>
      </c>
      <c r="B402" t="s">
        <v>90</v>
      </c>
      <c r="C402" t="s">
        <v>91</v>
      </c>
      <c r="D402" t="s">
        <v>92</v>
      </c>
      <c r="E402">
        <v>1808.71</v>
      </c>
      <c r="F402">
        <v>30</v>
      </c>
      <c r="G402" t="s">
        <v>89</v>
      </c>
      <c r="H402">
        <v>968749.73070322</v>
      </c>
      <c r="I402">
        <v>880433.534198237</v>
      </c>
      <c r="J402">
        <v>1144756.18643356</v>
      </c>
      <c r="K402">
        <v>1189712.1383992599</v>
      </c>
      <c r="L402">
        <v>1182327.5156036499</v>
      </c>
      <c r="M402">
        <v>1387670.07453886</v>
      </c>
      <c r="N402">
        <v>968749.73070322</v>
      </c>
      <c r="O402">
        <v>1189712.1383992599</v>
      </c>
      <c r="P402">
        <v>0.134836187495221</v>
      </c>
      <c r="Q402">
        <v>9.2944430775553297E-2</v>
      </c>
      <c r="R402">
        <v>0.29641663331644003</v>
      </c>
      <c r="S402">
        <v>0</v>
      </c>
      <c r="T402">
        <v>1.01010101010101E-2</v>
      </c>
      <c r="U402">
        <v>9.2057622096805306E-2</v>
      </c>
      <c r="V402">
        <v>0.28022974325922401</v>
      </c>
      <c r="W402">
        <v>9.2057622096805306E-2</v>
      </c>
      <c r="X402">
        <v>0.28022974325922401</v>
      </c>
      <c r="Y402" s="3">
        <f t="shared" si="6"/>
        <v>0.7963219683175482</v>
      </c>
    </row>
    <row r="403" spans="1:25" x14ac:dyDescent="0.25">
      <c r="A403" t="s">
        <v>1459</v>
      </c>
      <c r="B403" t="s">
        <v>1460</v>
      </c>
      <c r="C403" t="s">
        <v>1461</v>
      </c>
      <c r="D403" t="s">
        <v>1462</v>
      </c>
      <c r="E403">
        <v>141.01</v>
      </c>
      <c r="F403">
        <v>3</v>
      </c>
      <c r="G403" t="s">
        <v>1459</v>
      </c>
      <c r="H403">
        <v>28313.931671514201</v>
      </c>
      <c r="I403">
        <v>20683.5043939075</v>
      </c>
      <c r="J403">
        <v>22378.9611901278</v>
      </c>
      <c r="K403">
        <v>18216.004631774402</v>
      </c>
      <c r="L403">
        <v>19701.912241922499</v>
      </c>
      <c r="M403">
        <v>18023.7571656328</v>
      </c>
      <c r="N403">
        <v>22378.9611901278</v>
      </c>
      <c r="O403">
        <v>18216.004631774402</v>
      </c>
      <c r="P403">
        <v>0.16840440858021899</v>
      </c>
      <c r="Q403">
        <v>4.9252920292287797E-2</v>
      </c>
      <c r="R403">
        <v>-0.29693650593062898</v>
      </c>
      <c r="S403">
        <v>0</v>
      </c>
      <c r="T403">
        <v>0</v>
      </c>
      <c r="U403">
        <v>9.2340626764895503E-2</v>
      </c>
      <c r="V403">
        <v>0.28022974325922401</v>
      </c>
      <c r="W403">
        <v>9.2340626764895503E-2</v>
      </c>
      <c r="X403">
        <v>0.28022974325922401</v>
      </c>
      <c r="Y403" s="3">
        <f t="shared" si="6"/>
        <v>1.2759074246753583</v>
      </c>
    </row>
    <row r="404" spans="1:25" x14ac:dyDescent="0.25">
      <c r="A404" t="s">
        <v>4040</v>
      </c>
      <c r="B404" t="s">
        <v>4041</v>
      </c>
      <c r="C404" t="s">
        <v>4042</v>
      </c>
      <c r="D404" t="s">
        <v>4043</v>
      </c>
      <c r="E404">
        <v>113.76</v>
      </c>
      <c r="F404">
        <v>3</v>
      </c>
      <c r="G404" t="s">
        <v>4040</v>
      </c>
      <c r="H404">
        <v>5494.8260882351296</v>
      </c>
      <c r="I404">
        <v>6592.2651179751401</v>
      </c>
      <c r="J404">
        <v>11368.3845238341</v>
      </c>
      <c r="K404">
        <v>11116.2552389424</v>
      </c>
      <c r="L404">
        <v>9670.7325140838893</v>
      </c>
      <c r="M404">
        <v>11852.300107278201</v>
      </c>
      <c r="N404">
        <v>6592.2651179751401</v>
      </c>
      <c r="O404">
        <v>11116.2552389424</v>
      </c>
      <c r="P404">
        <v>0.39942264108964898</v>
      </c>
      <c r="Q404">
        <v>0.102010035504125</v>
      </c>
      <c r="R404">
        <v>0.75382469659398199</v>
      </c>
      <c r="S404">
        <v>0</v>
      </c>
      <c r="T404">
        <v>0</v>
      </c>
      <c r="U404">
        <v>9.2335491447634699E-2</v>
      </c>
      <c r="V404">
        <v>0.28022974325922401</v>
      </c>
      <c r="W404">
        <v>9.2335491447634699E-2</v>
      </c>
      <c r="X404">
        <v>0.28022974325922401</v>
      </c>
      <c r="Y404" s="3">
        <f t="shared" si="6"/>
        <v>0.71862706779735341</v>
      </c>
    </row>
    <row r="405" spans="1:25" x14ac:dyDescent="0.25">
      <c r="A405" t="s">
        <v>3102</v>
      </c>
      <c r="B405" t="s">
        <v>3103</v>
      </c>
      <c r="C405" t="s">
        <v>3104</v>
      </c>
      <c r="D405" t="s">
        <v>3105</v>
      </c>
      <c r="E405">
        <v>114.69</v>
      </c>
      <c r="F405">
        <v>2</v>
      </c>
      <c r="G405" t="s">
        <v>3102</v>
      </c>
      <c r="H405">
        <v>29533.918194539499</v>
      </c>
      <c r="I405">
        <v>39742.375489820799</v>
      </c>
      <c r="J405">
        <v>54314.572855963401</v>
      </c>
      <c r="K405">
        <v>56575.906280159797</v>
      </c>
      <c r="L405">
        <v>53073.641873575601</v>
      </c>
      <c r="M405">
        <v>54726.630550882997</v>
      </c>
      <c r="N405">
        <v>39742.375489820799</v>
      </c>
      <c r="O405">
        <v>54726.630550882997</v>
      </c>
      <c r="P405">
        <v>0.30230871383631802</v>
      </c>
      <c r="Q405">
        <v>3.1976325254408501E-2</v>
      </c>
      <c r="R405">
        <v>0.461564926135551</v>
      </c>
      <c r="S405">
        <v>0</v>
      </c>
      <c r="T405">
        <v>0</v>
      </c>
      <c r="U405">
        <v>9.3113351676405803E-2</v>
      </c>
      <c r="V405">
        <v>0.28048677118286802</v>
      </c>
      <c r="W405">
        <v>9.3113351676405803E-2</v>
      </c>
      <c r="X405">
        <v>0.28048677118286802</v>
      </c>
      <c r="Y405" s="3">
        <f t="shared" si="6"/>
        <v>0.75187820713617304</v>
      </c>
    </row>
    <row r="406" spans="1:25" x14ac:dyDescent="0.25">
      <c r="A406" t="s">
        <v>4112</v>
      </c>
      <c r="B406" t="s">
        <v>4113</v>
      </c>
      <c r="C406" t="s">
        <v>4114</v>
      </c>
      <c r="D406" t="s">
        <v>4115</v>
      </c>
      <c r="E406">
        <v>121.19</v>
      </c>
      <c r="F406">
        <v>2</v>
      </c>
      <c r="G406" t="s">
        <v>4112</v>
      </c>
      <c r="H406">
        <v>73207.893232560295</v>
      </c>
      <c r="I406">
        <v>69680.9087079233</v>
      </c>
      <c r="J406">
        <v>93135.977432729793</v>
      </c>
      <c r="K406">
        <v>91719.256756134899</v>
      </c>
      <c r="L406">
        <v>109000.96064857001</v>
      </c>
      <c r="M406">
        <v>97283.757078995302</v>
      </c>
      <c r="N406">
        <v>73207.893232560295</v>
      </c>
      <c r="O406">
        <v>97283.757078995302</v>
      </c>
      <c r="P406">
        <v>0.16075247905857201</v>
      </c>
      <c r="Q406">
        <v>8.8805923351763599E-2</v>
      </c>
      <c r="R406">
        <v>0.410199739010086</v>
      </c>
      <c r="S406">
        <v>0.22222222222222199</v>
      </c>
      <c r="T406">
        <v>0.22222222222222199</v>
      </c>
      <c r="U406">
        <v>9.2956445333493898E-2</v>
      </c>
      <c r="V406">
        <v>0.28048677118286802</v>
      </c>
      <c r="W406">
        <v>9.2956445333493898E-2</v>
      </c>
      <c r="X406">
        <v>0.28048677118286802</v>
      </c>
      <c r="Y406" s="3">
        <f t="shared" si="6"/>
        <v>0.7920188976745447</v>
      </c>
    </row>
    <row r="407" spans="1:25" x14ac:dyDescent="0.25">
      <c r="A407" t="s">
        <v>4547</v>
      </c>
      <c r="B407" t="s">
        <v>4548</v>
      </c>
      <c r="C407" t="s">
        <v>4549</v>
      </c>
      <c r="D407" t="s">
        <v>4550</v>
      </c>
      <c r="E407">
        <v>1408.18</v>
      </c>
      <c r="F407">
        <v>23</v>
      </c>
      <c r="G407" t="s">
        <v>4547</v>
      </c>
      <c r="H407">
        <v>2331302.6503088102</v>
      </c>
      <c r="I407">
        <v>1930451.3299420299</v>
      </c>
      <c r="J407">
        <v>2006876.39977395</v>
      </c>
      <c r="K407">
        <v>1627206.14427313</v>
      </c>
      <c r="L407">
        <v>1781908.2719027901</v>
      </c>
      <c r="M407">
        <v>1665248.10104212</v>
      </c>
      <c r="N407">
        <v>2006876.39977395</v>
      </c>
      <c r="O407">
        <v>1665248.10104212</v>
      </c>
      <c r="P407">
        <v>0.101853906407366</v>
      </c>
      <c r="Q407">
        <v>4.7658257857156799E-2</v>
      </c>
      <c r="R407">
        <v>-0.269214629472383</v>
      </c>
      <c r="S407">
        <v>4.5977011494252901E-2</v>
      </c>
      <c r="T407">
        <v>4.5977011494252901E-2</v>
      </c>
      <c r="U407">
        <v>9.2758854153014506E-2</v>
      </c>
      <c r="V407">
        <v>0.28048677118286802</v>
      </c>
      <c r="W407">
        <v>9.2758854153014506E-2</v>
      </c>
      <c r="X407">
        <v>0.28048677118286802</v>
      </c>
      <c r="Y407" s="3">
        <f t="shared" si="6"/>
        <v>1.2353532800927067</v>
      </c>
    </row>
    <row r="408" spans="1:25" x14ac:dyDescent="0.25">
      <c r="A408" t="s">
        <v>4751</v>
      </c>
      <c r="B408" t="s">
        <v>4752</v>
      </c>
      <c r="C408" t="s">
        <v>4753</v>
      </c>
      <c r="D408" t="s">
        <v>4754</v>
      </c>
      <c r="E408">
        <v>55.1</v>
      </c>
      <c r="F408">
        <v>2</v>
      </c>
      <c r="G408" t="s">
        <v>4751</v>
      </c>
      <c r="H408">
        <v>4577.8301708159597</v>
      </c>
      <c r="I408">
        <v>192.97862799165699</v>
      </c>
      <c r="J408">
        <v>1336.0302137814499</v>
      </c>
      <c r="K408">
        <v>3372.50951379154</v>
      </c>
      <c r="L408">
        <v>4499.9420349389602</v>
      </c>
      <c r="M408">
        <v>4344.1074936191599</v>
      </c>
      <c r="N408">
        <v>1336.0302137814499</v>
      </c>
      <c r="O408">
        <v>4344.1074936191599</v>
      </c>
      <c r="P408">
        <v>1.1174016296534299</v>
      </c>
      <c r="Q408">
        <v>0.15002433415872701</v>
      </c>
      <c r="R408">
        <v>1.7011071684899799</v>
      </c>
      <c r="S408">
        <v>0.33333333333333298</v>
      </c>
      <c r="T408">
        <v>0</v>
      </c>
      <c r="U408">
        <v>9.3529639458544006E-2</v>
      </c>
      <c r="V408">
        <v>0.28104852348353598</v>
      </c>
      <c r="W408">
        <v>9.3529639458544006E-2</v>
      </c>
      <c r="X408">
        <v>0.28104852348353598</v>
      </c>
      <c r="Y408" s="3">
        <f t="shared" si="6"/>
        <v>0.49988208557084118</v>
      </c>
    </row>
    <row r="409" spans="1:25" x14ac:dyDescent="0.25">
      <c r="A409" t="s">
        <v>3134</v>
      </c>
      <c r="B409" t="s">
        <v>3135</v>
      </c>
      <c r="C409" t="s">
        <v>3136</v>
      </c>
      <c r="D409" t="s">
        <v>3137</v>
      </c>
      <c r="E409">
        <v>104.09</v>
      </c>
      <c r="F409">
        <v>3</v>
      </c>
      <c r="G409" t="s">
        <v>3134</v>
      </c>
      <c r="H409">
        <v>13606.667162728399</v>
      </c>
      <c r="I409">
        <v>14469.042854697</v>
      </c>
      <c r="J409">
        <v>20772.354680564102</v>
      </c>
      <c r="K409">
        <v>18892.342989189801</v>
      </c>
      <c r="L409">
        <v>23165.991138846301</v>
      </c>
      <c r="M409">
        <v>21569.324813324001</v>
      </c>
      <c r="N409">
        <v>14469.042854697</v>
      </c>
      <c r="O409">
        <v>21569.324813324001</v>
      </c>
      <c r="P409">
        <v>0.24025522760465801</v>
      </c>
      <c r="Q409">
        <v>0.10181711187258501</v>
      </c>
      <c r="R409">
        <v>0.57601152743916195</v>
      </c>
      <c r="S409">
        <v>0</v>
      </c>
      <c r="T409">
        <v>0</v>
      </c>
      <c r="U409">
        <v>9.4212491018376296E-2</v>
      </c>
      <c r="V409">
        <v>0.28240656008694698</v>
      </c>
      <c r="W409">
        <v>9.4212491018376296E-2</v>
      </c>
      <c r="X409">
        <v>0.28240656008694698</v>
      </c>
      <c r="Y409" s="3">
        <f t="shared" si="6"/>
        <v>0.7677174598394132</v>
      </c>
    </row>
    <row r="410" spans="1:25" x14ac:dyDescent="0.25">
      <c r="A410" t="s">
        <v>896</v>
      </c>
      <c r="B410" t="s">
        <v>897</v>
      </c>
      <c r="C410" t="s">
        <v>898</v>
      </c>
      <c r="D410" t="s">
        <v>899</v>
      </c>
      <c r="E410">
        <v>698.89</v>
      </c>
      <c r="F410">
        <v>11</v>
      </c>
      <c r="G410" t="s">
        <v>896</v>
      </c>
      <c r="H410">
        <v>714920.89112673199</v>
      </c>
      <c r="I410">
        <v>806205.86748236802</v>
      </c>
      <c r="J410">
        <v>883175.03412163397</v>
      </c>
      <c r="K410">
        <v>961121.50867756805</v>
      </c>
      <c r="L410">
        <v>1153715.6795248501</v>
      </c>
      <c r="M410">
        <v>912699.21261098597</v>
      </c>
      <c r="N410">
        <v>806205.86748236802</v>
      </c>
      <c r="O410">
        <v>961121.50867756805</v>
      </c>
      <c r="P410">
        <v>0.105097265633617</v>
      </c>
      <c r="Q410">
        <v>0.126333009567172</v>
      </c>
      <c r="R410">
        <v>0.25357055057340699</v>
      </c>
      <c r="S410">
        <v>0</v>
      </c>
      <c r="T410">
        <v>0</v>
      </c>
      <c r="U410">
        <v>9.5095274779251504E-2</v>
      </c>
      <c r="V410">
        <v>0.28435579720054899</v>
      </c>
      <c r="W410">
        <v>9.5095274779251504E-2</v>
      </c>
      <c r="X410">
        <v>0.28435579720054899</v>
      </c>
      <c r="Y410" s="3">
        <f t="shared" si="6"/>
        <v>0.79414463591082607</v>
      </c>
    </row>
    <row r="411" spans="1:25" x14ac:dyDescent="0.25">
      <c r="A411" t="s">
        <v>720</v>
      </c>
      <c r="B411" t="s">
        <v>721</v>
      </c>
      <c r="C411" t="s">
        <v>722</v>
      </c>
      <c r="D411" t="s">
        <v>723</v>
      </c>
      <c r="E411">
        <v>52.54</v>
      </c>
      <c r="F411">
        <v>1</v>
      </c>
      <c r="G411" t="s">
        <v>720</v>
      </c>
      <c r="H411">
        <v>15202.0291118106</v>
      </c>
      <c r="I411">
        <v>15304.6335888009</v>
      </c>
      <c r="J411">
        <v>21356.274871098201</v>
      </c>
      <c r="K411">
        <v>21262.586125804799</v>
      </c>
      <c r="L411">
        <v>23152.242528157702</v>
      </c>
      <c r="M411">
        <v>21178.502219201298</v>
      </c>
      <c r="N411">
        <v>15304.6335888009</v>
      </c>
      <c r="O411">
        <v>21262.586125804799</v>
      </c>
      <c r="P411">
        <v>0.20383975764723</v>
      </c>
      <c r="Q411">
        <v>5.1044459512544299E-2</v>
      </c>
      <c r="R411">
        <v>0.47434857421532201</v>
      </c>
      <c r="S411">
        <v>0</v>
      </c>
      <c r="T411">
        <v>0</v>
      </c>
      <c r="U411">
        <v>9.7032658528910104E-2</v>
      </c>
      <c r="V411">
        <v>0.28573884917279402</v>
      </c>
      <c r="W411">
        <v>9.7032658528910104E-2</v>
      </c>
      <c r="X411">
        <v>0.28573884917279402</v>
      </c>
      <c r="Y411" s="3">
        <f t="shared" si="6"/>
        <v>0.79067394323968365</v>
      </c>
    </row>
    <row r="412" spans="1:25" x14ac:dyDescent="0.25">
      <c r="A412" t="s">
        <v>1072</v>
      </c>
      <c r="B412" t="s">
        <v>1073</v>
      </c>
      <c r="C412" t="s">
        <v>1074</v>
      </c>
      <c r="D412" t="s">
        <v>1075</v>
      </c>
      <c r="E412">
        <v>132.29</v>
      </c>
      <c r="F412">
        <v>2</v>
      </c>
      <c r="G412" t="s">
        <v>1072</v>
      </c>
      <c r="H412">
        <v>12474.738957354</v>
      </c>
      <c r="I412">
        <v>27652.762346087002</v>
      </c>
      <c r="J412">
        <v>22554.694476336601</v>
      </c>
      <c r="K412">
        <v>29402.816011222199</v>
      </c>
      <c r="L412">
        <v>29858.069774715001</v>
      </c>
      <c r="M412">
        <v>28168.684086935998</v>
      </c>
      <c r="N412">
        <v>22554.694476336601</v>
      </c>
      <c r="O412">
        <v>29402.816011222199</v>
      </c>
      <c r="P412">
        <v>0.36967803568006702</v>
      </c>
      <c r="Q412">
        <v>2.9993470530061E-2</v>
      </c>
      <c r="R412">
        <v>0.38252659007762102</v>
      </c>
      <c r="S412">
        <v>0</v>
      </c>
      <c r="T412">
        <v>0</v>
      </c>
      <c r="U412">
        <v>9.7351859126967505E-2</v>
      </c>
      <c r="V412">
        <v>0.28573884917279402</v>
      </c>
      <c r="W412">
        <v>9.7351859126967505E-2</v>
      </c>
      <c r="X412">
        <v>0.28573884917279402</v>
      </c>
      <c r="Y412" s="3">
        <f t="shared" si="6"/>
        <v>0.71694503210893668</v>
      </c>
    </row>
    <row r="413" spans="1:25" x14ac:dyDescent="0.25">
      <c r="A413" t="s">
        <v>1248</v>
      </c>
      <c r="B413" t="s">
        <v>1249</v>
      </c>
      <c r="C413" t="s">
        <v>1250</v>
      </c>
      <c r="D413" t="s">
        <v>1251</v>
      </c>
      <c r="E413">
        <v>341.66</v>
      </c>
      <c r="F413">
        <v>4</v>
      </c>
      <c r="G413" t="s">
        <v>1248</v>
      </c>
      <c r="H413">
        <v>54734.941893510499</v>
      </c>
      <c r="I413">
        <v>71393.551066061002</v>
      </c>
      <c r="J413">
        <v>96767.301338633901</v>
      </c>
      <c r="K413">
        <v>91128.809590859295</v>
      </c>
      <c r="L413">
        <v>93624.332364262402</v>
      </c>
      <c r="M413">
        <v>113313.834554744</v>
      </c>
      <c r="N413">
        <v>71393.551066061002</v>
      </c>
      <c r="O413">
        <v>93624.332364262402</v>
      </c>
      <c r="P413">
        <v>0.28488060796171799</v>
      </c>
      <c r="Q413">
        <v>0.122311728241077</v>
      </c>
      <c r="R413">
        <v>0.39108976332336098</v>
      </c>
      <c r="S413">
        <v>0</v>
      </c>
      <c r="T413">
        <v>0</v>
      </c>
      <c r="U413">
        <v>9.6919331298591302E-2</v>
      </c>
      <c r="V413">
        <v>0.28573884917279402</v>
      </c>
      <c r="W413">
        <v>9.6919331298591302E-2</v>
      </c>
      <c r="X413">
        <v>0.28573884917279402</v>
      </c>
      <c r="Y413" s="3">
        <f t="shared" si="6"/>
        <v>0.74780439251655162</v>
      </c>
    </row>
    <row r="414" spans="1:25" x14ac:dyDescent="0.25">
      <c r="A414" t="s">
        <v>1355</v>
      </c>
      <c r="B414" t="s">
        <v>1356</v>
      </c>
      <c r="C414" t="s">
        <v>1357</v>
      </c>
      <c r="D414" t="s">
        <v>1358</v>
      </c>
      <c r="E414">
        <v>609.29</v>
      </c>
      <c r="F414">
        <v>12</v>
      </c>
      <c r="G414" t="s">
        <v>1355</v>
      </c>
      <c r="H414">
        <v>383610.30471751402</v>
      </c>
      <c r="I414">
        <v>336372.66097682499</v>
      </c>
      <c r="J414">
        <v>399942.39993089502</v>
      </c>
      <c r="K414">
        <v>396179.600804027</v>
      </c>
      <c r="L414">
        <v>510771.32843623299</v>
      </c>
      <c r="M414">
        <v>512072.67645155598</v>
      </c>
      <c r="N414">
        <v>383610.30471751402</v>
      </c>
      <c r="O414">
        <v>510771.32843623299</v>
      </c>
      <c r="P414">
        <v>8.8434214081567403E-2</v>
      </c>
      <c r="Q414">
        <v>0.140670837743918</v>
      </c>
      <c r="R414">
        <v>0.41303606806073001</v>
      </c>
      <c r="S414">
        <v>0</v>
      </c>
      <c r="T414">
        <v>0</v>
      </c>
      <c r="U414">
        <v>9.7238470349649095E-2</v>
      </c>
      <c r="V414">
        <v>0.28573884917279402</v>
      </c>
      <c r="W414">
        <v>9.7238470349649095E-2</v>
      </c>
      <c r="X414">
        <v>0.28573884917279402</v>
      </c>
      <c r="Y414" s="3">
        <f t="shared" si="6"/>
        <v>0.78922250562508256</v>
      </c>
    </row>
    <row r="415" spans="1:25" x14ac:dyDescent="0.25">
      <c r="A415" t="s">
        <v>2311</v>
      </c>
      <c r="B415" t="s">
        <v>2312</v>
      </c>
      <c r="C415" t="s">
        <v>2313</v>
      </c>
      <c r="D415" t="s">
        <v>2314</v>
      </c>
      <c r="E415">
        <v>70.2</v>
      </c>
      <c r="F415">
        <v>2</v>
      </c>
      <c r="G415" t="s">
        <v>2311</v>
      </c>
      <c r="H415">
        <v>96323.645434364502</v>
      </c>
      <c r="I415">
        <v>104114.28559678</v>
      </c>
      <c r="J415">
        <v>171366.71278559801</v>
      </c>
      <c r="K415">
        <v>161101.936468183</v>
      </c>
      <c r="L415">
        <v>151748.16834359101</v>
      </c>
      <c r="M415">
        <v>187164.820793919</v>
      </c>
      <c r="N415">
        <v>104114.28559678</v>
      </c>
      <c r="O415">
        <v>161101.936468183</v>
      </c>
      <c r="P415">
        <v>0.332928490515778</v>
      </c>
      <c r="Q415">
        <v>0.110117724152635</v>
      </c>
      <c r="R415">
        <v>0.62980580009412901</v>
      </c>
      <c r="S415">
        <v>0</v>
      </c>
      <c r="T415">
        <v>0</v>
      </c>
      <c r="U415">
        <v>9.7838632338680107E-2</v>
      </c>
      <c r="V415">
        <v>0.28573884917279402</v>
      </c>
      <c r="W415">
        <v>9.7838632338680107E-2</v>
      </c>
      <c r="X415">
        <v>0.28573884917279402</v>
      </c>
      <c r="Y415" s="3">
        <f t="shared" si="6"/>
        <v>0.74358709065805795</v>
      </c>
    </row>
    <row r="416" spans="1:25" x14ac:dyDescent="0.25">
      <c r="A416" t="s">
        <v>3070</v>
      </c>
      <c r="B416" t="s">
        <v>3071</v>
      </c>
      <c r="C416" t="s">
        <v>3072</v>
      </c>
      <c r="D416" t="s">
        <v>3073</v>
      </c>
      <c r="E416">
        <v>562.19000000000005</v>
      </c>
      <c r="F416">
        <v>12</v>
      </c>
      <c r="G416" t="s">
        <v>3070</v>
      </c>
      <c r="H416">
        <v>223668.77985030701</v>
      </c>
      <c r="I416">
        <v>193255.08926380199</v>
      </c>
      <c r="J416">
        <v>273386.59635423502</v>
      </c>
      <c r="K416">
        <v>264666.34617139702</v>
      </c>
      <c r="L416">
        <v>323255.85981847998</v>
      </c>
      <c r="M416">
        <v>289051.34605522797</v>
      </c>
      <c r="N416">
        <v>223668.77985030701</v>
      </c>
      <c r="O416">
        <v>289051.34605522797</v>
      </c>
      <c r="P416">
        <v>0.175796711076836</v>
      </c>
      <c r="Q416">
        <v>0.100681195679692</v>
      </c>
      <c r="R416">
        <v>0.36996189461735801</v>
      </c>
      <c r="S416">
        <v>0</v>
      </c>
      <c r="T416">
        <v>2.5641025641025599E-2</v>
      </c>
      <c r="U416">
        <v>9.8127814106764799E-2</v>
      </c>
      <c r="V416">
        <v>0.28573884917279402</v>
      </c>
      <c r="W416">
        <v>9.8127814106764799E-2</v>
      </c>
      <c r="X416">
        <v>0.28573884917279402</v>
      </c>
      <c r="Y416" s="3">
        <f t="shared" si="6"/>
        <v>0.78715083694204668</v>
      </c>
    </row>
    <row r="417" spans="1:25" x14ac:dyDescent="0.25">
      <c r="A417" t="s">
        <v>3577</v>
      </c>
      <c r="B417" t="s">
        <v>3578</v>
      </c>
      <c r="C417" t="s">
        <v>3579</v>
      </c>
      <c r="D417" t="s">
        <v>3580</v>
      </c>
      <c r="E417">
        <v>157.02000000000001</v>
      </c>
      <c r="F417">
        <v>4</v>
      </c>
      <c r="G417" t="s">
        <v>3577</v>
      </c>
      <c r="H417">
        <v>32853.956934217102</v>
      </c>
      <c r="I417">
        <v>24421.004569531699</v>
      </c>
      <c r="J417">
        <v>39045.870084309798</v>
      </c>
      <c r="K417">
        <v>41144.954201951703</v>
      </c>
      <c r="L417">
        <v>39724.219137036896</v>
      </c>
      <c r="M417">
        <v>42949.6042401343</v>
      </c>
      <c r="N417">
        <v>32853.956934217102</v>
      </c>
      <c r="O417">
        <v>41144.954201951703</v>
      </c>
      <c r="P417">
        <v>0.22864194491095499</v>
      </c>
      <c r="Q417">
        <v>3.91660179901323E-2</v>
      </c>
      <c r="R417">
        <v>0.32464837769550098</v>
      </c>
      <c r="S417">
        <v>0</v>
      </c>
      <c r="T417">
        <v>0</v>
      </c>
      <c r="U417">
        <v>9.7844909081022197E-2</v>
      </c>
      <c r="V417">
        <v>0.28573884917279402</v>
      </c>
      <c r="W417">
        <v>9.7844909081022197E-2</v>
      </c>
      <c r="X417">
        <v>0.28573884917279402</v>
      </c>
      <c r="Y417" s="3">
        <f t="shared" si="6"/>
        <v>0.77791780432097613</v>
      </c>
    </row>
    <row r="418" spans="1:25" x14ac:dyDescent="0.25">
      <c r="A418" t="s">
        <v>3877</v>
      </c>
      <c r="B418" t="s">
        <v>3878</v>
      </c>
      <c r="C418" t="s">
        <v>3879</v>
      </c>
      <c r="D418" t="s">
        <v>3880</v>
      </c>
      <c r="E418">
        <v>63.3</v>
      </c>
      <c r="F418">
        <v>1</v>
      </c>
      <c r="G418" t="s">
        <v>3877</v>
      </c>
      <c r="H418">
        <v>277.702636158649</v>
      </c>
      <c r="I418">
        <v>274.35283950812698</v>
      </c>
      <c r="J418">
        <v>1106.4752357975999</v>
      </c>
      <c r="K418">
        <v>755.95356551866996</v>
      </c>
      <c r="L418">
        <v>753.28014454791901</v>
      </c>
      <c r="M418">
        <v>1344.7994441728299</v>
      </c>
      <c r="N418">
        <v>277.702636158649</v>
      </c>
      <c r="O418">
        <v>755.95356551866996</v>
      </c>
      <c r="P418">
        <v>0.86726524020745999</v>
      </c>
      <c r="Q418">
        <v>0.358171766272118</v>
      </c>
      <c r="R418">
        <v>1.4447567472117</v>
      </c>
      <c r="S418">
        <v>0</v>
      </c>
      <c r="T418">
        <v>0</v>
      </c>
      <c r="U418">
        <v>9.6196898423064905E-2</v>
      </c>
      <c r="V418">
        <v>0.28573884917279402</v>
      </c>
      <c r="W418">
        <v>9.6196898423064905E-2</v>
      </c>
      <c r="X418">
        <v>0.28573884917279402</v>
      </c>
      <c r="Y418" s="3">
        <f t="shared" si="6"/>
        <v>0.58111823578530342</v>
      </c>
    </row>
    <row r="419" spans="1:25" x14ac:dyDescent="0.25">
      <c r="A419" t="s">
        <v>4371</v>
      </c>
      <c r="B419" t="s">
        <v>4372</v>
      </c>
      <c r="C419" t="s">
        <v>4373</v>
      </c>
      <c r="D419" t="s">
        <v>4374</v>
      </c>
      <c r="E419">
        <v>156.41999999999999</v>
      </c>
      <c r="F419">
        <v>4</v>
      </c>
      <c r="G419" t="s">
        <v>4371</v>
      </c>
      <c r="H419">
        <v>44815.938231402302</v>
      </c>
      <c r="I419">
        <v>40849.5618746826</v>
      </c>
      <c r="J419">
        <v>36561.034605573899</v>
      </c>
      <c r="K419">
        <v>32332.357649071899</v>
      </c>
      <c r="L419">
        <v>35657.890342578001</v>
      </c>
      <c r="M419">
        <v>30782.5514268193</v>
      </c>
      <c r="N419">
        <v>40849.5618746826</v>
      </c>
      <c r="O419">
        <v>32332.357649071899</v>
      </c>
      <c r="P419">
        <v>0.101332317783408</v>
      </c>
      <c r="Q419">
        <v>7.5657984015490301E-2</v>
      </c>
      <c r="R419">
        <v>-0.33734189362144001</v>
      </c>
      <c r="S419">
        <v>0</v>
      </c>
      <c r="T419">
        <v>0</v>
      </c>
      <c r="U419">
        <v>9.7220317610242704E-2</v>
      </c>
      <c r="V419">
        <v>0.28573884917279402</v>
      </c>
      <c r="W419">
        <v>9.7220317610242704E-2</v>
      </c>
      <c r="X419">
        <v>0.28573884917279402</v>
      </c>
      <c r="Y419" s="3">
        <f t="shared" si="6"/>
        <v>1.2374513573703985</v>
      </c>
    </row>
    <row r="420" spans="1:25" x14ac:dyDescent="0.25">
      <c r="A420" t="s">
        <v>4535</v>
      </c>
      <c r="B420" t="s">
        <v>4536</v>
      </c>
      <c r="C420" t="s">
        <v>4537</v>
      </c>
      <c r="D420" t="s">
        <v>4538</v>
      </c>
      <c r="E420">
        <v>188.51</v>
      </c>
      <c r="F420">
        <v>4</v>
      </c>
      <c r="G420" t="s">
        <v>4535</v>
      </c>
      <c r="H420">
        <v>39582.799137210699</v>
      </c>
      <c r="I420">
        <v>40530.923174256</v>
      </c>
      <c r="J420">
        <v>69177.270018327894</v>
      </c>
      <c r="K420">
        <v>70197.674558724699</v>
      </c>
      <c r="L420">
        <v>66093.388060250596</v>
      </c>
      <c r="M420">
        <v>62434.804156164602</v>
      </c>
      <c r="N420">
        <v>40530.923174256</v>
      </c>
      <c r="O420">
        <v>66093.388060250596</v>
      </c>
      <c r="P420">
        <v>0.33798471960370902</v>
      </c>
      <c r="Q420">
        <v>5.8626999608133799E-2</v>
      </c>
      <c r="R420">
        <v>0.70548291659937901</v>
      </c>
      <c r="S420">
        <v>0</v>
      </c>
      <c r="T420">
        <v>0</v>
      </c>
      <c r="U420">
        <v>9.7987310978945003E-2</v>
      </c>
      <c r="V420">
        <v>0.28573884917279402</v>
      </c>
      <c r="W420">
        <v>9.7987310978945003E-2</v>
      </c>
      <c r="X420">
        <v>0.28573884917279402</v>
      </c>
      <c r="Y420" s="3">
        <f t="shared" si="6"/>
        <v>0.75124086638765897</v>
      </c>
    </row>
    <row r="421" spans="1:25" x14ac:dyDescent="0.25">
      <c r="A421" t="s">
        <v>4659</v>
      </c>
      <c r="B421" t="s">
        <v>4660</v>
      </c>
      <c r="C421" t="s">
        <v>4661</v>
      </c>
      <c r="D421" t="s">
        <v>4662</v>
      </c>
      <c r="E421">
        <v>249.05</v>
      </c>
      <c r="F421">
        <v>5</v>
      </c>
      <c r="G421" t="s">
        <v>4659</v>
      </c>
      <c r="H421">
        <v>61792.253612778703</v>
      </c>
      <c r="I421">
        <v>73037.6448976596</v>
      </c>
      <c r="J421">
        <v>95483.934742906495</v>
      </c>
      <c r="K421">
        <v>83002.273233811298</v>
      </c>
      <c r="L421">
        <v>121374.314833084</v>
      </c>
      <c r="M421">
        <v>105903.27134247001</v>
      </c>
      <c r="N421">
        <v>73037.6448976596</v>
      </c>
      <c r="O421">
        <v>105903.27134247001</v>
      </c>
      <c r="P421">
        <v>0.22343444996060399</v>
      </c>
      <c r="Q421">
        <v>0.18665926345122399</v>
      </c>
      <c r="R421">
        <v>0.53603500332342002</v>
      </c>
      <c r="S421">
        <v>0</v>
      </c>
      <c r="T421">
        <v>0</v>
      </c>
      <c r="U421">
        <v>9.6630674253163698E-2</v>
      </c>
      <c r="V421">
        <v>0.28573884917279402</v>
      </c>
      <c r="W421">
        <v>9.6630674253163698E-2</v>
      </c>
      <c r="X421">
        <v>0.28573884917279402</v>
      </c>
      <c r="Y421" s="3">
        <f t="shared" ref="Y421:Y484" si="7">AVERAGE(H421:J421)/AVERAGE(K421:M421)</f>
        <v>0.74227774142917224</v>
      </c>
    </row>
    <row r="422" spans="1:25" x14ac:dyDescent="0.25">
      <c r="A422" t="s">
        <v>540</v>
      </c>
      <c r="B422" t="s">
        <v>541</v>
      </c>
      <c r="C422" t="s">
        <v>542</v>
      </c>
      <c r="D422" t="s">
        <v>543</v>
      </c>
      <c r="E422">
        <v>66.709999999999994</v>
      </c>
      <c r="F422">
        <v>1</v>
      </c>
      <c r="G422" t="s">
        <v>540</v>
      </c>
      <c r="H422">
        <v>8874.2507365794208</v>
      </c>
      <c r="I422">
        <v>9611.2681198451501</v>
      </c>
      <c r="J422">
        <v>11355.454956944999</v>
      </c>
      <c r="K422">
        <v>12874.872692736801</v>
      </c>
      <c r="L422">
        <v>13108.792548499499</v>
      </c>
      <c r="M422">
        <v>11168.4487153638</v>
      </c>
      <c r="N422">
        <v>9611.2681198451501</v>
      </c>
      <c r="O422">
        <v>12874.872692736801</v>
      </c>
      <c r="P422">
        <v>0.128100633673253</v>
      </c>
      <c r="Q422">
        <v>8.5530137252455299E-2</v>
      </c>
      <c r="R422">
        <v>0.42175946771498302</v>
      </c>
      <c r="S422">
        <v>0</v>
      </c>
      <c r="T422">
        <v>0</v>
      </c>
      <c r="U422">
        <v>9.8585991685700494E-2</v>
      </c>
      <c r="V422">
        <v>0.28639113499195201</v>
      </c>
      <c r="W422">
        <v>9.8585991685700494E-2</v>
      </c>
      <c r="X422">
        <v>0.28639113499195201</v>
      </c>
      <c r="Y422" s="3">
        <f t="shared" si="7"/>
        <v>0.80321065574434958</v>
      </c>
    </row>
    <row r="423" spans="1:25" x14ac:dyDescent="0.25">
      <c r="A423" t="s">
        <v>1627</v>
      </c>
      <c r="B423" t="s">
        <v>1628</v>
      </c>
      <c r="C423" t="s">
        <v>1629</v>
      </c>
      <c r="D423" t="s">
        <v>1630</v>
      </c>
      <c r="E423">
        <v>152.31</v>
      </c>
      <c r="F423">
        <v>2</v>
      </c>
      <c r="G423" t="s">
        <v>1627</v>
      </c>
      <c r="H423">
        <v>557769.74582356401</v>
      </c>
      <c r="I423">
        <v>474194.57513880997</v>
      </c>
      <c r="J423">
        <v>676784.099889323</v>
      </c>
      <c r="K423">
        <v>679937.35023022804</v>
      </c>
      <c r="L423">
        <v>768186.76345305401</v>
      </c>
      <c r="M423">
        <v>701213.15186869097</v>
      </c>
      <c r="N423">
        <v>557769.74582356401</v>
      </c>
      <c r="O423">
        <v>701213.15186869097</v>
      </c>
      <c r="P423">
        <v>0.1787449831306</v>
      </c>
      <c r="Q423">
        <v>6.4281861098235707E-2</v>
      </c>
      <c r="R423">
        <v>0.33018337258278102</v>
      </c>
      <c r="S423">
        <v>0</v>
      </c>
      <c r="T423">
        <v>0</v>
      </c>
      <c r="U423">
        <v>9.9520614544066299E-2</v>
      </c>
      <c r="V423">
        <v>0.28787001543772101</v>
      </c>
      <c r="W423">
        <v>9.9520614544066299E-2</v>
      </c>
      <c r="X423">
        <v>0.28787001543772101</v>
      </c>
      <c r="Y423" s="3">
        <f t="shared" si="7"/>
        <v>0.79501176862202305</v>
      </c>
    </row>
    <row r="424" spans="1:25" x14ac:dyDescent="0.25">
      <c r="A424" t="s">
        <v>3533</v>
      </c>
      <c r="B424" t="s">
        <v>3534</v>
      </c>
      <c r="C424" t="s">
        <v>3535</v>
      </c>
      <c r="D424" t="s">
        <v>3536</v>
      </c>
      <c r="E424">
        <v>52.16</v>
      </c>
      <c r="F424">
        <v>1</v>
      </c>
      <c r="G424" t="s">
        <v>3533</v>
      </c>
      <c r="H424">
        <v>5049.0728848729505</v>
      </c>
      <c r="I424">
        <v>7090.6061473408199</v>
      </c>
      <c r="J424">
        <v>6921.7758212581102</v>
      </c>
      <c r="K424">
        <v>5760.6336416771001</v>
      </c>
      <c r="L424">
        <v>4682.5786042938198</v>
      </c>
      <c r="M424">
        <v>3872.6628925868999</v>
      </c>
      <c r="N424">
        <v>6921.7758212581102</v>
      </c>
      <c r="O424">
        <v>4682.5786042938198</v>
      </c>
      <c r="P424">
        <v>0.178332373571747</v>
      </c>
      <c r="Q424">
        <v>0.19848320679550899</v>
      </c>
      <c r="R424">
        <v>-0.56383900450132396</v>
      </c>
      <c r="S424">
        <v>0</v>
      </c>
      <c r="T424">
        <v>0</v>
      </c>
      <c r="U424">
        <v>9.9565835265867597E-2</v>
      </c>
      <c r="V424">
        <v>0.28787001543772101</v>
      </c>
      <c r="W424">
        <v>9.9565835265867597E-2</v>
      </c>
      <c r="X424">
        <v>0.28787001543772101</v>
      </c>
      <c r="Y424" s="3">
        <f t="shared" si="7"/>
        <v>1.3314907170524628</v>
      </c>
    </row>
    <row r="425" spans="1:25" x14ac:dyDescent="0.25">
      <c r="A425" t="s">
        <v>49</v>
      </c>
      <c r="B425" t="s">
        <v>50</v>
      </c>
      <c r="C425" t="s">
        <v>51</v>
      </c>
      <c r="D425" t="s">
        <v>52</v>
      </c>
      <c r="E425">
        <v>39.92</v>
      </c>
      <c r="F425">
        <v>1</v>
      </c>
      <c r="G425" t="s">
        <v>49</v>
      </c>
      <c r="H425">
        <v>5552.9448330181503</v>
      </c>
      <c r="I425">
        <v>2149.31348335454</v>
      </c>
      <c r="J425">
        <v>348.871452935874</v>
      </c>
      <c r="K425">
        <v>2799.7187495542098</v>
      </c>
      <c r="L425">
        <v>38.135685328996502</v>
      </c>
      <c r="M425">
        <v>38.135685328996502</v>
      </c>
      <c r="N425">
        <v>2149.31348335454</v>
      </c>
      <c r="O425">
        <v>38.135685328996502</v>
      </c>
      <c r="P425">
        <v>0.98478354097691201</v>
      </c>
      <c r="Q425">
        <v>1.66314972466139</v>
      </c>
      <c r="R425">
        <v>-5.8165904825916597</v>
      </c>
      <c r="S425">
        <v>0</v>
      </c>
      <c r="T425">
        <v>0.66666666666666696</v>
      </c>
      <c r="U425">
        <v>0.100331296273552</v>
      </c>
      <c r="V425">
        <v>0.28842458612820798</v>
      </c>
      <c r="W425">
        <v>0.100331296273552</v>
      </c>
      <c r="X425">
        <v>0.28842458612820798</v>
      </c>
      <c r="Y425" s="3">
        <f t="shared" si="7"/>
        <v>2.7994288689401046</v>
      </c>
    </row>
    <row r="426" spans="1:25" x14ac:dyDescent="0.25">
      <c r="A426" t="s">
        <v>1479</v>
      </c>
      <c r="B426" t="s">
        <v>1480</v>
      </c>
      <c r="C426" t="s">
        <v>1481</v>
      </c>
      <c r="D426" t="s">
        <v>1482</v>
      </c>
      <c r="E426">
        <v>70.02</v>
      </c>
      <c r="F426">
        <v>2</v>
      </c>
      <c r="G426" t="s">
        <v>1479</v>
      </c>
      <c r="H426">
        <v>3951.6984565317198</v>
      </c>
      <c r="I426">
        <v>1912.34137425125</v>
      </c>
      <c r="J426">
        <v>1510.93341229156</v>
      </c>
      <c r="K426">
        <v>1637.3172459279599</v>
      </c>
      <c r="L426">
        <v>1511.2291594400799</v>
      </c>
      <c r="M426">
        <v>1118.1783917821999</v>
      </c>
      <c r="N426">
        <v>1912.34137425125</v>
      </c>
      <c r="O426">
        <v>1511.2291594400799</v>
      </c>
      <c r="P426">
        <v>0.53238725279617904</v>
      </c>
      <c r="Q426">
        <v>0.19038124327230199</v>
      </c>
      <c r="R426">
        <v>-0.339617639284505</v>
      </c>
      <c r="S426">
        <v>0.16666666666666699</v>
      </c>
      <c r="T426">
        <v>0.33333333333333298</v>
      </c>
      <c r="U426">
        <v>0.100465146108435</v>
      </c>
      <c r="V426">
        <v>0.28842458612820798</v>
      </c>
      <c r="W426">
        <v>0.100465146108435</v>
      </c>
      <c r="X426">
        <v>0.28842458612820798</v>
      </c>
      <c r="Y426" s="3">
        <f t="shared" si="7"/>
        <v>1.7284858043809852</v>
      </c>
    </row>
    <row r="427" spans="1:25" x14ac:dyDescent="0.25">
      <c r="A427" t="s">
        <v>2571</v>
      </c>
      <c r="B427" t="s">
        <v>2572</v>
      </c>
      <c r="C427" t="s">
        <v>2573</v>
      </c>
      <c r="D427" t="s">
        <v>2574</v>
      </c>
      <c r="E427">
        <v>41.18</v>
      </c>
      <c r="F427">
        <v>1</v>
      </c>
      <c r="G427" t="s">
        <v>2571</v>
      </c>
      <c r="H427">
        <v>2381.8259698996899</v>
      </c>
      <c r="I427">
        <v>1956.6411955247299</v>
      </c>
      <c r="J427">
        <v>5360.7480001965396</v>
      </c>
      <c r="K427">
        <v>3572.1807900139102</v>
      </c>
      <c r="L427">
        <v>5719.6379027823396</v>
      </c>
      <c r="M427">
        <v>5809.2119609414704</v>
      </c>
      <c r="N427">
        <v>2381.8259698996899</v>
      </c>
      <c r="O427">
        <v>5719.6379027823396</v>
      </c>
      <c r="P427">
        <v>0.57370984704581296</v>
      </c>
      <c r="Q427">
        <v>0.25160234353090799</v>
      </c>
      <c r="R427">
        <v>1.2638558108284099</v>
      </c>
      <c r="S427">
        <v>0</v>
      </c>
      <c r="T427">
        <v>0</v>
      </c>
      <c r="U427">
        <v>0.10006692782115099</v>
      </c>
      <c r="V427">
        <v>0.28842458612820798</v>
      </c>
      <c r="W427">
        <v>0.10006692782115099</v>
      </c>
      <c r="X427">
        <v>0.28842458612820798</v>
      </c>
      <c r="Y427" s="3">
        <f t="shared" si="7"/>
        <v>0.64228829064857684</v>
      </c>
    </row>
    <row r="428" spans="1:25" x14ac:dyDescent="0.25">
      <c r="A428" t="s">
        <v>2067</v>
      </c>
      <c r="B428" t="s">
        <v>2068</v>
      </c>
      <c r="C428" t="s">
        <v>2069</v>
      </c>
      <c r="D428" t="s">
        <v>2070</v>
      </c>
      <c r="E428">
        <v>473.88</v>
      </c>
      <c r="F428">
        <v>7</v>
      </c>
      <c r="G428" t="s">
        <v>2067</v>
      </c>
      <c r="H428">
        <v>162719.453934188</v>
      </c>
      <c r="I428">
        <v>170473.72796875099</v>
      </c>
      <c r="J428">
        <v>188040.06863466999</v>
      </c>
      <c r="K428">
        <v>202600.78194042901</v>
      </c>
      <c r="L428">
        <v>205971.339297914</v>
      </c>
      <c r="M428">
        <v>226091.89849999099</v>
      </c>
      <c r="N428">
        <v>170473.72796875099</v>
      </c>
      <c r="O428">
        <v>205971.339297914</v>
      </c>
      <c r="P428">
        <v>7.4668857229603799E-2</v>
      </c>
      <c r="Q428">
        <v>6.00407606953961E-2</v>
      </c>
      <c r="R428">
        <v>0.27289418193207399</v>
      </c>
      <c r="S428">
        <v>0</v>
      </c>
      <c r="T428">
        <v>0</v>
      </c>
      <c r="U428">
        <v>0.10075506138974</v>
      </c>
      <c r="V428">
        <v>0.288579484964055</v>
      </c>
      <c r="W428">
        <v>0.10075506138974</v>
      </c>
      <c r="X428">
        <v>0.288579484964055</v>
      </c>
      <c r="Y428" s="3">
        <f t="shared" si="7"/>
        <v>0.82127430313838889</v>
      </c>
    </row>
    <row r="429" spans="1:25" x14ac:dyDescent="0.25">
      <c r="A429" t="s">
        <v>3482</v>
      </c>
      <c r="B429" t="s">
        <v>3483</v>
      </c>
      <c r="C429" t="s">
        <v>3484</v>
      </c>
      <c r="D429" t="s">
        <v>3485</v>
      </c>
      <c r="E429">
        <v>91.28</v>
      </c>
      <c r="F429">
        <v>2</v>
      </c>
      <c r="G429" t="s">
        <v>3482</v>
      </c>
      <c r="H429">
        <v>23986.908676045401</v>
      </c>
      <c r="I429">
        <v>20440.736460326501</v>
      </c>
      <c r="J429">
        <v>22155.953675250701</v>
      </c>
      <c r="K429">
        <v>18878.867022871</v>
      </c>
      <c r="L429">
        <v>18529.480130030599</v>
      </c>
      <c r="M429">
        <v>17185.839232717099</v>
      </c>
      <c r="N429">
        <v>22155.953675250701</v>
      </c>
      <c r="O429">
        <v>18529.480130030599</v>
      </c>
      <c r="P429">
        <v>7.9902598828755098E-2</v>
      </c>
      <c r="Q429">
        <v>4.91177557046137E-2</v>
      </c>
      <c r="R429">
        <v>-0.25787202201417397</v>
      </c>
      <c r="S429">
        <v>0</v>
      </c>
      <c r="T429">
        <v>0</v>
      </c>
      <c r="U429">
        <v>0.10104966764381899</v>
      </c>
      <c r="V429">
        <v>0.28874706431866998</v>
      </c>
      <c r="W429">
        <v>0.10104966764381899</v>
      </c>
      <c r="X429">
        <v>0.28874706431866998</v>
      </c>
      <c r="Y429" s="3">
        <f t="shared" si="7"/>
        <v>1.2196096914297487</v>
      </c>
    </row>
    <row r="430" spans="1:25" x14ac:dyDescent="0.25">
      <c r="A430" t="s">
        <v>520</v>
      </c>
      <c r="B430" t="s">
        <v>521</v>
      </c>
      <c r="C430" t="s">
        <v>522</v>
      </c>
      <c r="D430" t="s">
        <v>523</v>
      </c>
      <c r="E430">
        <v>108.63</v>
      </c>
      <c r="F430">
        <v>3</v>
      </c>
      <c r="G430" t="s">
        <v>520</v>
      </c>
      <c r="H430">
        <v>312886.817353583</v>
      </c>
      <c r="I430">
        <v>369593.53451652703</v>
      </c>
      <c r="J430">
        <v>521925.11653775303</v>
      </c>
      <c r="K430">
        <v>493326.91639958997</v>
      </c>
      <c r="L430">
        <v>549127.592287721</v>
      </c>
      <c r="M430">
        <v>516258.13051077799</v>
      </c>
      <c r="N430">
        <v>369593.53451652703</v>
      </c>
      <c r="O430">
        <v>516258.13051077799</v>
      </c>
      <c r="P430">
        <v>0.26926899477299898</v>
      </c>
      <c r="Q430">
        <v>5.3981956122799199E-2</v>
      </c>
      <c r="R430">
        <v>0.48215307841454802</v>
      </c>
      <c r="S430">
        <v>0</v>
      </c>
      <c r="T430">
        <v>0</v>
      </c>
      <c r="U430">
        <v>0.10240342209954</v>
      </c>
      <c r="V430">
        <v>0.28955760752381399</v>
      </c>
      <c r="W430">
        <v>0.10240342209954</v>
      </c>
      <c r="X430">
        <v>0.28955760752381399</v>
      </c>
      <c r="Y430" s="3">
        <f t="shared" si="7"/>
        <v>0.77269243741264171</v>
      </c>
    </row>
    <row r="431" spans="1:25" x14ac:dyDescent="0.25">
      <c r="A431" t="s">
        <v>2043</v>
      </c>
      <c r="B431" t="s">
        <v>2044</v>
      </c>
      <c r="C431" t="s">
        <v>2045</v>
      </c>
      <c r="D431" t="s">
        <v>2046</v>
      </c>
      <c r="E431">
        <v>270.48</v>
      </c>
      <c r="F431">
        <v>7</v>
      </c>
      <c r="G431" t="s">
        <v>2043</v>
      </c>
      <c r="H431">
        <v>98926.139041730596</v>
      </c>
      <c r="I431">
        <v>91532.846442109003</v>
      </c>
      <c r="J431">
        <v>132728.93548875899</v>
      </c>
      <c r="K431">
        <v>124825.835713582</v>
      </c>
      <c r="L431">
        <v>133721.31969437501</v>
      </c>
      <c r="M431">
        <v>155269.85271347599</v>
      </c>
      <c r="N431">
        <v>98926.139041730596</v>
      </c>
      <c r="O431">
        <v>133721.31969437501</v>
      </c>
      <c r="P431">
        <v>0.20387799400801701</v>
      </c>
      <c r="Q431">
        <v>0.113485746189586</v>
      </c>
      <c r="R431">
        <v>0.43480582139436302</v>
      </c>
      <c r="S431">
        <v>0</v>
      </c>
      <c r="T431">
        <v>0</v>
      </c>
      <c r="U431">
        <v>0.102199704673404</v>
      </c>
      <c r="V431">
        <v>0.28955760752381399</v>
      </c>
      <c r="W431">
        <v>0.102199704673404</v>
      </c>
      <c r="X431">
        <v>0.28955760752381399</v>
      </c>
      <c r="Y431" s="3">
        <f t="shared" si="7"/>
        <v>0.78099235804672473</v>
      </c>
    </row>
    <row r="432" spans="1:25" x14ac:dyDescent="0.25">
      <c r="A432" t="s">
        <v>2063</v>
      </c>
      <c r="B432" t="s">
        <v>2064</v>
      </c>
      <c r="C432" t="s">
        <v>2065</v>
      </c>
      <c r="D432" t="s">
        <v>2066</v>
      </c>
      <c r="E432">
        <v>459.39</v>
      </c>
      <c r="F432">
        <v>6</v>
      </c>
      <c r="G432" t="s">
        <v>2063</v>
      </c>
      <c r="H432">
        <v>484022.99983156897</v>
      </c>
      <c r="I432">
        <v>477415.94025922997</v>
      </c>
      <c r="J432">
        <v>677676.87047873705</v>
      </c>
      <c r="K432">
        <v>646533.919123078</v>
      </c>
      <c r="L432">
        <v>700286.83189757296</v>
      </c>
      <c r="M432">
        <v>720912.236853529</v>
      </c>
      <c r="N432">
        <v>484022.99983156897</v>
      </c>
      <c r="O432">
        <v>700286.83189757296</v>
      </c>
      <c r="P432">
        <v>0.208212348384336</v>
      </c>
      <c r="Q432">
        <v>5.5711795110592398E-2</v>
      </c>
      <c r="R432">
        <v>0.53287035629189505</v>
      </c>
      <c r="S432">
        <v>0</v>
      </c>
      <c r="T432">
        <v>0</v>
      </c>
      <c r="U432">
        <v>0.102951037794518</v>
      </c>
      <c r="V432">
        <v>0.28955760752381399</v>
      </c>
      <c r="W432">
        <v>0.102951037794518</v>
      </c>
      <c r="X432">
        <v>0.28955760752381399</v>
      </c>
      <c r="Y432" s="3">
        <f t="shared" si="7"/>
        <v>0.79271154456683413</v>
      </c>
    </row>
    <row r="433" spans="1:25" x14ac:dyDescent="0.25">
      <c r="A433" t="s">
        <v>2447</v>
      </c>
      <c r="B433" t="s">
        <v>2448</v>
      </c>
      <c r="C433" t="s">
        <v>2449</v>
      </c>
      <c r="D433" t="s">
        <v>2450</v>
      </c>
      <c r="E433">
        <v>147.22999999999999</v>
      </c>
      <c r="F433">
        <v>3</v>
      </c>
      <c r="G433" t="s">
        <v>2447</v>
      </c>
      <c r="H433">
        <v>64207.002751914202</v>
      </c>
      <c r="I433">
        <v>62314.863170710698</v>
      </c>
      <c r="J433">
        <v>102009.739244065</v>
      </c>
      <c r="K433">
        <v>93030.233013406702</v>
      </c>
      <c r="L433">
        <v>105394.03590715201</v>
      </c>
      <c r="M433">
        <v>99509.682718470096</v>
      </c>
      <c r="N433">
        <v>64207.002751914202</v>
      </c>
      <c r="O433">
        <v>99509.682718470096</v>
      </c>
      <c r="P433">
        <v>0.29394134176119802</v>
      </c>
      <c r="Q433">
        <v>6.22717339750656E-2</v>
      </c>
      <c r="R433">
        <v>0.63210625909108797</v>
      </c>
      <c r="S433">
        <v>0</v>
      </c>
      <c r="T433">
        <v>0</v>
      </c>
      <c r="U433">
        <v>0.10243765068572</v>
      </c>
      <c r="V433">
        <v>0.28955760752381399</v>
      </c>
      <c r="W433">
        <v>0.10243765068572</v>
      </c>
      <c r="X433">
        <v>0.28955760752381399</v>
      </c>
      <c r="Y433" s="3">
        <f t="shared" si="7"/>
        <v>0.7670545901514928</v>
      </c>
    </row>
    <row r="434" spans="1:25" x14ac:dyDescent="0.25">
      <c r="A434" t="s">
        <v>2891</v>
      </c>
      <c r="B434" t="s">
        <v>2892</v>
      </c>
      <c r="C434" t="s">
        <v>2893</v>
      </c>
      <c r="D434" t="s">
        <v>2894</v>
      </c>
      <c r="E434">
        <v>106.25</v>
      </c>
      <c r="F434">
        <v>3</v>
      </c>
      <c r="G434" t="s">
        <v>2891</v>
      </c>
      <c r="H434">
        <v>36073.844695608699</v>
      </c>
      <c r="I434">
        <v>40257.325368357197</v>
      </c>
      <c r="J434">
        <v>63867.607678954002</v>
      </c>
      <c r="K434">
        <v>57593.180060020197</v>
      </c>
      <c r="L434">
        <v>63777.322100241101</v>
      </c>
      <c r="M434">
        <v>63497.922179763897</v>
      </c>
      <c r="N434">
        <v>40257.325368357197</v>
      </c>
      <c r="O434">
        <v>63497.922179763897</v>
      </c>
      <c r="P434">
        <v>0.32066839085384802</v>
      </c>
      <c r="Q434">
        <v>5.6676341787901E-2</v>
      </c>
      <c r="R434">
        <v>0.65745805873735597</v>
      </c>
      <c r="S434">
        <v>0</v>
      </c>
      <c r="T434">
        <v>0</v>
      </c>
      <c r="U434">
        <v>0.10171997672644401</v>
      </c>
      <c r="V434">
        <v>0.28955760752381399</v>
      </c>
      <c r="W434">
        <v>0.10171997672644401</v>
      </c>
      <c r="X434">
        <v>0.28955760752381399</v>
      </c>
      <c r="Y434" s="3">
        <f t="shared" si="7"/>
        <v>0.75837059921630945</v>
      </c>
    </row>
    <row r="435" spans="1:25" x14ac:dyDescent="0.25">
      <c r="A435" t="s">
        <v>2967</v>
      </c>
      <c r="B435" t="s">
        <v>2968</v>
      </c>
      <c r="C435" t="s">
        <v>2969</v>
      </c>
      <c r="D435" t="s">
        <v>2970</v>
      </c>
      <c r="E435">
        <v>71.88</v>
      </c>
      <c r="F435">
        <v>2</v>
      </c>
      <c r="G435" t="s">
        <v>2967</v>
      </c>
      <c r="H435">
        <v>17025.048359485299</v>
      </c>
      <c r="I435">
        <v>15025.0091682523</v>
      </c>
      <c r="J435">
        <v>25635.664091722199</v>
      </c>
      <c r="K435">
        <v>21637.331348408999</v>
      </c>
      <c r="L435">
        <v>28277.980453231699</v>
      </c>
      <c r="M435">
        <v>27191.9184742246</v>
      </c>
      <c r="N435">
        <v>17025.048359485299</v>
      </c>
      <c r="O435">
        <v>27191.9184742246</v>
      </c>
      <c r="P435">
        <v>0.293214540994791</v>
      </c>
      <c r="Q435">
        <v>0.13858998037915601</v>
      </c>
      <c r="R435">
        <v>0.67551904536083596</v>
      </c>
      <c r="S435">
        <v>0</v>
      </c>
      <c r="T435">
        <v>0</v>
      </c>
      <c r="U435">
        <v>0.102613048341411</v>
      </c>
      <c r="V435">
        <v>0.28955760752381399</v>
      </c>
      <c r="W435">
        <v>0.102613048341411</v>
      </c>
      <c r="X435">
        <v>0.28955760752381399</v>
      </c>
      <c r="Y435" s="3">
        <f t="shared" si="7"/>
        <v>0.7481233784831659</v>
      </c>
    </row>
    <row r="436" spans="1:25" x14ac:dyDescent="0.25">
      <c r="A436" t="s">
        <v>3162</v>
      </c>
      <c r="B436" t="s">
        <v>3163</v>
      </c>
      <c r="C436" t="s">
        <v>3164</v>
      </c>
      <c r="D436" t="s">
        <v>3165</v>
      </c>
      <c r="E436">
        <v>300.41000000000003</v>
      </c>
      <c r="F436">
        <v>4</v>
      </c>
      <c r="G436" t="s">
        <v>3162</v>
      </c>
      <c r="H436">
        <v>67299.503141799403</v>
      </c>
      <c r="I436">
        <v>58338.041255717697</v>
      </c>
      <c r="J436">
        <v>86264.852863345805</v>
      </c>
      <c r="K436">
        <v>89345.706434139895</v>
      </c>
      <c r="L436">
        <v>81749.683261238999</v>
      </c>
      <c r="M436">
        <v>98743.388190816797</v>
      </c>
      <c r="N436">
        <v>67299.503141799403</v>
      </c>
      <c r="O436">
        <v>89345.706434139895</v>
      </c>
      <c r="P436">
        <v>0.20186996805313701</v>
      </c>
      <c r="Q436">
        <v>9.4642680858750397E-2</v>
      </c>
      <c r="R436">
        <v>0.408802547528619</v>
      </c>
      <c r="S436">
        <v>0</v>
      </c>
      <c r="T436">
        <v>0</v>
      </c>
      <c r="U436">
        <v>0.10299064535802099</v>
      </c>
      <c r="V436">
        <v>0.28955760752381399</v>
      </c>
      <c r="W436">
        <v>0.10299064535802099</v>
      </c>
      <c r="X436">
        <v>0.28955760752381399</v>
      </c>
      <c r="Y436" s="3">
        <f t="shared" si="7"/>
        <v>0.78529260664763545</v>
      </c>
    </row>
    <row r="437" spans="1:25" x14ac:dyDescent="0.25">
      <c r="A437" t="s">
        <v>4491</v>
      </c>
      <c r="B437" t="s">
        <v>4492</v>
      </c>
      <c r="C437" t="s">
        <v>4493</v>
      </c>
      <c r="D437" t="s">
        <v>4494</v>
      </c>
      <c r="E437">
        <v>48.39</v>
      </c>
      <c r="F437">
        <v>2</v>
      </c>
      <c r="G437" t="s">
        <v>4491</v>
      </c>
      <c r="H437">
        <v>12730.9345703208</v>
      </c>
      <c r="I437">
        <v>12614.7619949196</v>
      </c>
      <c r="J437">
        <v>6979.4859622697704</v>
      </c>
      <c r="K437">
        <v>10706.8273896225</v>
      </c>
      <c r="L437">
        <v>4326.2729921251703</v>
      </c>
      <c r="M437">
        <v>5390.24732945491</v>
      </c>
      <c r="N437">
        <v>12614.7619949196</v>
      </c>
      <c r="O437">
        <v>5390.24732945491</v>
      </c>
      <c r="P437">
        <v>0.30510987387613198</v>
      </c>
      <c r="Q437">
        <v>0.50211969340601503</v>
      </c>
      <c r="R437">
        <v>-1.2266896098489599</v>
      </c>
      <c r="S437">
        <v>0</v>
      </c>
      <c r="T437">
        <v>0</v>
      </c>
      <c r="U437">
        <v>0.10360262689764101</v>
      </c>
      <c r="V437">
        <v>0.29061012086196197</v>
      </c>
      <c r="W437">
        <v>0.10360262689764101</v>
      </c>
      <c r="X437">
        <v>0.29061012086196197</v>
      </c>
      <c r="Y437" s="3">
        <f t="shared" si="7"/>
        <v>1.5827563132453164</v>
      </c>
    </row>
    <row r="438" spans="1:25" x14ac:dyDescent="0.25">
      <c r="A438" t="s">
        <v>3186</v>
      </c>
      <c r="B438" t="s">
        <v>3187</v>
      </c>
      <c r="C438" t="s">
        <v>3188</v>
      </c>
      <c r="D438" t="s">
        <v>3189</v>
      </c>
      <c r="E438">
        <v>50.74</v>
      </c>
      <c r="F438">
        <v>1</v>
      </c>
      <c r="G438" t="s">
        <v>3186</v>
      </c>
      <c r="H438">
        <v>3097.3702434319298</v>
      </c>
      <c r="I438">
        <v>2251.1164911411202</v>
      </c>
      <c r="J438">
        <v>3946.81789853706</v>
      </c>
      <c r="K438">
        <v>4251.05957621582</v>
      </c>
      <c r="L438">
        <v>4721.7682008756001</v>
      </c>
      <c r="M438">
        <v>3498.8770613500201</v>
      </c>
      <c r="N438">
        <v>3097.3702434319298</v>
      </c>
      <c r="O438">
        <v>4251.05957621582</v>
      </c>
      <c r="P438">
        <v>0.27363854283865202</v>
      </c>
      <c r="Q438">
        <v>0.14837286656972301</v>
      </c>
      <c r="R438">
        <v>0.45677863214394099</v>
      </c>
      <c r="S438">
        <v>0</v>
      </c>
      <c r="T438">
        <v>0</v>
      </c>
      <c r="U438">
        <v>0.104060864199819</v>
      </c>
      <c r="V438">
        <v>0.29122754443107302</v>
      </c>
      <c r="W438">
        <v>0.104060864199819</v>
      </c>
      <c r="X438">
        <v>0.29122754443107302</v>
      </c>
      <c r="Y438" s="3">
        <f t="shared" si="7"/>
        <v>0.74531146731914821</v>
      </c>
    </row>
    <row r="439" spans="1:25" x14ac:dyDescent="0.25">
      <c r="A439" t="s">
        <v>408</v>
      </c>
      <c r="B439" t="s">
        <v>409</v>
      </c>
      <c r="C439" t="s">
        <v>410</v>
      </c>
      <c r="D439" t="s">
        <v>411</v>
      </c>
      <c r="E439">
        <v>8678.25</v>
      </c>
      <c r="F439">
        <v>68</v>
      </c>
      <c r="G439" t="s">
        <v>408</v>
      </c>
      <c r="H439">
        <v>104158137.919351</v>
      </c>
      <c r="I439">
        <v>82713822.544305906</v>
      </c>
      <c r="J439">
        <v>114340599.458875</v>
      </c>
      <c r="K439">
        <v>114613303.371897</v>
      </c>
      <c r="L439">
        <v>124664099.56328</v>
      </c>
      <c r="M439">
        <v>140525141.671498</v>
      </c>
      <c r="N439">
        <v>104158137.919351</v>
      </c>
      <c r="O439">
        <v>124664099.56328</v>
      </c>
      <c r="P439">
        <v>0.160791227946562</v>
      </c>
      <c r="Q439">
        <v>0.10319076161528</v>
      </c>
      <c r="R439">
        <v>0.25927049933138602</v>
      </c>
      <c r="S439">
        <v>1.06837606837607E-2</v>
      </c>
      <c r="T439">
        <v>1.2820512820512799E-2</v>
      </c>
      <c r="U439">
        <v>0.10512975545388201</v>
      </c>
      <c r="V439">
        <v>0.29354723954360201</v>
      </c>
      <c r="W439">
        <v>0.10512975545388201</v>
      </c>
      <c r="X439">
        <v>0.29354723954360201</v>
      </c>
      <c r="Y439" s="3">
        <f t="shared" si="7"/>
        <v>0.79307672947391328</v>
      </c>
    </row>
    <row r="440" spans="1:25" x14ac:dyDescent="0.25">
      <c r="A440" t="s">
        <v>2463</v>
      </c>
      <c r="B440" t="s">
        <v>2464</v>
      </c>
      <c r="C440" t="s">
        <v>2465</v>
      </c>
      <c r="D440" t="s">
        <v>2466</v>
      </c>
      <c r="E440">
        <v>191.56</v>
      </c>
      <c r="F440">
        <v>3</v>
      </c>
      <c r="G440" t="s">
        <v>2463</v>
      </c>
      <c r="H440">
        <v>15056.368403813</v>
      </c>
      <c r="I440">
        <v>12721.600081954801</v>
      </c>
      <c r="J440">
        <v>13244.284737067001</v>
      </c>
      <c r="K440">
        <v>18348.653988304901</v>
      </c>
      <c r="L440">
        <v>15729.6017158167</v>
      </c>
      <c r="M440">
        <v>16148.629676488001</v>
      </c>
      <c r="N440">
        <v>13244.284737067001</v>
      </c>
      <c r="O440">
        <v>16148.629676488001</v>
      </c>
      <c r="P440">
        <v>8.9606611776352194E-2</v>
      </c>
      <c r="Q440">
        <v>8.4028865221777493E-2</v>
      </c>
      <c r="R440">
        <v>0.28604181492319097</v>
      </c>
      <c r="S440">
        <v>0</v>
      </c>
      <c r="T440">
        <v>0</v>
      </c>
      <c r="U440">
        <v>0.10603565551646001</v>
      </c>
      <c r="V440">
        <v>0.29540229315861199</v>
      </c>
      <c r="W440">
        <v>0.10603565551646001</v>
      </c>
      <c r="X440">
        <v>0.29540229315861199</v>
      </c>
      <c r="Y440" s="3">
        <f t="shared" si="7"/>
        <v>0.81673894194266905</v>
      </c>
    </row>
    <row r="441" spans="1:25" x14ac:dyDescent="0.25">
      <c r="A441" t="s">
        <v>4827</v>
      </c>
      <c r="B441" t="s">
        <v>4828</v>
      </c>
      <c r="C441" t="s">
        <v>4829</v>
      </c>
      <c r="D441" t="s">
        <v>4830</v>
      </c>
      <c r="E441">
        <v>49.6</v>
      </c>
      <c r="F441">
        <v>1</v>
      </c>
      <c r="G441" t="s">
        <v>4827</v>
      </c>
      <c r="H441">
        <v>55155.753644249802</v>
      </c>
      <c r="I441">
        <v>42345.322439060998</v>
      </c>
      <c r="J441">
        <v>74135.570799660403</v>
      </c>
      <c r="K441">
        <v>38725.954520875399</v>
      </c>
      <c r="L441">
        <v>41155.272651560503</v>
      </c>
      <c r="M441">
        <v>45384.174424005003</v>
      </c>
      <c r="N441">
        <v>55155.753644249802</v>
      </c>
      <c r="O441">
        <v>41155.272651560503</v>
      </c>
      <c r="P441">
        <v>0.27956590797898101</v>
      </c>
      <c r="Q441">
        <v>8.0694239814474905E-2</v>
      </c>
      <c r="R441">
        <v>-0.42243411537964398</v>
      </c>
      <c r="S441">
        <v>0</v>
      </c>
      <c r="T441">
        <v>0</v>
      </c>
      <c r="U441">
        <v>0.10698812527475</v>
      </c>
      <c r="V441">
        <v>0.29670402995695999</v>
      </c>
      <c r="W441">
        <v>0.10698812527475</v>
      </c>
      <c r="X441">
        <v>0.29670402995695999</v>
      </c>
      <c r="Y441" s="3">
        <f t="shared" si="7"/>
        <v>1.3701839829318665</v>
      </c>
    </row>
    <row r="442" spans="1:25" x14ac:dyDescent="0.25">
      <c r="A442" t="s">
        <v>4847</v>
      </c>
      <c r="B442" t="s">
        <v>4848</v>
      </c>
      <c r="C442" t="s">
        <v>4849</v>
      </c>
      <c r="D442" t="s">
        <v>4850</v>
      </c>
      <c r="E442">
        <v>117.4</v>
      </c>
      <c r="F442">
        <v>3</v>
      </c>
      <c r="G442" t="s">
        <v>4847</v>
      </c>
      <c r="H442">
        <v>7080.2278558407397</v>
      </c>
      <c r="I442">
        <v>10567.4755334805</v>
      </c>
      <c r="J442">
        <v>18275.5386750822</v>
      </c>
      <c r="K442">
        <v>11616.880055829501</v>
      </c>
      <c r="L442">
        <v>24772.5410007383</v>
      </c>
      <c r="M442">
        <v>23569.6818367372</v>
      </c>
      <c r="N442">
        <v>10567.4755334805</v>
      </c>
      <c r="O442">
        <v>23569.6818367372</v>
      </c>
      <c r="P442">
        <v>0.47841426551780702</v>
      </c>
      <c r="Q442">
        <v>0.36390295922419902</v>
      </c>
      <c r="R442">
        <v>1.15730151186676</v>
      </c>
      <c r="S442">
        <v>0.33333333333333298</v>
      </c>
      <c r="T442">
        <v>0</v>
      </c>
      <c r="U442">
        <v>0.106801999480809</v>
      </c>
      <c r="V442">
        <v>0.29670402995695999</v>
      </c>
      <c r="W442">
        <v>0.106801999480809</v>
      </c>
      <c r="X442">
        <v>0.29670402995695999</v>
      </c>
      <c r="Y442" s="3">
        <f t="shared" si="7"/>
        <v>0.59912907850418518</v>
      </c>
    </row>
    <row r="443" spans="1:25" x14ac:dyDescent="0.25">
      <c r="A443" t="s">
        <v>3693</v>
      </c>
      <c r="B443" t="s">
        <v>3694</v>
      </c>
      <c r="C443" t="s">
        <v>3695</v>
      </c>
      <c r="D443" t="s">
        <v>3696</v>
      </c>
      <c r="E443">
        <v>90.92</v>
      </c>
      <c r="F443">
        <v>2</v>
      </c>
      <c r="G443" t="s">
        <v>3693</v>
      </c>
      <c r="H443">
        <v>18503.049072764901</v>
      </c>
      <c r="I443">
        <v>9420.1526806523107</v>
      </c>
      <c r="J443">
        <v>21155.345561976199</v>
      </c>
      <c r="K443">
        <v>19153.625046638099</v>
      </c>
      <c r="L443">
        <v>24921.100795434701</v>
      </c>
      <c r="M443">
        <v>26223.689678172901</v>
      </c>
      <c r="N443">
        <v>18503.049072764901</v>
      </c>
      <c r="O443">
        <v>24921.100795434701</v>
      </c>
      <c r="P443">
        <v>0.37618751764080399</v>
      </c>
      <c r="Q443">
        <v>0.16057295464750901</v>
      </c>
      <c r="R443">
        <v>0.42960476680690002</v>
      </c>
      <c r="S443">
        <v>0</v>
      </c>
      <c r="T443">
        <v>0</v>
      </c>
      <c r="U443">
        <v>0.10752751102810799</v>
      </c>
      <c r="V443">
        <v>0.29752521716600999</v>
      </c>
      <c r="W443">
        <v>0.10752751102810799</v>
      </c>
      <c r="X443">
        <v>0.29752521716600999</v>
      </c>
      <c r="Y443" s="3">
        <f t="shared" si="7"/>
        <v>0.69814585367516513</v>
      </c>
    </row>
    <row r="444" spans="1:25" x14ac:dyDescent="0.25">
      <c r="A444" t="s">
        <v>624</v>
      </c>
      <c r="B444" t="s">
        <v>625</v>
      </c>
      <c r="C444" t="s">
        <v>626</v>
      </c>
      <c r="D444" t="s">
        <v>627</v>
      </c>
      <c r="E444">
        <v>212.14</v>
      </c>
      <c r="F444">
        <v>5</v>
      </c>
      <c r="G444" t="s">
        <v>624</v>
      </c>
      <c r="H444">
        <v>33812.576727043503</v>
      </c>
      <c r="I444">
        <v>37514.143178245198</v>
      </c>
      <c r="J444">
        <v>39525.703478860101</v>
      </c>
      <c r="K444">
        <v>31630.850160017901</v>
      </c>
      <c r="L444">
        <v>29776.347654220001</v>
      </c>
      <c r="M444">
        <v>30173.134211055902</v>
      </c>
      <c r="N444">
        <v>37514.143178245198</v>
      </c>
      <c r="O444">
        <v>30173.134211055902</v>
      </c>
      <c r="P444">
        <v>7.84265439429188E-2</v>
      </c>
      <c r="Q444">
        <v>3.1988984292001602E-2</v>
      </c>
      <c r="R444">
        <v>-0.31417004440704899</v>
      </c>
      <c r="S444">
        <v>6.6666666666666693E-2</v>
      </c>
      <c r="T444">
        <v>0</v>
      </c>
      <c r="U444">
        <v>0.109208991901988</v>
      </c>
      <c r="V444">
        <v>0.30149570450593899</v>
      </c>
      <c r="W444">
        <v>0.109208991901988</v>
      </c>
      <c r="X444">
        <v>0.30149570450593899</v>
      </c>
      <c r="Y444" s="3">
        <f t="shared" si="7"/>
        <v>1.2104391951050384</v>
      </c>
    </row>
    <row r="445" spans="1:25" x14ac:dyDescent="0.25">
      <c r="A445" t="s">
        <v>4439</v>
      </c>
      <c r="B445" t="s">
        <v>4440</v>
      </c>
      <c r="C445" t="s">
        <v>4441</v>
      </c>
      <c r="D445" t="s">
        <v>4442</v>
      </c>
      <c r="E445">
        <v>97.24</v>
      </c>
      <c r="F445">
        <v>2</v>
      </c>
      <c r="G445" t="s">
        <v>4439</v>
      </c>
      <c r="H445">
        <v>29907.604968001699</v>
      </c>
      <c r="I445">
        <v>21695.022523669701</v>
      </c>
      <c r="J445">
        <v>32709.359609038998</v>
      </c>
      <c r="K445">
        <v>16884.917342600402</v>
      </c>
      <c r="L445">
        <v>18577.183959813599</v>
      </c>
      <c r="M445">
        <v>26744.899761694302</v>
      </c>
      <c r="N445">
        <v>29907.604968001699</v>
      </c>
      <c r="O445">
        <v>18577.183959813599</v>
      </c>
      <c r="P445">
        <v>0.20368604325696299</v>
      </c>
      <c r="Q445">
        <v>0.25427130910995599</v>
      </c>
      <c r="R445">
        <v>-0.68698055658155399</v>
      </c>
      <c r="S445">
        <v>0</v>
      </c>
      <c r="T445">
        <v>0</v>
      </c>
      <c r="U445">
        <v>0.109695648604562</v>
      </c>
      <c r="V445">
        <v>0.30215715820580902</v>
      </c>
      <c r="W445">
        <v>0.109695648604562</v>
      </c>
      <c r="X445">
        <v>0.30215715820580902</v>
      </c>
      <c r="Y445" s="3">
        <f t="shared" si="7"/>
        <v>1.3553456308530529</v>
      </c>
    </row>
    <row r="446" spans="1:25" x14ac:dyDescent="0.25">
      <c r="A446" t="s">
        <v>4667</v>
      </c>
      <c r="B446" t="s">
        <v>4668</v>
      </c>
      <c r="C446" t="s">
        <v>4669</v>
      </c>
      <c r="D446" t="s">
        <v>4670</v>
      </c>
      <c r="E446">
        <v>92.74</v>
      </c>
      <c r="F446">
        <v>3</v>
      </c>
      <c r="G446" t="s">
        <v>4667</v>
      </c>
      <c r="H446">
        <v>84915.133087612194</v>
      </c>
      <c r="I446">
        <v>71697.404634798004</v>
      </c>
      <c r="J446">
        <v>49618.287132584002</v>
      </c>
      <c r="K446">
        <v>51693.594710026497</v>
      </c>
      <c r="L446">
        <v>52369.430410242101</v>
      </c>
      <c r="M446">
        <v>48261.164271633599</v>
      </c>
      <c r="N446">
        <v>71697.404634798004</v>
      </c>
      <c r="O446">
        <v>51693.594710026497</v>
      </c>
      <c r="P446">
        <v>0.25941101812478501</v>
      </c>
      <c r="Q446">
        <v>4.3385436982896299E-2</v>
      </c>
      <c r="R446">
        <v>-0.47193536689884802</v>
      </c>
      <c r="S446">
        <v>0</v>
      </c>
      <c r="T446">
        <v>0</v>
      </c>
      <c r="U446">
        <v>0.110581990668199</v>
      </c>
      <c r="V446">
        <v>0.30391410019597098</v>
      </c>
      <c r="W446">
        <v>0.110581990668199</v>
      </c>
      <c r="X446">
        <v>0.30391410019597098</v>
      </c>
      <c r="Y446" s="3">
        <f t="shared" si="7"/>
        <v>1.3538941233056563</v>
      </c>
    </row>
    <row r="447" spans="1:25" x14ac:dyDescent="0.25">
      <c r="A447" t="s">
        <v>1859</v>
      </c>
      <c r="B447" t="s">
        <v>1860</v>
      </c>
      <c r="C447" t="s">
        <v>1861</v>
      </c>
      <c r="D447" t="s">
        <v>1862</v>
      </c>
      <c r="E447">
        <v>56.54</v>
      </c>
      <c r="F447">
        <v>2</v>
      </c>
      <c r="G447" t="s">
        <v>1859</v>
      </c>
      <c r="H447">
        <v>32995.707532171</v>
      </c>
      <c r="I447">
        <v>33758.441958132702</v>
      </c>
      <c r="J447">
        <v>45505.314957764997</v>
      </c>
      <c r="K447">
        <v>47432.5649506915</v>
      </c>
      <c r="L447">
        <v>42659.055931404902</v>
      </c>
      <c r="M447">
        <v>50634.796781697201</v>
      </c>
      <c r="N447">
        <v>33758.441958132702</v>
      </c>
      <c r="O447">
        <v>47432.5649506915</v>
      </c>
      <c r="P447">
        <v>0.18740389706933</v>
      </c>
      <c r="Q447">
        <v>8.5561410254049799E-2</v>
      </c>
      <c r="R447">
        <v>0.490629563948906</v>
      </c>
      <c r="S447">
        <v>0</v>
      </c>
      <c r="T447">
        <v>0</v>
      </c>
      <c r="U447">
        <v>0.110840623368929</v>
      </c>
      <c r="V447">
        <v>0.30394188874484401</v>
      </c>
      <c r="W447">
        <v>0.110840623368929</v>
      </c>
      <c r="X447">
        <v>0.30394188874484401</v>
      </c>
      <c r="Y447" s="3">
        <f t="shared" si="7"/>
        <v>0.79771421963049838</v>
      </c>
    </row>
    <row r="448" spans="1:25" x14ac:dyDescent="0.25">
      <c r="A448" t="s">
        <v>3657</v>
      </c>
      <c r="B448" t="s">
        <v>3658</v>
      </c>
      <c r="C448" t="s">
        <v>3659</v>
      </c>
      <c r="D448" t="s">
        <v>3660</v>
      </c>
      <c r="E448">
        <v>332.18</v>
      </c>
      <c r="F448">
        <v>7</v>
      </c>
      <c r="G448" t="s">
        <v>3657</v>
      </c>
      <c r="H448">
        <v>40854.824573273298</v>
      </c>
      <c r="I448">
        <v>40760.232577788498</v>
      </c>
      <c r="J448">
        <v>58380.540141702499</v>
      </c>
      <c r="K448">
        <v>57345.487773072797</v>
      </c>
      <c r="L448">
        <v>62016.491638239102</v>
      </c>
      <c r="M448">
        <v>56206.517743864199</v>
      </c>
      <c r="N448">
        <v>40854.824573273298</v>
      </c>
      <c r="O448">
        <v>57345.487773072797</v>
      </c>
      <c r="P448">
        <v>0.217418834426617</v>
      </c>
      <c r="Q448">
        <v>5.2607264158844799E-2</v>
      </c>
      <c r="R448">
        <v>0.489173515074112</v>
      </c>
      <c r="S448">
        <v>0</v>
      </c>
      <c r="T448">
        <v>0</v>
      </c>
      <c r="U448">
        <v>0.112950723402889</v>
      </c>
      <c r="V448">
        <v>0.30879326556915698</v>
      </c>
      <c r="W448">
        <v>0.112950723402889</v>
      </c>
      <c r="X448">
        <v>0.30879326556915698</v>
      </c>
      <c r="Y448" s="3">
        <f t="shared" si="7"/>
        <v>0.79738449415004842</v>
      </c>
    </row>
    <row r="449" spans="1:25" x14ac:dyDescent="0.25">
      <c r="A449" t="s">
        <v>3785</v>
      </c>
      <c r="B449" t="s">
        <v>3786</v>
      </c>
      <c r="C449" t="s">
        <v>3787</v>
      </c>
      <c r="D449" t="s">
        <v>3788</v>
      </c>
      <c r="E449">
        <v>290.17</v>
      </c>
      <c r="F449">
        <v>4</v>
      </c>
      <c r="G449" t="s">
        <v>3785</v>
      </c>
      <c r="H449">
        <v>139459.10421634099</v>
      </c>
      <c r="I449">
        <v>114125.324170219</v>
      </c>
      <c r="J449">
        <v>185788.77235693499</v>
      </c>
      <c r="K449">
        <v>164749.43119742599</v>
      </c>
      <c r="L449">
        <v>205675.86244274201</v>
      </c>
      <c r="M449">
        <v>198232.85457023501</v>
      </c>
      <c r="N449">
        <v>139459.10421634099</v>
      </c>
      <c r="O449">
        <v>198232.85457023501</v>
      </c>
      <c r="P449">
        <v>0.248131122307372</v>
      </c>
      <c r="Q449">
        <v>0.115009011854371</v>
      </c>
      <c r="R449">
        <v>0.50735397071933597</v>
      </c>
      <c r="S449">
        <v>0</v>
      </c>
      <c r="T449">
        <v>5.5555555555555601E-2</v>
      </c>
      <c r="U449">
        <v>0.11311478575223401</v>
      </c>
      <c r="V449">
        <v>0.30879326556915698</v>
      </c>
      <c r="W449">
        <v>0.11311478575223401</v>
      </c>
      <c r="X449">
        <v>0.30879326556915698</v>
      </c>
      <c r="Y449" s="3">
        <f t="shared" si="7"/>
        <v>0.77264909001343862</v>
      </c>
    </row>
    <row r="450" spans="1:25" x14ac:dyDescent="0.25">
      <c r="A450" t="s">
        <v>2799</v>
      </c>
      <c r="B450" t="s">
        <v>2800</v>
      </c>
      <c r="C450" t="s">
        <v>2801</v>
      </c>
      <c r="D450" t="s">
        <v>2802</v>
      </c>
      <c r="E450">
        <v>100.07</v>
      </c>
      <c r="F450">
        <v>2</v>
      </c>
      <c r="G450" t="s">
        <v>2799</v>
      </c>
      <c r="H450">
        <v>1862.7165998539299</v>
      </c>
      <c r="I450">
        <v>2436.0735028300101</v>
      </c>
      <c r="J450">
        <v>2371.2399298689802</v>
      </c>
      <c r="K450">
        <v>3093.0296284634201</v>
      </c>
      <c r="L450">
        <v>6176.6794664591898</v>
      </c>
      <c r="M450">
        <v>2208.3472781771302</v>
      </c>
      <c r="N450">
        <v>2371.2399298689802</v>
      </c>
      <c r="O450">
        <v>3093.0296284634201</v>
      </c>
      <c r="P450">
        <v>0.1412241546205</v>
      </c>
      <c r="Q450">
        <v>0.54449169222135596</v>
      </c>
      <c r="R450">
        <v>0.38337900638098799</v>
      </c>
      <c r="S450">
        <v>0</v>
      </c>
      <c r="T450">
        <v>0</v>
      </c>
      <c r="U450">
        <v>0.11341548577397099</v>
      </c>
      <c r="V450">
        <v>0.30892458597230799</v>
      </c>
      <c r="W450">
        <v>0.11341548577397099</v>
      </c>
      <c r="X450">
        <v>0.30892458597230799</v>
      </c>
      <c r="Y450" s="3">
        <f t="shared" si="7"/>
        <v>0.58111145439091672</v>
      </c>
    </row>
    <row r="451" spans="1:25" x14ac:dyDescent="0.25">
      <c r="A451" t="s">
        <v>428</v>
      </c>
      <c r="B451" t="s">
        <v>429</v>
      </c>
      <c r="C451" t="s">
        <v>430</v>
      </c>
      <c r="D451" t="s">
        <v>431</v>
      </c>
      <c r="E451">
        <v>97.15</v>
      </c>
      <c r="F451">
        <v>2</v>
      </c>
      <c r="G451" t="s">
        <v>428</v>
      </c>
      <c r="H451">
        <v>282016.82307785802</v>
      </c>
      <c r="I451">
        <v>150075.34681434499</v>
      </c>
      <c r="J451">
        <v>212989.00367895199</v>
      </c>
      <c r="K451">
        <v>243062.406645846</v>
      </c>
      <c r="L451">
        <v>314630.67893361399</v>
      </c>
      <c r="M451">
        <v>306261.29626114102</v>
      </c>
      <c r="N451">
        <v>212989.00367895199</v>
      </c>
      <c r="O451">
        <v>306261.29626114102</v>
      </c>
      <c r="P451">
        <v>0.306911815667892</v>
      </c>
      <c r="Q451">
        <v>0.13586947921231801</v>
      </c>
      <c r="R451">
        <v>0.52398410995423095</v>
      </c>
      <c r="S451">
        <v>0</v>
      </c>
      <c r="T451">
        <v>0</v>
      </c>
      <c r="U451">
        <v>0.114486479174934</v>
      </c>
      <c r="V451">
        <v>0.30971126065195898</v>
      </c>
      <c r="W451">
        <v>0.114486479174934</v>
      </c>
      <c r="X451">
        <v>0.30971126065195898</v>
      </c>
      <c r="Y451" s="3">
        <f t="shared" si="7"/>
        <v>0.74666115147983803</v>
      </c>
    </row>
    <row r="452" spans="1:25" x14ac:dyDescent="0.25">
      <c r="A452" t="s">
        <v>820</v>
      </c>
      <c r="B452" t="s">
        <v>821</v>
      </c>
      <c r="C452" t="s">
        <v>822</v>
      </c>
      <c r="D452" t="s">
        <v>823</v>
      </c>
      <c r="E452">
        <v>102.04</v>
      </c>
      <c r="F452">
        <v>3</v>
      </c>
      <c r="G452" t="s">
        <v>820</v>
      </c>
      <c r="H452">
        <v>20251.1669915169</v>
      </c>
      <c r="I452">
        <v>57558.295342295503</v>
      </c>
      <c r="J452">
        <v>34366.8516081993</v>
      </c>
      <c r="K452">
        <v>94002.156964211797</v>
      </c>
      <c r="L452">
        <v>41185.536832842699</v>
      </c>
      <c r="M452">
        <v>53118.9983257844</v>
      </c>
      <c r="N452">
        <v>34366.8516081993</v>
      </c>
      <c r="O452">
        <v>53118.9983257844</v>
      </c>
      <c r="P452">
        <v>0.50376022494462502</v>
      </c>
      <c r="Q452">
        <v>0.44128677028691798</v>
      </c>
      <c r="R452">
        <v>0.62821025118732099</v>
      </c>
      <c r="S452">
        <v>0</v>
      </c>
      <c r="T452">
        <v>0</v>
      </c>
      <c r="U452">
        <v>0.114581650012662</v>
      </c>
      <c r="V452">
        <v>0.30971126065195898</v>
      </c>
      <c r="W452">
        <v>0.114581650012662</v>
      </c>
      <c r="X452">
        <v>0.30971126065195898</v>
      </c>
      <c r="Y452" s="3">
        <f t="shared" si="7"/>
        <v>0.59571071360987671</v>
      </c>
    </row>
    <row r="453" spans="1:25" x14ac:dyDescent="0.25">
      <c r="A453" t="s">
        <v>2475</v>
      </c>
      <c r="B453" t="s">
        <v>2476</v>
      </c>
      <c r="C453" t="s">
        <v>2477</v>
      </c>
      <c r="D453" t="s">
        <v>2478</v>
      </c>
      <c r="E453">
        <v>80.14</v>
      </c>
      <c r="F453">
        <v>2</v>
      </c>
      <c r="G453" t="s">
        <v>2475</v>
      </c>
      <c r="H453">
        <v>1532.7067378470799</v>
      </c>
      <c r="I453">
        <v>11770.370628795001</v>
      </c>
      <c r="J453">
        <v>19646.623701781798</v>
      </c>
      <c r="K453">
        <v>18492.4208547089</v>
      </c>
      <c r="L453">
        <v>20837.031641741702</v>
      </c>
      <c r="M453">
        <v>21895.524137840301</v>
      </c>
      <c r="N453">
        <v>11770.370628795001</v>
      </c>
      <c r="O453">
        <v>20837.031641741702</v>
      </c>
      <c r="P453">
        <v>0.826949164337618</v>
      </c>
      <c r="Q453">
        <v>8.5337005626932402E-2</v>
      </c>
      <c r="R453">
        <v>0.823990022736661</v>
      </c>
      <c r="S453">
        <v>0</v>
      </c>
      <c r="T453">
        <v>0</v>
      </c>
      <c r="U453">
        <v>0.113999938749495</v>
      </c>
      <c r="V453">
        <v>0.30971126065195898</v>
      </c>
      <c r="W453">
        <v>0.113999938749495</v>
      </c>
      <c r="X453">
        <v>0.30971126065195898</v>
      </c>
      <c r="Y453" s="3">
        <f t="shared" si="7"/>
        <v>0.53817417138824031</v>
      </c>
    </row>
    <row r="454" spans="1:25" x14ac:dyDescent="0.25">
      <c r="A454" t="s">
        <v>2535</v>
      </c>
      <c r="B454" t="s">
        <v>2536</v>
      </c>
      <c r="C454" t="s">
        <v>2537</v>
      </c>
      <c r="D454" t="s">
        <v>2538</v>
      </c>
      <c r="E454">
        <v>275.14</v>
      </c>
      <c r="F454">
        <v>5</v>
      </c>
      <c r="G454" t="s">
        <v>2535</v>
      </c>
      <c r="H454">
        <v>161890.62794996801</v>
      </c>
      <c r="I454">
        <v>140628.947221157</v>
      </c>
      <c r="J454">
        <v>160447.24062186101</v>
      </c>
      <c r="K454">
        <v>116526.355785429</v>
      </c>
      <c r="L454">
        <v>143395.46637852801</v>
      </c>
      <c r="M454">
        <v>118443.482317812</v>
      </c>
      <c r="N454">
        <v>160447.24062186101</v>
      </c>
      <c r="O454">
        <v>118443.482317812</v>
      </c>
      <c r="P454">
        <v>7.69863404341877E-2</v>
      </c>
      <c r="Q454">
        <v>0.11885451139534001</v>
      </c>
      <c r="R454">
        <v>-0.43790016585199998</v>
      </c>
      <c r="S454">
        <v>0.11111111111111099</v>
      </c>
      <c r="T454">
        <v>0.16666666666666699</v>
      </c>
      <c r="U454">
        <v>0.114717253536662</v>
      </c>
      <c r="V454">
        <v>0.30971126065195898</v>
      </c>
      <c r="W454">
        <v>0.114717253536662</v>
      </c>
      <c r="X454">
        <v>0.30971126065195898</v>
      </c>
      <c r="Y454" s="3">
        <f t="shared" si="7"/>
        <v>1.2235974343025244</v>
      </c>
    </row>
    <row r="455" spans="1:25" x14ac:dyDescent="0.25">
      <c r="A455" t="s">
        <v>2399</v>
      </c>
      <c r="B455" t="s">
        <v>2400</v>
      </c>
      <c r="C455" t="s">
        <v>2401</v>
      </c>
      <c r="D455" t="s">
        <v>2402</v>
      </c>
      <c r="E455">
        <v>334.26</v>
      </c>
      <c r="F455">
        <v>7</v>
      </c>
      <c r="G455" t="s">
        <v>2399</v>
      </c>
      <c r="H455">
        <v>211097.03361643801</v>
      </c>
      <c r="I455">
        <v>138837.160921398</v>
      </c>
      <c r="J455">
        <v>234572.12135614699</v>
      </c>
      <c r="K455">
        <v>237898.324878538</v>
      </c>
      <c r="L455">
        <v>263075.29958903301</v>
      </c>
      <c r="M455">
        <v>252409.966544241</v>
      </c>
      <c r="N455">
        <v>211097.03361643801</v>
      </c>
      <c r="O455">
        <v>252409.966544241</v>
      </c>
      <c r="P455">
        <v>0.25609378432917301</v>
      </c>
      <c r="Q455">
        <v>5.0322410660686601E-2</v>
      </c>
      <c r="R455">
        <v>0.25786257129181001</v>
      </c>
      <c r="S455">
        <v>0</v>
      </c>
      <c r="T455">
        <v>0</v>
      </c>
      <c r="U455">
        <v>0.115298728222564</v>
      </c>
      <c r="V455">
        <v>0.310595472722898</v>
      </c>
      <c r="W455">
        <v>0.115298728222564</v>
      </c>
      <c r="X455">
        <v>0.310595472722898</v>
      </c>
      <c r="Y455" s="3">
        <f t="shared" si="7"/>
        <v>0.77584158039462636</v>
      </c>
    </row>
    <row r="456" spans="1:25" x14ac:dyDescent="0.25">
      <c r="A456" t="s">
        <v>3557</v>
      </c>
      <c r="B456" t="s">
        <v>3558</v>
      </c>
      <c r="C456" t="s">
        <v>3559</v>
      </c>
      <c r="D456" t="s">
        <v>3560</v>
      </c>
      <c r="E456">
        <v>88.67</v>
      </c>
      <c r="F456">
        <v>1</v>
      </c>
      <c r="G456" t="s">
        <v>3557</v>
      </c>
      <c r="H456">
        <v>5523.7881748042901</v>
      </c>
      <c r="I456">
        <v>305.22091369384799</v>
      </c>
      <c r="J456">
        <v>7649.1823696498004</v>
      </c>
      <c r="K456">
        <v>6426.5154746346398</v>
      </c>
      <c r="L456">
        <v>11981.9872454948</v>
      </c>
      <c r="M456">
        <v>10895.4747560045</v>
      </c>
      <c r="N456">
        <v>5523.7881748042901</v>
      </c>
      <c r="O456">
        <v>10895.4747560045</v>
      </c>
      <c r="P456">
        <v>0.84113398158253605</v>
      </c>
      <c r="Q456">
        <v>0.30142891926528398</v>
      </c>
      <c r="R456">
        <v>0.97999915979552599</v>
      </c>
      <c r="S456">
        <v>0.33333333333333298</v>
      </c>
      <c r="T456">
        <v>0</v>
      </c>
      <c r="U456">
        <v>0.11621340402569801</v>
      </c>
      <c r="V456">
        <v>0.312371413458086</v>
      </c>
      <c r="W456">
        <v>0.11621340402569801</v>
      </c>
      <c r="X456">
        <v>0.312371413458086</v>
      </c>
      <c r="Y456" s="3">
        <f t="shared" si="7"/>
        <v>0.45994409697881433</v>
      </c>
    </row>
    <row r="457" spans="1:25" x14ac:dyDescent="0.25">
      <c r="A457" t="s">
        <v>728</v>
      </c>
      <c r="B457" t="s">
        <v>729</v>
      </c>
      <c r="C457" t="s">
        <v>730</v>
      </c>
      <c r="D457" t="s">
        <v>731</v>
      </c>
      <c r="E457">
        <v>690.28</v>
      </c>
      <c r="F457">
        <v>10</v>
      </c>
      <c r="G457" t="s">
        <v>728</v>
      </c>
      <c r="H457">
        <v>242119.738716628</v>
      </c>
      <c r="I457">
        <v>187061.894387326</v>
      </c>
      <c r="J457">
        <v>269125.76971717301</v>
      </c>
      <c r="K457">
        <v>276889.41311036801</v>
      </c>
      <c r="L457">
        <v>286205.028469168</v>
      </c>
      <c r="M457">
        <v>303616.03316176101</v>
      </c>
      <c r="N457">
        <v>242119.738716628</v>
      </c>
      <c r="O457">
        <v>286205.028469168</v>
      </c>
      <c r="P457">
        <v>0.179677524178225</v>
      </c>
      <c r="Q457">
        <v>4.6957236893360198E-2</v>
      </c>
      <c r="R457">
        <v>0.24132832038887</v>
      </c>
      <c r="S457">
        <v>2.7777777777777801E-2</v>
      </c>
      <c r="T457">
        <v>0.11111111111111099</v>
      </c>
      <c r="U457">
        <v>0.117053231150774</v>
      </c>
      <c r="V457">
        <v>0.31325186367045099</v>
      </c>
      <c r="W457">
        <v>0.117053231150774</v>
      </c>
      <c r="X457">
        <v>0.31325186367045099</v>
      </c>
      <c r="Y457" s="3">
        <f t="shared" si="7"/>
        <v>0.80569858467392319</v>
      </c>
    </row>
    <row r="458" spans="1:25" x14ac:dyDescent="0.25">
      <c r="A458" t="s">
        <v>3478</v>
      </c>
      <c r="B458" t="s">
        <v>3479</v>
      </c>
      <c r="C458" t="s">
        <v>3480</v>
      </c>
      <c r="D458" t="s">
        <v>3481</v>
      </c>
      <c r="E458">
        <v>108.48</v>
      </c>
      <c r="F458">
        <v>4</v>
      </c>
      <c r="G458" t="s">
        <v>3478</v>
      </c>
      <c r="H458">
        <v>30404.192643460399</v>
      </c>
      <c r="I458">
        <v>26920.1381359271</v>
      </c>
      <c r="J458">
        <v>44021.921533988199</v>
      </c>
      <c r="K458">
        <v>41670.612713805502</v>
      </c>
      <c r="L458">
        <v>45656.899124208503</v>
      </c>
      <c r="M458">
        <v>41770.278757439199</v>
      </c>
      <c r="N458">
        <v>30404.192643460399</v>
      </c>
      <c r="O458">
        <v>41770.278757439199</v>
      </c>
      <c r="P458">
        <v>0.26752174888416602</v>
      </c>
      <c r="Q458">
        <v>5.2826435299937101E-2</v>
      </c>
      <c r="R458">
        <v>0.45820649093924398</v>
      </c>
      <c r="S458">
        <v>0</v>
      </c>
      <c r="T458">
        <v>0</v>
      </c>
      <c r="U458">
        <v>0.11704114121730699</v>
      </c>
      <c r="V458">
        <v>0.31325186367045099</v>
      </c>
      <c r="W458">
        <v>0.11704114121730699</v>
      </c>
      <c r="X458">
        <v>0.31325186367045099</v>
      </c>
      <c r="Y458" s="3">
        <f t="shared" si="7"/>
        <v>0.78503475424268876</v>
      </c>
    </row>
    <row r="459" spans="1:25" x14ac:dyDescent="0.25">
      <c r="A459" t="s">
        <v>404</v>
      </c>
      <c r="B459" t="s">
        <v>405</v>
      </c>
      <c r="C459" t="s">
        <v>406</v>
      </c>
      <c r="D459" t="s">
        <v>407</v>
      </c>
      <c r="E459">
        <v>48.69</v>
      </c>
      <c r="F459">
        <v>1</v>
      </c>
      <c r="G459" t="s">
        <v>404</v>
      </c>
      <c r="H459">
        <v>2503.34609164931</v>
      </c>
      <c r="I459">
        <v>2120.25664763959</v>
      </c>
      <c r="J459">
        <v>3983.0907268638898</v>
      </c>
      <c r="K459">
        <v>3045.8779694263599</v>
      </c>
      <c r="L459">
        <v>4528.8614908179397</v>
      </c>
      <c r="M459">
        <v>4312.3671781539897</v>
      </c>
      <c r="N459">
        <v>2503.34609164931</v>
      </c>
      <c r="O459">
        <v>4312.3671781539897</v>
      </c>
      <c r="P459">
        <v>0.34290078005476299</v>
      </c>
      <c r="Q459">
        <v>0.202164896571181</v>
      </c>
      <c r="R459">
        <v>0.78462226240208499</v>
      </c>
      <c r="S459">
        <v>0</v>
      </c>
      <c r="T459">
        <v>0</v>
      </c>
      <c r="U459">
        <v>0.117365244791015</v>
      </c>
      <c r="V459">
        <v>0.31340107943103002</v>
      </c>
      <c r="W459">
        <v>0.117365244791015</v>
      </c>
      <c r="X459">
        <v>0.31340107943103002</v>
      </c>
      <c r="Y459" s="3">
        <f t="shared" si="7"/>
        <v>0.72403602726596605</v>
      </c>
    </row>
    <row r="460" spans="1:25" x14ac:dyDescent="0.25">
      <c r="A460" t="s">
        <v>197</v>
      </c>
      <c r="B460" t="s">
        <v>198</v>
      </c>
      <c r="C460" t="s">
        <v>199</v>
      </c>
      <c r="D460" t="s">
        <v>200</v>
      </c>
      <c r="E460">
        <v>157.13999999999999</v>
      </c>
      <c r="F460">
        <v>3</v>
      </c>
      <c r="G460" t="s">
        <v>197</v>
      </c>
      <c r="H460">
        <v>25870.845561519502</v>
      </c>
      <c r="I460">
        <v>25443.012452754701</v>
      </c>
      <c r="J460">
        <v>42375.207038300599</v>
      </c>
      <c r="K460">
        <v>37754.879108401401</v>
      </c>
      <c r="L460">
        <v>42047.789566877997</v>
      </c>
      <c r="M460">
        <v>41021.710133082801</v>
      </c>
      <c r="N460">
        <v>25870.845561519502</v>
      </c>
      <c r="O460">
        <v>41021.710133082801</v>
      </c>
      <c r="P460">
        <v>0.30915045825203602</v>
      </c>
      <c r="Q460">
        <v>5.5662700669851503E-2</v>
      </c>
      <c r="R460">
        <v>0.66506042907556095</v>
      </c>
      <c r="S460">
        <v>0</v>
      </c>
      <c r="T460">
        <v>0</v>
      </c>
      <c r="U460">
        <v>0.118231214371831</v>
      </c>
      <c r="V460">
        <v>0.31434081560162802</v>
      </c>
      <c r="W460">
        <v>0.118231214371831</v>
      </c>
      <c r="X460">
        <v>0.31434081560162802</v>
      </c>
      <c r="Y460" s="3">
        <f t="shared" si="7"/>
        <v>0.77541524298811981</v>
      </c>
    </row>
    <row r="461" spans="1:25" x14ac:dyDescent="0.25">
      <c r="A461" t="s">
        <v>1847</v>
      </c>
      <c r="B461" t="s">
        <v>1848</v>
      </c>
      <c r="C461" t="s">
        <v>1849</v>
      </c>
      <c r="D461" t="s">
        <v>1850</v>
      </c>
      <c r="E461">
        <v>959.64</v>
      </c>
      <c r="F461">
        <v>13</v>
      </c>
      <c r="G461" t="s">
        <v>1847</v>
      </c>
      <c r="H461">
        <v>1580771.25372202</v>
      </c>
      <c r="I461">
        <v>1310559.56125994</v>
      </c>
      <c r="J461">
        <v>2433930.92096275</v>
      </c>
      <c r="K461">
        <v>2068190.4647055401</v>
      </c>
      <c r="L461">
        <v>2405234.6428226102</v>
      </c>
      <c r="M461">
        <v>2549048.3945399299</v>
      </c>
      <c r="N461">
        <v>1580771.25372202</v>
      </c>
      <c r="O461">
        <v>2405234.6428226102</v>
      </c>
      <c r="P461">
        <v>0.330323477726362</v>
      </c>
      <c r="Q461">
        <v>0.10543929455479099</v>
      </c>
      <c r="R461">
        <v>0.60554902616213402</v>
      </c>
      <c r="S461">
        <v>3.5087719298245598E-2</v>
      </c>
      <c r="T461">
        <v>7.0175438596491196E-2</v>
      </c>
      <c r="U461">
        <v>0.11819316238010801</v>
      </c>
      <c r="V461">
        <v>0.31434081560162802</v>
      </c>
      <c r="W461">
        <v>0.11819316238010801</v>
      </c>
      <c r="X461">
        <v>0.31434081560162802</v>
      </c>
      <c r="Y461" s="3">
        <f t="shared" si="7"/>
        <v>0.75831709929221514</v>
      </c>
    </row>
    <row r="462" spans="1:25" x14ac:dyDescent="0.25">
      <c r="A462" t="s">
        <v>1311</v>
      </c>
      <c r="B462" t="s">
        <v>1312</v>
      </c>
      <c r="C462" t="s">
        <v>1313</v>
      </c>
      <c r="D462" t="s">
        <v>1314</v>
      </c>
      <c r="E462">
        <v>82.57</v>
      </c>
      <c r="F462">
        <v>2</v>
      </c>
      <c r="G462" t="s">
        <v>1311</v>
      </c>
      <c r="H462">
        <v>203913.54576665</v>
      </c>
      <c r="I462">
        <v>165796.55341629</v>
      </c>
      <c r="J462">
        <v>93225.815228926804</v>
      </c>
      <c r="K462">
        <v>101419.621226494</v>
      </c>
      <c r="L462">
        <v>110839.4297232</v>
      </c>
      <c r="M462">
        <v>96257.243959364103</v>
      </c>
      <c r="N462">
        <v>165796.55341629</v>
      </c>
      <c r="O462">
        <v>101419.621226494</v>
      </c>
      <c r="P462">
        <v>0.36439469978039901</v>
      </c>
      <c r="Q462">
        <v>7.1898481594704799E-2</v>
      </c>
      <c r="R462">
        <v>-0.70907722488708602</v>
      </c>
      <c r="S462">
        <v>0</v>
      </c>
      <c r="T462">
        <v>0</v>
      </c>
      <c r="U462">
        <v>0.11882446585756</v>
      </c>
      <c r="V462">
        <v>0.31523280204727799</v>
      </c>
      <c r="W462">
        <v>0.11882446585756</v>
      </c>
      <c r="X462">
        <v>0.31523280204727799</v>
      </c>
      <c r="Y462" s="3">
        <f t="shared" si="7"/>
        <v>1.5005233825601567</v>
      </c>
    </row>
    <row r="463" spans="1:25" x14ac:dyDescent="0.25">
      <c r="A463" t="s">
        <v>3354</v>
      </c>
      <c r="B463" t="s">
        <v>3355</v>
      </c>
      <c r="C463" t="s">
        <v>3356</v>
      </c>
      <c r="D463" t="s">
        <v>3357</v>
      </c>
      <c r="E463">
        <v>157.99</v>
      </c>
      <c r="F463">
        <v>2</v>
      </c>
      <c r="G463" t="s">
        <v>3354</v>
      </c>
      <c r="H463">
        <v>202033.03591433901</v>
      </c>
      <c r="I463">
        <v>202560.883295031</v>
      </c>
      <c r="J463">
        <v>225855.74926791</v>
      </c>
      <c r="K463">
        <v>242547.429174713</v>
      </c>
      <c r="L463">
        <v>282906.05800211901</v>
      </c>
      <c r="M463">
        <v>239071.76906190801</v>
      </c>
      <c r="N463">
        <v>202560.883295031</v>
      </c>
      <c r="O463">
        <v>242547.429174713</v>
      </c>
      <c r="P463">
        <v>6.4735860211451599E-2</v>
      </c>
      <c r="Q463">
        <v>9.5614051544626405E-2</v>
      </c>
      <c r="R463">
        <v>0.25991128713601003</v>
      </c>
      <c r="S463">
        <v>0</v>
      </c>
      <c r="T463">
        <v>0</v>
      </c>
      <c r="U463">
        <v>0.11951397499635399</v>
      </c>
      <c r="V463">
        <v>0.31637573900549998</v>
      </c>
      <c r="W463">
        <v>0.11951397499635399</v>
      </c>
      <c r="X463">
        <v>0.31637573900549998</v>
      </c>
      <c r="Y463" s="3">
        <f t="shared" si="7"/>
        <v>0.82462896200306568</v>
      </c>
    </row>
    <row r="464" spans="1:25" x14ac:dyDescent="0.25">
      <c r="A464" t="s">
        <v>780</v>
      </c>
      <c r="B464" t="s">
        <v>781</v>
      </c>
      <c r="C464" t="s">
        <v>782</v>
      </c>
      <c r="D464" t="s">
        <v>783</v>
      </c>
      <c r="E464">
        <v>363.2</v>
      </c>
      <c r="F464">
        <v>5</v>
      </c>
      <c r="G464" t="s">
        <v>780</v>
      </c>
      <c r="H464">
        <v>2971278.6086944798</v>
      </c>
      <c r="I464">
        <v>2508000.72637079</v>
      </c>
      <c r="J464">
        <v>2597098.1348838098</v>
      </c>
      <c r="K464">
        <v>3028477.4390264899</v>
      </c>
      <c r="L464">
        <v>3625320.4297430101</v>
      </c>
      <c r="M464">
        <v>3176149.5644784998</v>
      </c>
      <c r="N464">
        <v>2597098.1348838098</v>
      </c>
      <c r="O464">
        <v>3176149.5644784998</v>
      </c>
      <c r="P464">
        <v>9.1312116808820995E-2</v>
      </c>
      <c r="Q464">
        <v>9.4869628963878502E-2</v>
      </c>
      <c r="R464">
        <v>0.29037832116644702</v>
      </c>
      <c r="S464">
        <v>0</v>
      </c>
      <c r="T464">
        <v>0</v>
      </c>
      <c r="U464">
        <v>0.120770725428376</v>
      </c>
      <c r="V464">
        <v>0.31867977303698602</v>
      </c>
      <c r="W464">
        <v>0.120770725428376</v>
      </c>
      <c r="X464">
        <v>0.31867977303698602</v>
      </c>
      <c r="Y464" s="3">
        <f t="shared" si="7"/>
        <v>0.82160942617375643</v>
      </c>
    </row>
    <row r="465" spans="1:25" x14ac:dyDescent="0.25">
      <c r="A465" t="s">
        <v>3386</v>
      </c>
      <c r="B465" t="s">
        <v>3387</v>
      </c>
      <c r="C465" t="s">
        <v>3388</v>
      </c>
      <c r="D465" t="s">
        <v>3389</v>
      </c>
      <c r="E465">
        <v>626.97</v>
      </c>
      <c r="F465">
        <v>10</v>
      </c>
      <c r="G465" t="s">
        <v>3386</v>
      </c>
      <c r="H465">
        <v>270798.73532263102</v>
      </c>
      <c r="I465">
        <v>243309.69293029499</v>
      </c>
      <c r="J465">
        <v>352606.56417742901</v>
      </c>
      <c r="K465">
        <v>325744.01978138799</v>
      </c>
      <c r="L465">
        <v>363770.05545583501</v>
      </c>
      <c r="M465">
        <v>396975.39598598803</v>
      </c>
      <c r="N465">
        <v>270798.73532263102</v>
      </c>
      <c r="O465">
        <v>363770.05545583501</v>
      </c>
      <c r="P465">
        <v>0.19678986565157999</v>
      </c>
      <c r="Q465">
        <v>9.8416595889142297E-2</v>
      </c>
      <c r="R465">
        <v>0.42580578792328799</v>
      </c>
      <c r="S465">
        <v>0</v>
      </c>
      <c r="T465">
        <v>0</v>
      </c>
      <c r="U465">
        <v>0.120905490342732</v>
      </c>
      <c r="V465">
        <v>0.31867977303698602</v>
      </c>
      <c r="W465">
        <v>0.120905490342732</v>
      </c>
      <c r="X465">
        <v>0.31867977303698602</v>
      </c>
      <c r="Y465" s="3">
        <f t="shared" si="7"/>
        <v>0.79772056277229675</v>
      </c>
    </row>
    <row r="466" spans="1:25" x14ac:dyDescent="0.25">
      <c r="A466" t="s">
        <v>193</v>
      </c>
      <c r="B466" t="s">
        <v>194</v>
      </c>
      <c r="C466" t="s">
        <v>195</v>
      </c>
      <c r="D466" t="s">
        <v>196</v>
      </c>
      <c r="E466">
        <v>314.39999999999998</v>
      </c>
      <c r="F466">
        <v>7</v>
      </c>
      <c r="G466" t="s">
        <v>193</v>
      </c>
      <c r="H466">
        <v>120297.37198030599</v>
      </c>
      <c r="I466">
        <v>159902.225771622</v>
      </c>
      <c r="J466">
        <v>171253.89992616701</v>
      </c>
      <c r="K466">
        <v>225122.59620376001</v>
      </c>
      <c r="L466">
        <v>159371.36762166701</v>
      </c>
      <c r="M466">
        <v>198421.01878615501</v>
      </c>
      <c r="N466">
        <v>159902.225771622</v>
      </c>
      <c r="O466">
        <v>198421.01878615501</v>
      </c>
      <c r="P466">
        <v>0.17777154481794399</v>
      </c>
      <c r="Q466">
        <v>0.170187580711154</v>
      </c>
      <c r="R466">
        <v>0.31137483818655598</v>
      </c>
      <c r="S466">
        <v>0</v>
      </c>
      <c r="T466">
        <v>0</v>
      </c>
      <c r="U466">
        <v>0.121605197470391</v>
      </c>
      <c r="V466">
        <v>0.31983474517481397</v>
      </c>
      <c r="W466">
        <v>0.121605197470391</v>
      </c>
      <c r="X466">
        <v>0.31983474517481397</v>
      </c>
      <c r="Y466" s="3">
        <f t="shared" si="7"/>
        <v>0.77447571454672204</v>
      </c>
    </row>
    <row r="467" spans="1:25" x14ac:dyDescent="0.25">
      <c r="A467" t="s">
        <v>2467</v>
      </c>
      <c r="B467" t="s">
        <v>2468</v>
      </c>
      <c r="C467" t="s">
        <v>2469</v>
      </c>
      <c r="D467" t="s">
        <v>2470</v>
      </c>
      <c r="E467">
        <v>39.58</v>
      </c>
      <c r="F467">
        <v>1</v>
      </c>
      <c r="G467" t="s">
        <v>2467</v>
      </c>
      <c r="H467">
        <v>17983.3857992419</v>
      </c>
      <c r="I467">
        <v>832.28212076789498</v>
      </c>
      <c r="J467">
        <v>2244.9101349984298</v>
      </c>
      <c r="K467">
        <v>351.53519812207003</v>
      </c>
      <c r="L467">
        <v>1899.4268171526801</v>
      </c>
      <c r="M467">
        <v>879.49201117540804</v>
      </c>
      <c r="N467">
        <v>2244.9101349984298</v>
      </c>
      <c r="O467">
        <v>879.49201117540804</v>
      </c>
      <c r="P467">
        <v>1.3561792692177801</v>
      </c>
      <c r="Q467">
        <v>0.75407784453334004</v>
      </c>
      <c r="R467">
        <v>-1.3519153160208499</v>
      </c>
      <c r="S467">
        <v>0.33333333333333298</v>
      </c>
      <c r="T467">
        <v>0</v>
      </c>
      <c r="U467">
        <v>0.121903602381371</v>
      </c>
      <c r="V467">
        <v>0.319931557322782</v>
      </c>
      <c r="W467">
        <v>0.121903602381371</v>
      </c>
      <c r="X467">
        <v>0.319931557322782</v>
      </c>
      <c r="Y467" s="3">
        <f t="shared" si="7"/>
        <v>6.7276432993620068</v>
      </c>
    </row>
    <row r="468" spans="1:25" x14ac:dyDescent="0.25">
      <c r="A468" t="s">
        <v>1987</v>
      </c>
      <c r="B468" t="s">
        <v>1988</v>
      </c>
      <c r="C468" t="s">
        <v>1989</v>
      </c>
      <c r="D468" t="s">
        <v>1990</v>
      </c>
      <c r="E468">
        <v>400.86</v>
      </c>
      <c r="F468">
        <v>8</v>
      </c>
      <c r="G468" t="s">
        <v>1987</v>
      </c>
      <c r="H468">
        <v>898586.71040058299</v>
      </c>
      <c r="I468">
        <v>841640.86292002897</v>
      </c>
      <c r="J468">
        <v>1119513.75193371</v>
      </c>
      <c r="K468">
        <v>1110270.02178154</v>
      </c>
      <c r="L468">
        <v>1109934.96612774</v>
      </c>
      <c r="M468">
        <v>1307037.08216695</v>
      </c>
      <c r="N468">
        <v>898586.71040058299</v>
      </c>
      <c r="O468">
        <v>1110270.02178154</v>
      </c>
      <c r="P468">
        <v>0.153978198915069</v>
      </c>
      <c r="Q468">
        <v>9.6704755736039302E-2</v>
      </c>
      <c r="R468">
        <v>0.30518095755432401</v>
      </c>
      <c r="S468">
        <v>7.4074074074074098E-2</v>
      </c>
      <c r="T468">
        <v>0.11111111111111099</v>
      </c>
      <c r="U468">
        <v>0.123575081534578</v>
      </c>
      <c r="V468">
        <v>0.322166422107178</v>
      </c>
      <c r="W468">
        <v>0.123575081534578</v>
      </c>
      <c r="X468">
        <v>0.322166422107178</v>
      </c>
      <c r="Y468" s="3">
        <f t="shared" si="7"/>
        <v>0.81075845332966279</v>
      </c>
    </row>
    <row r="469" spans="1:25" x14ac:dyDescent="0.25">
      <c r="A469" t="s">
        <v>3310</v>
      </c>
      <c r="B469" t="s">
        <v>3311</v>
      </c>
      <c r="C469" t="s">
        <v>3312</v>
      </c>
      <c r="D469" t="s">
        <v>3313</v>
      </c>
      <c r="E469">
        <v>61.86</v>
      </c>
      <c r="F469">
        <v>1</v>
      </c>
      <c r="G469" t="s">
        <v>3310</v>
      </c>
      <c r="H469">
        <v>3584.2483625687601</v>
      </c>
      <c r="I469">
        <v>2809.4687569279999</v>
      </c>
      <c r="J469">
        <v>6086.0743973170702</v>
      </c>
      <c r="K469">
        <v>4732.5906576187199</v>
      </c>
      <c r="L469">
        <v>6637.0882457520102</v>
      </c>
      <c r="M469">
        <v>5799.1980756713101</v>
      </c>
      <c r="N469">
        <v>3584.2483625687601</v>
      </c>
      <c r="O469">
        <v>5799.1980756713101</v>
      </c>
      <c r="P469">
        <v>0.41166113212836097</v>
      </c>
      <c r="Q469">
        <v>0.16679046626916499</v>
      </c>
      <c r="R469">
        <v>0.69418280614767403</v>
      </c>
      <c r="S469">
        <v>0</v>
      </c>
      <c r="T469">
        <v>0</v>
      </c>
      <c r="U469">
        <v>0.123682362961005</v>
      </c>
      <c r="V469">
        <v>0.322166422107178</v>
      </c>
      <c r="W469">
        <v>0.123682362961005</v>
      </c>
      <c r="X469">
        <v>0.322166422107178</v>
      </c>
      <c r="Y469" s="3">
        <f t="shared" si="7"/>
        <v>0.7268845558185224</v>
      </c>
    </row>
    <row r="470" spans="1:25" x14ac:dyDescent="0.25">
      <c r="A470" t="s">
        <v>3330</v>
      </c>
      <c r="B470" t="s">
        <v>3331</v>
      </c>
      <c r="C470" t="s">
        <v>3332</v>
      </c>
      <c r="D470" t="s">
        <v>3333</v>
      </c>
      <c r="E470">
        <v>146.79</v>
      </c>
      <c r="F470">
        <v>2</v>
      </c>
      <c r="G470" t="s">
        <v>3330</v>
      </c>
      <c r="H470">
        <v>14968.8613503085</v>
      </c>
      <c r="I470">
        <v>17274.162298501102</v>
      </c>
      <c r="J470">
        <v>33022.217431961799</v>
      </c>
      <c r="K470">
        <v>28695.509255435802</v>
      </c>
      <c r="L470">
        <v>30102.174650627901</v>
      </c>
      <c r="M470">
        <v>28969.163253588002</v>
      </c>
      <c r="N470">
        <v>17274.162298501102</v>
      </c>
      <c r="O470">
        <v>28969.163253588002</v>
      </c>
      <c r="P470">
        <v>0.45164031330162502</v>
      </c>
      <c r="Q470">
        <v>2.54925531482816E-2</v>
      </c>
      <c r="R470">
        <v>0.74590226478606203</v>
      </c>
      <c r="S470">
        <v>0</v>
      </c>
      <c r="T470">
        <v>0</v>
      </c>
      <c r="U470">
        <v>0.12318209647431599</v>
      </c>
      <c r="V470">
        <v>0.322166422107178</v>
      </c>
      <c r="W470">
        <v>0.12318209647431599</v>
      </c>
      <c r="X470">
        <v>0.322166422107178</v>
      </c>
      <c r="Y470" s="3">
        <f t="shared" si="7"/>
        <v>0.74362066307396346</v>
      </c>
    </row>
    <row r="471" spans="1:25" x14ac:dyDescent="0.25">
      <c r="A471" t="s">
        <v>3681</v>
      </c>
      <c r="B471" t="s">
        <v>3682</v>
      </c>
      <c r="C471" t="s">
        <v>3683</v>
      </c>
      <c r="D471" t="s">
        <v>3684</v>
      </c>
      <c r="E471">
        <v>516.20000000000005</v>
      </c>
      <c r="F471">
        <v>7</v>
      </c>
      <c r="G471" t="s">
        <v>3681</v>
      </c>
      <c r="H471">
        <v>127793.36954056199</v>
      </c>
      <c r="I471">
        <v>121385.473810528</v>
      </c>
      <c r="J471">
        <v>190676.50413846</v>
      </c>
      <c r="K471">
        <v>163639.83108621501</v>
      </c>
      <c r="L471">
        <v>204736.83412289701</v>
      </c>
      <c r="M471">
        <v>195680.94487549999</v>
      </c>
      <c r="N471">
        <v>127793.36954056199</v>
      </c>
      <c r="O471">
        <v>195680.94487549999</v>
      </c>
      <c r="P471">
        <v>0.26115184123044699</v>
      </c>
      <c r="Q471">
        <v>0.114845880941608</v>
      </c>
      <c r="R471">
        <v>0.61469029015113497</v>
      </c>
      <c r="S471">
        <v>0</v>
      </c>
      <c r="T471">
        <v>0</v>
      </c>
      <c r="U471">
        <v>0.123808845781172</v>
      </c>
      <c r="V471">
        <v>0.322166422107178</v>
      </c>
      <c r="W471">
        <v>0.123808845781172</v>
      </c>
      <c r="X471">
        <v>0.322166422107178</v>
      </c>
      <c r="Y471" s="3">
        <f t="shared" si="7"/>
        <v>0.77980571421342781</v>
      </c>
    </row>
    <row r="472" spans="1:25" x14ac:dyDescent="0.25">
      <c r="A472" t="s">
        <v>4675</v>
      </c>
      <c r="B472" t="s">
        <v>4676</v>
      </c>
      <c r="C472" t="s">
        <v>4677</v>
      </c>
      <c r="D472" t="s">
        <v>4678</v>
      </c>
      <c r="E472">
        <v>181.62</v>
      </c>
      <c r="F472">
        <v>4</v>
      </c>
      <c r="G472" t="s">
        <v>4675</v>
      </c>
      <c r="H472">
        <v>26418.186248199901</v>
      </c>
      <c r="I472">
        <v>21286.718629607301</v>
      </c>
      <c r="J472">
        <v>32113.639738573402</v>
      </c>
      <c r="K472">
        <v>19182.083237401399</v>
      </c>
      <c r="L472">
        <v>18124.481839571799</v>
      </c>
      <c r="M472">
        <v>24194.443880804101</v>
      </c>
      <c r="N472">
        <v>26418.186248199901</v>
      </c>
      <c r="O472">
        <v>19182.083237401399</v>
      </c>
      <c r="P472">
        <v>0.20355826754214901</v>
      </c>
      <c r="Q472">
        <v>0.158173002962123</v>
      </c>
      <c r="R472">
        <v>-0.461772010847181</v>
      </c>
      <c r="S472">
        <v>0</v>
      </c>
      <c r="T472">
        <v>0</v>
      </c>
      <c r="U472">
        <v>0.124458640951502</v>
      </c>
      <c r="V472">
        <v>0.32316967703542798</v>
      </c>
      <c r="W472">
        <v>0.124458640951502</v>
      </c>
      <c r="X472">
        <v>0.32316967703542798</v>
      </c>
      <c r="Y472" s="3">
        <f t="shared" si="7"/>
        <v>1.2978412219412361</v>
      </c>
    </row>
    <row r="473" spans="1:25" x14ac:dyDescent="0.25">
      <c r="A473" t="s">
        <v>844</v>
      </c>
      <c r="B473" t="s">
        <v>845</v>
      </c>
      <c r="C473" t="s">
        <v>846</v>
      </c>
      <c r="D473" t="s">
        <v>847</v>
      </c>
      <c r="E473">
        <v>128.5</v>
      </c>
      <c r="F473">
        <v>3</v>
      </c>
      <c r="G473" t="s">
        <v>844</v>
      </c>
      <c r="H473">
        <v>12543.4768993863</v>
      </c>
      <c r="I473">
        <v>12276.98802685</v>
      </c>
      <c r="J473">
        <v>31345.813392385298</v>
      </c>
      <c r="K473">
        <v>29755.122485060401</v>
      </c>
      <c r="L473">
        <v>22907.667708317898</v>
      </c>
      <c r="M473">
        <v>26428.3422412535</v>
      </c>
      <c r="N473">
        <v>12543.4768993863</v>
      </c>
      <c r="O473">
        <v>26428.3422412535</v>
      </c>
      <c r="P473">
        <v>0.58397716741902495</v>
      </c>
      <c r="Q473">
        <v>0.12988250828286799</v>
      </c>
      <c r="R473">
        <v>1.07514863142477</v>
      </c>
      <c r="S473">
        <v>0</v>
      </c>
      <c r="T473">
        <v>0</v>
      </c>
      <c r="U473">
        <v>0.12792766973736799</v>
      </c>
      <c r="V473">
        <v>0.33026144296054599</v>
      </c>
      <c r="W473">
        <v>0.12792766973736799</v>
      </c>
      <c r="X473">
        <v>0.33026144296054599</v>
      </c>
      <c r="Y473" s="3">
        <f t="shared" si="7"/>
        <v>0.71014634118486775</v>
      </c>
    </row>
    <row r="474" spans="1:25" x14ac:dyDescent="0.25">
      <c r="A474" t="s">
        <v>2407</v>
      </c>
      <c r="B474" t="s">
        <v>2408</v>
      </c>
      <c r="C474" t="s">
        <v>2409</v>
      </c>
      <c r="D474" t="s">
        <v>2410</v>
      </c>
      <c r="E474">
        <v>824.85</v>
      </c>
      <c r="F474">
        <v>9</v>
      </c>
      <c r="G474" t="s">
        <v>2407</v>
      </c>
      <c r="H474">
        <v>3367202.8465669998</v>
      </c>
      <c r="I474">
        <v>2766917.7524885102</v>
      </c>
      <c r="J474">
        <v>3975019.2919163299</v>
      </c>
      <c r="K474">
        <v>4051488.47811756</v>
      </c>
      <c r="L474">
        <v>3940439.3992249202</v>
      </c>
      <c r="M474">
        <v>4481048.3913220698</v>
      </c>
      <c r="N474">
        <v>3367202.8465669998</v>
      </c>
      <c r="O474">
        <v>4051488.47811756</v>
      </c>
      <c r="P474">
        <v>0.17925996339264999</v>
      </c>
      <c r="Q474">
        <v>6.8671978345054493E-2</v>
      </c>
      <c r="R474">
        <v>0.26690140332719597</v>
      </c>
      <c r="S474">
        <v>0</v>
      </c>
      <c r="T474">
        <v>0</v>
      </c>
      <c r="U474">
        <v>0.127767625183555</v>
      </c>
      <c r="V474">
        <v>0.33026144296054599</v>
      </c>
      <c r="W474">
        <v>0.127767625183555</v>
      </c>
      <c r="X474">
        <v>0.33026144296054599</v>
      </c>
      <c r="Y474" s="3">
        <f t="shared" si="7"/>
        <v>0.81048337407397308</v>
      </c>
    </row>
    <row r="475" spans="1:25" x14ac:dyDescent="0.25">
      <c r="A475" t="s">
        <v>4571</v>
      </c>
      <c r="B475" t="s">
        <v>4572</v>
      </c>
      <c r="C475" t="s">
        <v>4573</v>
      </c>
      <c r="D475" t="s">
        <v>4574</v>
      </c>
      <c r="E475">
        <v>64.569999999999993</v>
      </c>
      <c r="F475">
        <v>2</v>
      </c>
      <c r="G475" t="s">
        <v>4571</v>
      </c>
      <c r="H475">
        <v>15826.5797637057</v>
      </c>
      <c r="I475">
        <v>18307.483778543199</v>
      </c>
      <c r="J475">
        <v>29262.037114754901</v>
      </c>
      <c r="K475">
        <v>26938.7407266056</v>
      </c>
      <c r="L475">
        <v>32043.328538477999</v>
      </c>
      <c r="M475">
        <v>24592.505473146099</v>
      </c>
      <c r="N475">
        <v>18307.483778543199</v>
      </c>
      <c r="O475">
        <v>26938.7407266056</v>
      </c>
      <c r="P475">
        <v>0.33831228252401502</v>
      </c>
      <c r="Q475">
        <v>0.136748222310493</v>
      </c>
      <c r="R475">
        <v>0.55724889488861296</v>
      </c>
      <c r="S475">
        <v>0</v>
      </c>
      <c r="T475">
        <v>0</v>
      </c>
      <c r="U475">
        <v>0.12799993782771801</v>
      </c>
      <c r="V475">
        <v>0.33026144296054599</v>
      </c>
      <c r="W475">
        <v>0.12799993782771801</v>
      </c>
      <c r="X475">
        <v>0.33026144296054599</v>
      </c>
      <c r="Y475" s="3">
        <f t="shared" si="7"/>
        <v>0.75855726284664404</v>
      </c>
    </row>
    <row r="476" spans="1:25" x14ac:dyDescent="0.25">
      <c r="A476" t="s">
        <v>4088</v>
      </c>
      <c r="B476" t="s">
        <v>4089</v>
      </c>
      <c r="C476" t="s">
        <v>4090</v>
      </c>
      <c r="D476" t="s">
        <v>4091</v>
      </c>
      <c r="E476">
        <v>173.21</v>
      </c>
      <c r="F476">
        <v>3</v>
      </c>
      <c r="G476" t="s">
        <v>4088</v>
      </c>
      <c r="H476">
        <v>57358.329715588901</v>
      </c>
      <c r="I476">
        <v>54474.037641000497</v>
      </c>
      <c r="J476">
        <v>73303.543643526107</v>
      </c>
      <c r="K476">
        <v>76703.440511352805</v>
      </c>
      <c r="L476">
        <v>68180.160171497104</v>
      </c>
      <c r="M476">
        <v>84039.863538396094</v>
      </c>
      <c r="N476">
        <v>57358.329715588901</v>
      </c>
      <c r="O476">
        <v>76703.440511352805</v>
      </c>
      <c r="P476">
        <v>0.164338576569905</v>
      </c>
      <c r="Q476">
        <v>0.10401620178189699</v>
      </c>
      <c r="R476">
        <v>0.41928827773761101</v>
      </c>
      <c r="S476">
        <v>0</v>
      </c>
      <c r="T476">
        <v>0</v>
      </c>
      <c r="U476">
        <v>0.12863471444865501</v>
      </c>
      <c r="V476">
        <v>0.33120053846464298</v>
      </c>
      <c r="W476">
        <v>0.12863471444865501</v>
      </c>
      <c r="X476">
        <v>0.33120053846464298</v>
      </c>
      <c r="Y476" s="3">
        <f t="shared" si="7"/>
        <v>0.80872404945431242</v>
      </c>
    </row>
    <row r="477" spans="1:25" x14ac:dyDescent="0.25">
      <c r="A477" t="s">
        <v>944</v>
      </c>
      <c r="B477" t="s">
        <v>945</v>
      </c>
      <c r="C477" t="s">
        <v>946</v>
      </c>
      <c r="D477" t="s">
        <v>947</v>
      </c>
      <c r="E477">
        <v>517.33000000000004</v>
      </c>
      <c r="F477">
        <v>8</v>
      </c>
      <c r="G477" t="s">
        <v>944</v>
      </c>
      <c r="H477">
        <v>308556.13370377198</v>
      </c>
      <c r="I477">
        <v>303034.72147795599</v>
      </c>
      <c r="J477">
        <v>397864.78124025097</v>
      </c>
      <c r="K477">
        <v>383103.47847752599</v>
      </c>
      <c r="L477">
        <v>424727.81719911803</v>
      </c>
      <c r="M477">
        <v>421964.60883394402</v>
      </c>
      <c r="N477">
        <v>308556.13370377198</v>
      </c>
      <c r="O477">
        <v>421964.60883394402</v>
      </c>
      <c r="P477">
        <v>0.158187954394297</v>
      </c>
      <c r="Q477">
        <v>5.6778190735548698E-2</v>
      </c>
      <c r="R477">
        <v>0.45158902796107397</v>
      </c>
      <c r="S477">
        <v>0</v>
      </c>
      <c r="T477">
        <v>2.7777777777777801E-2</v>
      </c>
      <c r="U477">
        <v>0.12961931107254401</v>
      </c>
      <c r="V477">
        <v>0.331641040673057</v>
      </c>
      <c r="W477">
        <v>0.12961931107254401</v>
      </c>
      <c r="X477">
        <v>0.331641040673057</v>
      </c>
      <c r="Y477" s="3">
        <f t="shared" si="7"/>
        <v>0.82083184105553175</v>
      </c>
    </row>
    <row r="478" spans="1:25" x14ac:dyDescent="0.25">
      <c r="A478" t="s">
        <v>2039</v>
      </c>
      <c r="B478" t="s">
        <v>2040</v>
      </c>
      <c r="C478" t="s">
        <v>2041</v>
      </c>
      <c r="D478" t="s">
        <v>2042</v>
      </c>
      <c r="E478">
        <v>127.09</v>
      </c>
      <c r="F478">
        <v>4</v>
      </c>
      <c r="G478" t="s">
        <v>2039</v>
      </c>
      <c r="H478">
        <v>51574.122734049597</v>
      </c>
      <c r="I478">
        <v>52613.728216374599</v>
      </c>
      <c r="J478">
        <v>80824.959764193307</v>
      </c>
      <c r="K478">
        <v>67266.284028476701</v>
      </c>
      <c r="L478">
        <v>79397.171790402295</v>
      </c>
      <c r="M478">
        <v>95157.282062772705</v>
      </c>
      <c r="N478">
        <v>52613.728216374599</v>
      </c>
      <c r="O478">
        <v>79397.171790402295</v>
      </c>
      <c r="P478">
        <v>0.269105896014255</v>
      </c>
      <c r="Q478">
        <v>0.173493768184525</v>
      </c>
      <c r="R478">
        <v>0.59364833471632195</v>
      </c>
      <c r="S478">
        <v>8.3333333333333301E-2</v>
      </c>
      <c r="T478">
        <v>8.3333333333333301E-2</v>
      </c>
      <c r="U478">
        <v>0.12928192217144899</v>
      </c>
      <c r="V478">
        <v>0.331641040673057</v>
      </c>
      <c r="W478">
        <v>0.12928192217144899</v>
      </c>
      <c r="X478">
        <v>0.331641040673057</v>
      </c>
      <c r="Y478" s="3">
        <f t="shared" si="7"/>
        <v>0.76508248355922093</v>
      </c>
    </row>
    <row r="479" spans="1:25" x14ac:dyDescent="0.25">
      <c r="A479" t="s">
        <v>4551</v>
      </c>
      <c r="B479" t="s">
        <v>4552</v>
      </c>
      <c r="C479" t="s">
        <v>4553</v>
      </c>
      <c r="D479" t="s">
        <v>4554</v>
      </c>
      <c r="E479">
        <v>83.72</v>
      </c>
      <c r="F479">
        <v>2</v>
      </c>
      <c r="G479" t="s">
        <v>4551</v>
      </c>
      <c r="H479">
        <v>21646.429563418402</v>
      </c>
      <c r="I479">
        <v>26631.131151179499</v>
      </c>
      <c r="J479">
        <v>47556.8804429683</v>
      </c>
      <c r="K479">
        <v>46052.438705416098</v>
      </c>
      <c r="L479">
        <v>39593.827604568301</v>
      </c>
      <c r="M479">
        <v>42518.660434282901</v>
      </c>
      <c r="N479">
        <v>26631.131151179499</v>
      </c>
      <c r="O479">
        <v>42518.660434282901</v>
      </c>
      <c r="P479">
        <v>0.43037491670301897</v>
      </c>
      <c r="Q479">
        <v>7.5701362102624098E-2</v>
      </c>
      <c r="R479">
        <v>0.67498243696743598</v>
      </c>
      <c r="S479">
        <v>0</v>
      </c>
      <c r="T479">
        <v>0</v>
      </c>
      <c r="U479">
        <v>0.12960882116322001</v>
      </c>
      <c r="V479">
        <v>0.331641040673057</v>
      </c>
      <c r="W479">
        <v>0.12960882116322001</v>
      </c>
      <c r="X479">
        <v>0.331641040673057</v>
      </c>
      <c r="Y479" s="3">
        <f t="shared" si="7"/>
        <v>0.74774311187949694</v>
      </c>
    </row>
    <row r="480" spans="1:25" x14ac:dyDescent="0.25">
      <c r="A480" t="s">
        <v>2279</v>
      </c>
      <c r="B480" t="s">
        <v>2280</v>
      </c>
      <c r="C480" t="s">
        <v>2281</v>
      </c>
      <c r="D480" t="s">
        <v>2282</v>
      </c>
      <c r="E480">
        <v>125.94</v>
      </c>
      <c r="F480">
        <v>2</v>
      </c>
      <c r="G480" t="s">
        <v>2279</v>
      </c>
      <c r="H480">
        <v>65491.183794147102</v>
      </c>
      <c r="I480">
        <v>18688.087886843201</v>
      </c>
      <c r="J480">
        <v>45934.626682019902</v>
      </c>
      <c r="K480">
        <v>47279.639778182704</v>
      </c>
      <c r="L480">
        <v>66491.260670615899</v>
      </c>
      <c r="M480">
        <v>98907.745917877604</v>
      </c>
      <c r="N480">
        <v>45934.626682019902</v>
      </c>
      <c r="O480">
        <v>66491.260670615899</v>
      </c>
      <c r="P480">
        <v>0.54198523661974296</v>
      </c>
      <c r="Q480">
        <v>0.36807622931496797</v>
      </c>
      <c r="R480">
        <v>0.53358262763426001</v>
      </c>
      <c r="S480">
        <v>0</v>
      </c>
      <c r="T480">
        <v>0</v>
      </c>
      <c r="U480">
        <v>0.129923462065307</v>
      </c>
      <c r="V480">
        <v>0.33172524865526298</v>
      </c>
      <c r="W480">
        <v>0.129923462065307</v>
      </c>
      <c r="X480">
        <v>0.33172524865526298</v>
      </c>
      <c r="Y480" s="3">
        <f t="shared" si="7"/>
        <v>0.61178637623394816</v>
      </c>
    </row>
    <row r="481" spans="1:25" x14ac:dyDescent="0.25">
      <c r="A481" t="s">
        <v>796</v>
      </c>
      <c r="B481" t="s">
        <v>797</v>
      </c>
      <c r="C481" t="s">
        <v>798</v>
      </c>
      <c r="D481" t="s">
        <v>799</v>
      </c>
      <c r="E481">
        <v>192.48</v>
      </c>
      <c r="F481">
        <v>3</v>
      </c>
      <c r="G481" t="s">
        <v>796</v>
      </c>
      <c r="H481">
        <v>9361147.7829732802</v>
      </c>
      <c r="I481">
        <v>8690025.4045677204</v>
      </c>
      <c r="J481">
        <v>17567597.241197798</v>
      </c>
      <c r="K481">
        <v>15616205.058808699</v>
      </c>
      <c r="L481">
        <v>14917069.603673499</v>
      </c>
      <c r="M481">
        <v>16455420.182223599</v>
      </c>
      <c r="N481">
        <v>9361147.7829732802</v>
      </c>
      <c r="O481">
        <v>15616205.058808699</v>
      </c>
      <c r="P481">
        <v>0.41633679982245703</v>
      </c>
      <c r="Q481">
        <v>4.9175924784318099E-2</v>
      </c>
      <c r="R481">
        <v>0.73828656583582797</v>
      </c>
      <c r="S481">
        <v>0</v>
      </c>
      <c r="T481">
        <v>0</v>
      </c>
      <c r="U481">
        <v>0.131164586275414</v>
      </c>
      <c r="V481">
        <v>0.332542369670285</v>
      </c>
      <c r="W481">
        <v>0.131164586275414</v>
      </c>
      <c r="X481">
        <v>0.332542369670285</v>
      </c>
      <c r="Y481" s="3">
        <f t="shared" si="7"/>
        <v>0.758028511889003</v>
      </c>
    </row>
    <row r="482" spans="1:25" x14ac:dyDescent="0.25">
      <c r="A482" t="s">
        <v>2231</v>
      </c>
      <c r="B482" t="s">
        <v>2232</v>
      </c>
      <c r="C482" t="s">
        <v>2233</v>
      </c>
      <c r="D482" t="s">
        <v>2234</v>
      </c>
      <c r="E482">
        <v>4394.6899999999996</v>
      </c>
      <c r="F482">
        <v>22</v>
      </c>
      <c r="G482" t="s">
        <v>2231</v>
      </c>
      <c r="H482">
        <v>249330744.77341199</v>
      </c>
      <c r="I482">
        <v>211875667.87971899</v>
      </c>
      <c r="J482">
        <v>334712187.72869802</v>
      </c>
      <c r="K482">
        <v>312683096.53776801</v>
      </c>
      <c r="L482">
        <v>328017622.78297698</v>
      </c>
      <c r="M482">
        <v>354962353.45221603</v>
      </c>
      <c r="N482">
        <v>249330744.77341199</v>
      </c>
      <c r="O482">
        <v>328017622.78297698</v>
      </c>
      <c r="P482">
        <v>0.237300295599357</v>
      </c>
      <c r="Q482">
        <v>6.4490692498113095E-2</v>
      </c>
      <c r="R482">
        <v>0.39571253451322302</v>
      </c>
      <c r="S482">
        <v>3.4482758620689703E-2</v>
      </c>
      <c r="T482">
        <v>3.0651340996168602E-2</v>
      </c>
      <c r="U482">
        <v>0.13133112391721</v>
      </c>
      <c r="V482">
        <v>0.332542369670285</v>
      </c>
      <c r="W482">
        <v>0.13133112391721</v>
      </c>
      <c r="X482">
        <v>0.332542369670285</v>
      </c>
      <c r="Y482" s="3">
        <f t="shared" si="7"/>
        <v>0.79938547702202534</v>
      </c>
    </row>
    <row r="483" spans="1:25" x14ac:dyDescent="0.25">
      <c r="A483" t="s">
        <v>3581</v>
      </c>
      <c r="B483" t="s">
        <v>3582</v>
      </c>
      <c r="C483" t="s">
        <v>3583</v>
      </c>
      <c r="D483" t="s">
        <v>3584</v>
      </c>
      <c r="E483">
        <v>265.16000000000003</v>
      </c>
      <c r="F483">
        <v>4</v>
      </c>
      <c r="G483" t="s">
        <v>3581</v>
      </c>
      <c r="H483">
        <v>420775.85159575799</v>
      </c>
      <c r="I483">
        <v>377842.861215621</v>
      </c>
      <c r="J483">
        <v>557606.38579475996</v>
      </c>
      <c r="K483">
        <v>506827.01585289597</v>
      </c>
      <c r="L483">
        <v>612777.33702299499</v>
      </c>
      <c r="M483">
        <v>571794.32015283697</v>
      </c>
      <c r="N483">
        <v>420775.85159575799</v>
      </c>
      <c r="O483">
        <v>571794.32015283697</v>
      </c>
      <c r="P483">
        <v>0.20766471127580199</v>
      </c>
      <c r="Q483">
        <v>9.4760085481873604E-2</v>
      </c>
      <c r="R483">
        <v>0.44244437874020498</v>
      </c>
      <c r="S483">
        <v>0</v>
      </c>
      <c r="T483">
        <v>0</v>
      </c>
      <c r="U483">
        <v>0.13121207193558701</v>
      </c>
      <c r="V483">
        <v>0.332542369670285</v>
      </c>
      <c r="W483">
        <v>0.13121207193558701</v>
      </c>
      <c r="X483">
        <v>0.332542369670285</v>
      </c>
      <c r="Y483" s="3">
        <f t="shared" si="7"/>
        <v>0.80183644473221349</v>
      </c>
    </row>
    <row r="484" spans="1:25" x14ac:dyDescent="0.25">
      <c r="A484" t="s">
        <v>4647</v>
      </c>
      <c r="B484" t="s">
        <v>4648</v>
      </c>
      <c r="C484" t="s">
        <v>4649</v>
      </c>
      <c r="D484" t="s">
        <v>4650</v>
      </c>
      <c r="E484">
        <v>346</v>
      </c>
      <c r="F484">
        <v>7</v>
      </c>
      <c r="G484" t="s">
        <v>4647</v>
      </c>
      <c r="H484">
        <v>468194.05992681498</v>
      </c>
      <c r="I484">
        <v>381276.24623503</v>
      </c>
      <c r="J484">
        <v>521741.20010724501</v>
      </c>
      <c r="K484">
        <v>516074.654590305</v>
      </c>
      <c r="L484">
        <v>583471.61530691304</v>
      </c>
      <c r="M484">
        <v>576900.42858689104</v>
      </c>
      <c r="N484">
        <v>468194.05992681498</v>
      </c>
      <c r="O484">
        <v>576900.42858689104</v>
      </c>
      <c r="P484">
        <v>0.15509656003441299</v>
      </c>
      <c r="Q484">
        <v>6.6498239124626907E-2</v>
      </c>
      <c r="R484">
        <v>0.30121570439555601</v>
      </c>
      <c r="S484">
        <v>0</v>
      </c>
      <c r="T484">
        <v>0</v>
      </c>
      <c r="U484">
        <v>0.131194420180163</v>
      </c>
      <c r="V484">
        <v>0.332542369670285</v>
      </c>
      <c r="W484">
        <v>0.131194420180163</v>
      </c>
      <c r="X484">
        <v>0.332542369670285</v>
      </c>
      <c r="Y484" s="3">
        <f t="shared" si="7"/>
        <v>0.81792729080440096</v>
      </c>
    </row>
    <row r="485" spans="1:25" x14ac:dyDescent="0.25">
      <c r="A485" t="s">
        <v>3418</v>
      </c>
      <c r="B485" t="s">
        <v>3419</v>
      </c>
      <c r="C485" t="s">
        <v>3420</v>
      </c>
      <c r="D485" t="s">
        <v>3421</v>
      </c>
      <c r="E485">
        <v>59.77</v>
      </c>
      <c r="F485">
        <v>2</v>
      </c>
      <c r="G485" t="s">
        <v>3418</v>
      </c>
      <c r="H485">
        <v>19152.436973488901</v>
      </c>
      <c r="I485">
        <v>22504.393816692202</v>
      </c>
      <c r="J485">
        <v>36835.7324006899</v>
      </c>
      <c r="K485">
        <v>32788.600027283901</v>
      </c>
      <c r="L485">
        <v>34150.656918004097</v>
      </c>
      <c r="M485">
        <v>34500.316167968398</v>
      </c>
      <c r="N485">
        <v>22504.393816692202</v>
      </c>
      <c r="O485">
        <v>34150.656918004097</v>
      </c>
      <c r="P485">
        <v>0.35898558981394102</v>
      </c>
      <c r="Q485">
        <v>2.6746403572700101E-2</v>
      </c>
      <c r="R485">
        <v>0.60170662579823997</v>
      </c>
      <c r="S485">
        <v>0</v>
      </c>
      <c r="T485">
        <v>0</v>
      </c>
      <c r="U485">
        <v>0.13413183895237901</v>
      </c>
      <c r="V485">
        <v>0.33893231206355201</v>
      </c>
      <c r="W485">
        <v>0.13413183895237901</v>
      </c>
      <c r="X485">
        <v>0.33893231206355201</v>
      </c>
      <c r="Y485" s="3">
        <f t="shared" ref="Y485:Y548" si="8">AVERAGE(H485:J485)/AVERAGE(K485:M485)</f>
        <v>0.7737864107850172</v>
      </c>
    </row>
    <row r="486" spans="1:25" x14ac:dyDescent="0.25">
      <c r="A486" t="s">
        <v>3697</v>
      </c>
      <c r="B486" t="s">
        <v>3698</v>
      </c>
      <c r="C486" t="s">
        <v>3699</v>
      </c>
      <c r="D486" t="s">
        <v>3700</v>
      </c>
      <c r="E486">
        <v>157.63999999999999</v>
      </c>
      <c r="F486">
        <v>3</v>
      </c>
      <c r="G486" t="s">
        <v>3697</v>
      </c>
      <c r="H486">
        <v>67760.462448332793</v>
      </c>
      <c r="I486">
        <v>80901.856351264694</v>
      </c>
      <c r="J486">
        <v>133103.39172611001</v>
      </c>
      <c r="K486">
        <v>138939.8621157</v>
      </c>
      <c r="L486">
        <v>99627.054396799896</v>
      </c>
      <c r="M486">
        <v>142883.42947444299</v>
      </c>
      <c r="N486">
        <v>80901.856351264694</v>
      </c>
      <c r="O486">
        <v>138939.8621157</v>
      </c>
      <c r="P486">
        <v>0.36799181304856698</v>
      </c>
      <c r="Q486">
        <v>0.18810118912684301</v>
      </c>
      <c r="R486">
        <v>0.78021585888711098</v>
      </c>
      <c r="S486">
        <v>0</v>
      </c>
      <c r="T486">
        <v>0</v>
      </c>
      <c r="U486">
        <v>0.13625695166738999</v>
      </c>
      <c r="V486">
        <v>0.34359227193653202</v>
      </c>
      <c r="W486">
        <v>0.13625695166738999</v>
      </c>
      <c r="X486">
        <v>0.34359227193653202</v>
      </c>
      <c r="Y486" s="3">
        <f t="shared" si="8"/>
        <v>0.73866943231282955</v>
      </c>
    </row>
    <row r="487" spans="1:25" x14ac:dyDescent="0.25">
      <c r="A487" t="s">
        <v>3222</v>
      </c>
      <c r="B487" t="s">
        <v>3223</v>
      </c>
      <c r="C487" t="s">
        <v>3224</v>
      </c>
      <c r="D487" t="s">
        <v>3225</v>
      </c>
      <c r="E487">
        <v>507.41</v>
      </c>
      <c r="F487">
        <v>6</v>
      </c>
      <c r="G487" t="s">
        <v>3222</v>
      </c>
      <c r="H487">
        <v>169832.20333447799</v>
      </c>
      <c r="I487">
        <v>155546.23141579499</v>
      </c>
      <c r="J487">
        <v>262730.72709246603</v>
      </c>
      <c r="K487">
        <v>235198.25907841601</v>
      </c>
      <c r="L487">
        <v>227981.450374109</v>
      </c>
      <c r="M487">
        <v>299830.19553809601</v>
      </c>
      <c r="N487">
        <v>169832.20333447799</v>
      </c>
      <c r="O487">
        <v>235198.25907841601</v>
      </c>
      <c r="P487">
        <v>0.29687855243026301</v>
      </c>
      <c r="Q487">
        <v>0.155555552717452</v>
      </c>
      <c r="R487">
        <v>0.46976733492477502</v>
      </c>
      <c r="S487">
        <v>0</v>
      </c>
      <c r="T487">
        <v>0</v>
      </c>
      <c r="U487">
        <v>0.136943544736048</v>
      </c>
      <c r="V487">
        <v>0.34461307656828499</v>
      </c>
      <c r="W487">
        <v>0.136943544736048</v>
      </c>
      <c r="X487">
        <v>0.34461307656828499</v>
      </c>
      <c r="Y487" s="3">
        <f t="shared" si="8"/>
        <v>0.77077526516509376</v>
      </c>
    </row>
    <row r="488" spans="1:25" x14ac:dyDescent="0.25">
      <c r="A488" t="s">
        <v>1975</v>
      </c>
      <c r="B488" t="s">
        <v>1976</v>
      </c>
      <c r="C488" t="s">
        <v>1977</v>
      </c>
      <c r="D488" t="s">
        <v>1978</v>
      </c>
      <c r="E488">
        <v>53.02</v>
      </c>
      <c r="F488">
        <v>2</v>
      </c>
      <c r="G488" t="s">
        <v>1975</v>
      </c>
      <c r="H488">
        <v>6420.0969664631202</v>
      </c>
      <c r="I488">
        <v>2867.6857813649699</v>
      </c>
      <c r="J488">
        <v>9540.6375059880502</v>
      </c>
      <c r="K488">
        <v>7583.09554157609</v>
      </c>
      <c r="L488">
        <v>10288.3239788664</v>
      </c>
      <c r="M488">
        <v>9546.5391371439491</v>
      </c>
      <c r="N488">
        <v>6420.0969664631202</v>
      </c>
      <c r="O488">
        <v>9546.5391371439491</v>
      </c>
      <c r="P488">
        <v>0.53198370529598205</v>
      </c>
      <c r="Q488">
        <v>0.15294712302751801</v>
      </c>
      <c r="R488">
        <v>0.57238272696565295</v>
      </c>
      <c r="S488">
        <v>0</v>
      </c>
      <c r="T488">
        <v>0</v>
      </c>
      <c r="U488">
        <v>0.137300251868678</v>
      </c>
      <c r="V488">
        <v>0.344801248532635</v>
      </c>
      <c r="W488">
        <v>0.137300251868678</v>
      </c>
      <c r="X488">
        <v>0.344801248532635</v>
      </c>
      <c r="Y488" s="3">
        <f t="shared" si="8"/>
        <v>0.68671852959433921</v>
      </c>
    </row>
    <row r="489" spans="1:25" x14ac:dyDescent="0.25">
      <c r="A489" t="s">
        <v>1363</v>
      </c>
      <c r="B489" t="s">
        <v>1364</v>
      </c>
      <c r="C489" t="s">
        <v>1365</v>
      </c>
      <c r="D489" t="s">
        <v>1366</v>
      </c>
      <c r="E489">
        <v>758.46</v>
      </c>
      <c r="F489">
        <v>12</v>
      </c>
      <c r="G489" t="s">
        <v>1363</v>
      </c>
      <c r="H489">
        <v>822147.68085049</v>
      </c>
      <c r="I489">
        <v>666449.00073458697</v>
      </c>
      <c r="J489">
        <v>745443.17383914802</v>
      </c>
      <c r="K489">
        <v>816704.69368058001</v>
      </c>
      <c r="L489">
        <v>885902.79468678404</v>
      </c>
      <c r="M489">
        <v>1010299.20519892</v>
      </c>
      <c r="N489">
        <v>745443.17383914802</v>
      </c>
      <c r="O489">
        <v>885902.79468678404</v>
      </c>
      <c r="P489">
        <v>0.104544436514958</v>
      </c>
      <c r="Q489">
        <v>0.10848144876192101</v>
      </c>
      <c r="R489">
        <v>0.24905003028654299</v>
      </c>
      <c r="S489">
        <v>0</v>
      </c>
      <c r="T489">
        <v>0</v>
      </c>
      <c r="U489">
        <v>0.138030344628184</v>
      </c>
      <c r="V489">
        <v>0.34592440877104202</v>
      </c>
      <c r="W489">
        <v>0.138030344628184</v>
      </c>
      <c r="X489">
        <v>0.34592440877104202</v>
      </c>
      <c r="Y489" s="3">
        <f t="shared" si="8"/>
        <v>0.82348569551702522</v>
      </c>
    </row>
    <row r="490" spans="1:25" x14ac:dyDescent="0.25">
      <c r="A490" t="s">
        <v>336</v>
      </c>
      <c r="B490" t="s">
        <v>337</v>
      </c>
      <c r="C490" t="s">
        <v>338</v>
      </c>
      <c r="D490" t="s">
        <v>339</v>
      </c>
      <c r="E490">
        <v>38.799999999999997</v>
      </c>
      <c r="F490">
        <v>1</v>
      </c>
      <c r="G490" t="s">
        <v>336</v>
      </c>
      <c r="H490">
        <v>907.26579702708398</v>
      </c>
      <c r="I490">
        <v>4848.1346176628404</v>
      </c>
      <c r="J490">
        <v>2675.91761224313</v>
      </c>
      <c r="K490">
        <v>5619.8912295026903</v>
      </c>
      <c r="L490">
        <v>6034.8003273370196</v>
      </c>
      <c r="M490">
        <v>2799.1438919397801</v>
      </c>
      <c r="N490">
        <v>2675.91761224313</v>
      </c>
      <c r="O490">
        <v>5619.8912295026903</v>
      </c>
      <c r="P490">
        <v>0.70233692827496697</v>
      </c>
      <c r="Q490">
        <v>0.365425138345364</v>
      </c>
      <c r="R490">
        <v>1.0705085098923399</v>
      </c>
      <c r="S490">
        <v>0</v>
      </c>
      <c r="T490">
        <v>0</v>
      </c>
      <c r="U490">
        <v>0.13911075834257999</v>
      </c>
      <c r="V490">
        <v>0.34791913589565598</v>
      </c>
      <c r="W490">
        <v>0.13911075834257999</v>
      </c>
      <c r="X490">
        <v>0.34791913589565598</v>
      </c>
      <c r="Y490" s="3">
        <f t="shared" si="8"/>
        <v>0.58332738440335652</v>
      </c>
    </row>
    <row r="491" spans="1:25" x14ac:dyDescent="0.25">
      <c r="A491" t="s">
        <v>2691</v>
      </c>
      <c r="B491" t="s">
        <v>2692</v>
      </c>
      <c r="C491" t="s">
        <v>2693</v>
      </c>
      <c r="D491" t="s">
        <v>2694</v>
      </c>
      <c r="E491">
        <v>247.62</v>
      </c>
      <c r="F491">
        <v>5</v>
      </c>
      <c r="G491" t="s">
        <v>2691</v>
      </c>
      <c r="H491">
        <v>50101.174254974598</v>
      </c>
      <c r="I491">
        <v>46361.613767395502</v>
      </c>
      <c r="J491">
        <v>71271.151565834007</v>
      </c>
      <c r="K491">
        <v>67504.144500503404</v>
      </c>
      <c r="L491">
        <v>67309.641463122098</v>
      </c>
      <c r="M491">
        <v>72931.185331780696</v>
      </c>
      <c r="N491">
        <v>50101.174254974598</v>
      </c>
      <c r="O491">
        <v>67504.144500503404</v>
      </c>
      <c r="P491">
        <v>0.24025153993509599</v>
      </c>
      <c r="Q491">
        <v>4.6079584820204397E-2</v>
      </c>
      <c r="R491">
        <v>0.43013166369802702</v>
      </c>
      <c r="S491">
        <v>0</v>
      </c>
      <c r="T491">
        <v>0</v>
      </c>
      <c r="U491">
        <v>0.139613213285955</v>
      </c>
      <c r="V491">
        <v>0.34846318336474202</v>
      </c>
      <c r="W491">
        <v>0.139613213285955</v>
      </c>
      <c r="X491">
        <v>0.34846318336474202</v>
      </c>
      <c r="Y491" s="3">
        <f t="shared" si="8"/>
        <v>0.80740312770166756</v>
      </c>
    </row>
    <row r="492" spans="1:25" x14ac:dyDescent="0.25">
      <c r="A492" t="s">
        <v>1547</v>
      </c>
      <c r="B492" t="s">
        <v>1548</v>
      </c>
      <c r="C492" t="s">
        <v>1549</v>
      </c>
      <c r="D492" t="s">
        <v>1550</v>
      </c>
      <c r="E492">
        <v>95.72</v>
      </c>
      <c r="F492">
        <v>3</v>
      </c>
      <c r="G492" t="s">
        <v>1547</v>
      </c>
      <c r="H492">
        <v>15103.9752618892</v>
      </c>
      <c r="I492">
        <v>23003.3211429357</v>
      </c>
      <c r="J492">
        <v>24623.135730353901</v>
      </c>
      <c r="K492">
        <v>27180.818929722998</v>
      </c>
      <c r="L492">
        <v>24905.284451608601</v>
      </c>
      <c r="M492">
        <v>26687.554914910201</v>
      </c>
      <c r="N492">
        <v>23003.3211429357</v>
      </c>
      <c r="O492">
        <v>26687.554914910201</v>
      </c>
      <c r="P492">
        <v>0.24357067765501</v>
      </c>
      <c r="Q492">
        <v>4.5588957561691401E-2</v>
      </c>
      <c r="R492">
        <v>0.21432496565086401</v>
      </c>
      <c r="S492">
        <v>0</v>
      </c>
      <c r="T492">
        <v>0</v>
      </c>
      <c r="U492">
        <v>0.14056271891494301</v>
      </c>
      <c r="V492">
        <v>0.34940692120523298</v>
      </c>
      <c r="W492">
        <v>0.14056271891494301</v>
      </c>
      <c r="X492">
        <v>0.34940692120523298</v>
      </c>
      <c r="Y492" s="3">
        <f t="shared" si="8"/>
        <v>0.79633767799979893</v>
      </c>
    </row>
    <row r="493" spans="1:25" x14ac:dyDescent="0.25">
      <c r="A493" t="s">
        <v>4248</v>
      </c>
      <c r="B493" t="s">
        <v>4249</v>
      </c>
      <c r="C493" t="s">
        <v>4250</v>
      </c>
      <c r="D493" t="s">
        <v>4251</v>
      </c>
      <c r="E493">
        <v>40.96</v>
      </c>
      <c r="F493">
        <v>1</v>
      </c>
      <c r="G493" t="s">
        <v>4248</v>
      </c>
      <c r="H493">
        <v>242.14641914049901</v>
      </c>
      <c r="I493">
        <v>2466.8275508427</v>
      </c>
      <c r="J493">
        <v>3353.0306378559299</v>
      </c>
      <c r="K493">
        <v>2834.1809476641602</v>
      </c>
      <c r="L493">
        <v>3905.1788330787899</v>
      </c>
      <c r="M493">
        <v>4136.1919961172798</v>
      </c>
      <c r="N493">
        <v>2466.8275508427</v>
      </c>
      <c r="O493">
        <v>3905.1788330787899</v>
      </c>
      <c r="P493">
        <v>0.79316064906976402</v>
      </c>
      <c r="Q493">
        <v>0.19163125200644701</v>
      </c>
      <c r="R493">
        <v>0.66273175210082502</v>
      </c>
      <c r="S493">
        <v>0</v>
      </c>
      <c r="T493">
        <v>0</v>
      </c>
      <c r="U493">
        <v>0.140341464568738</v>
      </c>
      <c r="V493">
        <v>0.34940692120523298</v>
      </c>
      <c r="W493">
        <v>0.140341464568738</v>
      </c>
      <c r="X493">
        <v>0.34940692120523298</v>
      </c>
      <c r="Y493" s="3">
        <f t="shared" si="8"/>
        <v>0.55739742977797024</v>
      </c>
    </row>
    <row r="494" spans="1:25" x14ac:dyDescent="0.25">
      <c r="A494" t="s">
        <v>1455</v>
      </c>
      <c r="B494" t="s">
        <v>1456</v>
      </c>
      <c r="C494" t="s">
        <v>1457</v>
      </c>
      <c r="D494" t="s">
        <v>1458</v>
      </c>
      <c r="E494">
        <v>203.68</v>
      </c>
      <c r="F494">
        <v>3</v>
      </c>
      <c r="G494" t="s">
        <v>1455</v>
      </c>
      <c r="H494">
        <v>176161.39204102801</v>
      </c>
      <c r="I494">
        <v>165250.608728355</v>
      </c>
      <c r="J494">
        <v>220008.616235911</v>
      </c>
      <c r="K494">
        <v>233241.81634513501</v>
      </c>
      <c r="L494">
        <v>253042.93952726299</v>
      </c>
      <c r="M494">
        <v>202379.50592416001</v>
      </c>
      <c r="N494">
        <v>176161.39204102801</v>
      </c>
      <c r="O494">
        <v>233241.81634513501</v>
      </c>
      <c r="P494">
        <v>0.15487284730985201</v>
      </c>
      <c r="Q494">
        <v>0.111224748902662</v>
      </c>
      <c r="R494">
        <v>0.40492868839885399</v>
      </c>
      <c r="S494">
        <v>0</v>
      </c>
      <c r="T494">
        <v>0</v>
      </c>
      <c r="U494">
        <v>0.141992591426396</v>
      </c>
      <c r="V494">
        <v>0.35224531301112</v>
      </c>
      <c r="W494">
        <v>0.141992591426396</v>
      </c>
      <c r="X494">
        <v>0.35224531301112</v>
      </c>
      <c r="Y494" s="3">
        <f t="shared" si="8"/>
        <v>0.81523123552351018</v>
      </c>
    </row>
    <row r="495" spans="1:25" x14ac:dyDescent="0.25">
      <c r="A495" t="s">
        <v>3861</v>
      </c>
      <c r="B495" t="s">
        <v>3862</v>
      </c>
      <c r="C495" t="s">
        <v>3863</v>
      </c>
      <c r="D495" t="s">
        <v>3864</v>
      </c>
      <c r="E495">
        <v>138.63999999999999</v>
      </c>
      <c r="F495">
        <v>4</v>
      </c>
      <c r="G495" t="s">
        <v>3861</v>
      </c>
      <c r="H495">
        <v>22023.324465995302</v>
      </c>
      <c r="I495">
        <v>26474.625568719701</v>
      </c>
      <c r="J495">
        <v>50868.568720176299</v>
      </c>
      <c r="K495">
        <v>39334.527743141603</v>
      </c>
      <c r="L495">
        <v>45350.234726995601</v>
      </c>
      <c r="M495">
        <v>48558.581553786396</v>
      </c>
      <c r="N495">
        <v>26474.625568719701</v>
      </c>
      <c r="O495">
        <v>45350.234726995601</v>
      </c>
      <c r="P495">
        <v>0.46884448743970902</v>
      </c>
      <c r="Q495">
        <v>0.105431632751846</v>
      </c>
      <c r="R495">
        <v>0.77649973768706104</v>
      </c>
      <c r="S495">
        <v>0</v>
      </c>
      <c r="T495">
        <v>0</v>
      </c>
      <c r="U495">
        <v>0.14240477726179299</v>
      </c>
      <c r="V495">
        <v>0.35255271779589598</v>
      </c>
      <c r="W495">
        <v>0.14240477726179299</v>
      </c>
      <c r="X495">
        <v>0.35255271779589598</v>
      </c>
      <c r="Y495" s="3">
        <f t="shared" si="8"/>
        <v>0.74575221361188737</v>
      </c>
    </row>
    <row r="496" spans="1:25" x14ac:dyDescent="0.25">
      <c r="A496" t="s">
        <v>308</v>
      </c>
      <c r="B496" t="s">
        <v>309</v>
      </c>
      <c r="C496" t="s">
        <v>310</v>
      </c>
      <c r="D496" t="s">
        <v>311</v>
      </c>
      <c r="E496">
        <v>74.900000000000006</v>
      </c>
      <c r="F496">
        <v>1</v>
      </c>
      <c r="G496" t="s">
        <v>308</v>
      </c>
      <c r="H496">
        <v>7420.8065244182199</v>
      </c>
      <c r="I496">
        <v>12307.287016966</v>
      </c>
      <c r="J496">
        <v>6190.6336384114102</v>
      </c>
      <c r="K496">
        <v>4060.6588409590199</v>
      </c>
      <c r="L496">
        <v>9355.3327252289491</v>
      </c>
      <c r="M496">
        <v>3632.9634625047402</v>
      </c>
      <c r="N496">
        <v>7420.8065244182199</v>
      </c>
      <c r="O496">
        <v>4060.6588409590199</v>
      </c>
      <c r="P496">
        <v>0.37447878676037699</v>
      </c>
      <c r="Q496">
        <v>0.56088972595533204</v>
      </c>
      <c r="R496">
        <v>-0.86986217018424095</v>
      </c>
      <c r="S496">
        <v>0</v>
      </c>
      <c r="T496">
        <v>0</v>
      </c>
      <c r="U496">
        <v>0.14307095850727899</v>
      </c>
      <c r="V496">
        <v>0.353243043352929</v>
      </c>
      <c r="W496">
        <v>0.14307095850727899</v>
      </c>
      <c r="X496">
        <v>0.353243043352929</v>
      </c>
      <c r="Y496" s="3">
        <f t="shared" si="8"/>
        <v>1.5202531261403087</v>
      </c>
    </row>
    <row r="497" spans="1:25" x14ac:dyDescent="0.25">
      <c r="A497" t="s">
        <v>2099</v>
      </c>
      <c r="B497" t="s">
        <v>2100</v>
      </c>
      <c r="C497" t="s">
        <v>2101</v>
      </c>
      <c r="D497" t="s">
        <v>2102</v>
      </c>
      <c r="E497">
        <v>54.77</v>
      </c>
      <c r="F497">
        <v>1</v>
      </c>
      <c r="G497" t="s">
        <v>2099</v>
      </c>
      <c r="H497">
        <v>9548.0727077337106</v>
      </c>
      <c r="I497">
        <v>7512.7761763471299</v>
      </c>
      <c r="J497">
        <v>17456.5242357389</v>
      </c>
      <c r="K497">
        <v>15180.9613333942</v>
      </c>
      <c r="L497">
        <v>16217.1210121939</v>
      </c>
      <c r="M497">
        <v>14395.8918921156</v>
      </c>
      <c r="N497">
        <v>9548.0727077337106</v>
      </c>
      <c r="O497">
        <v>15180.9613333942</v>
      </c>
      <c r="P497">
        <v>0.456552853349805</v>
      </c>
      <c r="Q497">
        <v>5.9843776896064502E-2</v>
      </c>
      <c r="R497">
        <v>0.66898169464628598</v>
      </c>
      <c r="S497">
        <v>0</v>
      </c>
      <c r="T497">
        <v>0</v>
      </c>
      <c r="U497">
        <v>0.14380654580082899</v>
      </c>
      <c r="V497">
        <v>0.353243043352929</v>
      </c>
      <c r="W497">
        <v>0.14380654580082899</v>
      </c>
      <c r="X497">
        <v>0.353243043352929</v>
      </c>
      <c r="Y497" s="3">
        <f t="shared" si="8"/>
        <v>0.75375360392722668</v>
      </c>
    </row>
    <row r="498" spans="1:25" x14ac:dyDescent="0.25">
      <c r="A498" t="s">
        <v>3741</v>
      </c>
      <c r="B498" t="s">
        <v>3742</v>
      </c>
      <c r="C498" t="s">
        <v>3743</v>
      </c>
      <c r="D498" t="s">
        <v>3744</v>
      </c>
      <c r="E498">
        <v>361.61</v>
      </c>
      <c r="F498">
        <v>6</v>
      </c>
      <c r="G498" t="s">
        <v>3741</v>
      </c>
      <c r="H498">
        <v>54867.276285245003</v>
      </c>
      <c r="I498">
        <v>50235.084143319596</v>
      </c>
      <c r="J498">
        <v>69049.267549110795</v>
      </c>
      <c r="K498">
        <v>66245.463977852007</v>
      </c>
      <c r="L498">
        <v>68443.880900400705</v>
      </c>
      <c r="M498">
        <v>77641.998429667801</v>
      </c>
      <c r="N498">
        <v>54867.276285245003</v>
      </c>
      <c r="O498">
        <v>68443.880900400705</v>
      </c>
      <c r="P498">
        <v>0.168865210725232</v>
      </c>
      <c r="Q498">
        <v>8.5422061347430897E-2</v>
      </c>
      <c r="R498">
        <v>0.31897560625425903</v>
      </c>
      <c r="S498">
        <v>0</v>
      </c>
      <c r="T498">
        <v>0</v>
      </c>
      <c r="U498">
        <v>0.14383894978721101</v>
      </c>
      <c r="V498">
        <v>0.353243043352929</v>
      </c>
      <c r="W498">
        <v>0.14383894978721101</v>
      </c>
      <c r="X498">
        <v>0.353243043352929</v>
      </c>
      <c r="Y498" s="3">
        <f t="shared" si="8"/>
        <v>0.82018803849002497</v>
      </c>
    </row>
    <row r="499" spans="1:25" x14ac:dyDescent="0.25">
      <c r="A499" t="s">
        <v>3996</v>
      </c>
      <c r="B499" t="s">
        <v>3997</v>
      </c>
      <c r="C499" t="s">
        <v>3998</v>
      </c>
      <c r="D499" t="s">
        <v>3999</v>
      </c>
      <c r="E499">
        <v>113.21</v>
      </c>
      <c r="F499">
        <v>2</v>
      </c>
      <c r="G499" t="s">
        <v>3996</v>
      </c>
      <c r="H499">
        <v>28331.7407873415</v>
      </c>
      <c r="I499">
        <v>35000.171666377901</v>
      </c>
      <c r="J499">
        <v>33564.194725209803</v>
      </c>
      <c r="K499">
        <v>41604.788934768199</v>
      </c>
      <c r="L499">
        <v>33769.0511280625</v>
      </c>
      <c r="M499">
        <v>43248.753037542701</v>
      </c>
      <c r="N499">
        <v>33564.194725209803</v>
      </c>
      <c r="O499">
        <v>41604.788934768199</v>
      </c>
      <c r="P499">
        <v>0.10866425644727</v>
      </c>
      <c r="Q499">
        <v>0.12811230516525199</v>
      </c>
      <c r="R499">
        <v>0.309826570299503</v>
      </c>
      <c r="S499">
        <v>0</v>
      </c>
      <c r="T499">
        <v>0</v>
      </c>
      <c r="U499">
        <v>0.14346730236821001</v>
      </c>
      <c r="V499">
        <v>0.353243043352929</v>
      </c>
      <c r="W499">
        <v>0.14346730236821001</v>
      </c>
      <c r="X499">
        <v>0.353243043352929</v>
      </c>
      <c r="Y499" s="3">
        <f t="shared" si="8"/>
        <v>0.81684361002747452</v>
      </c>
    </row>
    <row r="500" spans="1:25" x14ac:dyDescent="0.25">
      <c r="A500" t="s">
        <v>824</v>
      </c>
      <c r="B500" t="s">
        <v>825</v>
      </c>
      <c r="C500" t="s">
        <v>826</v>
      </c>
      <c r="D500" t="s">
        <v>827</v>
      </c>
      <c r="E500">
        <v>1023.27</v>
      </c>
      <c r="F500">
        <v>15</v>
      </c>
      <c r="G500" t="s">
        <v>824</v>
      </c>
      <c r="H500">
        <v>4303598.1644319398</v>
      </c>
      <c r="I500">
        <v>4455099.5160725703</v>
      </c>
      <c r="J500">
        <v>5254520.7727944702</v>
      </c>
      <c r="K500">
        <v>5359114.3608474899</v>
      </c>
      <c r="L500">
        <v>6089291.1982503403</v>
      </c>
      <c r="M500">
        <v>5346804.7468306702</v>
      </c>
      <c r="N500">
        <v>4455099.5160725703</v>
      </c>
      <c r="O500">
        <v>5359114.3608474899</v>
      </c>
      <c r="P500">
        <v>0.109381166607311</v>
      </c>
      <c r="Q500">
        <v>7.5944120430931905E-2</v>
      </c>
      <c r="R500">
        <v>0.26653694437509001</v>
      </c>
      <c r="S500">
        <v>0</v>
      </c>
      <c r="T500">
        <v>0</v>
      </c>
      <c r="U500">
        <v>0.14421334201031299</v>
      </c>
      <c r="V500">
        <v>0.35344211417905902</v>
      </c>
      <c r="W500">
        <v>0.14421334201031299</v>
      </c>
      <c r="X500">
        <v>0.35344211417905902</v>
      </c>
      <c r="Y500" s="3">
        <f t="shared" si="8"/>
        <v>0.83435802220068001</v>
      </c>
    </row>
    <row r="501" spans="1:25" x14ac:dyDescent="0.25">
      <c r="A501" t="s">
        <v>3825</v>
      </c>
      <c r="B501" t="s">
        <v>3826</v>
      </c>
      <c r="C501" t="s">
        <v>3827</v>
      </c>
      <c r="D501" t="s">
        <v>3828</v>
      </c>
      <c r="E501">
        <v>581.6</v>
      </c>
      <c r="F501">
        <v>7</v>
      </c>
      <c r="G501" t="s">
        <v>3825</v>
      </c>
      <c r="H501">
        <v>539208.999995191</v>
      </c>
      <c r="I501">
        <v>422697.22555149702</v>
      </c>
      <c r="J501">
        <v>484476.20482417202</v>
      </c>
      <c r="K501">
        <v>393482.76739293599</v>
      </c>
      <c r="L501">
        <v>418504.89583466901</v>
      </c>
      <c r="M501">
        <v>387986.19694206398</v>
      </c>
      <c r="N501">
        <v>484476.20482417202</v>
      </c>
      <c r="O501">
        <v>393482.76739293599</v>
      </c>
      <c r="P501">
        <v>0.120904511196107</v>
      </c>
      <c r="Q501">
        <v>4.0668622139095903E-2</v>
      </c>
      <c r="R501">
        <v>-0.30012535485555197</v>
      </c>
      <c r="S501">
        <v>0</v>
      </c>
      <c r="T501">
        <v>0</v>
      </c>
      <c r="U501">
        <v>0.144498002526189</v>
      </c>
      <c r="V501">
        <v>0.35344211417905902</v>
      </c>
      <c r="W501">
        <v>0.144498002526189</v>
      </c>
      <c r="X501">
        <v>0.35344211417905902</v>
      </c>
      <c r="Y501" s="3">
        <f t="shared" si="8"/>
        <v>1.205344948236081</v>
      </c>
    </row>
    <row r="502" spans="1:25" x14ac:dyDescent="0.25">
      <c r="A502" t="s">
        <v>1503</v>
      </c>
      <c r="B502" t="s">
        <v>1504</v>
      </c>
      <c r="C502" t="s">
        <v>1505</v>
      </c>
      <c r="D502" t="s">
        <v>1506</v>
      </c>
      <c r="E502">
        <v>61.56</v>
      </c>
      <c r="F502">
        <v>1</v>
      </c>
      <c r="G502" t="s">
        <v>1503</v>
      </c>
      <c r="H502">
        <v>4139.0869299136102</v>
      </c>
      <c r="I502">
        <v>5255.8063830172696</v>
      </c>
      <c r="J502">
        <v>7300.4471185265202</v>
      </c>
      <c r="K502">
        <v>7252.6148099950196</v>
      </c>
      <c r="L502">
        <v>6686.2409190365697</v>
      </c>
      <c r="M502">
        <v>7058.57394884934</v>
      </c>
      <c r="N502">
        <v>5255.8063830172696</v>
      </c>
      <c r="O502">
        <v>7058.57394884934</v>
      </c>
      <c r="P502">
        <v>0.288083320057409</v>
      </c>
      <c r="Q502">
        <v>4.1123045203103302E-2</v>
      </c>
      <c r="R502">
        <v>0.42546461407785002</v>
      </c>
      <c r="S502">
        <v>0</v>
      </c>
      <c r="T502">
        <v>0</v>
      </c>
      <c r="U502">
        <v>0.14558801768399299</v>
      </c>
      <c r="V502">
        <v>0.35399420771054202</v>
      </c>
      <c r="W502">
        <v>0.14558801768399299</v>
      </c>
      <c r="X502">
        <v>0.35399420771054202</v>
      </c>
      <c r="Y502" s="3">
        <f t="shared" si="8"/>
        <v>0.79511352996907869</v>
      </c>
    </row>
    <row r="503" spans="1:25" x14ac:dyDescent="0.25">
      <c r="A503" t="s">
        <v>2023</v>
      </c>
      <c r="B503" t="s">
        <v>2024</v>
      </c>
      <c r="C503" t="s">
        <v>2025</v>
      </c>
      <c r="D503" t="s">
        <v>2026</v>
      </c>
      <c r="E503">
        <v>265.55</v>
      </c>
      <c r="F503">
        <v>2</v>
      </c>
      <c r="G503" t="s">
        <v>2023</v>
      </c>
      <c r="H503">
        <v>57308.815682833701</v>
      </c>
      <c r="I503">
        <v>63018.847766439401</v>
      </c>
      <c r="J503">
        <v>84415.0169069556</v>
      </c>
      <c r="K503">
        <v>51791.567627478602</v>
      </c>
      <c r="L503">
        <v>51195.037040750103</v>
      </c>
      <c r="M503">
        <v>59430.958643143298</v>
      </c>
      <c r="N503">
        <v>63018.847766439401</v>
      </c>
      <c r="O503">
        <v>51791.567627478602</v>
      </c>
      <c r="P503">
        <v>0.20937811526061001</v>
      </c>
      <c r="Q503">
        <v>8.48277193899937E-2</v>
      </c>
      <c r="R503">
        <v>-0.28306614979857703</v>
      </c>
      <c r="S503">
        <v>0.16666666666666699</v>
      </c>
      <c r="T503">
        <v>0.25</v>
      </c>
      <c r="U503">
        <v>0.145165592531253</v>
      </c>
      <c r="V503">
        <v>0.35399420771054202</v>
      </c>
      <c r="W503">
        <v>0.145165592531253</v>
      </c>
      <c r="X503">
        <v>0.35399420771054202</v>
      </c>
      <c r="Y503" s="3">
        <f t="shared" si="8"/>
        <v>1.2605944590100449</v>
      </c>
    </row>
    <row r="504" spans="1:25" x14ac:dyDescent="0.25">
      <c r="A504" t="s">
        <v>4863</v>
      </c>
      <c r="B504" t="s">
        <v>4864</v>
      </c>
      <c r="C504" t="s">
        <v>4865</v>
      </c>
      <c r="D504" t="s">
        <v>4866</v>
      </c>
      <c r="E504">
        <v>48.73</v>
      </c>
      <c r="F504">
        <v>1</v>
      </c>
      <c r="G504" t="s">
        <v>4863</v>
      </c>
      <c r="H504">
        <v>2218.5245860981199</v>
      </c>
      <c r="I504">
        <v>1112.3396661262</v>
      </c>
      <c r="J504">
        <v>3821.3398972981199</v>
      </c>
      <c r="K504">
        <v>3796.0008844233098</v>
      </c>
      <c r="L504">
        <v>3035.00653430693</v>
      </c>
      <c r="M504">
        <v>3324.7895260144101</v>
      </c>
      <c r="N504">
        <v>2218.5245860981199</v>
      </c>
      <c r="O504">
        <v>3324.7895260144101</v>
      </c>
      <c r="P504">
        <v>0.57132014045033197</v>
      </c>
      <c r="Q504">
        <v>0.113457797360779</v>
      </c>
      <c r="R504">
        <v>0.58366247302371099</v>
      </c>
      <c r="S504">
        <v>0</v>
      </c>
      <c r="T504">
        <v>0</v>
      </c>
      <c r="U504">
        <v>0.14559205762747601</v>
      </c>
      <c r="V504">
        <v>0.35399420771054202</v>
      </c>
      <c r="W504">
        <v>0.14559205762747601</v>
      </c>
      <c r="X504">
        <v>0.35399420771054202</v>
      </c>
      <c r="Y504" s="3">
        <f t="shared" si="8"/>
        <v>0.70424843943177817</v>
      </c>
    </row>
    <row r="505" spans="1:25" x14ac:dyDescent="0.25">
      <c r="A505" t="s">
        <v>632</v>
      </c>
      <c r="B505" t="s">
        <v>633</v>
      </c>
      <c r="C505" t="s">
        <v>634</v>
      </c>
      <c r="D505" t="s">
        <v>635</v>
      </c>
      <c r="E505">
        <v>274.19</v>
      </c>
      <c r="F505">
        <v>4</v>
      </c>
      <c r="G505" t="s">
        <v>632</v>
      </c>
      <c r="H505">
        <v>67722.159121994802</v>
      </c>
      <c r="I505">
        <v>80899.266264585807</v>
      </c>
      <c r="J505">
        <v>41353.271880951601</v>
      </c>
      <c r="K505">
        <v>34441.153291685201</v>
      </c>
      <c r="L505">
        <v>45647.263295286997</v>
      </c>
      <c r="M505">
        <v>53747.3824480365</v>
      </c>
      <c r="N505">
        <v>67722.159121994802</v>
      </c>
      <c r="O505">
        <v>45647.263295286997</v>
      </c>
      <c r="P505">
        <v>0.31798500865729101</v>
      </c>
      <c r="Q505">
        <v>0.21731105428012101</v>
      </c>
      <c r="R505">
        <v>-0.56909960160450401</v>
      </c>
      <c r="S505">
        <v>0.22222222222222199</v>
      </c>
      <c r="T505">
        <v>5.5555555555555601E-2</v>
      </c>
      <c r="U505">
        <v>0.14688383470355701</v>
      </c>
      <c r="V505">
        <v>0.35594456061690299</v>
      </c>
      <c r="W505">
        <v>0.14688383470355701</v>
      </c>
      <c r="X505">
        <v>0.35594456061690299</v>
      </c>
      <c r="Y505" s="3">
        <f t="shared" si="8"/>
        <v>1.4194610009974886</v>
      </c>
    </row>
    <row r="506" spans="1:25" x14ac:dyDescent="0.25">
      <c r="A506" t="s">
        <v>1827</v>
      </c>
      <c r="B506" t="s">
        <v>1828</v>
      </c>
      <c r="C506" t="s">
        <v>1829</v>
      </c>
      <c r="D506" t="s">
        <v>1830</v>
      </c>
      <c r="E506">
        <v>272.72000000000003</v>
      </c>
      <c r="F506">
        <v>5</v>
      </c>
      <c r="G506" t="s">
        <v>1827</v>
      </c>
      <c r="H506">
        <v>51448.649480635497</v>
      </c>
      <c r="I506">
        <v>58404.496475145803</v>
      </c>
      <c r="J506">
        <v>95178.557691537193</v>
      </c>
      <c r="K506">
        <v>84598.226743285893</v>
      </c>
      <c r="L506">
        <v>78398.2628590159</v>
      </c>
      <c r="M506">
        <v>104206.10689979</v>
      </c>
      <c r="N506">
        <v>58404.496475145803</v>
      </c>
      <c r="O506">
        <v>84598.226743285893</v>
      </c>
      <c r="P506">
        <v>0.34382436921592902</v>
      </c>
      <c r="Q506">
        <v>0.151254947521616</v>
      </c>
      <c r="R506">
        <v>0.53454797912362995</v>
      </c>
      <c r="S506">
        <v>0</v>
      </c>
      <c r="T506">
        <v>0</v>
      </c>
      <c r="U506">
        <v>0.146976290361027</v>
      </c>
      <c r="V506">
        <v>0.35594456061690299</v>
      </c>
      <c r="W506">
        <v>0.146976290361027</v>
      </c>
      <c r="X506">
        <v>0.35594456061690299</v>
      </c>
      <c r="Y506" s="3">
        <f t="shared" si="8"/>
        <v>0.76732676377908404</v>
      </c>
    </row>
    <row r="507" spans="1:25" x14ac:dyDescent="0.25">
      <c r="A507" t="s">
        <v>145</v>
      </c>
      <c r="B507" t="s">
        <v>146</v>
      </c>
      <c r="C507" t="s">
        <v>147</v>
      </c>
      <c r="D507" t="s">
        <v>148</v>
      </c>
      <c r="E507">
        <v>195.4</v>
      </c>
      <c r="F507">
        <v>3</v>
      </c>
      <c r="G507" t="s">
        <v>145</v>
      </c>
      <c r="H507">
        <v>42608.9566748625</v>
      </c>
      <c r="I507">
        <v>39716.898184087397</v>
      </c>
      <c r="J507">
        <v>59007.001005742903</v>
      </c>
      <c r="K507">
        <v>32856.0593506527</v>
      </c>
      <c r="L507">
        <v>36425.0852747061</v>
      </c>
      <c r="M507">
        <v>41802.976401292799</v>
      </c>
      <c r="N507">
        <v>42608.9566748625</v>
      </c>
      <c r="O507">
        <v>36425.0852747061</v>
      </c>
      <c r="P507">
        <v>0.220824833741251</v>
      </c>
      <c r="Q507">
        <v>0.12163299378759</v>
      </c>
      <c r="R507">
        <v>-0.22622437625785</v>
      </c>
      <c r="S507">
        <v>0</v>
      </c>
      <c r="T507">
        <v>0</v>
      </c>
      <c r="U507">
        <v>0.148403930077981</v>
      </c>
      <c r="V507">
        <v>0.356189738636981</v>
      </c>
      <c r="W507">
        <v>0.148403930077981</v>
      </c>
      <c r="X507">
        <v>0.356189738636981</v>
      </c>
      <c r="Y507" s="3">
        <f t="shared" si="8"/>
        <v>1.2723047592984404</v>
      </c>
    </row>
    <row r="508" spans="1:25" x14ac:dyDescent="0.25">
      <c r="A508" t="s">
        <v>552</v>
      </c>
      <c r="B508" t="s">
        <v>553</v>
      </c>
      <c r="C508" t="s">
        <v>554</v>
      </c>
      <c r="D508" t="s">
        <v>555</v>
      </c>
      <c r="E508">
        <v>1468.18</v>
      </c>
      <c r="F508">
        <v>19</v>
      </c>
      <c r="G508" t="s">
        <v>552</v>
      </c>
      <c r="H508">
        <v>4642782.8493033303</v>
      </c>
      <c r="I508">
        <v>4087943.1055003102</v>
      </c>
      <c r="J508">
        <v>4564677.6928820601</v>
      </c>
      <c r="K508">
        <v>4813074.2722921101</v>
      </c>
      <c r="L508">
        <v>5899225.4063622504</v>
      </c>
      <c r="M508">
        <v>5198629.2627288904</v>
      </c>
      <c r="N508">
        <v>4564677.6928820601</v>
      </c>
      <c r="O508">
        <v>5198629.2627288904</v>
      </c>
      <c r="P508">
        <v>6.7769205562645998E-2</v>
      </c>
      <c r="Q508">
        <v>0.103822560805219</v>
      </c>
      <c r="R508">
        <v>0.18761827729865699</v>
      </c>
      <c r="S508">
        <v>2.3809523809523801E-2</v>
      </c>
      <c r="T508">
        <v>3.5714285714285698E-2</v>
      </c>
      <c r="U508">
        <v>0.150652986484937</v>
      </c>
      <c r="V508">
        <v>0.356189738636981</v>
      </c>
      <c r="W508">
        <v>0.150652986484937</v>
      </c>
      <c r="X508">
        <v>0.356189738636981</v>
      </c>
      <c r="Y508" s="3">
        <f t="shared" si="8"/>
        <v>0.8356145449877066</v>
      </c>
    </row>
    <row r="509" spans="1:25" x14ac:dyDescent="0.25">
      <c r="A509" t="s">
        <v>1100</v>
      </c>
      <c r="B509" t="s">
        <v>1101</v>
      </c>
      <c r="C509" t="s">
        <v>1102</v>
      </c>
      <c r="D509" t="s">
        <v>1103</v>
      </c>
      <c r="E509">
        <v>129.41999999999999</v>
      </c>
      <c r="F509">
        <v>3</v>
      </c>
      <c r="G509" t="s">
        <v>1100</v>
      </c>
      <c r="H509">
        <v>11753.891623325801</v>
      </c>
      <c r="I509">
        <v>13474.4905267916</v>
      </c>
      <c r="J509">
        <v>7324.4885836875601</v>
      </c>
      <c r="K509">
        <v>7832.4424388076004</v>
      </c>
      <c r="L509">
        <v>8658.2330126555007</v>
      </c>
      <c r="M509">
        <v>7435.8758980577604</v>
      </c>
      <c r="N509">
        <v>11753.891623325801</v>
      </c>
      <c r="O509">
        <v>7832.4424388076004</v>
      </c>
      <c r="P509">
        <v>0.29240455738627003</v>
      </c>
      <c r="Q509">
        <v>7.81907995367839E-2</v>
      </c>
      <c r="R509">
        <v>-0.58560433386470701</v>
      </c>
      <c r="S509">
        <v>0</v>
      </c>
      <c r="T509">
        <v>0</v>
      </c>
      <c r="U509">
        <v>0.14746484602406301</v>
      </c>
      <c r="V509">
        <v>0.356189738636981</v>
      </c>
      <c r="W509">
        <v>0.14746484602406301</v>
      </c>
      <c r="X509">
        <v>0.356189738636981</v>
      </c>
      <c r="Y509" s="3">
        <f t="shared" si="8"/>
        <v>1.3605333363036811</v>
      </c>
    </row>
    <row r="510" spans="1:25" x14ac:dyDescent="0.25">
      <c r="A510" t="s">
        <v>1180</v>
      </c>
      <c r="B510" t="s">
        <v>1181</v>
      </c>
      <c r="C510" t="s">
        <v>1182</v>
      </c>
      <c r="D510" t="s">
        <v>1183</v>
      </c>
      <c r="E510">
        <v>2896.58</v>
      </c>
      <c r="F510">
        <v>36</v>
      </c>
      <c r="G510" t="s">
        <v>1180</v>
      </c>
      <c r="H510">
        <v>8197600.0895854495</v>
      </c>
      <c r="I510">
        <v>7051201.0576116899</v>
      </c>
      <c r="J510">
        <v>9417217.6111986004</v>
      </c>
      <c r="K510">
        <v>9104064.6720053703</v>
      </c>
      <c r="L510">
        <v>9950249.8154381402</v>
      </c>
      <c r="M510">
        <v>10734583.055095799</v>
      </c>
      <c r="N510">
        <v>8197600.0895854495</v>
      </c>
      <c r="O510">
        <v>9950249.8154381402</v>
      </c>
      <c r="P510">
        <v>0.143906127405275</v>
      </c>
      <c r="Q510">
        <v>8.2123350541504506E-2</v>
      </c>
      <c r="R510">
        <v>0.27953113557554599</v>
      </c>
      <c r="S510">
        <v>1.85185185185185E-2</v>
      </c>
      <c r="T510">
        <v>3.0864197530864199E-2</v>
      </c>
      <c r="U510">
        <v>0.15084181711258099</v>
      </c>
      <c r="V510">
        <v>0.356189738636981</v>
      </c>
      <c r="W510">
        <v>0.15084181711258099</v>
      </c>
      <c r="X510">
        <v>0.356189738636981</v>
      </c>
      <c r="Y510" s="3">
        <f t="shared" si="8"/>
        <v>0.82802724482072665</v>
      </c>
    </row>
    <row r="511" spans="1:25" x14ac:dyDescent="0.25">
      <c r="A511" t="s">
        <v>1595</v>
      </c>
      <c r="B511" t="s">
        <v>1596</v>
      </c>
      <c r="C511" t="s">
        <v>1597</v>
      </c>
      <c r="D511" t="s">
        <v>1598</v>
      </c>
      <c r="E511">
        <v>106.63</v>
      </c>
      <c r="F511">
        <v>4</v>
      </c>
      <c r="G511" t="s">
        <v>1595</v>
      </c>
      <c r="H511">
        <v>28579.5409852142</v>
      </c>
      <c r="I511">
        <v>27670.938433624498</v>
      </c>
      <c r="J511">
        <v>42972.862138947698</v>
      </c>
      <c r="K511">
        <v>36428.112733181202</v>
      </c>
      <c r="L511">
        <v>48791.923749169997</v>
      </c>
      <c r="M511">
        <v>40543.189519028499</v>
      </c>
      <c r="N511">
        <v>28579.5409852142</v>
      </c>
      <c r="O511">
        <v>40543.189519028499</v>
      </c>
      <c r="P511">
        <v>0.25954503546079799</v>
      </c>
      <c r="Q511">
        <v>0.15018749232555401</v>
      </c>
      <c r="R511">
        <v>0.50447684404465498</v>
      </c>
      <c r="S511">
        <v>0</v>
      </c>
      <c r="T511">
        <v>0</v>
      </c>
      <c r="U511">
        <v>0.152000913549621</v>
      </c>
      <c r="V511">
        <v>0.356189738636981</v>
      </c>
      <c r="W511">
        <v>0.152000913549621</v>
      </c>
      <c r="X511">
        <v>0.356189738636981</v>
      </c>
      <c r="Y511" s="3">
        <f t="shared" si="8"/>
        <v>0.78896943655610297</v>
      </c>
    </row>
    <row r="512" spans="1:25" x14ac:dyDescent="0.25">
      <c r="A512" t="s">
        <v>2075</v>
      </c>
      <c r="B512" t="s">
        <v>2076</v>
      </c>
      <c r="C512" t="s">
        <v>2077</v>
      </c>
      <c r="D512" t="s">
        <v>2078</v>
      </c>
      <c r="E512">
        <v>1595.7</v>
      </c>
      <c r="F512">
        <v>20</v>
      </c>
      <c r="G512" t="s">
        <v>2075</v>
      </c>
      <c r="H512">
        <v>2679755.8366854698</v>
      </c>
      <c r="I512">
        <v>2243827.1151718502</v>
      </c>
      <c r="J512">
        <v>3827950.7181683499</v>
      </c>
      <c r="K512">
        <v>3396543.4147995999</v>
      </c>
      <c r="L512">
        <v>3739644.9183465098</v>
      </c>
      <c r="M512">
        <v>3816240.8846353302</v>
      </c>
      <c r="N512">
        <v>2679755.8366854698</v>
      </c>
      <c r="O512">
        <v>3739644.9183465098</v>
      </c>
      <c r="P512">
        <v>0.280515845477526</v>
      </c>
      <c r="Q512">
        <v>6.1221138844282499E-2</v>
      </c>
      <c r="R512">
        <v>0.48079973487504901</v>
      </c>
      <c r="S512">
        <v>2.2222222222222199E-2</v>
      </c>
      <c r="T512">
        <v>4.4444444444444398E-2</v>
      </c>
      <c r="U512">
        <v>0.149606938649786</v>
      </c>
      <c r="V512">
        <v>0.356189738636981</v>
      </c>
      <c r="W512">
        <v>0.149606938649786</v>
      </c>
      <c r="X512">
        <v>0.356189738636981</v>
      </c>
      <c r="Y512" s="3">
        <f t="shared" si="8"/>
        <v>0.79904955293547275</v>
      </c>
    </row>
    <row r="513" spans="1:25" x14ac:dyDescent="0.25">
      <c r="A513" t="s">
        <v>2127</v>
      </c>
      <c r="B513" t="s">
        <v>2128</v>
      </c>
      <c r="C513" t="s">
        <v>2129</v>
      </c>
      <c r="D513" t="s">
        <v>2130</v>
      </c>
      <c r="E513">
        <v>2571.5500000000002</v>
      </c>
      <c r="F513">
        <v>47</v>
      </c>
      <c r="G513" t="s">
        <v>2127</v>
      </c>
      <c r="H513">
        <v>1276769.96616467</v>
      </c>
      <c r="I513">
        <v>1012863.93902133</v>
      </c>
      <c r="J513">
        <v>1395094.0078489799</v>
      </c>
      <c r="K513">
        <v>1393742.5944044101</v>
      </c>
      <c r="L513">
        <v>1521416.9988555501</v>
      </c>
      <c r="M513">
        <v>1531080.8308703899</v>
      </c>
      <c r="N513">
        <v>1276769.96616467</v>
      </c>
      <c r="O513">
        <v>1521416.9988555501</v>
      </c>
      <c r="P513">
        <v>0.15931803326994501</v>
      </c>
      <c r="Q513">
        <v>5.17212248704964E-2</v>
      </c>
      <c r="R513">
        <v>0.25291700941134498</v>
      </c>
      <c r="S513">
        <v>1.9230769230769201E-2</v>
      </c>
      <c r="T513">
        <v>0</v>
      </c>
      <c r="U513">
        <v>0.15160008790208901</v>
      </c>
      <c r="V513">
        <v>0.356189738636981</v>
      </c>
      <c r="W513">
        <v>0.15160008790208901</v>
      </c>
      <c r="X513">
        <v>0.356189738636981</v>
      </c>
      <c r="Y513" s="3">
        <f t="shared" si="8"/>
        <v>0.82872889487429902</v>
      </c>
    </row>
    <row r="514" spans="1:25" x14ac:dyDescent="0.25">
      <c r="A514" t="s">
        <v>2251</v>
      </c>
      <c r="B514" t="s">
        <v>2252</v>
      </c>
      <c r="C514" t="s">
        <v>2253</v>
      </c>
      <c r="D514" t="s">
        <v>2254</v>
      </c>
      <c r="E514">
        <v>169.33</v>
      </c>
      <c r="F514">
        <v>4</v>
      </c>
      <c r="G514" t="s">
        <v>2251</v>
      </c>
      <c r="H514">
        <v>115597.89090677</v>
      </c>
      <c r="I514">
        <v>90028.819675150793</v>
      </c>
      <c r="J514">
        <v>174503.92858257599</v>
      </c>
      <c r="K514">
        <v>147698.88169375999</v>
      </c>
      <c r="L514">
        <v>172729.19961694701</v>
      </c>
      <c r="M514">
        <v>166209.466352599</v>
      </c>
      <c r="N514">
        <v>115597.89090677</v>
      </c>
      <c r="O514">
        <v>166209.466352599</v>
      </c>
      <c r="P514">
        <v>0.341882591215597</v>
      </c>
      <c r="Q514">
        <v>8.0049473642819904E-2</v>
      </c>
      <c r="R514">
        <v>0.52388747622420695</v>
      </c>
      <c r="S514">
        <v>0</v>
      </c>
      <c r="T514">
        <v>0</v>
      </c>
      <c r="U514">
        <v>0.15198095933608499</v>
      </c>
      <c r="V514">
        <v>0.356189738636981</v>
      </c>
      <c r="W514">
        <v>0.15198095933608499</v>
      </c>
      <c r="X514">
        <v>0.356189738636981</v>
      </c>
      <c r="Y514" s="3">
        <f t="shared" si="8"/>
        <v>0.78113709266737663</v>
      </c>
    </row>
    <row r="515" spans="1:25" x14ac:dyDescent="0.25">
      <c r="A515" t="s">
        <v>3286</v>
      </c>
      <c r="B515" t="s">
        <v>3287</v>
      </c>
      <c r="C515" t="s">
        <v>3288</v>
      </c>
      <c r="D515" t="s">
        <v>3289</v>
      </c>
      <c r="E515">
        <v>70.83</v>
      </c>
      <c r="F515">
        <v>2</v>
      </c>
      <c r="G515" t="s">
        <v>3286</v>
      </c>
      <c r="H515">
        <v>15900.6285960075</v>
      </c>
      <c r="I515">
        <v>12333.839875587701</v>
      </c>
      <c r="J515">
        <v>21878.262017426499</v>
      </c>
      <c r="K515">
        <v>20569.3446347586</v>
      </c>
      <c r="L515">
        <v>24216.289778788701</v>
      </c>
      <c r="M515">
        <v>19054.1058750169</v>
      </c>
      <c r="N515">
        <v>15900.6285960075</v>
      </c>
      <c r="O515">
        <v>20569.3446347586</v>
      </c>
      <c r="P515">
        <v>0.28871051616997401</v>
      </c>
      <c r="Q515">
        <v>0.12469199608425301</v>
      </c>
      <c r="R515">
        <v>0.37141202813440599</v>
      </c>
      <c r="S515">
        <v>0</v>
      </c>
      <c r="T515">
        <v>0</v>
      </c>
      <c r="U515">
        <v>0.15202865377637301</v>
      </c>
      <c r="V515">
        <v>0.356189738636981</v>
      </c>
      <c r="W515">
        <v>0.15202865377637301</v>
      </c>
      <c r="X515">
        <v>0.356189738636981</v>
      </c>
      <c r="Y515" s="3">
        <f t="shared" si="8"/>
        <v>0.7849770419256944</v>
      </c>
    </row>
    <row r="516" spans="1:25" x14ac:dyDescent="0.25">
      <c r="A516" t="s">
        <v>3510</v>
      </c>
      <c r="B516" t="s">
        <v>3511</v>
      </c>
      <c r="C516" t="s">
        <v>24</v>
      </c>
      <c r="D516" t="s">
        <v>3512</v>
      </c>
      <c r="E516">
        <v>40.5</v>
      </c>
      <c r="F516">
        <v>1</v>
      </c>
      <c r="G516" t="s">
        <v>3510</v>
      </c>
      <c r="H516">
        <v>3483.20430391126</v>
      </c>
      <c r="I516">
        <v>1863.5579736253301</v>
      </c>
      <c r="J516">
        <v>2754.4533251213702</v>
      </c>
      <c r="K516">
        <v>2724.7597152728399</v>
      </c>
      <c r="L516">
        <v>4138.2360053171597</v>
      </c>
      <c r="M516">
        <v>4069.8013724351799</v>
      </c>
      <c r="N516">
        <v>2754.4533251213702</v>
      </c>
      <c r="O516">
        <v>4069.8013724351799</v>
      </c>
      <c r="P516">
        <v>0.300390007989638</v>
      </c>
      <c r="Q516">
        <v>0.218713567572977</v>
      </c>
      <c r="R516">
        <v>0.56319236886274604</v>
      </c>
      <c r="S516">
        <v>0</v>
      </c>
      <c r="T516">
        <v>0</v>
      </c>
      <c r="U516">
        <v>0.14990608001917699</v>
      </c>
      <c r="V516">
        <v>0.356189738636981</v>
      </c>
      <c r="W516">
        <v>0.14990608001917699</v>
      </c>
      <c r="X516">
        <v>0.356189738636981</v>
      </c>
      <c r="Y516" s="3">
        <f t="shared" si="8"/>
        <v>0.74100118512455604</v>
      </c>
    </row>
    <row r="517" spans="1:25" x14ac:dyDescent="0.25">
      <c r="A517" t="s">
        <v>3549</v>
      </c>
      <c r="B517" t="s">
        <v>3550</v>
      </c>
      <c r="C517" t="s">
        <v>3551</v>
      </c>
      <c r="D517" t="s">
        <v>3552</v>
      </c>
      <c r="E517">
        <v>298.73</v>
      </c>
      <c r="F517">
        <v>6</v>
      </c>
      <c r="G517" t="s">
        <v>3549</v>
      </c>
      <c r="H517">
        <v>41380.197221738497</v>
      </c>
      <c r="I517">
        <v>35685.656675386701</v>
      </c>
      <c r="J517">
        <v>51439.948816216398</v>
      </c>
      <c r="K517">
        <v>51392.776648722604</v>
      </c>
      <c r="L517">
        <v>50585.679092037099</v>
      </c>
      <c r="M517">
        <v>53788.293726896904</v>
      </c>
      <c r="N517">
        <v>41380.197221738497</v>
      </c>
      <c r="O517">
        <v>51392.776648722604</v>
      </c>
      <c r="P517">
        <v>0.18623211164414799</v>
      </c>
      <c r="Q517">
        <v>3.20799944181661E-2</v>
      </c>
      <c r="R517">
        <v>0.31262507894191299</v>
      </c>
      <c r="S517">
        <v>0</v>
      </c>
      <c r="T517">
        <v>9.5238095238095205E-2</v>
      </c>
      <c r="U517">
        <v>0.148270614540843</v>
      </c>
      <c r="V517">
        <v>0.356189738636981</v>
      </c>
      <c r="W517">
        <v>0.148270614540843</v>
      </c>
      <c r="X517">
        <v>0.356189738636981</v>
      </c>
      <c r="Y517" s="3">
        <f t="shared" si="8"/>
        <v>0.82498866511960267</v>
      </c>
    </row>
    <row r="518" spans="1:25" x14ac:dyDescent="0.25">
      <c r="A518" t="s">
        <v>3669</v>
      </c>
      <c r="B518" t="s">
        <v>3670</v>
      </c>
      <c r="C518" t="s">
        <v>3671</v>
      </c>
      <c r="D518" t="s">
        <v>3672</v>
      </c>
      <c r="E518">
        <v>77.44</v>
      </c>
      <c r="F518">
        <v>2</v>
      </c>
      <c r="G518" t="s">
        <v>3669</v>
      </c>
      <c r="H518">
        <v>63141.358149160696</v>
      </c>
      <c r="I518">
        <v>39660.4745249232</v>
      </c>
      <c r="J518">
        <v>46843.3255172317</v>
      </c>
      <c r="K518">
        <v>34335.5515910373</v>
      </c>
      <c r="L518">
        <v>40806.759228746101</v>
      </c>
      <c r="M518">
        <v>41158.703228835802</v>
      </c>
      <c r="N518">
        <v>46843.3255172317</v>
      </c>
      <c r="O518">
        <v>40806.759228746101</v>
      </c>
      <c r="P518">
        <v>0.24120463572522399</v>
      </c>
      <c r="Q518">
        <v>9.9099305693138004E-2</v>
      </c>
      <c r="R518">
        <v>-0.199035359873839</v>
      </c>
      <c r="S518">
        <v>0</v>
      </c>
      <c r="T518">
        <v>0</v>
      </c>
      <c r="U518">
        <v>0.14935661673499101</v>
      </c>
      <c r="V518">
        <v>0.356189738636981</v>
      </c>
      <c r="W518">
        <v>0.14935661673499101</v>
      </c>
      <c r="X518">
        <v>0.356189738636981</v>
      </c>
      <c r="Y518" s="3">
        <f t="shared" si="8"/>
        <v>1.2867055323245677</v>
      </c>
    </row>
    <row r="519" spans="1:25" x14ac:dyDescent="0.25">
      <c r="A519" t="s">
        <v>3944</v>
      </c>
      <c r="B519" t="s">
        <v>3945</v>
      </c>
      <c r="C519" t="s">
        <v>3946</v>
      </c>
      <c r="D519" t="s">
        <v>3947</v>
      </c>
      <c r="E519">
        <v>95.08</v>
      </c>
      <c r="F519">
        <v>3</v>
      </c>
      <c r="G519" t="s">
        <v>3944</v>
      </c>
      <c r="H519">
        <v>49569.5795937527</v>
      </c>
      <c r="I519">
        <v>31374.692089210399</v>
      </c>
      <c r="J519">
        <v>52668.296377012499</v>
      </c>
      <c r="K519">
        <v>54940.075629826999</v>
      </c>
      <c r="L519">
        <v>52312.956190716097</v>
      </c>
      <c r="M519">
        <v>61807.914929860803</v>
      </c>
      <c r="N519">
        <v>49569.5795937527</v>
      </c>
      <c r="O519">
        <v>54940.075629826999</v>
      </c>
      <c r="P519">
        <v>0.25830254561251098</v>
      </c>
      <c r="Q519">
        <v>8.7000133406436003E-2</v>
      </c>
      <c r="R519">
        <v>0.148403873241095</v>
      </c>
      <c r="S519">
        <v>0</v>
      </c>
      <c r="T519">
        <v>0</v>
      </c>
      <c r="U519">
        <v>0.14874019781682801</v>
      </c>
      <c r="V519">
        <v>0.356189738636981</v>
      </c>
      <c r="W519">
        <v>0.14874019781682801</v>
      </c>
      <c r="X519">
        <v>0.356189738636981</v>
      </c>
      <c r="Y519" s="3">
        <f t="shared" si="8"/>
        <v>0.79032189650065587</v>
      </c>
    </row>
    <row r="520" spans="1:25" x14ac:dyDescent="0.25">
      <c r="A520" t="s">
        <v>4136</v>
      </c>
      <c r="B520" t="s">
        <v>4137</v>
      </c>
      <c r="C520" t="s">
        <v>4138</v>
      </c>
      <c r="D520" t="s">
        <v>4139</v>
      </c>
      <c r="E520">
        <v>256.76</v>
      </c>
      <c r="F520">
        <v>4</v>
      </c>
      <c r="G520" t="s">
        <v>4136</v>
      </c>
      <c r="H520">
        <v>212739.371603337</v>
      </c>
      <c r="I520">
        <v>170419.67954914799</v>
      </c>
      <c r="J520">
        <v>315585.77268145798</v>
      </c>
      <c r="K520">
        <v>269796.68190826301</v>
      </c>
      <c r="L520">
        <v>321332.35607225099</v>
      </c>
      <c r="M520">
        <v>299533.512379102</v>
      </c>
      <c r="N520">
        <v>212739.371603337</v>
      </c>
      <c r="O520">
        <v>299533.512379102</v>
      </c>
      <c r="P520">
        <v>0.3205310569566</v>
      </c>
      <c r="Q520">
        <v>8.7135783625379798E-2</v>
      </c>
      <c r="R520">
        <v>0.49363036641936697</v>
      </c>
      <c r="S520">
        <v>0</v>
      </c>
      <c r="T520">
        <v>0</v>
      </c>
      <c r="U520">
        <v>0.14966148661590301</v>
      </c>
      <c r="V520">
        <v>0.356189738636981</v>
      </c>
      <c r="W520">
        <v>0.14966148661590301</v>
      </c>
      <c r="X520">
        <v>0.356189738636981</v>
      </c>
      <c r="Y520" s="3">
        <f t="shared" si="8"/>
        <v>0.78452251478611723</v>
      </c>
    </row>
    <row r="521" spans="1:25" x14ac:dyDescent="0.25">
      <c r="A521" t="s">
        <v>4260</v>
      </c>
      <c r="B521" t="s">
        <v>4261</v>
      </c>
      <c r="C521" t="s">
        <v>4262</v>
      </c>
      <c r="D521" t="s">
        <v>4263</v>
      </c>
      <c r="E521">
        <v>51.84</v>
      </c>
      <c r="F521">
        <v>1</v>
      </c>
      <c r="G521" t="s">
        <v>4260</v>
      </c>
      <c r="H521">
        <v>21790.5126199351</v>
      </c>
      <c r="I521">
        <v>15805.6687442653</v>
      </c>
      <c r="J521">
        <v>24209.6364155025</v>
      </c>
      <c r="K521">
        <v>22718.477395506299</v>
      </c>
      <c r="L521">
        <v>27515.2897745433</v>
      </c>
      <c r="M521">
        <v>26514.365644711201</v>
      </c>
      <c r="N521">
        <v>21790.5126199351</v>
      </c>
      <c r="O521">
        <v>26514.365644711201</v>
      </c>
      <c r="P521">
        <v>0.20999101588400401</v>
      </c>
      <c r="Q521">
        <v>9.8913743079484695E-2</v>
      </c>
      <c r="R521">
        <v>0.283074096332397</v>
      </c>
      <c r="S521">
        <v>0</v>
      </c>
      <c r="T521">
        <v>0</v>
      </c>
      <c r="U521">
        <v>0.15121460096434899</v>
      </c>
      <c r="V521">
        <v>0.356189738636981</v>
      </c>
      <c r="W521">
        <v>0.15121460096434899</v>
      </c>
      <c r="X521">
        <v>0.356189738636981</v>
      </c>
      <c r="Y521" s="3">
        <f t="shared" si="8"/>
        <v>0.8053071197038415</v>
      </c>
    </row>
    <row r="522" spans="1:25" x14ac:dyDescent="0.25">
      <c r="A522" t="s">
        <v>4803</v>
      </c>
      <c r="B522" t="s">
        <v>4804</v>
      </c>
      <c r="C522" t="s">
        <v>4805</v>
      </c>
      <c r="D522" t="s">
        <v>4806</v>
      </c>
      <c r="E522">
        <v>143.76</v>
      </c>
      <c r="F522">
        <v>3</v>
      </c>
      <c r="G522" t="s">
        <v>4803</v>
      </c>
      <c r="H522">
        <v>25320.780966636401</v>
      </c>
      <c r="I522">
        <v>23688.8280825406</v>
      </c>
      <c r="J522">
        <v>38581.467861384903</v>
      </c>
      <c r="K522">
        <v>33432.973257958503</v>
      </c>
      <c r="L522">
        <v>37019.609477123398</v>
      </c>
      <c r="M522">
        <v>39093.541840272497</v>
      </c>
      <c r="N522">
        <v>25320.780966636401</v>
      </c>
      <c r="O522">
        <v>37019.609477123398</v>
      </c>
      <c r="P522">
        <v>0.27975538423796098</v>
      </c>
      <c r="Q522">
        <v>7.84265120531972E-2</v>
      </c>
      <c r="R522">
        <v>0.54796777381158202</v>
      </c>
      <c r="S522">
        <v>0</v>
      </c>
      <c r="T522">
        <v>0</v>
      </c>
      <c r="U522">
        <v>0.15081918238244199</v>
      </c>
      <c r="V522">
        <v>0.356189738636981</v>
      </c>
      <c r="W522">
        <v>0.15081918238244199</v>
      </c>
      <c r="X522">
        <v>0.356189738636981</v>
      </c>
      <c r="Y522" s="3">
        <f t="shared" si="8"/>
        <v>0.79958170359837721</v>
      </c>
    </row>
    <row r="523" spans="1:25" x14ac:dyDescent="0.25">
      <c r="A523" t="s">
        <v>4879</v>
      </c>
      <c r="B523" t="s">
        <v>4880</v>
      </c>
      <c r="C523" t="s">
        <v>4881</v>
      </c>
      <c r="D523" t="s">
        <v>4882</v>
      </c>
      <c r="E523">
        <v>42.84</v>
      </c>
      <c r="F523">
        <v>1</v>
      </c>
      <c r="G523" t="s">
        <v>4879</v>
      </c>
      <c r="H523">
        <v>14504.315152049399</v>
      </c>
      <c r="I523">
        <v>8203.3591746081893</v>
      </c>
      <c r="J523">
        <v>9936.1969928425697</v>
      </c>
      <c r="K523">
        <v>18749.860288120799</v>
      </c>
      <c r="L523">
        <v>13208.6668413848</v>
      </c>
      <c r="M523">
        <v>11860.4105694804</v>
      </c>
      <c r="N523">
        <v>9936.1969928425697</v>
      </c>
      <c r="O523">
        <v>13208.6668413848</v>
      </c>
      <c r="P523">
        <v>0.299142788579777</v>
      </c>
      <c r="Q523">
        <v>0.24997343694704299</v>
      </c>
      <c r="R523">
        <v>0.41071918035528099</v>
      </c>
      <c r="S523">
        <v>0</v>
      </c>
      <c r="T523">
        <v>0</v>
      </c>
      <c r="U523">
        <v>0.149586350896042</v>
      </c>
      <c r="V523">
        <v>0.356189738636981</v>
      </c>
      <c r="W523">
        <v>0.149586350896042</v>
      </c>
      <c r="X523">
        <v>0.356189738636981</v>
      </c>
      <c r="Y523" s="3">
        <f t="shared" si="8"/>
        <v>0.74497176412050614</v>
      </c>
    </row>
    <row r="524" spans="1:25" x14ac:dyDescent="0.25">
      <c r="A524" t="s">
        <v>4196</v>
      </c>
      <c r="B524" t="s">
        <v>4197</v>
      </c>
      <c r="C524" t="s">
        <v>4198</v>
      </c>
      <c r="D524" t="s">
        <v>4199</v>
      </c>
      <c r="E524">
        <v>93.16</v>
      </c>
      <c r="F524">
        <v>2</v>
      </c>
      <c r="G524" t="s">
        <v>4196</v>
      </c>
      <c r="H524">
        <v>30674.8474059084</v>
      </c>
      <c r="I524">
        <v>37124.332605525902</v>
      </c>
      <c r="J524">
        <v>47027.495005725097</v>
      </c>
      <c r="K524">
        <v>44253.817977662598</v>
      </c>
      <c r="L524">
        <v>46168.057138819902</v>
      </c>
      <c r="M524">
        <v>50447.404569914099</v>
      </c>
      <c r="N524">
        <v>37124.332605525902</v>
      </c>
      <c r="O524">
        <v>46168.057138819902</v>
      </c>
      <c r="P524">
        <v>0.21519958328291799</v>
      </c>
      <c r="Q524">
        <v>6.7534159396620302E-2</v>
      </c>
      <c r="R524">
        <v>0.31452993122508</v>
      </c>
      <c r="S524">
        <v>0</v>
      </c>
      <c r="T524">
        <v>0</v>
      </c>
      <c r="U524">
        <v>0.15260976721262601</v>
      </c>
      <c r="V524">
        <v>0.35686758183755501</v>
      </c>
      <c r="W524">
        <v>0.15260976721262601</v>
      </c>
      <c r="X524">
        <v>0.35686758183755501</v>
      </c>
      <c r="Y524" s="3">
        <f t="shared" si="8"/>
        <v>0.81512928349450442</v>
      </c>
    </row>
    <row r="525" spans="1:25" x14ac:dyDescent="0.25">
      <c r="A525" t="s">
        <v>2783</v>
      </c>
      <c r="B525" t="s">
        <v>2784</v>
      </c>
      <c r="C525" t="s">
        <v>2785</v>
      </c>
      <c r="D525" t="s">
        <v>2786</v>
      </c>
      <c r="E525">
        <v>454.05</v>
      </c>
      <c r="F525">
        <v>10</v>
      </c>
      <c r="G525" t="s">
        <v>2783</v>
      </c>
      <c r="H525">
        <v>92841.586876708607</v>
      </c>
      <c r="I525">
        <v>100808.30809190399</v>
      </c>
      <c r="J525">
        <v>150686.374239039</v>
      </c>
      <c r="K525">
        <v>134154.22614152401</v>
      </c>
      <c r="L525">
        <v>141008.520740042</v>
      </c>
      <c r="M525">
        <v>152964.791311209</v>
      </c>
      <c r="N525">
        <v>100808.30809190399</v>
      </c>
      <c r="O525">
        <v>141008.520740042</v>
      </c>
      <c r="P525">
        <v>0.27314284099935698</v>
      </c>
      <c r="Q525">
        <v>6.67084018094493E-2</v>
      </c>
      <c r="R525">
        <v>0.48416780008275101</v>
      </c>
      <c r="S525">
        <v>0</v>
      </c>
      <c r="T525">
        <v>0</v>
      </c>
      <c r="U525">
        <v>0.15330104791268701</v>
      </c>
      <c r="V525">
        <v>0.35779996488018301</v>
      </c>
      <c r="W525">
        <v>0.15330104791268701</v>
      </c>
      <c r="X525">
        <v>0.35779996488018301</v>
      </c>
      <c r="Y525" s="3">
        <f t="shared" si="8"/>
        <v>0.80428432765893643</v>
      </c>
    </row>
    <row r="526" spans="1:25" x14ac:dyDescent="0.25">
      <c r="A526" t="s">
        <v>1919</v>
      </c>
      <c r="B526" t="s">
        <v>1920</v>
      </c>
      <c r="C526" t="s">
        <v>1921</v>
      </c>
      <c r="D526" t="s">
        <v>1922</v>
      </c>
      <c r="E526">
        <v>206.45</v>
      </c>
      <c r="F526">
        <v>4</v>
      </c>
      <c r="G526" t="s">
        <v>1919</v>
      </c>
      <c r="H526">
        <v>61550.2855218724</v>
      </c>
      <c r="I526">
        <v>60754.599047865901</v>
      </c>
      <c r="J526">
        <v>90556.735965516506</v>
      </c>
      <c r="K526">
        <v>83989.967250542104</v>
      </c>
      <c r="L526">
        <v>87350.112336113598</v>
      </c>
      <c r="M526">
        <v>88669.2512064529</v>
      </c>
      <c r="N526">
        <v>61550.2855218724</v>
      </c>
      <c r="O526">
        <v>87350.112336113598</v>
      </c>
      <c r="P526">
        <v>0.239327849014528</v>
      </c>
      <c r="Q526">
        <v>2.7837716785074799E-2</v>
      </c>
      <c r="R526">
        <v>0.50504400935750304</v>
      </c>
      <c r="S526">
        <v>0</v>
      </c>
      <c r="T526">
        <v>0</v>
      </c>
      <c r="U526">
        <v>0.156984855326534</v>
      </c>
      <c r="V526">
        <v>0.36569995821781098</v>
      </c>
      <c r="W526">
        <v>0.156984855326534</v>
      </c>
      <c r="X526">
        <v>0.36569995821781098</v>
      </c>
      <c r="Y526" s="3">
        <f t="shared" si="8"/>
        <v>0.81866916039497983</v>
      </c>
    </row>
    <row r="527" spans="1:25" x14ac:dyDescent="0.25">
      <c r="A527" t="s">
        <v>1771</v>
      </c>
      <c r="B527" t="s">
        <v>1772</v>
      </c>
      <c r="C527" t="s">
        <v>1773</v>
      </c>
      <c r="D527" t="s">
        <v>1774</v>
      </c>
      <c r="E527">
        <v>100.09</v>
      </c>
      <c r="F527">
        <v>2</v>
      </c>
      <c r="G527" t="s">
        <v>1771</v>
      </c>
      <c r="H527">
        <v>15611.846360704099</v>
      </c>
      <c r="I527">
        <v>21189.4402421247</v>
      </c>
      <c r="J527">
        <v>31517.964642592498</v>
      </c>
      <c r="K527">
        <v>31835.108628785401</v>
      </c>
      <c r="L527">
        <v>25063.7674178325</v>
      </c>
      <c r="M527">
        <v>31908.344362722</v>
      </c>
      <c r="N527">
        <v>21189.4402421247</v>
      </c>
      <c r="O527">
        <v>31835.108628785401</v>
      </c>
      <c r="P527">
        <v>0.354385284363671</v>
      </c>
      <c r="Q527">
        <v>0.13278472921427101</v>
      </c>
      <c r="R527">
        <v>0.58727321025927104</v>
      </c>
      <c r="S527">
        <v>0</v>
      </c>
      <c r="T527">
        <v>0</v>
      </c>
      <c r="U527">
        <v>0.15817264185013799</v>
      </c>
      <c r="V527">
        <v>0.36637337307333001</v>
      </c>
      <c r="W527">
        <v>0.15817264185013799</v>
      </c>
      <c r="X527">
        <v>0.36637337307333001</v>
      </c>
      <c r="Y527" s="3">
        <f t="shared" si="8"/>
        <v>0.76929838509207671</v>
      </c>
    </row>
    <row r="528" spans="1:25" x14ac:dyDescent="0.25">
      <c r="A528" t="s">
        <v>2187</v>
      </c>
      <c r="B528" t="s">
        <v>2188</v>
      </c>
      <c r="C528" t="s">
        <v>2189</v>
      </c>
      <c r="D528" t="s">
        <v>2190</v>
      </c>
      <c r="E528">
        <v>140.80000000000001</v>
      </c>
      <c r="F528">
        <v>3</v>
      </c>
      <c r="G528" t="s">
        <v>2187</v>
      </c>
      <c r="H528">
        <v>225963.646540922</v>
      </c>
      <c r="I528">
        <v>760727.63584158302</v>
      </c>
      <c r="J528">
        <v>534932.05860741599</v>
      </c>
      <c r="K528">
        <v>254923.231713071</v>
      </c>
      <c r="L528">
        <v>304719.34213222098</v>
      </c>
      <c r="M528">
        <v>303190.758322821</v>
      </c>
      <c r="N528">
        <v>534932.05860741599</v>
      </c>
      <c r="O528">
        <v>303190.758322821</v>
      </c>
      <c r="P528">
        <v>0.52928571444268802</v>
      </c>
      <c r="Q528">
        <v>9.8462291976444294E-2</v>
      </c>
      <c r="R528">
        <v>-0.81912988851487301</v>
      </c>
      <c r="S528">
        <v>0</v>
      </c>
      <c r="T528">
        <v>0</v>
      </c>
      <c r="U528">
        <v>0.15774482482747501</v>
      </c>
      <c r="V528">
        <v>0.36637337307333001</v>
      </c>
      <c r="W528">
        <v>0.15774482482747501</v>
      </c>
      <c r="X528">
        <v>0.36637337307333001</v>
      </c>
      <c r="Y528" s="3">
        <f t="shared" si="8"/>
        <v>1.7635194240426615</v>
      </c>
    </row>
    <row r="529" spans="1:25" x14ac:dyDescent="0.25">
      <c r="A529" t="s">
        <v>3362</v>
      </c>
      <c r="B529" t="s">
        <v>3363</v>
      </c>
      <c r="C529" t="s">
        <v>3364</v>
      </c>
      <c r="D529" t="s">
        <v>3365</v>
      </c>
      <c r="E529">
        <v>141.86000000000001</v>
      </c>
      <c r="F529">
        <v>1</v>
      </c>
      <c r="G529" t="s">
        <v>3362</v>
      </c>
      <c r="H529">
        <v>14488.8434434666</v>
      </c>
      <c r="I529">
        <v>14558.3407405094</v>
      </c>
      <c r="J529">
        <v>1850.1407809182599</v>
      </c>
      <c r="K529">
        <v>16008.9969073252</v>
      </c>
      <c r="L529">
        <v>23053.660629153601</v>
      </c>
      <c r="M529">
        <v>13140.846638162</v>
      </c>
      <c r="N529">
        <v>14488.8434434666</v>
      </c>
      <c r="O529">
        <v>16008.9969073252</v>
      </c>
      <c r="P529">
        <v>0.71045985807533196</v>
      </c>
      <c r="Q529">
        <v>0.29313771866841298</v>
      </c>
      <c r="R529">
        <v>0.143940476322756</v>
      </c>
      <c r="S529">
        <v>0</v>
      </c>
      <c r="T529">
        <v>0.16666666666666699</v>
      </c>
      <c r="U529">
        <v>0.15804565267954601</v>
      </c>
      <c r="V529">
        <v>0.36637337307333001</v>
      </c>
      <c r="W529">
        <v>0.15804565267954601</v>
      </c>
      <c r="X529">
        <v>0.36637337307333001</v>
      </c>
      <c r="Y529" s="3">
        <f t="shared" si="8"/>
        <v>0.59186304546780666</v>
      </c>
    </row>
    <row r="530" spans="1:25" x14ac:dyDescent="0.25">
      <c r="A530" t="s">
        <v>3837</v>
      </c>
      <c r="B530" t="s">
        <v>3838</v>
      </c>
      <c r="C530" t="s">
        <v>3839</v>
      </c>
      <c r="D530" t="s">
        <v>3840</v>
      </c>
      <c r="E530">
        <v>351.49</v>
      </c>
      <c r="F530">
        <v>6</v>
      </c>
      <c r="G530" t="s">
        <v>3837</v>
      </c>
      <c r="H530">
        <v>612951.34421822301</v>
      </c>
      <c r="I530">
        <v>488719.73297218297</v>
      </c>
      <c r="J530">
        <v>553867.33626142005</v>
      </c>
      <c r="K530">
        <v>597245.76402399398</v>
      </c>
      <c r="L530">
        <v>717842.51170291903</v>
      </c>
      <c r="M530">
        <v>666353.55780979001</v>
      </c>
      <c r="N530">
        <v>553867.33626142005</v>
      </c>
      <c r="O530">
        <v>666353.55780979001</v>
      </c>
      <c r="P530">
        <v>0.11260469093794399</v>
      </c>
      <c r="Q530">
        <v>9.1618887523331E-2</v>
      </c>
      <c r="R530">
        <v>0.26674739450593099</v>
      </c>
      <c r="S530">
        <v>0</v>
      </c>
      <c r="T530">
        <v>0</v>
      </c>
      <c r="U530">
        <v>0.15935830757649899</v>
      </c>
      <c r="V530">
        <v>0.36842194738385298</v>
      </c>
      <c r="W530">
        <v>0.15935830757649899</v>
      </c>
      <c r="X530">
        <v>0.36842194738385298</v>
      </c>
      <c r="Y530" s="3">
        <f t="shared" si="8"/>
        <v>0.83552208570101327</v>
      </c>
    </row>
    <row r="531" spans="1:25" x14ac:dyDescent="0.25">
      <c r="A531" t="s">
        <v>4871</v>
      </c>
      <c r="B531" t="s">
        <v>4872</v>
      </c>
      <c r="C531" t="s">
        <v>4873</v>
      </c>
      <c r="D531" t="s">
        <v>4874</v>
      </c>
      <c r="E531">
        <v>98.25</v>
      </c>
      <c r="F531">
        <v>2</v>
      </c>
      <c r="G531" t="s">
        <v>4871</v>
      </c>
      <c r="H531">
        <v>19802.491773709298</v>
      </c>
      <c r="I531">
        <v>23883.814221469402</v>
      </c>
      <c r="J531">
        <v>24510.207037719501</v>
      </c>
      <c r="K531">
        <v>29410.0681696637</v>
      </c>
      <c r="L531">
        <v>27113.2517103311</v>
      </c>
      <c r="M531">
        <v>24908.919728629699</v>
      </c>
      <c r="N531">
        <v>23883.814221469402</v>
      </c>
      <c r="O531">
        <v>27113.2517103311</v>
      </c>
      <c r="P531">
        <v>0.112458880032626</v>
      </c>
      <c r="Q531">
        <v>8.2917991003929797E-2</v>
      </c>
      <c r="R531">
        <v>0.18296489495822699</v>
      </c>
      <c r="S531">
        <v>0</v>
      </c>
      <c r="T531">
        <v>0</v>
      </c>
      <c r="U531">
        <v>0.160167759031527</v>
      </c>
      <c r="V531">
        <v>0.36959465904822097</v>
      </c>
      <c r="W531">
        <v>0.160167759031527</v>
      </c>
      <c r="X531">
        <v>0.36959465904822097</v>
      </c>
      <c r="Y531" s="3">
        <f t="shared" si="8"/>
        <v>0.83746331134524632</v>
      </c>
    </row>
    <row r="532" spans="1:25" x14ac:dyDescent="0.25">
      <c r="A532" t="s">
        <v>912</v>
      </c>
      <c r="B532" t="s">
        <v>913</v>
      </c>
      <c r="C532" t="s">
        <v>914</v>
      </c>
      <c r="D532" t="s">
        <v>915</v>
      </c>
      <c r="E532">
        <v>1594.09</v>
      </c>
      <c r="F532">
        <v>18</v>
      </c>
      <c r="G532" t="s">
        <v>912</v>
      </c>
      <c r="H532">
        <v>8789816.4804973807</v>
      </c>
      <c r="I532">
        <v>7048008.8640473103</v>
      </c>
      <c r="J532">
        <v>11610787.417029999</v>
      </c>
      <c r="K532">
        <v>10260443.1005286</v>
      </c>
      <c r="L532">
        <v>11654350.8287574</v>
      </c>
      <c r="M532">
        <v>12079920.967865299</v>
      </c>
      <c r="N532">
        <v>8789816.4804973807</v>
      </c>
      <c r="O532">
        <v>11654350.8287574</v>
      </c>
      <c r="P532">
        <v>0.25165871303975501</v>
      </c>
      <c r="Q532">
        <v>8.39880610675139E-2</v>
      </c>
      <c r="R532">
        <v>0.406963696361473</v>
      </c>
      <c r="S532">
        <v>3.3333333333333298E-2</v>
      </c>
      <c r="T532">
        <v>3.3333333333333298E-2</v>
      </c>
      <c r="U532">
        <v>0.161845196417921</v>
      </c>
      <c r="V532">
        <v>0.36989196259739698</v>
      </c>
      <c r="W532">
        <v>0.161845196417921</v>
      </c>
      <c r="X532">
        <v>0.36989196259739698</v>
      </c>
      <c r="Y532" s="3">
        <f t="shared" si="8"/>
        <v>0.80743765154726566</v>
      </c>
    </row>
    <row r="533" spans="1:25" x14ac:dyDescent="0.25">
      <c r="A533" t="s">
        <v>1867</v>
      </c>
      <c r="B533" t="s">
        <v>1868</v>
      </c>
      <c r="C533" t="s">
        <v>1869</v>
      </c>
      <c r="D533" t="s">
        <v>1870</v>
      </c>
      <c r="E533">
        <v>502.69</v>
      </c>
      <c r="F533">
        <v>10</v>
      </c>
      <c r="G533" t="s">
        <v>1867</v>
      </c>
      <c r="H533">
        <v>115691.735973649</v>
      </c>
      <c r="I533">
        <v>94582.017262311507</v>
      </c>
      <c r="J533">
        <v>159935.78662196899</v>
      </c>
      <c r="K533">
        <v>145863.47402174401</v>
      </c>
      <c r="L533">
        <v>147471.85445305001</v>
      </c>
      <c r="M533">
        <v>166045.31453989699</v>
      </c>
      <c r="N533">
        <v>115691.735973649</v>
      </c>
      <c r="O533">
        <v>147471.85445305001</v>
      </c>
      <c r="P533">
        <v>0.27027131544898803</v>
      </c>
      <c r="Q533">
        <v>7.3250088961822293E-2</v>
      </c>
      <c r="R533">
        <v>0.35015382272710099</v>
      </c>
      <c r="S533">
        <v>0</v>
      </c>
      <c r="T533">
        <v>0</v>
      </c>
      <c r="U533">
        <v>0.161548187602365</v>
      </c>
      <c r="V533">
        <v>0.36989196259739698</v>
      </c>
      <c r="W533">
        <v>0.161548187602365</v>
      </c>
      <c r="X533">
        <v>0.36989196259739698</v>
      </c>
      <c r="Y533" s="3">
        <f t="shared" si="8"/>
        <v>0.80588841843318615</v>
      </c>
    </row>
    <row r="534" spans="1:25" x14ac:dyDescent="0.25">
      <c r="A534" t="s">
        <v>2563</v>
      </c>
      <c r="B534" t="s">
        <v>2564</v>
      </c>
      <c r="C534" t="s">
        <v>2565</v>
      </c>
      <c r="D534" t="s">
        <v>2566</v>
      </c>
      <c r="E534">
        <v>829.54</v>
      </c>
      <c r="F534">
        <v>14</v>
      </c>
      <c r="G534" t="s">
        <v>2563</v>
      </c>
      <c r="H534">
        <v>446226.70642536599</v>
      </c>
      <c r="I534">
        <v>609797.34057969402</v>
      </c>
      <c r="J534">
        <v>626485.88634154899</v>
      </c>
      <c r="K534">
        <v>731822.40256752598</v>
      </c>
      <c r="L534">
        <v>682285.03723787004</v>
      </c>
      <c r="M534">
        <v>628421.17607793899</v>
      </c>
      <c r="N534">
        <v>609797.34057969402</v>
      </c>
      <c r="O534">
        <v>682285.03723787004</v>
      </c>
      <c r="P534">
        <v>0.17760117565239</v>
      </c>
      <c r="Q534">
        <v>7.5958343518607793E-2</v>
      </c>
      <c r="R534">
        <v>0.16204471926654301</v>
      </c>
      <c r="S534">
        <v>0</v>
      </c>
      <c r="T534">
        <v>0</v>
      </c>
      <c r="U534">
        <v>0.161439201122618</v>
      </c>
      <c r="V534">
        <v>0.36989196259739698</v>
      </c>
      <c r="W534">
        <v>0.161439201122618</v>
      </c>
      <c r="X534">
        <v>0.36989196259739698</v>
      </c>
      <c r="Y534" s="3">
        <f t="shared" si="8"/>
        <v>0.82373873259982311</v>
      </c>
    </row>
    <row r="535" spans="1:25" x14ac:dyDescent="0.25">
      <c r="A535" t="s">
        <v>2583</v>
      </c>
      <c r="B535" t="s">
        <v>2584</v>
      </c>
      <c r="C535" t="s">
        <v>2585</v>
      </c>
      <c r="D535" t="s">
        <v>2586</v>
      </c>
      <c r="E535">
        <v>750.46</v>
      </c>
      <c r="F535">
        <v>8</v>
      </c>
      <c r="G535" t="s">
        <v>2583</v>
      </c>
      <c r="H535">
        <v>941103.72701667098</v>
      </c>
      <c r="I535">
        <v>1212624.32012827</v>
      </c>
      <c r="J535">
        <v>1283845.66035138</v>
      </c>
      <c r="K535">
        <v>1296966.9562528401</v>
      </c>
      <c r="L535">
        <v>1389407.9472590301</v>
      </c>
      <c r="M535">
        <v>1438665.8534166899</v>
      </c>
      <c r="N535">
        <v>1212624.32012827</v>
      </c>
      <c r="O535">
        <v>1389407.9472590301</v>
      </c>
      <c r="P535">
        <v>0.157840445423404</v>
      </c>
      <c r="Q535">
        <v>5.2317860481189297E-2</v>
      </c>
      <c r="R535">
        <v>0.196337592304591</v>
      </c>
      <c r="S535">
        <v>5.5555555555555601E-2</v>
      </c>
      <c r="T535">
        <v>8.3333333333333301E-2</v>
      </c>
      <c r="U535">
        <v>0.16211127714816401</v>
      </c>
      <c r="V535">
        <v>0.36989196259739698</v>
      </c>
      <c r="W535">
        <v>0.16211127714816401</v>
      </c>
      <c r="X535">
        <v>0.36989196259739698</v>
      </c>
      <c r="Y535" s="3">
        <f t="shared" si="8"/>
        <v>0.83334296799915331</v>
      </c>
    </row>
    <row r="536" spans="1:25" x14ac:dyDescent="0.25">
      <c r="A536" t="s">
        <v>3078</v>
      </c>
      <c r="B536" t="s">
        <v>3079</v>
      </c>
      <c r="C536" t="s">
        <v>3080</v>
      </c>
      <c r="D536" t="s">
        <v>3081</v>
      </c>
      <c r="E536">
        <v>79.66</v>
      </c>
      <c r="F536">
        <v>1</v>
      </c>
      <c r="G536" t="s">
        <v>3078</v>
      </c>
      <c r="H536">
        <v>32511.491460968198</v>
      </c>
      <c r="I536">
        <v>55036.4706965765</v>
      </c>
      <c r="J536">
        <v>51420.718420179001</v>
      </c>
      <c r="K536">
        <v>60533.467451643701</v>
      </c>
      <c r="L536">
        <v>48569.645112000697</v>
      </c>
      <c r="M536">
        <v>72022.147086166995</v>
      </c>
      <c r="N536">
        <v>51420.718420179001</v>
      </c>
      <c r="O536">
        <v>60533.467451643701</v>
      </c>
      <c r="P536">
        <v>0.261142608890229</v>
      </c>
      <c r="Q536">
        <v>0.194236626738375</v>
      </c>
      <c r="R536">
        <v>0.23538322643926399</v>
      </c>
      <c r="S536">
        <v>0</v>
      </c>
      <c r="T536">
        <v>0</v>
      </c>
      <c r="U536">
        <v>0.16090200139766</v>
      </c>
      <c r="V536">
        <v>0.36989196259739698</v>
      </c>
      <c r="W536">
        <v>0.16090200139766</v>
      </c>
      <c r="X536">
        <v>0.36989196259739698</v>
      </c>
      <c r="Y536" s="3">
        <f t="shared" si="8"/>
        <v>0.7672517949534291</v>
      </c>
    </row>
    <row r="537" spans="1:25" x14ac:dyDescent="0.25">
      <c r="A537" t="s">
        <v>4867</v>
      </c>
      <c r="B537" t="s">
        <v>4868</v>
      </c>
      <c r="C537" t="s">
        <v>4869</v>
      </c>
      <c r="D537" t="s">
        <v>4870</v>
      </c>
      <c r="E537">
        <v>166.92</v>
      </c>
      <c r="F537">
        <v>3</v>
      </c>
      <c r="G537" t="s">
        <v>4867</v>
      </c>
      <c r="H537">
        <v>45354.0937310054</v>
      </c>
      <c r="I537">
        <v>37729.267230645601</v>
      </c>
      <c r="J537">
        <v>46881.702869932997</v>
      </c>
      <c r="K537">
        <v>49295.958337303397</v>
      </c>
      <c r="L537">
        <v>51534.214311773903</v>
      </c>
      <c r="M537">
        <v>52864.3587940461</v>
      </c>
      <c r="N537">
        <v>45354.0937310054</v>
      </c>
      <c r="O537">
        <v>51534.214311773903</v>
      </c>
      <c r="P537">
        <v>0.113177429255641</v>
      </c>
      <c r="Q537">
        <v>3.5200132249641601E-2</v>
      </c>
      <c r="R537">
        <v>0.18429780001259599</v>
      </c>
      <c r="S537">
        <v>0</v>
      </c>
      <c r="T537">
        <v>0</v>
      </c>
      <c r="U537">
        <v>0.161647947536115</v>
      </c>
      <c r="V537">
        <v>0.36989196259739698</v>
      </c>
      <c r="W537">
        <v>0.161647947536115</v>
      </c>
      <c r="X537">
        <v>0.36989196259739698</v>
      </c>
      <c r="Y537" s="3">
        <f t="shared" si="8"/>
        <v>0.84560629848876046</v>
      </c>
    </row>
    <row r="538" spans="1:25" x14ac:dyDescent="0.25">
      <c r="A538" t="s">
        <v>177</v>
      </c>
      <c r="B538" t="s">
        <v>178</v>
      </c>
      <c r="C538" t="s">
        <v>179</v>
      </c>
      <c r="D538" t="s">
        <v>180</v>
      </c>
      <c r="E538">
        <v>120.01</v>
      </c>
      <c r="F538">
        <v>3</v>
      </c>
      <c r="G538" t="s">
        <v>177</v>
      </c>
      <c r="H538">
        <v>38636.000682051097</v>
      </c>
      <c r="I538">
        <v>38188.9353444312</v>
      </c>
      <c r="J538">
        <v>58458.663230003702</v>
      </c>
      <c r="K538">
        <v>47393.037382963397</v>
      </c>
      <c r="L538">
        <v>66308.989376023397</v>
      </c>
      <c r="M538">
        <v>57488.302197121498</v>
      </c>
      <c r="N538">
        <v>38636.000682051097</v>
      </c>
      <c r="O538">
        <v>57488.302197121498</v>
      </c>
      <c r="P538">
        <v>0.25670150800115998</v>
      </c>
      <c r="Q538">
        <v>0.16587029568745201</v>
      </c>
      <c r="R538">
        <v>0.57332265964809503</v>
      </c>
      <c r="S538">
        <v>0.11111111111111099</v>
      </c>
      <c r="T538">
        <v>0</v>
      </c>
      <c r="U538">
        <v>0.16485340813300001</v>
      </c>
      <c r="V538">
        <v>0.37432498637942602</v>
      </c>
      <c r="W538">
        <v>0.16485340813300001</v>
      </c>
      <c r="X538">
        <v>0.37432498637942602</v>
      </c>
      <c r="Y538" s="3">
        <f t="shared" si="8"/>
        <v>0.79025258074696225</v>
      </c>
    </row>
    <row r="539" spans="1:25" x14ac:dyDescent="0.25">
      <c r="A539" t="s">
        <v>700</v>
      </c>
      <c r="B539" t="s">
        <v>701</v>
      </c>
      <c r="C539" t="s">
        <v>702</v>
      </c>
      <c r="D539" t="s">
        <v>703</v>
      </c>
      <c r="E539">
        <v>194.47</v>
      </c>
      <c r="F539">
        <v>4</v>
      </c>
      <c r="G539" t="s">
        <v>700</v>
      </c>
      <c r="H539">
        <v>44184.638850294803</v>
      </c>
      <c r="I539">
        <v>2194.8523971172299</v>
      </c>
      <c r="J539">
        <v>1319.9934605160799</v>
      </c>
      <c r="K539">
        <v>21030.996828031199</v>
      </c>
      <c r="L539">
        <v>14605.477465098</v>
      </c>
      <c r="M539">
        <v>18923.036679398301</v>
      </c>
      <c r="N539">
        <v>2194.8523971172299</v>
      </c>
      <c r="O539">
        <v>18923.036679398301</v>
      </c>
      <c r="P539">
        <v>1.5408512336032301</v>
      </c>
      <c r="Q539">
        <v>0.180104283435819</v>
      </c>
      <c r="R539">
        <v>3.1079477966177902</v>
      </c>
      <c r="S539">
        <v>0.33333333333333298</v>
      </c>
      <c r="T539">
        <v>0.33333333333333298</v>
      </c>
      <c r="U539">
        <v>0.16497233659731</v>
      </c>
      <c r="V539">
        <v>0.37432498637942602</v>
      </c>
      <c r="W539">
        <v>0.16497233659731</v>
      </c>
      <c r="X539">
        <v>0.37432498637942602</v>
      </c>
      <c r="Y539" s="3">
        <f t="shared" si="8"/>
        <v>0.87426525380600228</v>
      </c>
    </row>
    <row r="540" spans="1:25" x14ac:dyDescent="0.25">
      <c r="A540" t="s">
        <v>4044</v>
      </c>
      <c r="B540" t="s">
        <v>4045</v>
      </c>
      <c r="C540" t="s">
        <v>4046</v>
      </c>
      <c r="D540" t="s">
        <v>4047</v>
      </c>
      <c r="E540">
        <v>40.840000000000003</v>
      </c>
      <c r="F540">
        <v>1</v>
      </c>
      <c r="G540" t="s">
        <v>4044</v>
      </c>
      <c r="H540">
        <v>13552.012625706</v>
      </c>
      <c r="I540">
        <v>12331.0203885871</v>
      </c>
      <c r="J540">
        <v>16946.251909489802</v>
      </c>
      <c r="K540">
        <v>11155.6991676668</v>
      </c>
      <c r="L540">
        <v>12688.4751045422</v>
      </c>
      <c r="M540">
        <v>11283.766595867401</v>
      </c>
      <c r="N540">
        <v>13552.012625706</v>
      </c>
      <c r="O540">
        <v>11283.766595867401</v>
      </c>
      <c r="P540">
        <v>0.16750512655904601</v>
      </c>
      <c r="Q540">
        <v>7.2625348371243598E-2</v>
      </c>
      <c r="R540">
        <v>-0.26425839459546602</v>
      </c>
      <c r="S540">
        <v>0</v>
      </c>
      <c r="T540">
        <v>0</v>
      </c>
      <c r="U540">
        <v>0.16445521738038299</v>
      </c>
      <c r="V540">
        <v>0.37432498637942602</v>
      </c>
      <c r="W540">
        <v>0.16445521738038299</v>
      </c>
      <c r="X540">
        <v>0.37432498637942602</v>
      </c>
      <c r="Y540" s="3">
        <f t="shared" si="8"/>
        <v>1.2192369909932674</v>
      </c>
    </row>
    <row r="541" spans="1:25" x14ac:dyDescent="0.25">
      <c r="A541" t="s">
        <v>504</v>
      </c>
      <c r="B541" t="s">
        <v>505</v>
      </c>
      <c r="C541" t="s">
        <v>506</v>
      </c>
      <c r="D541" t="s">
        <v>507</v>
      </c>
      <c r="E541">
        <v>158.58000000000001</v>
      </c>
      <c r="F541">
        <v>3</v>
      </c>
      <c r="G541" t="s">
        <v>504</v>
      </c>
      <c r="H541">
        <v>42851.850228959403</v>
      </c>
      <c r="I541">
        <v>28378.111467351799</v>
      </c>
      <c r="J541">
        <v>46753.089367466397</v>
      </c>
      <c r="K541">
        <v>42065.521911645599</v>
      </c>
      <c r="L541">
        <v>53502.893264746301</v>
      </c>
      <c r="M541">
        <v>53258.724981395797</v>
      </c>
      <c r="N541">
        <v>42851.850228959403</v>
      </c>
      <c r="O541">
        <v>53258.724981395797</v>
      </c>
      <c r="P541">
        <v>0.246166421952941</v>
      </c>
      <c r="Q541">
        <v>0.13171034683853999</v>
      </c>
      <c r="R541">
        <v>0.313660393295914</v>
      </c>
      <c r="S541">
        <v>0.11111111111111099</v>
      </c>
      <c r="T541">
        <v>0</v>
      </c>
      <c r="U541">
        <v>0.16530833335337</v>
      </c>
      <c r="V541">
        <v>0.37439276239105701</v>
      </c>
      <c r="W541">
        <v>0.16530833335337</v>
      </c>
      <c r="X541">
        <v>0.37439276239105701</v>
      </c>
      <c r="Y541" s="3">
        <f t="shared" si="8"/>
        <v>0.79275225566177698</v>
      </c>
    </row>
    <row r="542" spans="1:25" x14ac:dyDescent="0.25">
      <c r="A542" t="s">
        <v>229</v>
      </c>
      <c r="B542" t="s">
        <v>230</v>
      </c>
      <c r="C542" t="s">
        <v>231</v>
      </c>
      <c r="D542" t="s">
        <v>232</v>
      </c>
      <c r="E542">
        <v>354.53</v>
      </c>
      <c r="F542">
        <v>6</v>
      </c>
      <c r="G542" t="s">
        <v>229</v>
      </c>
      <c r="H542">
        <v>91337.401425112505</v>
      </c>
      <c r="I542">
        <v>79301.689840403298</v>
      </c>
      <c r="J542">
        <v>123161.935413648</v>
      </c>
      <c r="K542">
        <v>103345.932054171</v>
      </c>
      <c r="L542">
        <v>129755.28960191501</v>
      </c>
      <c r="M542">
        <v>131965.14168034401</v>
      </c>
      <c r="N542">
        <v>91337.401425112505</v>
      </c>
      <c r="O542">
        <v>129755.28960191501</v>
      </c>
      <c r="P542">
        <v>0.231400867352032</v>
      </c>
      <c r="Q542">
        <v>0.130856426205673</v>
      </c>
      <c r="R542">
        <v>0.50651570233225096</v>
      </c>
      <c r="S542">
        <v>0</v>
      </c>
      <c r="T542">
        <v>0</v>
      </c>
      <c r="U542">
        <v>0.16721456346604899</v>
      </c>
      <c r="V542">
        <v>0.37692487221584497</v>
      </c>
      <c r="W542">
        <v>0.16721456346604899</v>
      </c>
      <c r="X542">
        <v>0.37692487221584497</v>
      </c>
      <c r="Y542" s="3">
        <f t="shared" si="8"/>
        <v>0.80478799524022138</v>
      </c>
    </row>
    <row r="543" spans="1:25" x14ac:dyDescent="0.25">
      <c r="A543" t="s">
        <v>524</v>
      </c>
      <c r="B543" t="s">
        <v>525</v>
      </c>
      <c r="C543" t="s">
        <v>526</v>
      </c>
      <c r="D543" t="s">
        <v>527</v>
      </c>
      <c r="E543">
        <v>112.07</v>
      </c>
      <c r="F543">
        <v>2</v>
      </c>
      <c r="G543" t="s">
        <v>524</v>
      </c>
      <c r="H543">
        <v>10158.930362609501</v>
      </c>
      <c r="I543">
        <v>11675.0823564375</v>
      </c>
      <c r="J543">
        <v>14437.9002858801</v>
      </c>
      <c r="K543">
        <v>9431.1673351518893</v>
      </c>
      <c r="L543">
        <v>10451.230040938501</v>
      </c>
      <c r="M543">
        <v>9784.0266070265207</v>
      </c>
      <c r="N543">
        <v>11675.0823564375</v>
      </c>
      <c r="O543">
        <v>9784.0266070265207</v>
      </c>
      <c r="P543">
        <v>0.17943979595587001</v>
      </c>
      <c r="Q543">
        <v>5.2386583181467099E-2</v>
      </c>
      <c r="R543">
        <v>-0.254932494492913</v>
      </c>
      <c r="S543">
        <v>0</v>
      </c>
      <c r="T543">
        <v>0</v>
      </c>
      <c r="U543">
        <v>0.16858080828251401</v>
      </c>
      <c r="V543">
        <v>0.37692487221584497</v>
      </c>
      <c r="W543">
        <v>0.16858080828251401</v>
      </c>
      <c r="X543">
        <v>0.37692487221584497</v>
      </c>
      <c r="Y543" s="3">
        <f t="shared" si="8"/>
        <v>1.2226587547447363</v>
      </c>
    </row>
    <row r="544" spans="1:25" x14ac:dyDescent="0.25">
      <c r="A544" t="s">
        <v>548</v>
      </c>
      <c r="B544" t="s">
        <v>549</v>
      </c>
      <c r="C544" t="s">
        <v>550</v>
      </c>
      <c r="D544" t="s">
        <v>551</v>
      </c>
      <c r="E544">
        <v>248.67</v>
      </c>
      <c r="F544">
        <v>6</v>
      </c>
      <c r="G544" t="s">
        <v>548</v>
      </c>
      <c r="H544">
        <v>79992.550620284805</v>
      </c>
      <c r="I544">
        <v>95046.888921828795</v>
      </c>
      <c r="J544">
        <v>116350.529883529</v>
      </c>
      <c r="K544">
        <v>107189.711791266</v>
      </c>
      <c r="L544">
        <v>120451.861819743</v>
      </c>
      <c r="M544">
        <v>124620.228452711</v>
      </c>
      <c r="N544">
        <v>95046.888921828795</v>
      </c>
      <c r="O544">
        <v>120451.861819743</v>
      </c>
      <c r="P544">
        <v>0.188080762180975</v>
      </c>
      <c r="Q544">
        <v>7.7516552862079605E-2</v>
      </c>
      <c r="R544">
        <v>0.34174538301629898</v>
      </c>
      <c r="S544">
        <v>0</v>
      </c>
      <c r="T544">
        <v>0</v>
      </c>
      <c r="U544">
        <v>0.168772622759194</v>
      </c>
      <c r="V544">
        <v>0.37692487221584497</v>
      </c>
      <c r="W544">
        <v>0.168772622759194</v>
      </c>
      <c r="X544">
        <v>0.37692487221584497</v>
      </c>
      <c r="Y544" s="3">
        <f t="shared" si="8"/>
        <v>0.82719718038839085</v>
      </c>
    </row>
    <row r="545" spans="1:25" x14ac:dyDescent="0.25">
      <c r="A545" t="s">
        <v>1723</v>
      </c>
      <c r="B545" t="s">
        <v>1724</v>
      </c>
      <c r="C545" t="s">
        <v>1725</v>
      </c>
      <c r="D545" t="s">
        <v>1726</v>
      </c>
      <c r="E545">
        <v>169.13</v>
      </c>
      <c r="F545">
        <v>3</v>
      </c>
      <c r="G545" t="s">
        <v>1723</v>
      </c>
      <c r="H545">
        <v>51222.274207800801</v>
      </c>
      <c r="I545">
        <v>55132.068368839398</v>
      </c>
      <c r="J545">
        <v>124202.315943258</v>
      </c>
      <c r="K545">
        <v>95719.343981156198</v>
      </c>
      <c r="L545">
        <v>95113.8625199042</v>
      </c>
      <c r="M545">
        <v>113848.378883253</v>
      </c>
      <c r="N545">
        <v>55132.068368839398</v>
      </c>
      <c r="O545">
        <v>95719.343981156198</v>
      </c>
      <c r="P545">
        <v>0.53418051031819502</v>
      </c>
      <c r="Q545">
        <v>0.104823165281622</v>
      </c>
      <c r="R545">
        <v>0.79591878181911802</v>
      </c>
      <c r="S545">
        <v>0</v>
      </c>
      <c r="T545">
        <v>0</v>
      </c>
      <c r="U545">
        <v>0.16857123651655101</v>
      </c>
      <c r="V545">
        <v>0.37692487221584497</v>
      </c>
      <c r="W545">
        <v>0.16857123651655101</v>
      </c>
      <c r="X545">
        <v>0.37692487221584497</v>
      </c>
      <c r="Y545" s="3">
        <f t="shared" si="8"/>
        <v>0.75671346605697576</v>
      </c>
    </row>
    <row r="546" spans="1:25" x14ac:dyDescent="0.25">
      <c r="A546" t="s">
        <v>1935</v>
      </c>
      <c r="B546" t="s">
        <v>1936</v>
      </c>
      <c r="C546" t="s">
        <v>1937</v>
      </c>
      <c r="D546" t="s">
        <v>1938</v>
      </c>
      <c r="E546">
        <v>119.06</v>
      </c>
      <c r="F546">
        <v>2</v>
      </c>
      <c r="G546" t="s">
        <v>1935</v>
      </c>
      <c r="H546">
        <v>47788.395771170501</v>
      </c>
      <c r="I546">
        <v>45413.527010783102</v>
      </c>
      <c r="J546">
        <v>51545.418999099798</v>
      </c>
      <c r="K546">
        <v>53161.692824578</v>
      </c>
      <c r="L546">
        <v>59555.233735232898</v>
      </c>
      <c r="M546">
        <v>56936.5568436502</v>
      </c>
      <c r="N546">
        <v>47788.395771170501</v>
      </c>
      <c r="O546">
        <v>56936.5568436502</v>
      </c>
      <c r="P546">
        <v>6.4079911512625098E-2</v>
      </c>
      <c r="Q546">
        <v>5.6836085990976698E-2</v>
      </c>
      <c r="R546">
        <v>0.25269491285290402</v>
      </c>
      <c r="S546">
        <v>0</v>
      </c>
      <c r="T546">
        <v>0</v>
      </c>
      <c r="U546">
        <v>0.16739646642320399</v>
      </c>
      <c r="V546">
        <v>0.37692487221584497</v>
      </c>
      <c r="W546">
        <v>0.16739646642320399</v>
      </c>
      <c r="X546">
        <v>0.37692487221584497</v>
      </c>
      <c r="Y546" s="3">
        <f t="shared" si="8"/>
        <v>0.85319404516335684</v>
      </c>
    </row>
    <row r="547" spans="1:25" x14ac:dyDescent="0.25">
      <c r="A547" t="s">
        <v>2443</v>
      </c>
      <c r="B547" t="s">
        <v>2444</v>
      </c>
      <c r="C547" t="s">
        <v>2445</v>
      </c>
      <c r="D547" t="s">
        <v>2446</v>
      </c>
      <c r="E547">
        <v>180.94</v>
      </c>
      <c r="F547">
        <v>4</v>
      </c>
      <c r="G547" t="s">
        <v>2443</v>
      </c>
      <c r="H547">
        <v>72902.493590715603</v>
      </c>
      <c r="I547">
        <v>52627.082946607101</v>
      </c>
      <c r="J547">
        <v>90340.503168935</v>
      </c>
      <c r="K547">
        <v>80840.261270089104</v>
      </c>
      <c r="L547">
        <v>88338.374599519098</v>
      </c>
      <c r="M547">
        <v>100634.545012792</v>
      </c>
      <c r="N547">
        <v>72902.493590715603</v>
      </c>
      <c r="O547">
        <v>88338.374599519098</v>
      </c>
      <c r="P547">
        <v>0.26230348285127802</v>
      </c>
      <c r="Q547">
        <v>0.111116785404475</v>
      </c>
      <c r="R547">
        <v>0.27707212544507698</v>
      </c>
      <c r="S547">
        <v>0</v>
      </c>
      <c r="T547">
        <v>0</v>
      </c>
      <c r="U547">
        <v>0.16852851257058199</v>
      </c>
      <c r="V547">
        <v>0.37692487221584497</v>
      </c>
      <c r="W547">
        <v>0.16852851257058199</v>
      </c>
      <c r="X547">
        <v>0.37692487221584497</v>
      </c>
      <c r="Y547" s="3">
        <f t="shared" si="8"/>
        <v>0.80007240194965157</v>
      </c>
    </row>
    <row r="548" spans="1:25" x14ac:dyDescent="0.25">
      <c r="A548" t="s">
        <v>4000</v>
      </c>
      <c r="B548" t="s">
        <v>4001</v>
      </c>
      <c r="C548" t="s">
        <v>4002</v>
      </c>
      <c r="D548" t="s">
        <v>4003</v>
      </c>
      <c r="E548">
        <v>298.63</v>
      </c>
      <c r="F548">
        <v>5</v>
      </c>
      <c r="G548" t="s">
        <v>4000</v>
      </c>
      <c r="H548">
        <v>215403.84352850501</v>
      </c>
      <c r="I548">
        <v>156188.62181172901</v>
      </c>
      <c r="J548">
        <v>297401.27105328499</v>
      </c>
      <c r="K548">
        <v>232820.32016481299</v>
      </c>
      <c r="L548">
        <v>327833.80622357503</v>
      </c>
      <c r="M548">
        <v>307411.53248202999</v>
      </c>
      <c r="N548">
        <v>215403.84352850501</v>
      </c>
      <c r="O548">
        <v>307411.53248202999</v>
      </c>
      <c r="P548">
        <v>0.31799381074691102</v>
      </c>
      <c r="Q548">
        <v>0.17284683046575999</v>
      </c>
      <c r="R548">
        <v>0.51312729581924199</v>
      </c>
      <c r="S548">
        <v>0</v>
      </c>
      <c r="T548">
        <v>0</v>
      </c>
      <c r="U548">
        <v>0.16889192966008401</v>
      </c>
      <c r="V548">
        <v>0.37692487221584497</v>
      </c>
      <c r="W548">
        <v>0.16889192966008401</v>
      </c>
      <c r="X548">
        <v>0.37692487221584497</v>
      </c>
      <c r="Y548" s="3">
        <f t="shared" si="8"/>
        <v>0.77067181446165722</v>
      </c>
    </row>
    <row r="549" spans="1:25" x14ac:dyDescent="0.25">
      <c r="A549" t="s">
        <v>4687</v>
      </c>
      <c r="B549" t="s">
        <v>4688</v>
      </c>
      <c r="C549" t="s">
        <v>4689</v>
      </c>
      <c r="D549" t="s">
        <v>4690</v>
      </c>
      <c r="E549">
        <v>422.06</v>
      </c>
      <c r="F549">
        <v>6</v>
      </c>
      <c r="G549" t="s">
        <v>4687</v>
      </c>
      <c r="H549">
        <v>285771.770205735</v>
      </c>
      <c r="I549">
        <v>174597.49831198301</v>
      </c>
      <c r="J549">
        <v>168521.43173506399</v>
      </c>
      <c r="K549">
        <v>238086.314168613</v>
      </c>
      <c r="L549">
        <v>262299.94645771402</v>
      </c>
      <c r="M549">
        <v>287329.59437898803</v>
      </c>
      <c r="N549">
        <v>174597.49831198301</v>
      </c>
      <c r="O549">
        <v>262299.94645771402</v>
      </c>
      <c r="P549">
        <v>0.31488994509934698</v>
      </c>
      <c r="Q549">
        <v>9.3775312937123101E-2</v>
      </c>
      <c r="R549">
        <v>0.58718462538517002</v>
      </c>
      <c r="S549">
        <v>0</v>
      </c>
      <c r="T549">
        <v>0</v>
      </c>
      <c r="U549">
        <v>0.166984247813496</v>
      </c>
      <c r="V549">
        <v>0.37692487221584497</v>
      </c>
      <c r="W549">
        <v>0.166984247813496</v>
      </c>
      <c r="X549">
        <v>0.37692487221584497</v>
      </c>
      <c r="Y549" s="3">
        <f t="shared" ref="Y549:Y612" si="9">AVERAGE(H549:J549)/AVERAGE(K549:M549)</f>
        <v>0.79837253021717913</v>
      </c>
    </row>
    <row r="550" spans="1:25" x14ac:dyDescent="0.25">
      <c r="A550" t="s">
        <v>2711</v>
      </c>
      <c r="B550" t="s">
        <v>2712</v>
      </c>
      <c r="C550" t="s">
        <v>2713</v>
      </c>
      <c r="D550" t="s">
        <v>2714</v>
      </c>
      <c r="E550">
        <v>183.8</v>
      </c>
      <c r="F550">
        <v>4</v>
      </c>
      <c r="G550" t="s">
        <v>2711</v>
      </c>
      <c r="H550">
        <v>832514.26019576006</v>
      </c>
      <c r="I550">
        <v>767158.22825857205</v>
      </c>
      <c r="J550">
        <v>1054997.40260664</v>
      </c>
      <c r="K550">
        <v>983273.43522979901</v>
      </c>
      <c r="L550">
        <v>1165205.47209157</v>
      </c>
      <c r="M550">
        <v>1043130.495175</v>
      </c>
      <c r="N550">
        <v>832514.26019576006</v>
      </c>
      <c r="O550">
        <v>1043130.495175</v>
      </c>
      <c r="P550">
        <v>0.17052761154601101</v>
      </c>
      <c r="Q550">
        <v>8.7155585961675705E-2</v>
      </c>
      <c r="R550">
        <v>0.325372760141178</v>
      </c>
      <c r="S550">
        <v>0</v>
      </c>
      <c r="T550">
        <v>0</v>
      </c>
      <c r="U550">
        <v>0.17095715410353801</v>
      </c>
      <c r="V550">
        <v>0.38083897899567798</v>
      </c>
      <c r="W550">
        <v>0.17095715410353801</v>
      </c>
      <c r="X550">
        <v>0.38083897899567798</v>
      </c>
      <c r="Y550" s="3">
        <f t="shared" si="9"/>
        <v>0.83176528085942414</v>
      </c>
    </row>
    <row r="551" spans="1:25" x14ac:dyDescent="0.25">
      <c r="A551" t="s">
        <v>1076</v>
      </c>
      <c r="B551" t="s">
        <v>1077</v>
      </c>
      <c r="C551" t="s">
        <v>1078</v>
      </c>
      <c r="D551" t="s">
        <v>1079</v>
      </c>
      <c r="E551">
        <v>263.58</v>
      </c>
      <c r="F551">
        <v>6</v>
      </c>
      <c r="G551" t="s">
        <v>1076</v>
      </c>
      <c r="H551">
        <v>63231.375979921198</v>
      </c>
      <c r="I551">
        <v>33999.038938671802</v>
      </c>
      <c r="J551">
        <v>44407.677349406702</v>
      </c>
      <c r="K551">
        <v>57575.396294031503</v>
      </c>
      <c r="L551">
        <v>61841.5032508726</v>
      </c>
      <c r="M551">
        <v>56995.772627396698</v>
      </c>
      <c r="N551">
        <v>44407.677349406702</v>
      </c>
      <c r="O551">
        <v>57575.396294031503</v>
      </c>
      <c r="P551">
        <v>0.313827915674387</v>
      </c>
      <c r="Q551">
        <v>4.5001502539937399E-2</v>
      </c>
      <c r="R551">
        <v>0.37464332005234402</v>
      </c>
      <c r="S551">
        <v>9.5238095238095205E-2</v>
      </c>
      <c r="T551">
        <v>0</v>
      </c>
      <c r="U551">
        <v>0.17249528968327801</v>
      </c>
      <c r="V551">
        <v>0.38356679869572602</v>
      </c>
      <c r="W551">
        <v>0.17249528968327801</v>
      </c>
      <c r="X551">
        <v>0.38356679869572602</v>
      </c>
      <c r="Y551" s="3">
        <f t="shared" si="9"/>
        <v>0.80287935398236554</v>
      </c>
    </row>
    <row r="552" spans="1:25" x14ac:dyDescent="0.25">
      <c r="A552" t="s">
        <v>576</v>
      </c>
      <c r="B552" t="s">
        <v>577</v>
      </c>
      <c r="C552" t="s">
        <v>578</v>
      </c>
      <c r="D552" t="s">
        <v>579</v>
      </c>
      <c r="E552">
        <v>2752.52</v>
      </c>
      <c r="F552">
        <v>29</v>
      </c>
      <c r="G552" t="s">
        <v>576</v>
      </c>
      <c r="H552">
        <v>8743977.8313899897</v>
      </c>
      <c r="I552">
        <v>8136972.9049641201</v>
      </c>
      <c r="J552">
        <v>9232962.7762581799</v>
      </c>
      <c r="K552">
        <v>10261600.734249899</v>
      </c>
      <c r="L552">
        <v>10020588.575260499</v>
      </c>
      <c r="M552">
        <v>10078617.453787301</v>
      </c>
      <c r="N552">
        <v>8743977.8313899897</v>
      </c>
      <c r="O552">
        <v>10078617.453787301</v>
      </c>
      <c r="P552">
        <v>6.3075913225181093E-2</v>
      </c>
      <c r="Q552">
        <v>1.24294034537693E-2</v>
      </c>
      <c r="R552">
        <v>0.20493610055811801</v>
      </c>
      <c r="S552">
        <v>3.8461538461538498E-2</v>
      </c>
      <c r="T552">
        <v>1.2820512820512799E-2</v>
      </c>
      <c r="U552">
        <v>0.17400728124655601</v>
      </c>
      <c r="V552">
        <v>0.38575717289739297</v>
      </c>
      <c r="W552">
        <v>0.17400728124655601</v>
      </c>
      <c r="X552">
        <v>0.38575717289739297</v>
      </c>
      <c r="Y552" s="3">
        <f t="shared" si="9"/>
        <v>0.86011922266112661</v>
      </c>
    </row>
    <row r="553" spans="1:25" x14ac:dyDescent="0.25">
      <c r="A553" t="s">
        <v>4623</v>
      </c>
      <c r="B553" t="s">
        <v>4624</v>
      </c>
      <c r="C553" t="s">
        <v>4625</v>
      </c>
      <c r="D553" t="s">
        <v>4626</v>
      </c>
      <c r="E553">
        <v>374.2</v>
      </c>
      <c r="F553">
        <v>7</v>
      </c>
      <c r="G553" t="s">
        <v>4623</v>
      </c>
      <c r="H553">
        <v>116526.433557365</v>
      </c>
      <c r="I553">
        <v>97369.515984116893</v>
      </c>
      <c r="J553">
        <v>110844.544111793</v>
      </c>
      <c r="K553">
        <v>82009.0025365248</v>
      </c>
      <c r="L553">
        <v>94483.425742795705</v>
      </c>
      <c r="M553">
        <v>97762.357995453305</v>
      </c>
      <c r="N553">
        <v>110844.544111793</v>
      </c>
      <c r="O553">
        <v>94483.425742795705</v>
      </c>
      <c r="P553">
        <v>9.0895071489502904E-2</v>
      </c>
      <c r="Q553">
        <v>9.0922179312825896E-2</v>
      </c>
      <c r="R553">
        <v>-0.230404581480354</v>
      </c>
      <c r="S553">
        <v>3.7037037037037E-2</v>
      </c>
      <c r="T553">
        <v>3.7037037037037E-2</v>
      </c>
      <c r="U553">
        <v>0.17411116879751501</v>
      </c>
      <c r="V553">
        <v>0.38575717289739297</v>
      </c>
      <c r="W553">
        <v>0.17411116879751501</v>
      </c>
      <c r="X553">
        <v>0.38575717289739297</v>
      </c>
      <c r="Y553" s="3">
        <f t="shared" si="9"/>
        <v>1.1840832317432004</v>
      </c>
    </row>
    <row r="554" spans="1:25" x14ac:dyDescent="0.25">
      <c r="A554" t="s">
        <v>4200</v>
      </c>
      <c r="B554" t="s">
        <v>4201</v>
      </c>
      <c r="C554" t="s">
        <v>4202</v>
      </c>
      <c r="D554" t="s">
        <v>4203</v>
      </c>
      <c r="E554">
        <v>502.19</v>
      </c>
      <c r="F554">
        <v>8</v>
      </c>
      <c r="G554" t="s">
        <v>4200</v>
      </c>
      <c r="H554">
        <v>428599.63639038597</v>
      </c>
      <c r="I554">
        <v>315534.701444662</v>
      </c>
      <c r="J554">
        <v>425509.19342511502</v>
      </c>
      <c r="K554">
        <v>439431.95038459997</v>
      </c>
      <c r="L554">
        <v>432244.000567557</v>
      </c>
      <c r="M554">
        <v>567405.27560089401</v>
      </c>
      <c r="N554">
        <v>425509.19342511502</v>
      </c>
      <c r="O554">
        <v>439431.95038459997</v>
      </c>
      <c r="P554">
        <v>0.16519001139220399</v>
      </c>
      <c r="Q554">
        <v>0.15852904511238999</v>
      </c>
      <c r="R554">
        <v>4.6449466903901303E-2</v>
      </c>
      <c r="S554">
        <v>0</v>
      </c>
      <c r="T554">
        <v>6.6666666666666693E-2</v>
      </c>
      <c r="U554">
        <v>0.17446125107353599</v>
      </c>
      <c r="V554">
        <v>0.38583383374852498</v>
      </c>
      <c r="W554">
        <v>0.17446125107353599</v>
      </c>
      <c r="X554">
        <v>0.38583383374852498</v>
      </c>
      <c r="Y554" s="3">
        <f t="shared" si="9"/>
        <v>0.81277103034812248</v>
      </c>
    </row>
    <row r="555" spans="1:25" x14ac:dyDescent="0.25">
      <c r="A555" t="s">
        <v>2287</v>
      </c>
      <c r="B555" t="s">
        <v>2288</v>
      </c>
      <c r="C555" t="s">
        <v>2289</v>
      </c>
      <c r="D555" t="s">
        <v>2290</v>
      </c>
      <c r="E555">
        <v>41.87</v>
      </c>
      <c r="F555">
        <v>1</v>
      </c>
      <c r="G555" t="s">
        <v>2287</v>
      </c>
      <c r="H555">
        <v>14275.791452285601</v>
      </c>
      <c r="I555">
        <v>17733.467556948101</v>
      </c>
      <c r="J555">
        <v>16582.277672435699</v>
      </c>
      <c r="K555">
        <v>15069.9807657863</v>
      </c>
      <c r="L555">
        <v>12513.073940472101</v>
      </c>
      <c r="M555">
        <v>13221.500526203299</v>
      </c>
      <c r="N555">
        <v>16582.277672435699</v>
      </c>
      <c r="O555">
        <v>13221.500526203299</v>
      </c>
      <c r="P555">
        <v>0.108704857205453</v>
      </c>
      <c r="Q555">
        <v>9.7057827496823595E-2</v>
      </c>
      <c r="R555">
        <v>-0.32675626343872999</v>
      </c>
      <c r="S555">
        <v>0</v>
      </c>
      <c r="T555">
        <v>0</v>
      </c>
      <c r="U555">
        <v>0.17498040497228701</v>
      </c>
      <c r="V555">
        <v>0.38628345718611401</v>
      </c>
      <c r="W555">
        <v>0.17498040497228701</v>
      </c>
      <c r="X555">
        <v>0.38628345718611401</v>
      </c>
      <c r="Y555" s="3">
        <f t="shared" si="9"/>
        <v>1.1908360820218631</v>
      </c>
    </row>
    <row r="556" spans="1:25" x14ac:dyDescent="0.25">
      <c r="A556" t="s">
        <v>1296</v>
      </c>
      <c r="B556" t="s">
        <v>1297</v>
      </c>
      <c r="C556" t="s">
        <v>1298</v>
      </c>
      <c r="D556" t="s">
        <v>1299</v>
      </c>
      <c r="E556">
        <v>514.64</v>
      </c>
      <c r="F556">
        <v>10</v>
      </c>
      <c r="G556" t="s">
        <v>1296</v>
      </c>
      <c r="H556">
        <v>460496.94849671802</v>
      </c>
      <c r="I556">
        <v>461942.00620454497</v>
      </c>
      <c r="J556">
        <v>696792.51672902296</v>
      </c>
      <c r="K556">
        <v>582630.58795497601</v>
      </c>
      <c r="L556">
        <v>736171.67663932196</v>
      </c>
      <c r="M556">
        <v>678739.27244266297</v>
      </c>
      <c r="N556">
        <v>461942.00620454497</v>
      </c>
      <c r="O556">
        <v>678739.27244266297</v>
      </c>
      <c r="P556">
        <v>0.25199005688306497</v>
      </c>
      <c r="Q556">
        <v>0.11651045952715</v>
      </c>
      <c r="R556">
        <v>0.55514574903560998</v>
      </c>
      <c r="S556">
        <v>3.03030303030303E-2</v>
      </c>
      <c r="T556">
        <v>0</v>
      </c>
      <c r="U556">
        <v>0.17530839188411701</v>
      </c>
      <c r="V556">
        <v>0.38631020409779299</v>
      </c>
      <c r="W556">
        <v>0.17530839188411701</v>
      </c>
      <c r="X556">
        <v>0.38631020409779299</v>
      </c>
      <c r="Y556" s="3">
        <f t="shared" si="9"/>
        <v>0.81061216570853456</v>
      </c>
    </row>
    <row r="557" spans="1:25" x14ac:dyDescent="0.25">
      <c r="A557" t="s">
        <v>668</v>
      </c>
      <c r="B557" t="s">
        <v>669</v>
      </c>
      <c r="C557" t="s">
        <v>670</v>
      </c>
      <c r="D557" t="s">
        <v>671</v>
      </c>
      <c r="E557">
        <v>471.78</v>
      </c>
      <c r="F557">
        <v>9</v>
      </c>
      <c r="G557" t="s">
        <v>668</v>
      </c>
      <c r="H557">
        <v>386766.87098298501</v>
      </c>
      <c r="I557">
        <v>333314.86468708399</v>
      </c>
      <c r="J557">
        <v>447034.41543837602</v>
      </c>
      <c r="K557">
        <v>253686.503375403</v>
      </c>
      <c r="L557">
        <v>314067.01754153101</v>
      </c>
      <c r="M557">
        <v>378635.14578728302</v>
      </c>
      <c r="N557">
        <v>386766.87098298501</v>
      </c>
      <c r="O557">
        <v>314067.01754153101</v>
      </c>
      <c r="P557">
        <v>0.146242012068205</v>
      </c>
      <c r="Q557">
        <v>0.198077231446702</v>
      </c>
      <c r="R557">
        <v>-0.30039178113487403</v>
      </c>
      <c r="S557">
        <v>0</v>
      </c>
      <c r="T557">
        <v>0</v>
      </c>
      <c r="U557">
        <v>0.176421344187147</v>
      </c>
      <c r="V557">
        <v>0.38736679343066599</v>
      </c>
      <c r="W557">
        <v>0.176421344187147</v>
      </c>
      <c r="X557">
        <v>0.38736679343066599</v>
      </c>
      <c r="Y557" s="3">
        <f t="shared" si="9"/>
        <v>1.2332313268003388</v>
      </c>
    </row>
    <row r="558" spans="1:25" x14ac:dyDescent="0.25">
      <c r="A558" t="s">
        <v>4443</v>
      </c>
      <c r="B558" t="s">
        <v>4444</v>
      </c>
      <c r="C558" t="s">
        <v>4445</v>
      </c>
      <c r="D558" t="s">
        <v>4446</v>
      </c>
      <c r="E558">
        <v>352.49</v>
      </c>
      <c r="F558">
        <v>7</v>
      </c>
      <c r="G558" t="s">
        <v>4443</v>
      </c>
      <c r="H558">
        <v>324791.69519047003</v>
      </c>
      <c r="I558">
        <v>258297.703670958</v>
      </c>
      <c r="J558">
        <v>407781.106289118</v>
      </c>
      <c r="K558">
        <v>365210.97549731698</v>
      </c>
      <c r="L558">
        <v>415041.60585095698</v>
      </c>
      <c r="M558">
        <v>428315.21445271297</v>
      </c>
      <c r="N558">
        <v>324791.69519047003</v>
      </c>
      <c r="O558">
        <v>415041.60585095698</v>
      </c>
      <c r="P558">
        <v>0.22674981974438799</v>
      </c>
      <c r="Q558">
        <v>8.2585777291720897E-2</v>
      </c>
      <c r="R558">
        <v>0.35374122290188798</v>
      </c>
      <c r="S558">
        <v>0</v>
      </c>
      <c r="T558">
        <v>0</v>
      </c>
      <c r="U558">
        <v>0.17613667620750201</v>
      </c>
      <c r="V558">
        <v>0.38736679343066599</v>
      </c>
      <c r="W558">
        <v>0.17613667620750201</v>
      </c>
      <c r="X558">
        <v>0.38736679343066599</v>
      </c>
      <c r="Y558" s="3">
        <f t="shared" si="9"/>
        <v>0.81987167670129713</v>
      </c>
    </row>
    <row r="559" spans="1:25" x14ac:dyDescent="0.25">
      <c r="A559" t="s">
        <v>3936</v>
      </c>
      <c r="B559" t="s">
        <v>3937</v>
      </c>
      <c r="C559" t="s">
        <v>3938</v>
      </c>
      <c r="D559" t="s">
        <v>3939</v>
      </c>
      <c r="E559">
        <v>286.58999999999997</v>
      </c>
      <c r="F559">
        <v>5</v>
      </c>
      <c r="G559" t="s">
        <v>3936</v>
      </c>
      <c r="H559">
        <v>278018.882190876</v>
      </c>
      <c r="I559">
        <v>266209.63372603798</v>
      </c>
      <c r="J559">
        <v>315630.337302236</v>
      </c>
      <c r="K559">
        <v>310451.328873472</v>
      </c>
      <c r="L559">
        <v>366404.26098966401</v>
      </c>
      <c r="M559">
        <v>336389.48343970301</v>
      </c>
      <c r="N559">
        <v>278018.882190876</v>
      </c>
      <c r="O559">
        <v>336389.48343970301</v>
      </c>
      <c r="P559">
        <v>9.0044585243689398E-2</v>
      </c>
      <c r="Q559">
        <v>8.2905529271011399E-2</v>
      </c>
      <c r="R559">
        <v>0.274949733550578</v>
      </c>
      <c r="S559">
        <v>0</v>
      </c>
      <c r="T559">
        <v>0</v>
      </c>
      <c r="U559">
        <v>0.17703912208372899</v>
      </c>
      <c r="V559">
        <v>0.388026606287456</v>
      </c>
      <c r="W559">
        <v>0.17703912208372899</v>
      </c>
      <c r="X559">
        <v>0.388026606287456</v>
      </c>
      <c r="Y559" s="3">
        <f t="shared" si="9"/>
        <v>0.84861883454937381</v>
      </c>
    </row>
    <row r="560" spans="1:25" x14ac:dyDescent="0.25">
      <c r="A560" t="s">
        <v>3893</v>
      </c>
      <c r="B560" t="s">
        <v>3894</v>
      </c>
      <c r="C560" t="s">
        <v>3895</v>
      </c>
      <c r="D560" t="s">
        <v>3896</v>
      </c>
      <c r="E560">
        <v>74.89</v>
      </c>
      <c r="F560">
        <v>1</v>
      </c>
      <c r="G560" t="s">
        <v>3893</v>
      </c>
      <c r="H560">
        <v>15129.3258734672</v>
      </c>
      <c r="I560">
        <v>12430.015413727901</v>
      </c>
      <c r="J560">
        <v>19585.294691114701</v>
      </c>
      <c r="K560">
        <v>18630.947076508499</v>
      </c>
      <c r="L560">
        <v>18090.7931039297</v>
      </c>
      <c r="M560">
        <v>20512.401380471401</v>
      </c>
      <c r="N560">
        <v>15129.3258734672</v>
      </c>
      <c r="O560">
        <v>18630.947076508499</v>
      </c>
      <c r="P560">
        <v>0.22993495914057699</v>
      </c>
      <c r="Q560">
        <v>6.6631992670659695E-2</v>
      </c>
      <c r="R560">
        <v>0.30035330745176803</v>
      </c>
      <c r="S560">
        <v>0</v>
      </c>
      <c r="T560">
        <v>0</v>
      </c>
      <c r="U560">
        <v>0.17756500543242401</v>
      </c>
      <c r="V560">
        <v>0.38848300830743299</v>
      </c>
      <c r="W560">
        <v>0.17756500543242401</v>
      </c>
      <c r="X560">
        <v>0.38848300830743299</v>
      </c>
      <c r="Y560" s="3">
        <f t="shared" si="9"/>
        <v>0.8237152631727277</v>
      </c>
    </row>
    <row r="561" spans="1:25" x14ac:dyDescent="0.25">
      <c r="A561" t="s">
        <v>4883</v>
      </c>
      <c r="B561" t="s">
        <v>4884</v>
      </c>
      <c r="C561" t="s">
        <v>4885</v>
      </c>
      <c r="D561" t="s">
        <v>4886</v>
      </c>
      <c r="E561">
        <v>159.41999999999999</v>
      </c>
      <c r="F561">
        <v>4</v>
      </c>
      <c r="G561" t="s">
        <v>4883</v>
      </c>
      <c r="H561">
        <v>55040.688773226597</v>
      </c>
      <c r="I561">
        <v>43324.023489675201</v>
      </c>
      <c r="J561">
        <v>97379.547062162106</v>
      </c>
      <c r="K561">
        <v>78435.324144922197</v>
      </c>
      <c r="L561">
        <v>81381.963367902106</v>
      </c>
      <c r="M561">
        <v>91387.578611473306</v>
      </c>
      <c r="N561">
        <v>55040.688773226597</v>
      </c>
      <c r="O561">
        <v>81381.963367902106</v>
      </c>
      <c r="P561">
        <v>0.43582352785650202</v>
      </c>
      <c r="Q561">
        <v>8.1079125774865105E-2</v>
      </c>
      <c r="R561">
        <v>0.56421056246366097</v>
      </c>
      <c r="S561">
        <v>0</v>
      </c>
      <c r="T561">
        <v>0</v>
      </c>
      <c r="U561">
        <v>0.17823119219477199</v>
      </c>
      <c r="V561">
        <v>0.38924419295393903</v>
      </c>
      <c r="W561">
        <v>0.17823119219477199</v>
      </c>
      <c r="X561">
        <v>0.38924419295393903</v>
      </c>
      <c r="Y561" s="3">
        <f t="shared" si="9"/>
        <v>0.77922160643261007</v>
      </c>
    </row>
    <row r="562" spans="1:25" x14ac:dyDescent="0.25">
      <c r="A562" t="s">
        <v>65</v>
      </c>
      <c r="B562" t="s">
        <v>66</v>
      </c>
      <c r="C562" t="s">
        <v>67</v>
      </c>
      <c r="D562" t="s">
        <v>68</v>
      </c>
      <c r="E562">
        <v>11186.14</v>
      </c>
      <c r="F562">
        <v>168</v>
      </c>
      <c r="G562" t="s">
        <v>65</v>
      </c>
      <c r="H562">
        <v>8839589.1324316096</v>
      </c>
      <c r="I562">
        <v>7614957.3477493301</v>
      </c>
      <c r="J562">
        <v>9473661.18391883</v>
      </c>
      <c r="K562">
        <v>9674102.5980177205</v>
      </c>
      <c r="L562">
        <v>9589630.2245680001</v>
      </c>
      <c r="M562">
        <v>11606667.445990801</v>
      </c>
      <c r="N562">
        <v>8839589.1324316096</v>
      </c>
      <c r="O562">
        <v>9674102.5980177205</v>
      </c>
      <c r="P562">
        <v>0.109324053969294</v>
      </c>
      <c r="Q562">
        <v>0.110876496925708</v>
      </c>
      <c r="R562">
        <v>0.13014852412217301</v>
      </c>
      <c r="S562">
        <v>2.2116903633491301E-2</v>
      </c>
      <c r="T562">
        <v>2.3696682464454999E-2</v>
      </c>
      <c r="U562">
        <v>0.17968566890769799</v>
      </c>
      <c r="V562">
        <v>0.39103711471614799</v>
      </c>
      <c r="W562">
        <v>0.17968566890769799</v>
      </c>
      <c r="X562">
        <v>0.39103711471614799</v>
      </c>
      <c r="Y562" s="3">
        <f t="shared" si="9"/>
        <v>0.83990513367241659</v>
      </c>
    </row>
    <row r="563" spans="1:25" x14ac:dyDescent="0.25">
      <c r="A563" t="s">
        <v>2035</v>
      </c>
      <c r="B563" t="s">
        <v>2036</v>
      </c>
      <c r="C563" t="s">
        <v>2037</v>
      </c>
      <c r="D563" t="s">
        <v>2038</v>
      </c>
      <c r="E563">
        <v>119.94</v>
      </c>
      <c r="F563">
        <v>3</v>
      </c>
      <c r="G563" t="s">
        <v>2035</v>
      </c>
      <c r="H563">
        <v>56594.806309480598</v>
      </c>
      <c r="I563">
        <v>29052.2896581891</v>
      </c>
      <c r="J563">
        <v>46783.744840123902</v>
      </c>
      <c r="K563">
        <v>43355.797133697903</v>
      </c>
      <c r="L563">
        <v>66615.555168510997</v>
      </c>
      <c r="M563">
        <v>66484.559304782495</v>
      </c>
      <c r="N563">
        <v>46783.744840123902</v>
      </c>
      <c r="O563">
        <v>66484.559304782495</v>
      </c>
      <c r="P563">
        <v>0.316235403940413</v>
      </c>
      <c r="Q563">
        <v>0.22767226731146101</v>
      </c>
      <c r="R563">
        <v>0.50701197312550605</v>
      </c>
      <c r="S563">
        <v>0</v>
      </c>
      <c r="T563">
        <v>0</v>
      </c>
      <c r="U563">
        <v>0.180626887779649</v>
      </c>
      <c r="V563">
        <v>0.39103711471614799</v>
      </c>
      <c r="W563">
        <v>0.180626887779649</v>
      </c>
      <c r="X563">
        <v>0.39103711471614799</v>
      </c>
      <c r="Y563" s="3">
        <f t="shared" si="9"/>
        <v>0.75050384881832743</v>
      </c>
    </row>
    <row r="564" spans="1:25" x14ac:dyDescent="0.25">
      <c r="A564" t="s">
        <v>2471</v>
      </c>
      <c r="B564" t="s">
        <v>2472</v>
      </c>
      <c r="C564" t="s">
        <v>2473</v>
      </c>
      <c r="D564" t="s">
        <v>2474</v>
      </c>
      <c r="E564">
        <v>55.82</v>
      </c>
      <c r="F564">
        <v>1</v>
      </c>
      <c r="G564" t="s">
        <v>2471</v>
      </c>
      <c r="H564">
        <v>6513.8664446493303</v>
      </c>
      <c r="I564">
        <v>5761.3759121491303</v>
      </c>
      <c r="J564">
        <v>7839.2173831011396</v>
      </c>
      <c r="K564">
        <v>5820.7934158222197</v>
      </c>
      <c r="L564">
        <v>6131.8976721219997</v>
      </c>
      <c r="M564">
        <v>4449.4893203844003</v>
      </c>
      <c r="N564">
        <v>6513.8664446493303</v>
      </c>
      <c r="O564">
        <v>5820.7934158222197</v>
      </c>
      <c r="P564">
        <v>0.15690203139598299</v>
      </c>
      <c r="Q564">
        <v>0.16372514123241899</v>
      </c>
      <c r="R564">
        <v>-0.162298323916401</v>
      </c>
      <c r="S564">
        <v>0</v>
      </c>
      <c r="T564">
        <v>0</v>
      </c>
      <c r="U564">
        <v>0.18088472120108601</v>
      </c>
      <c r="V564">
        <v>0.39103711471614799</v>
      </c>
      <c r="W564">
        <v>0.18088472120108601</v>
      </c>
      <c r="X564">
        <v>0.39103711471614799</v>
      </c>
      <c r="Y564" s="3">
        <f t="shared" si="9"/>
        <v>1.2263284050750949</v>
      </c>
    </row>
    <row r="565" spans="1:25" x14ac:dyDescent="0.25">
      <c r="A565" t="s">
        <v>3553</v>
      </c>
      <c r="B565" t="s">
        <v>3554</v>
      </c>
      <c r="C565" t="s">
        <v>3555</v>
      </c>
      <c r="D565" t="s">
        <v>3556</v>
      </c>
      <c r="E565">
        <v>58.66</v>
      </c>
      <c r="F565">
        <v>1</v>
      </c>
      <c r="G565" t="s">
        <v>3553</v>
      </c>
      <c r="H565">
        <v>15884.034492396</v>
      </c>
      <c r="I565">
        <v>15543.190791122701</v>
      </c>
      <c r="J565">
        <v>19614.1567376038</v>
      </c>
      <c r="K565">
        <v>17476.728879107301</v>
      </c>
      <c r="L565">
        <v>26212.8905951452</v>
      </c>
      <c r="M565">
        <v>19906.088740249401</v>
      </c>
      <c r="N565">
        <v>15884.034492396</v>
      </c>
      <c r="O565">
        <v>19906.088740249401</v>
      </c>
      <c r="P565">
        <v>0.132740494943479</v>
      </c>
      <c r="Q565">
        <v>0.21271312339936099</v>
      </c>
      <c r="R565">
        <v>0.325632381295408</v>
      </c>
      <c r="S565">
        <v>0</v>
      </c>
      <c r="T565">
        <v>0</v>
      </c>
      <c r="U565">
        <v>0.18094170060958101</v>
      </c>
      <c r="V565">
        <v>0.39103711471614799</v>
      </c>
      <c r="W565">
        <v>0.18094170060958101</v>
      </c>
      <c r="X565">
        <v>0.39103711471614799</v>
      </c>
      <c r="Y565" s="3">
        <f t="shared" si="9"/>
        <v>0.80259161276992275</v>
      </c>
    </row>
    <row r="566" spans="1:25" x14ac:dyDescent="0.25">
      <c r="A566" t="s">
        <v>3645</v>
      </c>
      <c r="B566" t="s">
        <v>3646</v>
      </c>
      <c r="C566" t="s">
        <v>3647</v>
      </c>
      <c r="D566" t="s">
        <v>3648</v>
      </c>
      <c r="E566">
        <v>85.12</v>
      </c>
      <c r="F566">
        <v>2</v>
      </c>
      <c r="G566" t="s">
        <v>3645</v>
      </c>
      <c r="H566">
        <v>12863.2055543882</v>
      </c>
      <c r="I566">
        <v>13185.0883350163</v>
      </c>
      <c r="J566">
        <v>9079.3497184028602</v>
      </c>
      <c r="K566">
        <v>8264.2725785458897</v>
      </c>
      <c r="L566">
        <v>11517.288401674001</v>
      </c>
      <c r="M566">
        <v>8045.06087473347</v>
      </c>
      <c r="N566">
        <v>12863.2055543882</v>
      </c>
      <c r="O566">
        <v>8264.2725785458897</v>
      </c>
      <c r="P566">
        <v>0.19499250826630601</v>
      </c>
      <c r="Q566">
        <v>0.209637599179539</v>
      </c>
      <c r="R566">
        <v>-0.63829046779152399</v>
      </c>
      <c r="S566">
        <v>0</v>
      </c>
      <c r="T566">
        <v>0.16666666666666699</v>
      </c>
      <c r="U566">
        <v>0.18097056985228099</v>
      </c>
      <c r="V566">
        <v>0.39103711471614799</v>
      </c>
      <c r="W566">
        <v>0.18097056985228099</v>
      </c>
      <c r="X566">
        <v>0.39103711471614799</v>
      </c>
      <c r="Y566" s="3">
        <f t="shared" si="9"/>
        <v>1.2623754256233717</v>
      </c>
    </row>
    <row r="567" spans="1:25" x14ac:dyDescent="0.25">
      <c r="A567" t="s">
        <v>4080</v>
      </c>
      <c r="B567" t="s">
        <v>4081</v>
      </c>
      <c r="C567" t="s">
        <v>4082</v>
      </c>
      <c r="D567" t="s">
        <v>4083</v>
      </c>
      <c r="E567">
        <v>77.040000000000006</v>
      </c>
      <c r="F567">
        <v>2</v>
      </c>
      <c r="G567" t="s">
        <v>4080</v>
      </c>
      <c r="H567">
        <v>10785.239174971401</v>
      </c>
      <c r="I567">
        <v>6813.5551899043703</v>
      </c>
      <c r="J567">
        <v>12575.196694690299</v>
      </c>
      <c r="K567">
        <v>9137.8964497857105</v>
      </c>
      <c r="L567">
        <v>16408.155542383</v>
      </c>
      <c r="M567">
        <v>16582.612405945802</v>
      </c>
      <c r="N567">
        <v>10785.239174971401</v>
      </c>
      <c r="O567">
        <v>16408.155542383</v>
      </c>
      <c r="P567">
        <v>0.29318584299728701</v>
      </c>
      <c r="Q567">
        <v>0.30255477895244298</v>
      </c>
      <c r="R567">
        <v>0.60535490287476501</v>
      </c>
      <c r="S567">
        <v>0</v>
      </c>
      <c r="T567">
        <v>0</v>
      </c>
      <c r="U567">
        <v>0.18028646927285499</v>
      </c>
      <c r="V567">
        <v>0.39103711471614799</v>
      </c>
      <c r="W567">
        <v>0.18028646927285499</v>
      </c>
      <c r="X567">
        <v>0.39103711471614799</v>
      </c>
      <c r="Y567" s="3">
        <f t="shared" si="9"/>
        <v>0.71623421940042609</v>
      </c>
    </row>
    <row r="568" spans="1:25" x14ac:dyDescent="0.25">
      <c r="A568" t="s">
        <v>3474</v>
      </c>
      <c r="B568" t="s">
        <v>3475</v>
      </c>
      <c r="C568" t="s">
        <v>3476</v>
      </c>
      <c r="D568" t="s">
        <v>3477</v>
      </c>
      <c r="E568">
        <v>195.87</v>
      </c>
      <c r="F568">
        <v>4</v>
      </c>
      <c r="G568" t="s">
        <v>3474</v>
      </c>
      <c r="H568">
        <v>47491.5477498611</v>
      </c>
      <c r="I568">
        <v>42013.6345923833</v>
      </c>
      <c r="J568">
        <v>45406.3172610814</v>
      </c>
      <c r="K568">
        <v>34291.509994061002</v>
      </c>
      <c r="L568">
        <v>42123.598068594802</v>
      </c>
      <c r="M568">
        <v>38561.791818342397</v>
      </c>
      <c r="N568">
        <v>45406.3172610814</v>
      </c>
      <c r="O568">
        <v>38561.791818342397</v>
      </c>
      <c r="P568">
        <v>6.14811753710559E-2</v>
      </c>
      <c r="Q568">
        <v>0.102317448522922</v>
      </c>
      <c r="R568">
        <v>-0.23572094021132101</v>
      </c>
      <c r="S568">
        <v>0</v>
      </c>
      <c r="T568">
        <v>0</v>
      </c>
      <c r="U568">
        <v>0.18195915896217399</v>
      </c>
      <c r="V568">
        <v>0.392479808484548</v>
      </c>
      <c r="W568">
        <v>0.18195915896217399</v>
      </c>
      <c r="X568">
        <v>0.392479808484548</v>
      </c>
      <c r="Y568" s="3">
        <f t="shared" si="9"/>
        <v>1.1733791721898923</v>
      </c>
    </row>
    <row r="569" spans="1:25" x14ac:dyDescent="0.25">
      <c r="A569" t="s">
        <v>2371</v>
      </c>
      <c r="B569" t="s">
        <v>2372</v>
      </c>
      <c r="C569" t="s">
        <v>2373</v>
      </c>
      <c r="D569" t="s">
        <v>2374</v>
      </c>
      <c r="E569">
        <v>396.66</v>
      </c>
      <c r="F569">
        <v>7</v>
      </c>
      <c r="G569" t="s">
        <v>2371</v>
      </c>
      <c r="H569">
        <v>158403.10150766</v>
      </c>
      <c r="I569">
        <v>151738.13386608701</v>
      </c>
      <c r="J569">
        <v>178664.35365425999</v>
      </c>
      <c r="K569">
        <v>173351.787434217</v>
      </c>
      <c r="L569">
        <v>224429.783175096</v>
      </c>
      <c r="M569">
        <v>186002.87514654201</v>
      </c>
      <c r="N569">
        <v>158403.10150766</v>
      </c>
      <c r="O569">
        <v>186002.87514654201</v>
      </c>
      <c r="P569">
        <v>8.6068329715949202E-2</v>
      </c>
      <c r="Q569">
        <v>0.136698779931894</v>
      </c>
      <c r="R569">
        <v>0.23172433858466601</v>
      </c>
      <c r="S569">
        <v>8.3333333333333301E-2</v>
      </c>
      <c r="T569">
        <v>8.3333333333333301E-2</v>
      </c>
      <c r="U569">
        <v>0.183496975640697</v>
      </c>
      <c r="V569">
        <v>0.39510000212776802</v>
      </c>
      <c r="W569">
        <v>0.183496975640697</v>
      </c>
      <c r="X569">
        <v>0.39510000212776802</v>
      </c>
      <c r="Y569" s="3">
        <f t="shared" si="9"/>
        <v>0.83730492064605433</v>
      </c>
    </row>
    <row r="570" spans="1:25" x14ac:dyDescent="0.25">
      <c r="A570" t="s">
        <v>4711</v>
      </c>
      <c r="B570" t="s">
        <v>4712</v>
      </c>
      <c r="C570" t="s">
        <v>4713</v>
      </c>
      <c r="D570" t="s">
        <v>4714</v>
      </c>
      <c r="E570">
        <v>115.02</v>
      </c>
      <c r="F570">
        <v>2</v>
      </c>
      <c r="G570" t="s">
        <v>4711</v>
      </c>
      <c r="H570">
        <v>48646.2575426291</v>
      </c>
      <c r="I570">
        <v>27430.952488850799</v>
      </c>
      <c r="J570">
        <v>59800.275630230601</v>
      </c>
      <c r="K570">
        <v>25649.131255928201</v>
      </c>
      <c r="L570">
        <v>36302.292432889102</v>
      </c>
      <c r="M570">
        <v>33515.578284253599</v>
      </c>
      <c r="N570">
        <v>48646.2575426291</v>
      </c>
      <c r="O570">
        <v>33515.578284253599</v>
      </c>
      <c r="P570">
        <v>0.36304485040816498</v>
      </c>
      <c r="Q570">
        <v>0.173612075038652</v>
      </c>
      <c r="R570">
        <v>-0.53749699315925303</v>
      </c>
      <c r="S570">
        <v>0.11111111111111099</v>
      </c>
      <c r="T570">
        <v>0.11111111111111099</v>
      </c>
      <c r="U570">
        <v>0.18430455938565099</v>
      </c>
      <c r="V570">
        <v>0.39614143432100302</v>
      </c>
      <c r="W570">
        <v>0.18430455938565099</v>
      </c>
      <c r="X570">
        <v>0.39614143432100302</v>
      </c>
      <c r="Y570" s="3">
        <f t="shared" si="9"/>
        <v>1.4232926859904793</v>
      </c>
    </row>
    <row r="571" spans="1:25" x14ac:dyDescent="0.25">
      <c r="A571" t="s">
        <v>1419</v>
      </c>
      <c r="B571" t="s">
        <v>1420</v>
      </c>
      <c r="C571" t="s">
        <v>1421</v>
      </c>
      <c r="D571" t="s">
        <v>1422</v>
      </c>
      <c r="E571">
        <v>184.86</v>
      </c>
      <c r="F571">
        <v>3</v>
      </c>
      <c r="G571" t="s">
        <v>1419</v>
      </c>
      <c r="H571">
        <v>179670.24263022101</v>
      </c>
      <c r="I571">
        <v>169255.78768295801</v>
      </c>
      <c r="J571">
        <v>271104.14377382502</v>
      </c>
      <c r="K571">
        <v>229968.70645541299</v>
      </c>
      <c r="L571">
        <v>262085.126624589</v>
      </c>
      <c r="M571">
        <v>264539.82848853798</v>
      </c>
      <c r="N571">
        <v>179670.24263022101</v>
      </c>
      <c r="O571">
        <v>262085.126624589</v>
      </c>
      <c r="P571">
        <v>0.27113958369159802</v>
      </c>
      <c r="Q571">
        <v>7.64880335666933E-2</v>
      </c>
      <c r="R571">
        <v>0.54468399640591203</v>
      </c>
      <c r="S571">
        <v>0</v>
      </c>
      <c r="T571">
        <v>0</v>
      </c>
      <c r="U571">
        <v>0.18585574632108401</v>
      </c>
      <c r="V571">
        <v>0.39877469780822</v>
      </c>
      <c r="W571">
        <v>0.18585574632108401</v>
      </c>
      <c r="X571">
        <v>0.39877469780822</v>
      </c>
      <c r="Y571" s="3">
        <f t="shared" si="9"/>
        <v>0.81950220518842587</v>
      </c>
    </row>
    <row r="572" spans="1:25" x14ac:dyDescent="0.25">
      <c r="A572" t="s">
        <v>980</v>
      </c>
      <c r="B572" t="s">
        <v>981</v>
      </c>
      <c r="C572" t="s">
        <v>982</v>
      </c>
      <c r="D572" t="s">
        <v>983</v>
      </c>
      <c r="E572">
        <v>219.97</v>
      </c>
      <c r="F572">
        <v>6</v>
      </c>
      <c r="G572" t="s">
        <v>980</v>
      </c>
      <c r="H572">
        <v>1054263.7123360899</v>
      </c>
      <c r="I572">
        <v>908073.03512458596</v>
      </c>
      <c r="J572">
        <v>1301533.4693416201</v>
      </c>
      <c r="K572">
        <v>1216596.6281258301</v>
      </c>
      <c r="L572">
        <v>1385156.6224737801</v>
      </c>
      <c r="M572">
        <v>1290977.3428726399</v>
      </c>
      <c r="N572">
        <v>1054263.7123360899</v>
      </c>
      <c r="O572">
        <v>1290977.3428726399</v>
      </c>
      <c r="P572">
        <v>0.18280355594528999</v>
      </c>
      <c r="Q572">
        <v>6.5101010456896299E-2</v>
      </c>
      <c r="R572">
        <v>0.29222789481096001</v>
      </c>
      <c r="S572">
        <v>0</v>
      </c>
      <c r="T572">
        <v>0</v>
      </c>
      <c r="U572">
        <v>0.18626452562964799</v>
      </c>
      <c r="V572">
        <v>0.398951864877512</v>
      </c>
      <c r="W572">
        <v>0.18626452562964799</v>
      </c>
      <c r="X572">
        <v>0.398951864877512</v>
      </c>
      <c r="Y572" s="3">
        <f t="shared" si="9"/>
        <v>0.8384526332943526</v>
      </c>
    </row>
    <row r="573" spans="1:25" x14ac:dyDescent="0.25">
      <c r="A573" t="s">
        <v>213</v>
      </c>
      <c r="B573" t="s">
        <v>214</v>
      </c>
      <c r="C573" t="s">
        <v>215</v>
      </c>
      <c r="D573" t="s">
        <v>216</v>
      </c>
      <c r="E573">
        <v>60.75</v>
      </c>
      <c r="F573">
        <v>1</v>
      </c>
      <c r="G573" t="s">
        <v>213</v>
      </c>
      <c r="H573">
        <v>6187.0556721963903</v>
      </c>
      <c r="I573">
        <v>4832.7663963068799</v>
      </c>
      <c r="J573">
        <v>610.58772291216803</v>
      </c>
      <c r="K573">
        <v>6107.3084397815301</v>
      </c>
      <c r="L573">
        <v>5335.7981972013604</v>
      </c>
      <c r="M573">
        <v>6363.57066500781</v>
      </c>
      <c r="N573">
        <v>4832.7663963068799</v>
      </c>
      <c r="O573">
        <v>6107.3084397815301</v>
      </c>
      <c r="P573">
        <v>0.75024373864137295</v>
      </c>
      <c r="Q573">
        <v>9.0131174593722205E-2</v>
      </c>
      <c r="R573">
        <v>0.33768744778673099</v>
      </c>
      <c r="S573">
        <v>0</v>
      </c>
      <c r="T573">
        <v>0</v>
      </c>
      <c r="U573">
        <v>0.18673803566316699</v>
      </c>
      <c r="V573">
        <v>0.39926681401407998</v>
      </c>
      <c r="W573">
        <v>0.18673803566316699</v>
      </c>
      <c r="X573">
        <v>0.39926681401407998</v>
      </c>
      <c r="Y573" s="3">
        <f t="shared" si="9"/>
        <v>0.65314879324034336</v>
      </c>
    </row>
    <row r="574" spans="1:25" x14ac:dyDescent="0.25">
      <c r="A574" t="s">
        <v>2795</v>
      </c>
      <c r="B574" t="s">
        <v>2796</v>
      </c>
      <c r="C574" t="s">
        <v>2797</v>
      </c>
      <c r="D574" t="s">
        <v>2798</v>
      </c>
      <c r="E574">
        <v>175.96</v>
      </c>
      <c r="F574">
        <v>4</v>
      </c>
      <c r="G574" t="s">
        <v>2795</v>
      </c>
      <c r="H574">
        <v>28351.834867109101</v>
      </c>
      <c r="I574">
        <v>32304.600163746101</v>
      </c>
      <c r="J574">
        <v>29274.213967205898</v>
      </c>
      <c r="K574">
        <v>36334.332043387098</v>
      </c>
      <c r="L574">
        <v>31352.144163987101</v>
      </c>
      <c r="M574">
        <v>38020.2465934879</v>
      </c>
      <c r="N574">
        <v>29274.213967205898</v>
      </c>
      <c r="O574">
        <v>36334.332043387098</v>
      </c>
      <c r="P574">
        <v>6.8984654666434206E-2</v>
      </c>
      <c r="Q574">
        <v>9.8400034038713793E-2</v>
      </c>
      <c r="R574">
        <v>0.311702950714492</v>
      </c>
      <c r="S574">
        <v>0</v>
      </c>
      <c r="T574">
        <v>0</v>
      </c>
      <c r="U574">
        <v>0.18835833750296399</v>
      </c>
      <c r="V574">
        <v>0.40202835386758201</v>
      </c>
      <c r="W574">
        <v>0.18835833750296399</v>
      </c>
      <c r="X574">
        <v>0.40202835386758201</v>
      </c>
      <c r="Y574" s="3">
        <f t="shared" si="9"/>
        <v>0.85075619237083822</v>
      </c>
    </row>
    <row r="575" spans="1:25" x14ac:dyDescent="0.25">
      <c r="A575" t="s">
        <v>169</v>
      </c>
      <c r="B575" t="s">
        <v>170</v>
      </c>
      <c r="C575" t="s">
        <v>171</v>
      </c>
      <c r="D575" t="s">
        <v>172</v>
      </c>
      <c r="E575">
        <v>284.04000000000002</v>
      </c>
      <c r="F575">
        <v>6</v>
      </c>
      <c r="G575" t="s">
        <v>169</v>
      </c>
      <c r="H575">
        <v>131451.75581645899</v>
      </c>
      <c r="I575">
        <v>130530.070476162</v>
      </c>
      <c r="J575">
        <v>155394.77215722</v>
      </c>
      <c r="K575">
        <v>154084.68411481901</v>
      </c>
      <c r="L575">
        <v>167034.97705748299</v>
      </c>
      <c r="M575">
        <v>164894.095530502</v>
      </c>
      <c r="N575">
        <v>131451.75581645899</v>
      </c>
      <c r="O575">
        <v>164894.095530502</v>
      </c>
      <c r="P575">
        <v>0.101326542327381</v>
      </c>
      <c r="Q575">
        <v>4.2849798062161798E-2</v>
      </c>
      <c r="R575">
        <v>0.32700632785522998</v>
      </c>
      <c r="S575">
        <v>4.7619047619047603E-2</v>
      </c>
      <c r="T575">
        <v>0</v>
      </c>
      <c r="U575">
        <v>0.190936160328851</v>
      </c>
      <c r="V575">
        <v>0.40614764642685303</v>
      </c>
      <c r="W575">
        <v>0.190936160328851</v>
      </c>
      <c r="X575">
        <v>0.40614764642685303</v>
      </c>
      <c r="Y575" s="3">
        <f t="shared" si="9"/>
        <v>0.85877527681807053</v>
      </c>
    </row>
    <row r="576" spans="1:25" x14ac:dyDescent="0.25">
      <c r="A576" t="s">
        <v>2351</v>
      </c>
      <c r="B576" t="s">
        <v>2352</v>
      </c>
      <c r="C576" t="s">
        <v>2353</v>
      </c>
      <c r="D576" t="s">
        <v>2354</v>
      </c>
      <c r="E576">
        <v>935.55</v>
      </c>
      <c r="F576">
        <v>16</v>
      </c>
      <c r="G576" t="s">
        <v>2351</v>
      </c>
      <c r="H576">
        <v>275386.94470079901</v>
      </c>
      <c r="I576">
        <v>282235.04113800102</v>
      </c>
      <c r="J576">
        <v>439523.16490523203</v>
      </c>
      <c r="K576">
        <v>309046.95274294901</v>
      </c>
      <c r="L576">
        <v>470150.93738613097</v>
      </c>
      <c r="M576">
        <v>548962.73500857805</v>
      </c>
      <c r="N576">
        <v>282235.04113800102</v>
      </c>
      <c r="O576">
        <v>470150.93738613097</v>
      </c>
      <c r="P576">
        <v>0.27934861311082398</v>
      </c>
      <c r="Q576">
        <v>0.27621844231586501</v>
      </c>
      <c r="R576">
        <v>0.73622687624747096</v>
      </c>
      <c r="S576">
        <v>0</v>
      </c>
      <c r="T576">
        <v>0</v>
      </c>
      <c r="U576">
        <v>0.19095249116552801</v>
      </c>
      <c r="V576">
        <v>0.40614764642685303</v>
      </c>
      <c r="W576">
        <v>0.19095249116552801</v>
      </c>
      <c r="X576">
        <v>0.40614764642685303</v>
      </c>
      <c r="Y576" s="3">
        <f t="shared" si="9"/>
        <v>0.75077150449380503</v>
      </c>
    </row>
    <row r="577" spans="1:25" x14ac:dyDescent="0.25">
      <c r="A577" t="s">
        <v>2615</v>
      </c>
      <c r="B577" t="s">
        <v>2616</v>
      </c>
      <c r="C577" t="s">
        <v>2617</v>
      </c>
      <c r="D577" t="s">
        <v>2618</v>
      </c>
      <c r="E577">
        <v>334.51</v>
      </c>
      <c r="F577">
        <v>5</v>
      </c>
      <c r="G577" t="s">
        <v>2615</v>
      </c>
      <c r="H577">
        <v>122177.44407159901</v>
      </c>
      <c r="I577">
        <v>102730.791431299</v>
      </c>
      <c r="J577">
        <v>165319.96545033899</v>
      </c>
      <c r="K577">
        <v>152987.764207114</v>
      </c>
      <c r="L577">
        <v>154480.31368462101</v>
      </c>
      <c r="M577">
        <v>162417.74220741901</v>
      </c>
      <c r="N577">
        <v>122177.44407159901</v>
      </c>
      <c r="O577">
        <v>154480.31368462101</v>
      </c>
      <c r="P577">
        <v>0.246267108258551</v>
      </c>
      <c r="Q577">
        <v>3.2361753268302401E-2</v>
      </c>
      <c r="R577">
        <v>0.33844503396530701</v>
      </c>
      <c r="S577">
        <v>0</v>
      </c>
      <c r="T577">
        <v>0.11111111111111099</v>
      </c>
      <c r="U577">
        <v>0.191441220833585</v>
      </c>
      <c r="V577">
        <v>0.40648023104075498</v>
      </c>
      <c r="W577">
        <v>0.191441220833585</v>
      </c>
      <c r="X577">
        <v>0.40648023104075498</v>
      </c>
      <c r="Y577" s="3">
        <f t="shared" si="9"/>
        <v>0.8304745201097834</v>
      </c>
    </row>
    <row r="578" spans="1:25" x14ac:dyDescent="0.25">
      <c r="A578" t="s">
        <v>1967</v>
      </c>
      <c r="B578" t="s">
        <v>1968</v>
      </c>
      <c r="C578" t="s">
        <v>1969</v>
      </c>
      <c r="D578" t="s">
        <v>1970</v>
      </c>
      <c r="E578">
        <v>297.81</v>
      </c>
      <c r="F578">
        <v>5</v>
      </c>
      <c r="G578" t="s">
        <v>1967</v>
      </c>
      <c r="H578">
        <v>789851.91154172097</v>
      </c>
      <c r="I578">
        <v>851876.02756686602</v>
      </c>
      <c r="J578">
        <v>1129248.9423962799</v>
      </c>
      <c r="K578">
        <v>996757.95455611695</v>
      </c>
      <c r="L578">
        <v>1148765.9621929999</v>
      </c>
      <c r="M578">
        <v>1172132.78118981</v>
      </c>
      <c r="N578">
        <v>851876.02756686602</v>
      </c>
      <c r="O578">
        <v>1148765.9621929999</v>
      </c>
      <c r="P578">
        <v>0.195663998563569</v>
      </c>
      <c r="Q578">
        <v>8.6109020452032198E-2</v>
      </c>
      <c r="R578">
        <v>0.431369510746272</v>
      </c>
      <c r="S578">
        <v>4.7619047619047603E-2</v>
      </c>
      <c r="T578">
        <v>9.5238095238095205E-2</v>
      </c>
      <c r="U578">
        <v>0.19184893039383499</v>
      </c>
      <c r="V578">
        <v>0.406639933919689</v>
      </c>
      <c r="W578">
        <v>0.19184893039383499</v>
      </c>
      <c r="X578">
        <v>0.406639933919689</v>
      </c>
      <c r="Y578" s="3">
        <f t="shared" si="9"/>
        <v>0.83522110145583128</v>
      </c>
    </row>
    <row r="579" spans="1:25" x14ac:dyDescent="0.25">
      <c r="A579" t="s">
        <v>672</v>
      </c>
      <c r="B579" t="s">
        <v>673</v>
      </c>
      <c r="C579" t="s">
        <v>674</v>
      </c>
      <c r="D579" t="s">
        <v>675</v>
      </c>
      <c r="E579">
        <v>176.45</v>
      </c>
      <c r="F579">
        <v>4</v>
      </c>
      <c r="G579" t="s">
        <v>672</v>
      </c>
      <c r="H579">
        <v>26430.369424750999</v>
      </c>
      <c r="I579">
        <v>29770.6031168642</v>
      </c>
      <c r="J579">
        <v>33519.438692834301</v>
      </c>
      <c r="K579">
        <v>44188.110082749998</v>
      </c>
      <c r="L579">
        <v>26578.773949960101</v>
      </c>
      <c r="M579">
        <v>47699.2739502517</v>
      </c>
      <c r="N579">
        <v>29770.6031168642</v>
      </c>
      <c r="O579">
        <v>44188.110082749998</v>
      </c>
      <c r="P579">
        <v>0.118584945229986</v>
      </c>
      <c r="Q579">
        <v>0.28659667359234198</v>
      </c>
      <c r="R579">
        <v>0.56976977946529805</v>
      </c>
      <c r="S579">
        <v>0</v>
      </c>
      <c r="T579">
        <v>0</v>
      </c>
      <c r="U579">
        <v>0.192792594808609</v>
      </c>
      <c r="V579">
        <v>0.40690097910754303</v>
      </c>
      <c r="W579">
        <v>0.192792594808609</v>
      </c>
      <c r="X579">
        <v>0.40690097910754303</v>
      </c>
      <c r="Y579" s="3">
        <f t="shared" si="9"/>
        <v>0.75735056122401978</v>
      </c>
    </row>
    <row r="580" spans="1:25" x14ac:dyDescent="0.25">
      <c r="A580" t="s">
        <v>872</v>
      </c>
      <c r="B580" t="s">
        <v>873</v>
      </c>
      <c r="C580" t="s">
        <v>874</v>
      </c>
      <c r="D580" t="s">
        <v>875</v>
      </c>
      <c r="E580">
        <v>1032.8800000000001</v>
      </c>
      <c r="F580">
        <v>20</v>
      </c>
      <c r="G580" t="s">
        <v>872</v>
      </c>
      <c r="H580">
        <v>129067.945700187</v>
      </c>
      <c r="I580">
        <v>113354.997906595</v>
      </c>
      <c r="J580">
        <v>195869.93964040501</v>
      </c>
      <c r="K580">
        <v>168697.349784447</v>
      </c>
      <c r="L580">
        <v>185615.73562387199</v>
      </c>
      <c r="M580">
        <v>180156.584394223</v>
      </c>
      <c r="N580">
        <v>129067.945700187</v>
      </c>
      <c r="O580">
        <v>180156.584394223</v>
      </c>
      <c r="P580">
        <v>0.29989690665692398</v>
      </c>
      <c r="Q580">
        <v>4.8466917224764698E-2</v>
      </c>
      <c r="R580">
        <v>0.48112063186119203</v>
      </c>
      <c r="S580">
        <v>0.10666666666666701</v>
      </c>
      <c r="T580">
        <v>0.12</v>
      </c>
      <c r="U580">
        <v>0.19389294175424601</v>
      </c>
      <c r="V580">
        <v>0.40690097910754303</v>
      </c>
      <c r="W580">
        <v>0.19389294175424601</v>
      </c>
      <c r="X580">
        <v>0.40690097910754303</v>
      </c>
      <c r="Y580" s="3">
        <f t="shared" si="9"/>
        <v>0.82005192812739547</v>
      </c>
    </row>
    <row r="581" spans="1:25" x14ac:dyDescent="0.25">
      <c r="A581" t="s">
        <v>1659</v>
      </c>
      <c r="B581" t="s">
        <v>1660</v>
      </c>
      <c r="C581" t="s">
        <v>1661</v>
      </c>
      <c r="D581" t="s">
        <v>1662</v>
      </c>
      <c r="E581">
        <v>55.78</v>
      </c>
      <c r="F581">
        <v>2</v>
      </c>
      <c r="G581" t="s">
        <v>1659</v>
      </c>
      <c r="H581">
        <v>20341.875843638802</v>
      </c>
      <c r="I581">
        <v>11223.586491178899</v>
      </c>
      <c r="J581">
        <v>6999.3647858924096</v>
      </c>
      <c r="K581">
        <v>6385.4445671393196</v>
      </c>
      <c r="L581">
        <v>7539.6246557168997</v>
      </c>
      <c r="M581">
        <v>10361.384682649999</v>
      </c>
      <c r="N581">
        <v>11223.586491178899</v>
      </c>
      <c r="O581">
        <v>7539.6246557168997</v>
      </c>
      <c r="P581">
        <v>0.53047388584208999</v>
      </c>
      <c r="Q581">
        <v>0.252662354330842</v>
      </c>
      <c r="R581">
        <v>-0.57396915319456798</v>
      </c>
      <c r="S581">
        <v>0</v>
      </c>
      <c r="T581">
        <v>0</v>
      </c>
      <c r="U581">
        <v>0.19296714342892199</v>
      </c>
      <c r="V581">
        <v>0.40690097910754303</v>
      </c>
      <c r="W581">
        <v>0.19296714342892199</v>
      </c>
      <c r="X581">
        <v>0.40690097910754303</v>
      </c>
      <c r="Y581" s="3">
        <f t="shared" si="9"/>
        <v>1.5879151098286401</v>
      </c>
    </row>
    <row r="582" spans="1:25" x14ac:dyDescent="0.25">
      <c r="A582" t="s">
        <v>3090</v>
      </c>
      <c r="B582" t="s">
        <v>3091</v>
      </c>
      <c r="C582" t="s">
        <v>3092</v>
      </c>
      <c r="D582" t="s">
        <v>3093</v>
      </c>
      <c r="E582">
        <v>49.33</v>
      </c>
      <c r="F582">
        <v>1</v>
      </c>
      <c r="G582" t="s">
        <v>3090</v>
      </c>
      <c r="H582">
        <v>13108.7870858238</v>
      </c>
      <c r="I582">
        <v>14138.883818173401</v>
      </c>
      <c r="J582">
        <v>21459.806181278698</v>
      </c>
      <c r="K582">
        <v>18807.8335991272</v>
      </c>
      <c r="L582">
        <v>22214.146838371798</v>
      </c>
      <c r="M582">
        <v>18569.130295977298</v>
      </c>
      <c r="N582">
        <v>14138.883818173401</v>
      </c>
      <c r="O582">
        <v>18807.8335991272</v>
      </c>
      <c r="P582">
        <v>0.280449142361269</v>
      </c>
      <c r="Q582">
        <v>0.10265153142042099</v>
      </c>
      <c r="R582">
        <v>0.41166544768228502</v>
      </c>
      <c r="S582">
        <v>0</v>
      </c>
      <c r="T582">
        <v>0</v>
      </c>
      <c r="U582">
        <v>0.19396833264079899</v>
      </c>
      <c r="V582">
        <v>0.40690097910754303</v>
      </c>
      <c r="W582">
        <v>0.19396833264079899</v>
      </c>
      <c r="X582">
        <v>0.40690097910754303</v>
      </c>
      <c r="Y582" s="3">
        <f t="shared" si="9"/>
        <v>0.81736145686429806</v>
      </c>
    </row>
    <row r="583" spans="1:25" x14ac:dyDescent="0.25">
      <c r="A583" t="s">
        <v>3545</v>
      </c>
      <c r="B583" t="s">
        <v>3546</v>
      </c>
      <c r="C583" t="s">
        <v>3547</v>
      </c>
      <c r="D583" t="s">
        <v>3548</v>
      </c>
      <c r="E583">
        <v>645.16999999999996</v>
      </c>
      <c r="F583">
        <v>9</v>
      </c>
      <c r="G583" t="s">
        <v>3545</v>
      </c>
      <c r="H583">
        <v>833738.20402310102</v>
      </c>
      <c r="I583">
        <v>800761.04452472297</v>
      </c>
      <c r="J583">
        <v>949795.14964209497</v>
      </c>
      <c r="K583">
        <v>959823.39939552895</v>
      </c>
      <c r="L583">
        <v>1092184.71940474</v>
      </c>
      <c r="M583">
        <v>965263.97113591095</v>
      </c>
      <c r="N583">
        <v>833738.20402310102</v>
      </c>
      <c r="O583">
        <v>965263.97113591095</v>
      </c>
      <c r="P583">
        <v>9.0873633202767201E-2</v>
      </c>
      <c r="Q583">
        <v>7.4468957829975896E-2</v>
      </c>
      <c r="R583">
        <v>0.21132908598290001</v>
      </c>
      <c r="S583">
        <v>8.8888888888888906E-2</v>
      </c>
      <c r="T583">
        <v>8.8888888888888906E-2</v>
      </c>
      <c r="U583">
        <v>0.193940706976472</v>
      </c>
      <c r="V583">
        <v>0.40690097910754303</v>
      </c>
      <c r="W583">
        <v>0.193940706976472</v>
      </c>
      <c r="X583">
        <v>0.40690097910754303</v>
      </c>
      <c r="Y583" s="3">
        <f t="shared" si="9"/>
        <v>0.85650028275858303</v>
      </c>
    </row>
    <row r="584" spans="1:25" x14ac:dyDescent="0.25">
      <c r="A584" t="s">
        <v>3980</v>
      </c>
      <c r="B584" t="s">
        <v>3981</v>
      </c>
      <c r="C584" t="s">
        <v>3982</v>
      </c>
      <c r="D584" t="s">
        <v>3983</v>
      </c>
      <c r="E584">
        <v>69.83</v>
      </c>
      <c r="F584">
        <v>2</v>
      </c>
      <c r="G584" t="s">
        <v>3980</v>
      </c>
      <c r="H584">
        <v>115463.726590625</v>
      </c>
      <c r="I584">
        <v>97278.756609341901</v>
      </c>
      <c r="J584">
        <v>169310.250526894</v>
      </c>
      <c r="K584">
        <v>132590.813223684</v>
      </c>
      <c r="L584">
        <v>184200.86368087999</v>
      </c>
      <c r="M584">
        <v>162473.81301442001</v>
      </c>
      <c r="N584">
        <v>115463.726590625</v>
      </c>
      <c r="O584">
        <v>162473.81301442001</v>
      </c>
      <c r="P584">
        <v>0.29413333800943697</v>
      </c>
      <c r="Q584">
        <v>0.16219951400673099</v>
      </c>
      <c r="R584">
        <v>0.49276751394059898</v>
      </c>
      <c r="S584">
        <v>0</v>
      </c>
      <c r="T584">
        <v>0</v>
      </c>
      <c r="U584">
        <v>0.19355949435242101</v>
      </c>
      <c r="V584">
        <v>0.40690097910754303</v>
      </c>
      <c r="W584">
        <v>0.19355949435242101</v>
      </c>
      <c r="X584">
        <v>0.40690097910754303</v>
      </c>
      <c r="Y584" s="3">
        <f t="shared" si="9"/>
        <v>0.7971630375294575</v>
      </c>
    </row>
    <row r="585" spans="1:25" x14ac:dyDescent="0.25">
      <c r="A585" t="s">
        <v>2103</v>
      </c>
      <c r="B585" t="s">
        <v>2104</v>
      </c>
      <c r="C585" t="s">
        <v>2105</v>
      </c>
      <c r="D585" t="s">
        <v>2106</v>
      </c>
      <c r="E585">
        <v>39.119999999999997</v>
      </c>
      <c r="F585">
        <v>1</v>
      </c>
      <c r="G585" t="s">
        <v>2103</v>
      </c>
      <c r="H585">
        <v>12209.907988106001</v>
      </c>
      <c r="I585">
        <v>8901.3827411604707</v>
      </c>
      <c r="J585">
        <v>17529.056538786401</v>
      </c>
      <c r="K585">
        <v>13549.897307884699</v>
      </c>
      <c r="L585">
        <v>17388.409217904398</v>
      </c>
      <c r="M585">
        <v>18009.853659933098</v>
      </c>
      <c r="N585">
        <v>12209.907988106001</v>
      </c>
      <c r="O585">
        <v>17388.409217904398</v>
      </c>
      <c r="P585">
        <v>0.33794018133768799</v>
      </c>
      <c r="Q585">
        <v>0.148052278895901</v>
      </c>
      <c r="R585">
        <v>0.51007362498754505</v>
      </c>
      <c r="S585">
        <v>0</v>
      </c>
      <c r="T585">
        <v>0</v>
      </c>
      <c r="U585">
        <v>0.19517975097985199</v>
      </c>
      <c r="V585">
        <v>0.40874115658965698</v>
      </c>
      <c r="W585">
        <v>0.19517975097985199</v>
      </c>
      <c r="X585">
        <v>0.40874115658965698</v>
      </c>
      <c r="Y585" s="3">
        <f t="shared" si="9"/>
        <v>0.78941368013509039</v>
      </c>
    </row>
    <row r="586" spans="1:25" x14ac:dyDescent="0.25">
      <c r="A586" t="s">
        <v>1335</v>
      </c>
      <c r="B586" t="s">
        <v>1336</v>
      </c>
      <c r="C586" t="s">
        <v>1337</v>
      </c>
      <c r="D586" t="s">
        <v>1338</v>
      </c>
      <c r="E586">
        <v>57.67</v>
      </c>
      <c r="F586">
        <v>1</v>
      </c>
      <c r="G586" t="s">
        <v>1335</v>
      </c>
      <c r="H586">
        <v>603.48553875344498</v>
      </c>
      <c r="I586">
        <v>13322.815685010401</v>
      </c>
      <c r="J586">
        <v>7102.4972240649104</v>
      </c>
      <c r="K586">
        <v>8151.6570514751702</v>
      </c>
      <c r="L586">
        <v>18298.818420509298</v>
      </c>
      <c r="M586">
        <v>8581.8878791223306</v>
      </c>
      <c r="N586">
        <v>7102.4972240649104</v>
      </c>
      <c r="O586">
        <v>8581.8878791223306</v>
      </c>
      <c r="P586">
        <v>0.90735197340734497</v>
      </c>
      <c r="Q586">
        <v>0.491400153351021</v>
      </c>
      <c r="R586">
        <v>0.27296869009577501</v>
      </c>
      <c r="S586">
        <v>0</v>
      </c>
      <c r="T586">
        <v>0</v>
      </c>
      <c r="U586">
        <v>0.199577006193593</v>
      </c>
      <c r="V586">
        <v>0.41459089179115499</v>
      </c>
      <c r="W586">
        <v>0.199577006193593</v>
      </c>
      <c r="X586">
        <v>0.41459089179115499</v>
      </c>
      <c r="Y586" s="3">
        <f t="shared" si="9"/>
        <v>0.60026776489700862</v>
      </c>
    </row>
    <row r="587" spans="1:25" x14ac:dyDescent="0.25">
      <c r="A587" t="s">
        <v>1607</v>
      </c>
      <c r="B587" t="s">
        <v>1608</v>
      </c>
      <c r="C587" t="s">
        <v>1609</v>
      </c>
      <c r="D587" t="s">
        <v>1610</v>
      </c>
      <c r="E587">
        <v>159.68</v>
      </c>
      <c r="F587">
        <v>3</v>
      </c>
      <c r="G587" t="s">
        <v>1607</v>
      </c>
      <c r="H587">
        <v>34530.069460304898</v>
      </c>
      <c r="I587">
        <v>40431.639161768602</v>
      </c>
      <c r="J587">
        <v>30530.8980983213</v>
      </c>
      <c r="K587">
        <v>27176.6220358264</v>
      </c>
      <c r="L587">
        <v>25118.908494077499</v>
      </c>
      <c r="M587">
        <v>35063.898547651901</v>
      </c>
      <c r="N587">
        <v>34530.069460304898</v>
      </c>
      <c r="O587">
        <v>27176.6220358264</v>
      </c>
      <c r="P587">
        <v>0.141642316707947</v>
      </c>
      <c r="Q587">
        <v>0.18027390931420201</v>
      </c>
      <c r="R587">
        <v>-0.34548709127335703</v>
      </c>
      <c r="S587">
        <v>0.11111111111111099</v>
      </c>
      <c r="T587">
        <v>0</v>
      </c>
      <c r="U587">
        <v>0.20030045999498</v>
      </c>
      <c r="V587">
        <v>0.41459089179115499</v>
      </c>
      <c r="W587">
        <v>0.20030045999498</v>
      </c>
      <c r="X587">
        <v>0.41459089179115499</v>
      </c>
      <c r="Y587" s="3">
        <f t="shared" si="9"/>
        <v>1.2075697819263533</v>
      </c>
    </row>
    <row r="588" spans="1:25" x14ac:dyDescent="0.25">
      <c r="A588" t="s">
        <v>2315</v>
      </c>
      <c r="B588" t="s">
        <v>2316</v>
      </c>
      <c r="C588" t="s">
        <v>2317</v>
      </c>
      <c r="D588" t="s">
        <v>2318</v>
      </c>
      <c r="E588">
        <v>624.23</v>
      </c>
      <c r="F588">
        <v>13</v>
      </c>
      <c r="G588" t="s">
        <v>2315</v>
      </c>
      <c r="H588">
        <v>330980.90552185097</v>
      </c>
      <c r="I588">
        <v>382257.712521201</v>
      </c>
      <c r="J588">
        <v>351913.38097645901</v>
      </c>
      <c r="K588">
        <v>288663.24478621897</v>
      </c>
      <c r="L588">
        <v>313555.82417827297</v>
      </c>
      <c r="M588">
        <v>316700.92697383702</v>
      </c>
      <c r="N588">
        <v>351913.38097645901</v>
      </c>
      <c r="O588">
        <v>313555.82417827297</v>
      </c>
      <c r="P588">
        <v>7.2614886186243399E-2</v>
      </c>
      <c r="Q588">
        <v>5.0146996159879102E-2</v>
      </c>
      <c r="R588">
        <v>-0.166498054102242</v>
      </c>
      <c r="S588">
        <v>0</v>
      </c>
      <c r="T588">
        <v>0</v>
      </c>
      <c r="U588">
        <v>0.199937152369322</v>
      </c>
      <c r="V588">
        <v>0.41459089179115499</v>
      </c>
      <c r="W588">
        <v>0.199937152369322</v>
      </c>
      <c r="X588">
        <v>0.41459089179115499</v>
      </c>
      <c r="Y588" s="3">
        <f t="shared" si="9"/>
        <v>1.1591346403686225</v>
      </c>
    </row>
    <row r="589" spans="1:25" x14ac:dyDescent="0.25">
      <c r="A589" t="s">
        <v>2743</v>
      </c>
      <c r="B589" t="s">
        <v>2744</v>
      </c>
      <c r="C589" t="s">
        <v>2745</v>
      </c>
      <c r="D589" t="s">
        <v>2746</v>
      </c>
      <c r="E589">
        <v>126.24</v>
      </c>
      <c r="F589">
        <v>2</v>
      </c>
      <c r="G589" t="s">
        <v>2743</v>
      </c>
      <c r="H589">
        <v>64970.592238098201</v>
      </c>
      <c r="I589">
        <v>58379.676701149401</v>
      </c>
      <c r="J589">
        <v>72902.161907389906</v>
      </c>
      <c r="K589">
        <v>72573.288792288804</v>
      </c>
      <c r="L589">
        <v>71650.5848941</v>
      </c>
      <c r="M589">
        <v>87849.489684020504</v>
      </c>
      <c r="N589">
        <v>64970.592238098201</v>
      </c>
      <c r="O589">
        <v>72573.288792288804</v>
      </c>
      <c r="P589">
        <v>0.11115605878653501</v>
      </c>
      <c r="Q589">
        <v>0.117606589068442</v>
      </c>
      <c r="R589">
        <v>0.159651793802912</v>
      </c>
      <c r="S589">
        <v>0.33333333333333298</v>
      </c>
      <c r="T589">
        <v>0.11111111111111099</v>
      </c>
      <c r="U589">
        <v>0.19973159050851799</v>
      </c>
      <c r="V589">
        <v>0.41459089179115499</v>
      </c>
      <c r="W589">
        <v>0.19973159050851799</v>
      </c>
      <c r="X589">
        <v>0.41459089179115499</v>
      </c>
      <c r="Y589" s="3">
        <f t="shared" si="9"/>
        <v>0.8456482381108148</v>
      </c>
    </row>
    <row r="590" spans="1:25" x14ac:dyDescent="0.25">
      <c r="A590" t="s">
        <v>2931</v>
      </c>
      <c r="B590" t="s">
        <v>2932</v>
      </c>
      <c r="C590" t="s">
        <v>2933</v>
      </c>
      <c r="D590" t="s">
        <v>2934</v>
      </c>
      <c r="E590">
        <v>161.41999999999999</v>
      </c>
      <c r="F590">
        <v>2</v>
      </c>
      <c r="G590" t="s">
        <v>2931</v>
      </c>
      <c r="H590">
        <v>82361.971423950003</v>
      </c>
      <c r="I590">
        <v>78313.754669882706</v>
      </c>
      <c r="J590">
        <v>68480.222717396202</v>
      </c>
      <c r="K590">
        <v>88727.155917394994</v>
      </c>
      <c r="L590">
        <v>91884.469510722702</v>
      </c>
      <c r="M590">
        <v>84993.624209564106</v>
      </c>
      <c r="N590">
        <v>78313.754669882706</v>
      </c>
      <c r="O590">
        <v>88727.155917394994</v>
      </c>
      <c r="P590">
        <v>9.3459978398297394E-2</v>
      </c>
      <c r="Q590">
        <v>3.8961228786670098E-2</v>
      </c>
      <c r="R590">
        <v>0.18011000658902501</v>
      </c>
      <c r="S590">
        <v>0</v>
      </c>
      <c r="T590">
        <v>0</v>
      </c>
      <c r="U590">
        <v>0.20034604828174399</v>
      </c>
      <c r="V590">
        <v>0.41459089179115499</v>
      </c>
      <c r="W590">
        <v>0.20034604828174399</v>
      </c>
      <c r="X590">
        <v>0.41459089179115499</v>
      </c>
      <c r="Y590" s="3">
        <f t="shared" si="9"/>
        <v>0.86276889904783793</v>
      </c>
    </row>
    <row r="591" spans="1:25" x14ac:dyDescent="0.25">
      <c r="A591" t="s">
        <v>4224</v>
      </c>
      <c r="B591" t="s">
        <v>4225</v>
      </c>
      <c r="C591" t="s">
        <v>4226</v>
      </c>
      <c r="D591" t="s">
        <v>4227</v>
      </c>
      <c r="E591">
        <v>746.78</v>
      </c>
      <c r="F591">
        <v>10</v>
      </c>
      <c r="G591" t="s">
        <v>4224</v>
      </c>
      <c r="H591">
        <v>551181.22111729404</v>
      </c>
      <c r="I591">
        <v>430625.78844826698</v>
      </c>
      <c r="J591">
        <v>561788.42401725496</v>
      </c>
      <c r="K591">
        <v>549376.33264734095</v>
      </c>
      <c r="L591">
        <v>659507.34439304704</v>
      </c>
      <c r="M591">
        <v>619391.859458555</v>
      </c>
      <c r="N591">
        <v>551181.22111729404</v>
      </c>
      <c r="O591">
        <v>619391.859458555</v>
      </c>
      <c r="P591">
        <v>0.14160064792204899</v>
      </c>
      <c r="Q591">
        <v>9.1459754788325201E-2</v>
      </c>
      <c r="R591">
        <v>0.16832568619224</v>
      </c>
      <c r="S591">
        <v>0.11111111111111099</v>
      </c>
      <c r="T591">
        <v>0.11111111111111099</v>
      </c>
      <c r="U591">
        <v>0.19845082431545399</v>
      </c>
      <c r="V591">
        <v>0.41459089179115499</v>
      </c>
      <c r="W591">
        <v>0.19845082431545399</v>
      </c>
      <c r="X591">
        <v>0.41459089179115499</v>
      </c>
      <c r="Y591" s="3">
        <f t="shared" si="9"/>
        <v>0.84429037241220484</v>
      </c>
    </row>
    <row r="592" spans="1:25" x14ac:dyDescent="0.25">
      <c r="A592" t="s">
        <v>4268</v>
      </c>
      <c r="B592" t="s">
        <v>4269</v>
      </c>
      <c r="C592" t="s">
        <v>4270</v>
      </c>
      <c r="D592" t="s">
        <v>4271</v>
      </c>
      <c r="E592">
        <v>157.86000000000001</v>
      </c>
      <c r="F592">
        <v>4</v>
      </c>
      <c r="G592" t="s">
        <v>4268</v>
      </c>
      <c r="H592">
        <v>44072.068390968197</v>
      </c>
      <c r="I592">
        <v>32571.075706775398</v>
      </c>
      <c r="J592">
        <v>47061.713547187799</v>
      </c>
      <c r="K592">
        <v>33906.5109857551</v>
      </c>
      <c r="L592">
        <v>34113.062839868398</v>
      </c>
      <c r="M592">
        <v>33901.645516593802</v>
      </c>
      <c r="N592">
        <v>44072.068390968197</v>
      </c>
      <c r="O592">
        <v>33906.5109857551</v>
      </c>
      <c r="P592">
        <v>0.18553659097978201</v>
      </c>
      <c r="Q592">
        <v>3.5522091958613798E-3</v>
      </c>
      <c r="R592">
        <v>-0.37830226956607199</v>
      </c>
      <c r="S592">
        <v>0</v>
      </c>
      <c r="T592">
        <v>0</v>
      </c>
      <c r="U592">
        <v>0.19941716341669199</v>
      </c>
      <c r="V592">
        <v>0.41459089179115499</v>
      </c>
      <c r="W592">
        <v>0.19941716341669199</v>
      </c>
      <c r="X592">
        <v>0.41459089179115499</v>
      </c>
      <c r="Y592" s="3">
        <f t="shared" si="9"/>
        <v>1.2137301578935389</v>
      </c>
    </row>
    <row r="593" spans="1:25" x14ac:dyDescent="0.25">
      <c r="A593" t="s">
        <v>2291</v>
      </c>
      <c r="B593" t="s">
        <v>2292</v>
      </c>
      <c r="C593" t="s">
        <v>2293</v>
      </c>
      <c r="D593" t="s">
        <v>2294</v>
      </c>
      <c r="E593">
        <v>78.03</v>
      </c>
      <c r="F593">
        <v>2</v>
      </c>
      <c r="G593" t="s">
        <v>2291</v>
      </c>
      <c r="H593">
        <v>8681.2545156771102</v>
      </c>
      <c r="I593">
        <v>9161.7066616224292</v>
      </c>
      <c r="J593">
        <v>12442.400054305601</v>
      </c>
      <c r="K593">
        <v>8739.7271022544301</v>
      </c>
      <c r="L593">
        <v>8179.9580284533004</v>
      </c>
      <c r="M593">
        <v>8024.8252761734702</v>
      </c>
      <c r="N593">
        <v>9161.7066616224292</v>
      </c>
      <c r="O593">
        <v>8179.9580284533004</v>
      </c>
      <c r="P593">
        <v>0.20276617135529601</v>
      </c>
      <c r="Q593">
        <v>4.5226666055585799E-2</v>
      </c>
      <c r="R593">
        <v>-0.16352293088043299</v>
      </c>
      <c r="S593">
        <v>0</v>
      </c>
      <c r="T593">
        <v>0</v>
      </c>
      <c r="U593">
        <v>0.20105382338974701</v>
      </c>
      <c r="V593">
        <v>0.41535274663118299</v>
      </c>
      <c r="W593">
        <v>0.20105382338974701</v>
      </c>
      <c r="X593">
        <v>0.41535274663118299</v>
      </c>
      <c r="Y593" s="3">
        <f t="shared" si="9"/>
        <v>1.2141092664320488</v>
      </c>
    </row>
    <row r="594" spans="1:25" x14ac:dyDescent="0.25">
      <c r="A594" t="s">
        <v>2739</v>
      </c>
      <c r="B594" t="s">
        <v>2740</v>
      </c>
      <c r="C594" t="s">
        <v>2741</v>
      </c>
      <c r="D594" t="s">
        <v>2742</v>
      </c>
      <c r="E594">
        <v>524.45000000000005</v>
      </c>
      <c r="F594">
        <v>8</v>
      </c>
      <c r="G594" t="s">
        <v>2739</v>
      </c>
      <c r="H594">
        <v>247238.94880125299</v>
      </c>
      <c r="I594">
        <v>201108.562219418</v>
      </c>
      <c r="J594">
        <v>248095.58785609101</v>
      </c>
      <c r="K594">
        <v>285138.68073915603</v>
      </c>
      <c r="L594">
        <v>277921.63217100903</v>
      </c>
      <c r="M594">
        <v>250933.25380001901</v>
      </c>
      <c r="N594">
        <v>247238.94880125299</v>
      </c>
      <c r="O594">
        <v>277921.63217100903</v>
      </c>
      <c r="P594">
        <v>0.115805988065593</v>
      </c>
      <c r="Q594">
        <v>6.6449887299932495E-2</v>
      </c>
      <c r="R594">
        <v>0.16877209562030199</v>
      </c>
      <c r="S594">
        <v>3.7037037037037E-2</v>
      </c>
      <c r="T594">
        <v>0</v>
      </c>
      <c r="U594">
        <v>0.20242209819506901</v>
      </c>
      <c r="V594">
        <v>0.41747424298915597</v>
      </c>
      <c r="W594">
        <v>0.20242209819506901</v>
      </c>
      <c r="X594">
        <v>0.41747424298915597</v>
      </c>
      <c r="Y594" s="3">
        <f t="shared" si="9"/>
        <v>0.85558796452346531</v>
      </c>
    </row>
    <row r="595" spans="1:25" x14ac:dyDescent="0.25">
      <c r="A595" t="s">
        <v>1699</v>
      </c>
      <c r="B595" t="s">
        <v>1700</v>
      </c>
      <c r="C595" t="s">
        <v>1701</v>
      </c>
      <c r="D595" t="s">
        <v>1702</v>
      </c>
      <c r="E595">
        <v>94.39</v>
      </c>
      <c r="F595">
        <v>1</v>
      </c>
      <c r="G595" t="s">
        <v>1699</v>
      </c>
      <c r="H595">
        <v>7698.34448201945</v>
      </c>
      <c r="I595">
        <v>7753.36951531049</v>
      </c>
      <c r="J595">
        <v>10494.8584313915</v>
      </c>
      <c r="K595">
        <v>5997.28136849161</v>
      </c>
      <c r="L595">
        <v>8287.6912481127492</v>
      </c>
      <c r="M595">
        <v>6965.5064778999104</v>
      </c>
      <c r="N595">
        <v>7753.36951531049</v>
      </c>
      <c r="O595">
        <v>6965.5064778999104</v>
      </c>
      <c r="P595">
        <v>0.184870712403299</v>
      </c>
      <c r="Q595">
        <v>0.16231459610245499</v>
      </c>
      <c r="R595">
        <v>-0.154595165197771</v>
      </c>
      <c r="S595">
        <v>0</v>
      </c>
      <c r="T595">
        <v>0</v>
      </c>
      <c r="U595">
        <v>0.20328648879722599</v>
      </c>
      <c r="V595">
        <v>0.41797574647191499</v>
      </c>
      <c r="W595">
        <v>0.20328648879722599</v>
      </c>
      <c r="X595">
        <v>0.41797574647191499</v>
      </c>
      <c r="Y595" s="3">
        <f t="shared" si="9"/>
        <v>1.2209876451882753</v>
      </c>
    </row>
    <row r="596" spans="1:25" x14ac:dyDescent="0.25">
      <c r="A596" t="s">
        <v>2115</v>
      </c>
      <c r="B596" t="s">
        <v>2116</v>
      </c>
      <c r="C596" t="s">
        <v>2117</v>
      </c>
      <c r="D596" t="s">
        <v>2118</v>
      </c>
      <c r="E596">
        <v>755.21</v>
      </c>
      <c r="F596">
        <v>7</v>
      </c>
      <c r="G596" t="s">
        <v>2115</v>
      </c>
      <c r="H596">
        <v>1198807.2680517701</v>
      </c>
      <c r="I596">
        <v>1153660.8935789401</v>
      </c>
      <c r="J596">
        <v>1450219.1479857799</v>
      </c>
      <c r="K596">
        <v>1366000.1303764901</v>
      </c>
      <c r="L596">
        <v>1494071.7790820799</v>
      </c>
      <c r="M596">
        <v>1590264.36294383</v>
      </c>
      <c r="N596">
        <v>1198807.2680517701</v>
      </c>
      <c r="O596">
        <v>1494071.7790820799</v>
      </c>
      <c r="P596">
        <v>0.12605914897791401</v>
      </c>
      <c r="Q596">
        <v>7.5843110675342398E-2</v>
      </c>
      <c r="R596">
        <v>0.31764972493295601</v>
      </c>
      <c r="S596">
        <v>2.0833333333333301E-2</v>
      </c>
      <c r="T596">
        <v>2.0833333333333301E-2</v>
      </c>
      <c r="U596">
        <v>0.204374077179235</v>
      </c>
      <c r="V596">
        <v>0.41797574647191499</v>
      </c>
      <c r="W596">
        <v>0.204374077179235</v>
      </c>
      <c r="X596">
        <v>0.41797574647191499</v>
      </c>
      <c r="Y596" s="3">
        <f t="shared" si="9"/>
        <v>0.85447190433627773</v>
      </c>
    </row>
    <row r="597" spans="1:25" x14ac:dyDescent="0.25">
      <c r="A597" t="s">
        <v>2515</v>
      </c>
      <c r="B597" t="s">
        <v>2516</v>
      </c>
      <c r="C597" t="s">
        <v>2517</v>
      </c>
      <c r="D597" t="s">
        <v>2518</v>
      </c>
      <c r="E597">
        <v>42345.68</v>
      </c>
      <c r="F597">
        <v>213</v>
      </c>
      <c r="G597" t="s">
        <v>2515</v>
      </c>
      <c r="H597">
        <v>1767654479.9400401</v>
      </c>
      <c r="I597">
        <v>1647050057.61219</v>
      </c>
      <c r="J597">
        <v>1878976041.56722</v>
      </c>
      <c r="K597">
        <v>1961198769.9101</v>
      </c>
      <c r="L597">
        <v>1952761004.3208499</v>
      </c>
      <c r="M597">
        <v>2227369185.1580501</v>
      </c>
      <c r="N597">
        <v>1767654479.9400401</v>
      </c>
      <c r="O597">
        <v>1961198769.9101</v>
      </c>
      <c r="P597">
        <v>6.5735332004153393E-2</v>
      </c>
      <c r="Q597">
        <v>7.6286256283105897E-2</v>
      </c>
      <c r="R597">
        <v>0.14989946042852501</v>
      </c>
      <c r="S597">
        <v>1.35253054101222E-2</v>
      </c>
      <c r="T597">
        <v>1.6579406631762699E-2</v>
      </c>
      <c r="U597">
        <v>0.20349071682589701</v>
      </c>
      <c r="V597">
        <v>0.41797574647191499</v>
      </c>
      <c r="W597">
        <v>0.20349071682589701</v>
      </c>
      <c r="X597">
        <v>0.41797574647191499</v>
      </c>
      <c r="Y597" s="3">
        <f t="shared" si="9"/>
        <v>0.86197639210098875</v>
      </c>
    </row>
    <row r="598" spans="1:25" x14ac:dyDescent="0.25">
      <c r="A598" t="s">
        <v>2631</v>
      </c>
      <c r="B598" t="s">
        <v>2632</v>
      </c>
      <c r="C598" t="s">
        <v>2633</v>
      </c>
      <c r="D598" t="s">
        <v>2634</v>
      </c>
      <c r="E598">
        <v>223.24</v>
      </c>
      <c r="F598">
        <v>5</v>
      </c>
      <c r="G598" t="s">
        <v>2631</v>
      </c>
      <c r="H598">
        <v>37512.086892851803</v>
      </c>
      <c r="I598">
        <v>30505.688300054298</v>
      </c>
      <c r="J598">
        <v>61690.706753469</v>
      </c>
      <c r="K598">
        <v>54008.558667302903</v>
      </c>
      <c r="L598">
        <v>55738.684222123702</v>
      </c>
      <c r="M598">
        <v>50719.981794765801</v>
      </c>
      <c r="N598">
        <v>37512.086892851803</v>
      </c>
      <c r="O598">
        <v>54008.558667302903</v>
      </c>
      <c r="P598">
        <v>0.37842267590659601</v>
      </c>
      <c r="Q598">
        <v>4.7661338625086098E-2</v>
      </c>
      <c r="R598">
        <v>0.52583252140460401</v>
      </c>
      <c r="S598">
        <v>0.133333333333333</v>
      </c>
      <c r="T598">
        <v>0</v>
      </c>
      <c r="U598">
        <v>0.204011869654287</v>
      </c>
      <c r="V598">
        <v>0.41797574647191499</v>
      </c>
      <c r="W598">
        <v>0.204011869654287</v>
      </c>
      <c r="X598">
        <v>0.41797574647191499</v>
      </c>
      <c r="Y598" s="3">
        <f t="shared" si="9"/>
        <v>0.80831760006847475</v>
      </c>
    </row>
    <row r="599" spans="1:25" x14ac:dyDescent="0.25">
      <c r="A599" t="s">
        <v>4295</v>
      </c>
      <c r="B599" t="s">
        <v>4296</v>
      </c>
      <c r="C599" t="s">
        <v>4297</v>
      </c>
      <c r="D599" t="s">
        <v>4298</v>
      </c>
      <c r="E599">
        <v>169</v>
      </c>
      <c r="F599">
        <v>3</v>
      </c>
      <c r="G599" t="s">
        <v>4295</v>
      </c>
      <c r="H599">
        <v>15080.9965232957</v>
      </c>
      <c r="I599">
        <v>11032.7183301225</v>
      </c>
      <c r="J599">
        <v>18094.019112034901</v>
      </c>
      <c r="K599">
        <v>16929.174070609799</v>
      </c>
      <c r="L599">
        <v>18214.105429223699</v>
      </c>
      <c r="M599">
        <v>17960.5266461643</v>
      </c>
      <c r="N599">
        <v>15080.9965232957</v>
      </c>
      <c r="O599">
        <v>17960.5266461643</v>
      </c>
      <c r="P599">
        <v>0.24045177481107199</v>
      </c>
      <c r="Q599">
        <v>3.8447428255597799E-2</v>
      </c>
      <c r="R599">
        <v>0.25209789173915098</v>
      </c>
      <c r="S599">
        <v>0</v>
      </c>
      <c r="T599">
        <v>0</v>
      </c>
      <c r="U599">
        <v>0.20410650699983399</v>
      </c>
      <c r="V599">
        <v>0.41797574647191499</v>
      </c>
      <c r="W599">
        <v>0.20410650699983399</v>
      </c>
      <c r="X599">
        <v>0.41797574647191499</v>
      </c>
      <c r="Y599" s="3">
        <f t="shared" si="9"/>
        <v>0.83247769178565434</v>
      </c>
    </row>
    <row r="600" spans="1:25" x14ac:dyDescent="0.25">
      <c r="A600" t="s">
        <v>1767</v>
      </c>
      <c r="B600" t="s">
        <v>1768</v>
      </c>
      <c r="C600" t="s">
        <v>1769</v>
      </c>
      <c r="D600" t="s">
        <v>1770</v>
      </c>
      <c r="E600">
        <v>69.62</v>
      </c>
      <c r="F600">
        <v>2</v>
      </c>
      <c r="G600" t="s">
        <v>1767</v>
      </c>
      <c r="H600">
        <v>25600.350804281799</v>
      </c>
      <c r="I600">
        <v>8867.1282493105191</v>
      </c>
      <c r="J600">
        <v>12883.7301463735</v>
      </c>
      <c r="K600">
        <v>11775.205560148401</v>
      </c>
      <c r="L600">
        <v>9392.2569437505408</v>
      </c>
      <c r="M600">
        <v>9046.6954102576001</v>
      </c>
      <c r="N600">
        <v>12883.7301463735</v>
      </c>
      <c r="O600">
        <v>9392.2569437505408</v>
      </c>
      <c r="P600">
        <v>0.55344490690505599</v>
      </c>
      <c r="Q600">
        <v>0.147510239266502</v>
      </c>
      <c r="R600">
        <v>-0.45600656659112798</v>
      </c>
      <c r="S600">
        <v>0</v>
      </c>
      <c r="T600">
        <v>0</v>
      </c>
      <c r="U600">
        <v>0.206318487868933</v>
      </c>
      <c r="V600">
        <v>0.42124793099116098</v>
      </c>
      <c r="W600">
        <v>0.206318487868933</v>
      </c>
      <c r="X600">
        <v>0.42124793099116098</v>
      </c>
      <c r="Y600" s="3">
        <f t="shared" si="9"/>
        <v>1.5671861295786731</v>
      </c>
    </row>
    <row r="601" spans="1:25" x14ac:dyDescent="0.25">
      <c r="A601" t="s">
        <v>2007</v>
      </c>
      <c r="B601" t="s">
        <v>2008</v>
      </c>
      <c r="C601" t="s">
        <v>2009</v>
      </c>
      <c r="D601" t="s">
        <v>2010</v>
      </c>
      <c r="E601">
        <v>422.19</v>
      </c>
      <c r="F601">
        <v>7</v>
      </c>
      <c r="G601" t="s">
        <v>2007</v>
      </c>
      <c r="H601">
        <v>225886.609507505</v>
      </c>
      <c r="I601">
        <v>206072.434445163</v>
      </c>
      <c r="J601">
        <v>404745.73244328599</v>
      </c>
      <c r="K601">
        <v>290369.02185019897</v>
      </c>
      <c r="L601">
        <v>399316.54298206</v>
      </c>
      <c r="M601">
        <v>369195.59962561401</v>
      </c>
      <c r="N601">
        <v>225886.609507505</v>
      </c>
      <c r="O601">
        <v>369195.59962561401</v>
      </c>
      <c r="P601">
        <v>0.39237349436728097</v>
      </c>
      <c r="Q601">
        <v>0.15939187612946801</v>
      </c>
      <c r="R601">
        <v>0.70878660714609198</v>
      </c>
      <c r="S601">
        <v>0</v>
      </c>
      <c r="T601">
        <v>0</v>
      </c>
      <c r="U601">
        <v>0.20780561055845301</v>
      </c>
      <c r="V601">
        <v>0.42287231566220901</v>
      </c>
      <c r="W601">
        <v>0.20780561055845301</v>
      </c>
      <c r="X601">
        <v>0.42287231566220901</v>
      </c>
      <c r="Y601" s="3">
        <f t="shared" si="9"/>
        <v>0.79017816586087919</v>
      </c>
    </row>
    <row r="602" spans="1:25" x14ac:dyDescent="0.25">
      <c r="A602" t="s">
        <v>2787</v>
      </c>
      <c r="B602" t="s">
        <v>2788</v>
      </c>
      <c r="C602" t="s">
        <v>2789</v>
      </c>
      <c r="D602" t="s">
        <v>2790</v>
      </c>
      <c r="E602">
        <v>56.97</v>
      </c>
      <c r="F602">
        <v>1</v>
      </c>
      <c r="G602" t="s">
        <v>2787</v>
      </c>
      <c r="H602">
        <v>9335.3260201257308</v>
      </c>
      <c r="I602">
        <v>6931.2810160217696</v>
      </c>
      <c r="J602">
        <v>13274.207369011199</v>
      </c>
      <c r="K602">
        <v>10989.2097559632</v>
      </c>
      <c r="L602">
        <v>11321.700519063599</v>
      </c>
      <c r="M602">
        <v>14818.892902204099</v>
      </c>
      <c r="N602">
        <v>9335.3260201257308</v>
      </c>
      <c r="O602">
        <v>11321.700519063599</v>
      </c>
      <c r="P602">
        <v>0.32520394116273899</v>
      </c>
      <c r="Q602">
        <v>0.17142106592900699</v>
      </c>
      <c r="R602">
        <v>0.27831835512042202</v>
      </c>
      <c r="S602">
        <v>0</v>
      </c>
      <c r="T602">
        <v>0</v>
      </c>
      <c r="U602">
        <v>0.20754549370861999</v>
      </c>
      <c r="V602">
        <v>0.42287231566220901</v>
      </c>
      <c r="W602">
        <v>0.20754549370861999</v>
      </c>
      <c r="X602">
        <v>0.42287231566220901</v>
      </c>
      <c r="Y602" s="3">
        <f t="shared" si="9"/>
        <v>0.79560923779078929</v>
      </c>
    </row>
    <row r="603" spans="1:25" x14ac:dyDescent="0.25">
      <c r="A603" t="s">
        <v>25</v>
      </c>
      <c r="B603" t="s">
        <v>26</v>
      </c>
      <c r="C603" t="s">
        <v>27</v>
      </c>
      <c r="D603" t="s">
        <v>28</v>
      </c>
      <c r="E603">
        <v>5544.91</v>
      </c>
      <c r="F603">
        <v>101</v>
      </c>
      <c r="G603" t="s">
        <v>25</v>
      </c>
      <c r="H603">
        <v>2337610.2829383402</v>
      </c>
      <c r="I603">
        <v>1910856.46386936</v>
      </c>
      <c r="J603">
        <v>2327599.5687389001</v>
      </c>
      <c r="K603">
        <v>2346933.9853085699</v>
      </c>
      <c r="L603">
        <v>2644743.2965581999</v>
      </c>
      <c r="M603">
        <v>2673352.6307229302</v>
      </c>
      <c r="N603">
        <v>2327599.5687389001</v>
      </c>
      <c r="O603">
        <v>2644743.2965581999</v>
      </c>
      <c r="P603">
        <v>0.11110655660044599</v>
      </c>
      <c r="Q603">
        <v>7.0749613676548306E-2</v>
      </c>
      <c r="R603">
        <v>0.18428481471616801</v>
      </c>
      <c r="S603">
        <v>2.7027027027027001E-2</v>
      </c>
      <c r="T603">
        <v>2.4024024024024E-2</v>
      </c>
      <c r="U603">
        <v>0.20940481352166901</v>
      </c>
      <c r="V603">
        <v>0.424010077710267</v>
      </c>
      <c r="W603">
        <v>0.20940481352166901</v>
      </c>
      <c r="X603">
        <v>0.424010077710267</v>
      </c>
      <c r="Y603" s="3">
        <f t="shared" si="9"/>
        <v>0.85793093967520029</v>
      </c>
    </row>
    <row r="604" spans="1:25" x14ac:dyDescent="0.25">
      <c r="A604" t="s">
        <v>984</v>
      </c>
      <c r="B604" t="s">
        <v>985</v>
      </c>
      <c r="C604" t="s">
        <v>986</v>
      </c>
      <c r="D604" t="s">
        <v>987</v>
      </c>
      <c r="E604">
        <v>372.69</v>
      </c>
      <c r="F604">
        <v>7</v>
      </c>
      <c r="G604" t="s">
        <v>984</v>
      </c>
      <c r="H604">
        <v>1651161.5731598099</v>
      </c>
      <c r="I604">
        <v>1244810.3306557401</v>
      </c>
      <c r="J604">
        <v>1806448.8536440199</v>
      </c>
      <c r="K604">
        <v>1666297.27984536</v>
      </c>
      <c r="L604">
        <v>1998475.3056282699</v>
      </c>
      <c r="M604">
        <v>1945728.10379526</v>
      </c>
      <c r="N604">
        <v>1651161.5731598099</v>
      </c>
      <c r="O604">
        <v>1945728.10379526</v>
      </c>
      <c r="P604">
        <v>0.18502452974597</v>
      </c>
      <c r="Q604">
        <v>9.5454162980684806E-2</v>
      </c>
      <c r="R604">
        <v>0.23682882089567101</v>
      </c>
      <c r="S604">
        <v>0</v>
      </c>
      <c r="T604">
        <v>0</v>
      </c>
      <c r="U604">
        <v>0.208985958070421</v>
      </c>
      <c r="V604">
        <v>0.424010077710267</v>
      </c>
      <c r="W604">
        <v>0.208985958070421</v>
      </c>
      <c r="X604">
        <v>0.424010077710267</v>
      </c>
      <c r="Y604" s="3">
        <f t="shared" si="9"/>
        <v>0.83814636480729965</v>
      </c>
    </row>
    <row r="605" spans="1:25" x14ac:dyDescent="0.25">
      <c r="A605" t="s">
        <v>4839</v>
      </c>
      <c r="B605" t="s">
        <v>4840</v>
      </c>
      <c r="C605" t="s">
        <v>4841</v>
      </c>
      <c r="D605" t="s">
        <v>4842</v>
      </c>
      <c r="E605">
        <v>68.73</v>
      </c>
      <c r="F605">
        <v>2</v>
      </c>
      <c r="G605" t="s">
        <v>4839</v>
      </c>
      <c r="H605">
        <v>7685.0218524556303</v>
      </c>
      <c r="I605">
        <v>7836.48292113557</v>
      </c>
      <c r="J605">
        <v>14594.7617923217</v>
      </c>
      <c r="K605">
        <v>12279.5577690553</v>
      </c>
      <c r="L605">
        <v>11575.0809120594</v>
      </c>
      <c r="M605">
        <v>13383.3989317251</v>
      </c>
      <c r="N605">
        <v>7836.48292113557</v>
      </c>
      <c r="O605">
        <v>12279.5577690553</v>
      </c>
      <c r="P605">
        <v>0.39311086563963099</v>
      </c>
      <c r="Q605">
        <v>7.3431309911657305E-2</v>
      </c>
      <c r="R605">
        <v>0.64798039386918305</v>
      </c>
      <c r="S605">
        <v>0</v>
      </c>
      <c r="T605">
        <v>0</v>
      </c>
      <c r="U605">
        <v>0.209170344582777</v>
      </c>
      <c r="V605">
        <v>0.424010077710267</v>
      </c>
      <c r="W605">
        <v>0.209170344582777</v>
      </c>
      <c r="X605">
        <v>0.424010077710267</v>
      </c>
      <c r="Y605" s="3">
        <f t="shared" si="9"/>
        <v>0.80875009792483543</v>
      </c>
    </row>
    <row r="606" spans="1:25" x14ac:dyDescent="0.25">
      <c r="A606" t="s">
        <v>1288</v>
      </c>
      <c r="B606" t="s">
        <v>1289</v>
      </c>
      <c r="C606" t="s">
        <v>1290</v>
      </c>
      <c r="D606" t="s">
        <v>1291</v>
      </c>
      <c r="E606">
        <v>39.090000000000003</v>
      </c>
      <c r="F606">
        <v>1</v>
      </c>
      <c r="G606" t="s">
        <v>1288</v>
      </c>
      <c r="H606">
        <v>13317.147909408601</v>
      </c>
      <c r="I606">
        <v>18782.3467270822</v>
      </c>
      <c r="J606">
        <v>27814.2888115735</v>
      </c>
      <c r="K606">
        <v>23559.026896187199</v>
      </c>
      <c r="L606">
        <v>27738.952567426499</v>
      </c>
      <c r="M606">
        <v>23267.4236432328</v>
      </c>
      <c r="N606">
        <v>18782.3467270822</v>
      </c>
      <c r="O606">
        <v>23559.026896187199</v>
      </c>
      <c r="P606">
        <v>0.36659340595206102</v>
      </c>
      <c r="Q606">
        <v>0.100651724899678</v>
      </c>
      <c r="R606">
        <v>0.32690262075725401</v>
      </c>
      <c r="S606">
        <v>0</v>
      </c>
      <c r="T606">
        <v>0</v>
      </c>
      <c r="U606">
        <v>0.211440365588383</v>
      </c>
      <c r="V606">
        <v>0.42602070766323902</v>
      </c>
      <c r="W606">
        <v>0.211440365588383</v>
      </c>
      <c r="X606">
        <v>0.42602070766323902</v>
      </c>
      <c r="Y606" s="3">
        <f t="shared" si="9"/>
        <v>0.80350646481736931</v>
      </c>
    </row>
    <row r="607" spans="1:25" x14ac:dyDescent="0.25">
      <c r="A607" t="s">
        <v>2663</v>
      </c>
      <c r="B607" t="s">
        <v>2664</v>
      </c>
      <c r="C607" t="s">
        <v>2665</v>
      </c>
      <c r="D607" t="s">
        <v>2666</v>
      </c>
      <c r="E607">
        <v>70.67</v>
      </c>
      <c r="F607">
        <v>1</v>
      </c>
      <c r="G607" t="s">
        <v>2663</v>
      </c>
      <c r="H607">
        <v>8842.96706084385</v>
      </c>
      <c r="I607">
        <v>7821.13208590669</v>
      </c>
      <c r="J607">
        <v>12995.562845139</v>
      </c>
      <c r="K607">
        <v>6648.0028549839099</v>
      </c>
      <c r="L607">
        <v>8823.0841286568993</v>
      </c>
      <c r="M607">
        <v>7894.88265928689</v>
      </c>
      <c r="N607">
        <v>8842.96706084385</v>
      </c>
      <c r="O607">
        <v>7894.88265928689</v>
      </c>
      <c r="P607">
        <v>0.27719740199085602</v>
      </c>
      <c r="Q607">
        <v>0.14013001848228501</v>
      </c>
      <c r="R607">
        <v>-0.16361269142677401</v>
      </c>
      <c r="S607">
        <v>0</v>
      </c>
      <c r="T607">
        <v>0</v>
      </c>
      <c r="U607">
        <v>0.21178631086672001</v>
      </c>
      <c r="V607">
        <v>0.42602070766323902</v>
      </c>
      <c r="W607">
        <v>0.21178631086672001</v>
      </c>
      <c r="X607">
        <v>0.42602070766323902</v>
      </c>
      <c r="Y607" s="3">
        <f t="shared" si="9"/>
        <v>1.2693529284314031</v>
      </c>
    </row>
    <row r="608" spans="1:25" x14ac:dyDescent="0.25">
      <c r="A608" t="s">
        <v>3525</v>
      </c>
      <c r="B608" t="s">
        <v>3526</v>
      </c>
      <c r="C608" t="s">
        <v>3527</v>
      </c>
      <c r="D608" t="s">
        <v>3528</v>
      </c>
      <c r="E608">
        <v>1586.1</v>
      </c>
      <c r="F608">
        <v>22</v>
      </c>
      <c r="G608" t="s">
        <v>3525</v>
      </c>
      <c r="H608">
        <v>1483865.7230306501</v>
      </c>
      <c r="I608">
        <v>1362154.6606187599</v>
      </c>
      <c r="J608">
        <v>1666101.7624704</v>
      </c>
      <c r="K608">
        <v>1608175.2387896799</v>
      </c>
      <c r="L608">
        <v>1865858.3097025</v>
      </c>
      <c r="M608">
        <v>1770813.54958287</v>
      </c>
      <c r="N608">
        <v>1483865.7230306501</v>
      </c>
      <c r="O608">
        <v>1770813.54958287</v>
      </c>
      <c r="P608">
        <v>0.101709091854844</v>
      </c>
      <c r="Q608">
        <v>7.4536422475560096E-2</v>
      </c>
      <c r="R608">
        <v>0.25505177105183202</v>
      </c>
      <c r="S608">
        <v>0</v>
      </c>
      <c r="T608">
        <v>0</v>
      </c>
      <c r="U608">
        <v>0.211791161291291</v>
      </c>
      <c r="V608">
        <v>0.42602070766323902</v>
      </c>
      <c r="W608">
        <v>0.211791161291291</v>
      </c>
      <c r="X608">
        <v>0.42602070766323902</v>
      </c>
      <c r="Y608" s="3">
        <f t="shared" si="9"/>
        <v>0.86029622251063087</v>
      </c>
    </row>
    <row r="609" spans="1:25" x14ac:dyDescent="0.25">
      <c r="A609" t="s">
        <v>3653</v>
      </c>
      <c r="B609" t="s">
        <v>3654</v>
      </c>
      <c r="C609" t="s">
        <v>3655</v>
      </c>
      <c r="D609" t="s">
        <v>3656</v>
      </c>
      <c r="E609">
        <v>229.21</v>
      </c>
      <c r="F609">
        <v>6</v>
      </c>
      <c r="G609" t="s">
        <v>3653</v>
      </c>
      <c r="H609">
        <v>338511.91190066398</v>
      </c>
      <c r="I609">
        <v>271110.25377476</v>
      </c>
      <c r="J609">
        <v>360224.65769405599</v>
      </c>
      <c r="K609">
        <v>364405.56027985498</v>
      </c>
      <c r="L609">
        <v>371884.93656764401</v>
      </c>
      <c r="M609">
        <v>395643.33368965902</v>
      </c>
      <c r="N609">
        <v>338511.91190066398</v>
      </c>
      <c r="O609">
        <v>371884.93656764401</v>
      </c>
      <c r="P609">
        <v>0.143739014757025</v>
      </c>
      <c r="Q609">
        <v>4.3228321976111699E-2</v>
      </c>
      <c r="R609">
        <v>0.13564971015625099</v>
      </c>
      <c r="S609">
        <v>0</v>
      </c>
      <c r="T609">
        <v>0</v>
      </c>
      <c r="U609">
        <v>0.21162056345982999</v>
      </c>
      <c r="V609">
        <v>0.42602070766323902</v>
      </c>
      <c r="W609">
        <v>0.21162056345982999</v>
      </c>
      <c r="X609">
        <v>0.42602070766323902</v>
      </c>
      <c r="Y609" s="3">
        <f t="shared" si="9"/>
        <v>0.85680522766003031</v>
      </c>
    </row>
    <row r="610" spans="1:25" x14ac:dyDescent="0.25">
      <c r="A610" t="s">
        <v>1447</v>
      </c>
      <c r="B610" t="s">
        <v>1448</v>
      </c>
      <c r="C610" t="s">
        <v>1449</v>
      </c>
      <c r="D610" t="s">
        <v>1450</v>
      </c>
      <c r="E610">
        <v>156.72999999999999</v>
      </c>
      <c r="F610">
        <v>3</v>
      </c>
      <c r="G610" t="s">
        <v>1447</v>
      </c>
      <c r="H610">
        <v>47954.0155862666</v>
      </c>
      <c r="I610">
        <v>49513.754053138102</v>
      </c>
      <c r="J610">
        <v>86909.963098973603</v>
      </c>
      <c r="K610">
        <v>72809.707042990107</v>
      </c>
      <c r="L610">
        <v>75293.756327686599</v>
      </c>
      <c r="M610">
        <v>76637.417958677004</v>
      </c>
      <c r="N610">
        <v>49513.754053138102</v>
      </c>
      <c r="O610">
        <v>75293.756327686599</v>
      </c>
      <c r="P610">
        <v>0.358851820745687</v>
      </c>
      <c r="Q610">
        <v>2.5922680123817501E-2</v>
      </c>
      <c r="R610">
        <v>0.60470089930433701</v>
      </c>
      <c r="S610">
        <v>0.11111111111111099</v>
      </c>
      <c r="T610">
        <v>0</v>
      </c>
      <c r="U610">
        <v>0.21286346136665099</v>
      </c>
      <c r="V610">
        <v>0.42677379221543299</v>
      </c>
      <c r="W610">
        <v>0.21286346136665099</v>
      </c>
      <c r="X610">
        <v>0.42677379221543299</v>
      </c>
      <c r="Y610" s="3">
        <f t="shared" si="9"/>
        <v>0.82040139581092075</v>
      </c>
    </row>
    <row r="611" spans="1:25" x14ac:dyDescent="0.25">
      <c r="A611" t="s">
        <v>2611</v>
      </c>
      <c r="B611" t="s">
        <v>2612</v>
      </c>
      <c r="C611" t="s">
        <v>2613</v>
      </c>
      <c r="D611" t="s">
        <v>2614</v>
      </c>
      <c r="E611">
        <v>359.69</v>
      </c>
      <c r="F611">
        <v>7</v>
      </c>
      <c r="G611" t="s">
        <v>2611</v>
      </c>
      <c r="H611">
        <v>103942.053736762</v>
      </c>
      <c r="I611">
        <v>99905.037729858595</v>
      </c>
      <c r="J611">
        <v>139660.23342063799</v>
      </c>
      <c r="K611">
        <v>119010.795175058</v>
      </c>
      <c r="L611">
        <v>157409.20002718101</v>
      </c>
      <c r="M611">
        <v>136548.942070427</v>
      </c>
      <c r="N611">
        <v>103942.053736762</v>
      </c>
      <c r="O611">
        <v>136548.942070427</v>
      </c>
      <c r="P611">
        <v>0.19109278530798099</v>
      </c>
      <c r="Q611">
        <v>0.13964589584978801</v>
      </c>
      <c r="R611">
        <v>0.39363866683280302</v>
      </c>
      <c r="S611">
        <v>0</v>
      </c>
      <c r="T611">
        <v>4.1666666666666699E-2</v>
      </c>
      <c r="U611">
        <v>0.21264977792238299</v>
      </c>
      <c r="V611">
        <v>0.42677379221543299</v>
      </c>
      <c r="W611">
        <v>0.21264977792238299</v>
      </c>
      <c r="X611">
        <v>0.42677379221543299</v>
      </c>
      <c r="Y611" s="3">
        <f t="shared" si="9"/>
        <v>0.8317994257772835</v>
      </c>
    </row>
    <row r="612" spans="1:25" x14ac:dyDescent="0.25">
      <c r="A612" t="s">
        <v>1048</v>
      </c>
      <c r="B612" t="s">
        <v>1049</v>
      </c>
      <c r="C612" t="s">
        <v>1050</v>
      </c>
      <c r="D612" t="s">
        <v>1051</v>
      </c>
      <c r="E612">
        <v>65.180000000000007</v>
      </c>
      <c r="F612">
        <v>2</v>
      </c>
      <c r="G612" t="s">
        <v>1048</v>
      </c>
      <c r="H612">
        <v>3730.8149721372101</v>
      </c>
      <c r="I612">
        <v>3225.4318088180698</v>
      </c>
      <c r="J612">
        <v>5845.4403054479199</v>
      </c>
      <c r="K612">
        <v>3827.9119922309901</v>
      </c>
      <c r="L612">
        <v>6281.3965440620304</v>
      </c>
      <c r="M612">
        <v>7055.5233232549999</v>
      </c>
      <c r="N612">
        <v>3730.8149721372101</v>
      </c>
      <c r="O612">
        <v>6281.3965440620304</v>
      </c>
      <c r="P612">
        <v>0.32572281914483803</v>
      </c>
      <c r="Q612">
        <v>0.294505997904077</v>
      </c>
      <c r="R612">
        <v>0.75159453723043501</v>
      </c>
      <c r="S612">
        <v>0.16666666666666699</v>
      </c>
      <c r="T612">
        <v>0</v>
      </c>
      <c r="U612">
        <v>0.214272860345328</v>
      </c>
      <c r="V612">
        <v>0.42819560163780501</v>
      </c>
      <c r="W612">
        <v>0.214272860345328</v>
      </c>
      <c r="X612">
        <v>0.42819560163780501</v>
      </c>
      <c r="Y612" s="3">
        <f t="shared" si="9"/>
        <v>0.74580905837899003</v>
      </c>
    </row>
    <row r="613" spans="1:25" x14ac:dyDescent="0.25">
      <c r="A613" t="s">
        <v>4096</v>
      </c>
      <c r="B613" t="s">
        <v>4097</v>
      </c>
      <c r="C613" t="s">
        <v>4098</v>
      </c>
      <c r="D613" t="s">
        <v>4099</v>
      </c>
      <c r="E613">
        <v>1755.33</v>
      </c>
      <c r="F613">
        <v>18</v>
      </c>
      <c r="G613" t="s">
        <v>4096</v>
      </c>
      <c r="H613">
        <v>5109098.7405002797</v>
      </c>
      <c r="I613">
        <v>4488386.9135452099</v>
      </c>
      <c r="J613">
        <v>6114767.7496334398</v>
      </c>
      <c r="K613">
        <v>5604804.1818288397</v>
      </c>
      <c r="L613">
        <v>6636888.1429231102</v>
      </c>
      <c r="M613">
        <v>6234920.4766494799</v>
      </c>
      <c r="N613">
        <v>5109098.7405002797</v>
      </c>
      <c r="O613">
        <v>6234920.4766494799</v>
      </c>
      <c r="P613">
        <v>0.15670860435564399</v>
      </c>
      <c r="Q613">
        <v>8.4468048878382093E-2</v>
      </c>
      <c r="R613">
        <v>0.28730234119258602</v>
      </c>
      <c r="S613">
        <v>1.1111111111111099E-2</v>
      </c>
      <c r="T613">
        <v>2.2222222222222199E-2</v>
      </c>
      <c r="U613">
        <v>0.2141649960989</v>
      </c>
      <c r="V613">
        <v>0.42819560163780501</v>
      </c>
      <c r="W613">
        <v>0.2141649960989</v>
      </c>
      <c r="X613">
        <v>0.42819560163780501</v>
      </c>
      <c r="Y613" s="3">
        <f t="shared" ref="Y613:Y676" si="10">AVERAGE(H613:J613)/AVERAGE(K613:M613)</f>
        <v>0.85038602976445832</v>
      </c>
    </row>
    <row r="614" spans="1:25" x14ac:dyDescent="0.25">
      <c r="A614" t="s">
        <v>600</v>
      </c>
      <c r="B614" t="s">
        <v>601</v>
      </c>
      <c r="C614" t="s">
        <v>602</v>
      </c>
      <c r="D614" t="s">
        <v>603</v>
      </c>
      <c r="E614">
        <v>4996.38</v>
      </c>
      <c r="F614">
        <v>50</v>
      </c>
      <c r="G614" t="s">
        <v>600</v>
      </c>
      <c r="H614">
        <v>73250972.930040702</v>
      </c>
      <c r="I614">
        <v>80251747.0691728</v>
      </c>
      <c r="J614">
        <v>77788838.451437607</v>
      </c>
      <c r="K614">
        <v>71923260.568215102</v>
      </c>
      <c r="L614">
        <v>68986039.953075007</v>
      </c>
      <c r="M614">
        <v>59299615.309229903</v>
      </c>
      <c r="N614">
        <v>77788838.451437607</v>
      </c>
      <c r="O614">
        <v>68986039.953075007</v>
      </c>
      <c r="P614">
        <v>4.6062211975007997E-2</v>
      </c>
      <c r="Q614">
        <v>9.8981892128186297E-2</v>
      </c>
      <c r="R614">
        <v>-0.17325871765584799</v>
      </c>
      <c r="S614">
        <v>3.3333333333333298E-2</v>
      </c>
      <c r="T614">
        <v>5.3333333333333302E-2</v>
      </c>
      <c r="U614">
        <v>0.21479702818434501</v>
      </c>
      <c r="V614">
        <v>0.428293472893569</v>
      </c>
      <c r="W614">
        <v>0.21479702818434501</v>
      </c>
      <c r="X614">
        <v>0.428293472893569</v>
      </c>
      <c r="Y614" s="3">
        <f t="shared" si="10"/>
        <v>1.1552510410997032</v>
      </c>
    </row>
    <row r="615" spans="1:25" x14ac:dyDescent="0.25">
      <c r="A615" t="s">
        <v>1220</v>
      </c>
      <c r="B615" t="s">
        <v>1221</v>
      </c>
      <c r="C615" t="s">
        <v>1222</v>
      </c>
      <c r="D615" t="s">
        <v>1223</v>
      </c>
      <c r="E615">
        <v>70.260000000000005</v>
      </c>
      <c r="F615">
        <v>2</v>
      </c>
      <c r="G615" t="s">
        <v>1220</v>
      </c>
      <c r="H615">
        <v>11592.416525492999</v>
      </c>
      <c r="I615">
        <v>6380.2126027546301</v>
      </c>
      <c r="J615">
        <v>13904.9916114606</v>
      </c>
      <c r="K615">
        <v>10930.6236668529</v>
      </c>
      <c r="L615">
        <v>17066.956883317402</v>
      </c>
      <c r="M615">
        <v>13601.123429720599</v>
      </c>
      <c r="N615">
        <v>11592.416525492999</v>
      </c>
      <c r="O615">
        <v>13601.123429720599</v>
      </c>
      <c r="P615">
        <v>0.36273515177194998</v>
      </c>
      <c r="Q615">
        <v>0.22188755610258701</v>
      </c>
      <c r="R615">
        <v>0.23054448234802299</v>
      </c>
      <c r="S615">
        <v>0</v>
      </c>
      <c r="T615">
        <v>0</v>
      </c>
      <c r="U615">
        <v>0.2150688184523</v>
      </c>
      <c r="V615">
        <v>0.428293472893569</v>
      </c>
      <c r="W615">
        <v>0.2150688184523</v>
      </c>
      <c r="X615">
        <v>0.428293472893569</v>
      </c>
      <c r="Y615" s="3">
        <f t="shared" si="10"/>
        <v>0.76631283405170736</v>
      </c>
    </row>
    <row r="616" spans="1:25" x14ac:dyDescent="0.25">
      <c r="A616" t="s">
        <v>4643</v>
      </c>
      <c r="B616" t="s">
        <v>4644</v>
      </c>
      <c r="C616" t="s">
        <v>4645</v>
      </c>
      <c r="D616" t="s">
        <v>4646</v>
      </c>
      <c r="E616">
        <v>103.98</v>
      </c>
      <c r="F616">
        <v>2</v>
      </c>
      <c r="G616" t="s">
        <v>4643</v>
      </c>
      <c r="H616">
        <v>8508.6234717539992</v>
      </c>
      <c r="I616">
        <v>9177.7301695699807</v>
      </c>
      <c r="J616">
        <v>18882.7846019969</v>
      </c>
      <c r="K616">
        <v>14913.011346027901</v>
      </c>
      <c r="L616">
        <v>15573.3826152488</v>
      </c>
      <c r="M616">
        <v>15080.358996442201</v>
      </c>
      <c r="N616">
        <v>9177.7301695699807</v>
      </c>
      <c r="O616">
        <v>15080.358996442201</v>
      </c>
      <c r="P616">
        <v>0.47630466591966197</v>
      </c>
      <c r="Q616">
        <v>2.26026191291035E-2</v>
      </c>
      <c r="R616">
        <v>0.71646147674310801</v>
      </c>
      <c r="S616">
        <v>0</v>
      </c>
      <c r="T616">
        <v>0</v>
      </c>
      <c r="U616">
        <v>0.21537243322121399</v>
      </c>
      <c r="V616">
        <v>0.428293472893569</v>
      </c>
      <c r="W616">
        <v>0.21537243322121399</v>
      </c>
      <c r="X616">
        <v>0.428293472893569</v>
      </c>
      <c r="Y616" s="3">
        <f t="shared" si="10"/>
        <v>0.8025399193410413</v>
      </c>
    </row>
    <row r="617" spans="1:25" x14ac:dyDescent="0.25">
      <c r="A617" t="s">
        <v>2143</v>
      </c>
      <c r="B617" t="s">
        <v>2144</v>
      </c>
      <c r="C617" t="s">
        <v>2145</v>
      </c>
      <c r="D617" t="s">
        <v>2146</v>
      </c>
      <c r="E617">
        <v>218.84</v>
      </c>
      <c r="F617">
        <v>5</v>
      </c>
      <c r="G617" t="s">
        <v>2143</v>
      </c>
      <c r="H617">
        <v>34182.697059115402</v>
      </c>
      <c r="I617">
        <v>27352.635058329201</v>
      </c>
      <c r="J617">
        <v>41031.802946517397</v>
      </c>
      <c r="K617">
        <v>37335.904158380501</v>
      </c>
      <c r="L617">
        <v>41439.839759061499</v>
      </c>
      <c r="M617">
        <v>42742.150771542903</v>
      </c>
      <c r="N617">
        <v>34182.697059115402</v>
      </c>
      <c r="O617">
        <v>41439.839759061499</v>
      </c>
      <c r="P617">
        <v>0.20005198007746799</v>
      </c>
      <c r="Q617">
        <v>6.9656867180755699E-2</v>
      </c>
      <c r="R617">
        <v>0.27775219236036902</v>
      </c>
      <c r="S617">
        <v>0.133333333333333</v>
      </c>
      <c r="T617">
        <v>0</v>
      </c>
      <c r="U617">
        <v>0.21577894856795499</v>
      </c>
      <c r="V617">
        <v>0.42840528262761102</v>
      </c>
      <c r="W617">
        <v>0.21577894856795499</v>
      </c>
      <c r="X617">
        <v>0.42840528262761102</v>
      </c>
      <c r="Y617" s="3">
        <f t="shared" si="10"/>
        <v>0.84404963833906244</v>
      </c>
    </row>
    <row r="618" spans="1:25" x14ac:dyDescent="0.25">
      <c r="A618" t="s">
        <v>476</v>
      </c>
      <c r="B618" t="s">
        <v>477</v>
      </c>
      <c r="C618" t="s">
        <v>478</v>
      </c>
      <c r="D618" t="s">
        <v>479</v>
      </c>
      <c r="E618">
        <v>37.47</v>
      </c>
      <c r="F618">
        <v>1</v>
      </c>
      <c r="G618" t="s">
        <v>476</v>
      </c>
      <c r="H618">
        <v>5501.85696831716</v>
      </c>
      <c r="I618">
        <v>5215.2802290995496</v>
      </c>
      <c r="J618">
        <v>4285.4552029919196</v>
      </c>
      <c r="K618">
        <v>8206.7145239126403</v>
      </c>
      <c r="L618">
        <v>6415.4591820748201</v>
      </c>
      <c r="M618">
        <v>4602.8344355517602</v>
      </c>
      <c r="N618">
        <v>5215.2802290995496</v>
      </c>
      <c r="O618">
        <v>6415.4591820748201</v>
      </c>
      <c r="P618">
        <v>0.127161199745353</v>
      </c>
      <c r="Q618">
        <v>0.28118853164657398</v>
      </c>
      <c r="R618">
        <v>0.29880775473743898</v>
      </c>
      <c r="S618">
        <v>0</v>
      </c>
      <c r="T618">
        <v>0</v>
      </c>
      <c r="U618">
        <v>0.21779685144865199</v>
      </c>
      <c r="V618">
        <v>0.42962185374467998</v>
      </c>
      <c r="W618">
        <v>0.21779685144865199</v>
      </c>
      <c r="X618">
        <v>0.42962185374467998</v>
      </c>
      <c r="Y618" s="3">
        <f t="shared" si="10"/>
        <v>0.78036858501987982</v>
      </c>
    </row>
    <row r="619" spans="1:25" x14ac:dyDescent="0.25">
      <c r="A619" t="s">
        <v>3250</v>
      </c>
      <c r="B619" t="s">
        <v>3251</v>
      </c>
      <c r="C619" t="s">
        <v>3252</v>
      </c>
      <c r="D619" t="s">
        <v>3253</v>
      </c>
      <c r="E619">
        <v>74.33</v>
      </c>
      <c r="F619">
        <v>1</v>
      </c>
      <c r="G619" t="s">
        <v>3250</v>
      </c>
      <c r="H619">
        <v>9193.7714027115107</v>
      </c>
      <c r="I619">
        <v>6649.9502453586801</v>
      </c>
      <c r="J619">
        <v>5459.4133036787998</v>
      </c>
      <c r="K619">
        <v>8334.3028435695396</v>
      </c>
      <c r="L619">
        <v>10951.2319087089</v>
      </c>
      <c r="M619">
        <v>7358.1629878136</v>
      </c>
      <c r="N619">
        <v>6649.9502453586801</v>
      </c>
      <c r="O619">
        <v>8334.3028435695396</v>
      </c>
      <c r="P619">
        <v>0.26863779865633503</v>
      </c>
      <c r="Q619">
        <v>0.20919674682212</v>
      </c>
      <c r="R619">
        <v>0.32571797773181799</v>
      </c>
      <c r="S619">
        <v>0</v>
      </c>
      <c r="T619">
        <v>0</v>
      </c>
      <c r="U619">
        <v>0.21731156049642</v>
      </c>
      <c r="V619">
        <v>0.42962185374467998</v>
      </c>
      <c r="W619">
        <v>0.21731156049642</v>
      </c>
      <c r="X619">
        <v>0.42962185374467998</v>
      </c>
      <c r="Y619" s="3">
        <f t="shared" si="10"/>
        <v>0.79955624626731703</v>
      </c>
    </row>
    <row r="620" spans="1:25" x14ac:dyDescent="0.25">
      <c r="A620" t="s">
        <v>4743</v>
      </c>
      <c r="B620" t="s">
        <v>4744</v>
      </c>
      <c r="C620" t="s">
        <v>4745</v>
      </c>
      <c r="D620" t="s">
        <v>4746</v>
      </c>
      <c r="E620">
        <v>139.53</v>
      </c>
      <c r="F620">
        <v>2</v>
      </c>
      <c r="G620" t="s">
        <v>4743</v>
      </c>
      <c r="H620">
        <v>9507.0725778452306</v>
      </c>
      <c r="I620">
        <v>8267.9220135185005</v>
      </c>
      <c r="J620">
        <v>12736.719090303601</v>
      </c>
      <c r="K620">
        <v>7564.9984904296598</v>
      </c>
      <c r="L620">
        <v>8256.4350189550496</v>
      </c>
      <c r="M620">
        <v>9056.5053156433005</v>
      </c>
      <c r="N620">
        <v>9507.0725778452306</v>
      </c>
      <c r="O620">
        <v>8256.4350189550496</v>
      </c>
      <c r="P620">
        <v>0.226840733764406</v>
      </c>
      <c r="Q620">
        <v>9.0008961860117698E-2</v>
      </c>
      <c r="R620">
        <v>-0.203482187984035</v>
      </c>
      <c r="S620">
        <v>0.16666666666666699</v>
      </c>
      <c r="T620">
        <v>0</v>
      </c>
      <c r="U620">
        <v>0.217288389224089</v>
      </c>
      <c r="V620">
        <v>0.42962185374467998</v>
      </c>
      <c r="W620">
        <v>0.217288389224089</v>
      </c>
      <c r="X620">
        <v>0.42962185374467998</v>
      </c>
      <c r="Y620" s="3">
        <f t="shared" si="10"/>
        <v>1.2264566568903836</v>
      </c>
    </row>
    <row r="621" spans="1:25" x14ac:dyDescent="0.25">
      <c r="A621" t="s">
        <v>4767</v>
      </c>
      <c r="B621" t="s">
        <v>4768</v>
      </c>
      <c r="C621" t="s">
        <v>4769</v>
      </c>
      <c r="D621" t="s">
        <v>4770</v>
      </c>
      <c r="E621">
        <v>229.27</v>
      </c>
      <c r="F621">
        <v>5</v>
      </c>
      <c r="G621" t="s">
        <v>4767</v>
      </c>
      <c r="H621">
        <v>25487.265682424801</v>
      </c>
      <c r="I621">
        <v>24113.376814653398</v>
      </c>
      <c r="J621">
        <v>43317.8675192429</v>
      </c>
      <c r="K621">
        <v>31269.236989057699</v>
      </c>
      <c r="L621">
        <v>42773.499044018601</v>
      </c>
      <c r="M621">
        <v>42194.661005938702</v>
      </c>
      <c r="N621">
        <v>25487.265682424801</v>
      </c>
      <c r="O621">
        <v>42194.661005938702</v>
      </c>
      <c r="P621">
        <v>0.34588878958467401</v>
      </c>
      <c r="Q621">
        <v>0.16727898002341099</v>
      </c>
      <c r="R621">
        <v>0.72728385587125099</v>
      </c>
      <c r="S621">
        <v>0</v>
      </c>
      <c r="T621">
        <v>0</v>
      </c>
      <c r="U621">
        <v>0.21764723843457001</v>
      </c>
      <c r="V621">
        <v>0.42962185374467998</v>
      </c>
      <c r="W621">
        <v>0.21764723843457001</v>
      </c>
      <c r="X621">
        <v>0.42962185374467998</v>
      </c>
      <c r="Y621" s="3">
        <f t="shared" si="10"/>
        <v>0.7993856743465535</v>
      </c>
    </row>
    <row r="622" spans="1:25" x14ac:dyDescent="0.25">
      <c r="A622" t="s">
        <v>1200</v>
      </c>
      <c r="B622" t="s">
        <v>1201</v>
      </c>
      <c r="C622" t="s">
        <v>1202</v>
      </c>
      <c r="D622" t="s">
        <v>1203</v>
      </c>
      <c r="E622">
        <v>47.93</v>
      </c>
      <c r="F622">
        <v>2</v>
      </c>
      <c r="G622" t="s">
        <v>1200</v>
      </c>
      <c r="H622">
        <v>4588.28846051658</v>
      </c>
      <c r="I622">
        <v>6452.12980537982</v>
      </c>
      <c r="J622">
        <v>8874.8925495999592</v>
      </c>
      <c r="K622">
        <v>6097.0709636095298</v>
      </c>
      <c r="L622">
        <v>3529.9509710780098</v>
      </c>
      <c r="M622">
        <v>5237.0157053111298</v>
      </c>
      <c r="N622">
        <v>6452.12980537982</v>
      </c>
      <c r="O622">
        <v>5237.0157053111298</v>
      </c>
      <c r="P622">
        <v>0.32377599346525898</v>
      </c>
      <c r="Q622">
        <v>0.26371866261646298</v>
      </c>
      <c r="R622">
        <v>-0.30103053194591201</v>
      </c>
      <c r="S622">
        <v>0.33333333333333298</v>
      </c>
      <c r="T622">
        <v>0</v>
      </c>
      <c r="U622">
        <v>0.21956584610611299</v>
      </c>
      <c r="V622">
        <v>0.43241389659867302</v>
      </c>
      <c r="W622">
        <v>0.21956584610611299</v>
      </c>
      <c r="X622">
        <v>0.43241389659867302</v>
      </c>
      <c r="Y622" s="3">
        <f t="shared" si="10"/>
        <v>1.3398318342456876</v>
      </c>
    </row>
    <row r="623" spans="1:25" x14ac:dyDescent="0.25">
      <c r="A623" t="s">
        <v>860</v>
      </c>
      <c r="B623" t="s">
        <v>861</v>
      </c>
      <c r="C623" t="s">
        <v>862</v>
      </c>
      <c r="D623" t="s">
        <v>863</v>
      </c>
      <c r="E623">
        <v>41.18</v>
      </c>
      <c r="F623">
        <v>1</v>
      </c>
      <c r="G623" t="s">
        <v>860</v>
      </c>
      <c r="H623">
        <v>5046.4902553398697</v>
      </c>
      <c r="I623">
        <v>9151.9854295373298</v>
      </c>
      <c r="J623">
        <v>9867.0799416862592</v>
      </c>
      <c r="K623">
        <v>10242.059360305</v>
      </c>
      <c r="L623">
        <v>12048.1247527002</v>
      </c>
      <c r="M623">
        <v>8309.83756680855</v>
      </c>
      <c r="N623">
        <v>9151.9854295373298</v>
      </c>
      <c r="O623">
        <v>10242.059360305</v>
      </c>
      <c r="P623">
        <v>0.32429257924154897</v>
      </c>
      <c r="Q623">
        <v>0.183284021499004</v>
      </c>
      <c r="R623">
        <v>0.16234916532673799</v>
      </c>
      <c r="S623">
        <v>0</v>
      </c>
      <c r="T623">
        <v>0</v>
      </c>
      <c r="U623">
        <v>0.220284294581053</v>
      </c>
      <c r="V623">
        <v>0.43287427022270503</v>
      </c>
      <c r="W623">
        <v>0.220284294581053</v>
      </c>
      <c r="X623">
        <v>0.43287427022270503</v>
      </c>
      <c r="Y623" s="3">
        <f t="shared" si="10"/>
        <v>0.78645550903119288</v>
      </c>
    </row>
    <row r="624" spans="1:25" x14ac:dyDescent="0.25">
      <c r="A624" t="s">
        <v>2503</v>
      </c>
      <c r="B624" t="s">
        <v>2504</v>
      </c>
      <c r="C624" t="s">
        <v>2505</v>
      </c>
      <c r="D624" t="s">
        <v>2506</v>
      </c>
      <c r="E624">
        <v>113.22</v>
      </c>
      <c r="F624">
        <v>2</v>
      </c>
      <c r="G624" t="s">
        <v>2503</v>
      </c>
      <c r="H624">
        <v>40021.475909259701</v>
      </c>
      <c r="I624">
        <v>19709.794426046901</v>
      </c>
      <c r="J624">
        <v>18365.342250893798</v>
      </c>
      <c r="K624">
        <v>15813.6961031876</v>
      </c>
      <c r="L624">
        <v>20504.767443927602</v>
      </c>
      <c r="M624">
        <v>18736.456968456601</v>
      </c>
      <c r="N624">
        <v>19709.794426046901</v>
      </c>
      <c r="O624">
        <v>18736.456968456601</v>
      </c>
      <c r="P624">
        <v>0.466103450012884</v>
      </c>
      <c r="Q624">
        <v>0.12909433426740199</v>
      </c>
      <c r="R624">
        <v>-7.3064561436444506E-2</v>
      </c>
      <c r="S624">
        <v>0</v>
      </c>
      <c r="T624">
        <v>0</v>
      </c>
      <c r="U624">
        <v>0.220824730315858</v>
      </c>
      <c r="V624">
        <v>0.43287427022270503</v>
      </c>
      <c r="W624">
        <v>0.220824730315858</v>
      </c>
      <c r="X624">
        <v>0.43287427022270503</v>
      </c>
      <c r="Y624" s="3">
        <f t="shared" si="10"/>
        <v>1.4185219387268293</v>
      </c>
    </row>
    <row r="625" spans="1:25" x14ac:dyDescent="0.25">
      <c r="A625" t="s">
        <v>3988</v>
      </c>
      <c r="B625" t="s">
        <v>3989</v>
      </c>
      <c r="C625" t="s">
        <v>3990</v>
      </c>
      <c r="D625" t="s">
        <v>3991</v>
      </c>
      <c r="E625">
        <v>127.99</v>
      </c>
      <c r="F625">
        <v>2</v>
      </c>
      <c r="G625" t="s">
        <v>3988</v>
      </c>
      <c r="H625">
        <v>471321.25316729897</v>
      </c>
      <c r="I625">
        <v>488011.18395059102</v>
      </c>
      <c r="J625">
        <v>445799.73472295102</v>
      </c>
      <c r="K625">
        <v>475617.46556886099</v>
      </c>
      <c r="L625">
        <v>376417.75008405402</v>
      </c>
      <c r="M625">
        <v>354799.74479349202</v>
      </c>
      <c r="N625">
        <v>471321.25316729897</v>
      </c>
      <c r="O625">
        <v>376417.75008405402</v>
      </c>
      <c r="P625">
        <v>4.5388927865522601E-2</v>
      </c>
      <c r="Q625">
        <v>0.16015468742400901</v>
      </c>
      <c r="R625">
        <v>-0.324376077536424</v>
      </c>
      <c r="S625">
        <v>0</v>
      </c>
      <c r="T625">
        <v>0</v>
      </c>
      <c r="U625">
        <v>0.22086144286097201</v>
      </c>
      <c r="V625">
        <v>0.43287427022270503</v>
      </c>
      <c r="W625">
        <v>0.22086144286097201</v>
      </c>
      <c r="X625">
        <v>0.43287427022270503</v>
      </c>
      <c r="Y625" s="3">
        <f t="shared" si="10"/>
        <v>1.1643117890130428</v>
      </c>
    </row>
    <row r="626" spans="1:25" x14ac:dyDescent="0.25">
      <c r="A626" t="s">
        <v>1727</v>
      </c>
      <c r="B626" t="s">
        <v>1728</v>
      </c>
      <c r="C626" t="s">
        <v>1729</v>
      </c>
      <c r="D626" t="s">
        <v>1730</v>
      </c>
      <c r="E626">
        <v>108</v>
      </c>
      <c r="F626">
        <v>3</v>
      </c>
      <c r="G626" t="s">
        <v>1727</v>
      </c>
      <c r="H626">
        <v>20898.515639150599</v>
      </c>
      <c r="I626">
        <v>20576.785404238199</v>
      </c>
      <c r="J626">
        <v>33934.9415789548</v>
      </c>
      <c r="K626">
        <v>30432.316497850799</v>
      </c>
      <c r="L626">
        <v>31548.860956033401</v>
      </c>
      <c r="M626">
        <v>28522.614997420002</v>
      </c>
      <c r="N626">
        <v>20898.515639150599</v>
      </c>
      <c r="O626">
        <v>30432.316497850799</v>
      </c>
      <c r="P626">
        <v>0.30318789126182</v>
      </c>
      <c r="Q626">
        <v>5.07276529143003E-2</v>
      </c>
      <c r="R626">
        <v>0.54220367999318098</v>
      </c>
      <c r="S626">
        <v>0</v>
      </c>
      <c r="T626">
        <v>0</v>
      </c>
      <c r="U626">
        <v>0.222850433198509</v>
      </c>
      <c r="V626">
        <v>0.435377124283989</v>
      </c>
      <c r="W626">
        <v>0.222850433198509</v>
      </c>
      <c r="X626">
        <v>0.435377124283989</v>
      </c>
      <c r="Y626" s="3">
        <f t="shared" si="10"/>
        <v>0.83322743257326226</v>
      </c>
    </row>
    <row r="627" spans="1:25" x14ac:dyDescent="0.25">
      <c r="A627" t="s">
        <v>2227</v>
      </c>
      <c r="B627" t="s">
        <v>2228</v>
      </c>
      <c r="C627" t="s">
        <v>2229</v>
      </c>
      <c r="D627" t="s">
        <v>2230</v>
      </c>
      <c r="E627">
        <v>455.67</v>
      </c>
      <c r="F627">
        <v>7</v>
      </c>
      <c r="G627" t="s">
        <v>2227</v>
      </c>
      <c r="H627">
        <v>1024954.17190232</v>
      </c>
      <c r="I627">
        <v>1145379.61081437</v>
      </c>
      <c r="J627">
        <v>1404195.8679134599</v>
      </c>
      <c r="K627">
        <v>1321683.0227206999</v>
      </c>
      <c r="L627">
        <v>1461071.7763477601</v>
      </c>
      <c r="M627">
        <v>1383365.0694362801</v>
      </c>
      <c r="N627">
        <v>1145379.61081437</v>
      </c>
      <c r="O627">
        <v>1383365.0694362801</v>
      </c>
      <c r="P627">
        <v>0.162636971103953</v>
      </c>
      <c r="Q627">
        <v>5.0296965725584002E-2</v>
      </c>
      <c r="R627">
        <v>0.27235610629069001</v>
      </c>
      <c r="S627">
        <v>0</v>
      </c>
      <c r="T627">
        <v>0</v>
      </c>
      <c r="U627">
        <v>0.222610291867291</v>
      </c>
      <c r="V627">
        <v>0.435377124283989</v>
      </c>
      <c r="W627">
        <v>0.222610291867291</v>
      </c>
      <c r="X627">
        <v>0.435377124283989</v>
      </c>
      <c r="Y627" s="3">
        <f t="shared" si="10"/>
        <v>0.85799971279104903</v>
      </c>
    </row>
    <row r="628" spans="1:25" x14ac:dyDescent="0.25">
      <c r="A628" t="s">
        <v>2027</v>
      </c>
      <c r="B628" t="s">
        <v>2028</v>
      </c>
      <c r="C628" t="s">
        <v>2029</v>
      </c>
      <c r="D628" t="s">
        <v>2030</v>
      </c>
      <c r="E628">
        <v>71.86</v>
      </c>
      <c r="F628">
        <v>2</v>
      </c>
      <c r="G628" t="s">
        <v>2027</v>
      </c>
      <c r="H628">
        <v>23069.791046043199</v>
      </c>
      <c r="I628">
        <v>30982.626379153298</v>
      </c>
      <c r="J628">
        <v>27970.398109596899</v>
      </c>
      <c r="K628">
        <v>21703.552358134701</v>
      </c>
      <c r="L628">
        <v>25070.641121582499</v>
      </c>
      <c r="M628">
        <v>22726.1749177284</v>
      </c>
      <c r="N628">
        <v>27970.398109596899</v>
      </c>
      <c r="O628">
        <v>22726.1749177284</v>
      </c>
      <c r="P628">
        <v>0.14607383899026299</v>
      </c>
      <c r="Q628">
        <v>7.4513849830657702E-2</v>
      </c>
      <c r="R628">
        <v>-0.29954590613438398</v>
      </c>
      <c r="S628">
        <v>0</v>
      </c>
      <c r="T628">
        <v>0</v>
      </c>
      <c r="U628">
        <v>0.224200602322847</v>
      </c>
      <c r="V628">
        <v>0.43731632638092899</v>
      </c>
      <c r="W628">
        <v>0.224200602322847</v>
      </c>
      <c r="X628">
        <v>0.43731632638092899</v>
      </c>
      <c r="Y628" s="3">
        <f t="shared" si="10"/>
        <v>1.1801781404342606</v>
      </c>
    </row>
    <row r="629" spans="1:25" x14ac:dyDescent="0.25">
      <c r="A629" t="s">
        <v>3194</v>
      </c>
      <c r="B629" t="s">
        <v>3195</v>
      </c>
      <c r="C629" t="s">
        <v>3196</v>
      </c>
      <c r="D629" t="s">
        <v>3197</v>
      </c>
      <c r="E629">
        <v>206.18</v>
      </c>
      <c r="F629">
        <v>4</v>
      </c>
      <c r="G629" t="s">
        <v>3194</v>
      </c>
      <c r="H629">
        <v>65099.8202337681</v>
      </c>
      <c r="I629">
        <v>68560.397412012404</v>
      </c>
      <c r="J629">
        <v>71418.529031665603</v>
      </c>
      <c r="K629">
        <v>96778.685221836597</v>
      </c>
      <c r="L629">
        <v>183519.89222951801</v>
      </c>
      <c r="M629">
        <v>54452.785781173101</v>
      </c>
      <c r="N629">
        <v>68560.397412012404</v>
      </c>
      <c r="O629">
        <v>96778.685221836597</v>
      </c>
      <c r="P629">
        <v>4.6286669157572902E-2</v>
      </c>
      <c r="Q629">
        <v>0.58964596138177106</v>
      </c>
      <c r="R629">
        <v>0.497313867651965</v>
      </c>
      <c r="S629">
        <v>0</v>
      </c>
      <c r="T629">
        <v>0</v>
      </c>
      <c r="U629">
        <v>0.22490973144281901</v>
      </c>
      <c r="V629">
        <v>0.43800095788943799</v>
      </c>
      <c r="W629">
        <v>0.22490973144281901</v>
      </c>
      <c r="X629">
        <v>0.43800095788943799</v>
      </c>
      <c r="Y629" s="3">
        <f t="shared" si="10"/>
        <v>0.61263005681919414</v>
      </c>
    </row>
    <row r="630" spans="1:25" x14ac:dyDescent="0.25">
      <c r="A630" t="s">
        <v>556</v>
      </c>
      <c r="B630" t="s">
        <v>557</v>
      </c>
      <c r="C630" t="s">
        <v>558</v>
      </c>
      <c r="D630" t="s">
        <v>559</v>
      </c>
      <c r="E630">
        <v>1482.22</v>
      </c>
      <c r="F630">
        <v>22</v>
      </c>
      <c r="G630" t="s">
        <v>556</v>
      </c>
      <c r="H630">
        <v>3794049.73737753</v>
      </c>
      <c r="I630">
        <v>2909224.0333310398</v>
      </c>
      <c r="J630">
        <v>3602571.28639097</v>
      </c>
      <c r="K630">
        <v>2674788.7171632098</v>
      </c>
      <c r="L630">
        <v>3244079.1542492602</v>
      </c>
      <c r="M630">
        <v>2823419.0057048202</v>
      </c>
      <c r="N630">
        <v>3602571.28639097</v>
      </c>
      <c r="O630">
        <v>2823419.0057048202</v>
      </c>
      <c r="P630">
        <v>0.13551445676159801</v>
      </c>
      <c r="Q630">
        <v>0.10132777644196</v>
      </c>
      <c r="R630">
        <v>-0.35158373232004397</v>
      </c>
      <c r="S630">
        <v>0</v>
      </c>
      <c r="T630">
        <v>1.1494252873563199E-2</v>
      </c>
      <c r="U630">
        <v>0.22571552851173299</v>
      </c>
      <c r="V630">
        <v>0.43859320053760398</v>
      </c>
      <c r="W630">
        <v>0.22571552851173299</v>
      </c>
      <c r="X630">
        <v>0.43859320053760398</v>
      </c>
      <c r="Y630" s="3">
        <f t="shared" si="10"/>
        <v>1.1788500196756093</v>
      </c>
    </row>
    <row r="631" spans="1:25" x14ac:dyDescent="0.25">
      <c r="A631" t="s">
        <v>1743</v>
      </c>
      <c r="B631" t="s">
        <v>1744</v>
      </c>
      <c r="C631" t="s">
        <v>1745</v>
      </c>
      <c r="D631" t="s">
        <v>1746</v>
      </c>
      <c r="E631">
        <v>67.69</v>
      </c>
      <c r="F631">
        <v>2</v>
      </c>
      <c r="G631" t="s">
        <v>1743</v>
      </c>
      <c r="H631">
        <v>6965.8132074353698</v>
      </c>
      <c r="I631">
        <v>4433.6358297667502</v>
      </c>
      <c r="J631">
        <v>6648.9741322212303</v>
      </c>
      <c r="K631">
        <v>6534.5280473664798</v>
      </c>
      <c r="L631">
        <v>7644.7183323010004</v>
      </c>
      <c r="M631">
        <v>7410.1670557912403</v>
      </c>
      <c r="N631">
        <v>6648.9741322212303</v>
      </c>
      <c r="O631">
        <v>7410.1670557912403</v>
      </c>
      <c r="P631">
        <v>0.229319003124693</v>
      </c>
      <c r="Q631">
        <v>8.1308257192420297E-2</v>
      </c>
      <c r="R631">
        <v>0.15637430231099</v>
      </c>
      <c r="S631">
        <v>0</v>
      </c>
      <c r="T631">
        <v>0</v>
      </c>
      <c r="U631">
        <v>0.225931084496067</v>
      </c>
      <c r="V631">
        <v>0.43859320053760398</v>
      </c>
      <c r="W631">
        <v>0.225931084496067</v>
      </c>
      <c r="X631">
        <v>0.43859320053760398</v>
      </c>
      <c r="Y631" s="3">
        <f t="shared" si="10"/>
        <v>0.83598487857851655</v>
      </c>
    </row>
    <row r="632" spans="1:25" x14ac:dyDescent="0.25">
      <c r="A632" t="s">
        <v>4799</v>
      </c>
      <c r="B632" t="s">
        <v>4800</v>
      </c>
      <c r="C632" t="s">
        <v>4801</v>
      </c>
      <c r="D632" t="s">
        <v>4802</v>
      </c>
      <c r="E632">
        <v>52.62</v>
      </c>
      <c r="F632">
        <v>1</v>
      </c>
      <c r="G632" t="s">
        <v>4799</v>
      </c>
      <c r="H632">
        <v>226.55891836232601</v>
      </c>
      <c r="I632">
        <v>3193.6486166210102</v>
      </c>
      <c r="J632">
        <v>6910.5521171803002</v>
      </c>
      <c r="K632">
        <v>3886.5138717725899</v>
      </c>
      <c r="L632">
        <v>5286.9886695497098</v>
      </c>
      <c r="M632">
        <v>5325.5388568963499</v>
      </c>
      <c r="N632">
        <v>3193.6486166210102</v>
      </c>
      <c r="O632">
        <v>5286.9886695497098</v>
      </c>
      <c r="P632">
        <v>0.97253220039108601</v>
      </c>
      <c r="Q632">
        <v>0.16964974895387699</v>
      </c>
      <c r="R632">
        <v>0.72724064693865598</v>
      </c>
      <c r="S632">
        <v>0</v>
      </c>
      <c r="T632">
        <v>0.33333333333333298</v>
      </c>
      <c r="U632">
        <v>0.22679283923030299</v>
      </c>
      <c r="V632">
        <v>0.43956837144003202</v>
      </c>
      <c r="W632">
        <v>0.22679283923030299</v>
      </c>
      <c r="X632">
        <v>0.43956837144003202</v>
      </c>
      <c r="Y632" s="3">
        <f t="shared" si="10"/>
        <v>0.71251328749450116</v>
      </c>
    </row>
    <row r="633" spans="1:25" x14ac:dyDescent="0.25">
      <c r="A633" t="s">
        <v>2435</v>
      </c>
      <c r="B633" t="s">
        <v>2436</v>
      </c>
      <c r="C633" t="s">
        <v>2437</v>
      </c>
      <c r="D633" t="s">
        <v>2438</v>
      </c>
      <c r="E633">
        <v>47.96</v>
      </c>
      <c r="F633">
        <v>1</v>
      </c>
      <c r="G633" t="s">
        <v>2435</v>
      </c>
      <c r="H633">
        <v>3356.64450491248</v>
      </c>
      <c r="I633">
        <v>3488.56222508776</v>
      </c>
      <c r="J633">
        <v>6782.8976905151603</v>
      </c>
      <c r="K633">
        <v>6508.2795552664702</v>
      </c>
      <c r="L633">
        <v>5561.19539371063</v>
      </c>
      <c r="M633">
        <v>4923.7402210892797</v>
      </c>
      <c r="N633">
        <v>3488.56222508776</v>
      </c>
      <c r="O633">
        <v>5561.19539371063</v>
      </c>
      <c r="P633">
        <v>0.42732012295152599</v>
      </c>
      <c r="Q633">
        <v>0.14075541420216001</v>
      </c>
      <c r="R633">
        <v>0.67276246035239096</v>
      </c>
      <c r="S633">
        <v>0</v>
      </c>
      <c r="T633">
        <v>0</v>
      </c>
      <c r="U633">
        <v>0.22768094338417499</v>
      </c>
      <c r="V633">
        <v>0.44059144582095799</v>
      </c>
      <c r="W633">
        <v>0.22768094338417499</v>
      </c>
      <c r="X633">
        <v>0.44059144582095799</v>
      </c>
      <c r="Y633" s="3">
        <f t="shared" si="10"/>
        <v>0.80197327487039438</v>
      </c>
    </row>
    <row r="634" spans="1:25" x14ac:dyDescent="0.25">
      <c r="A634" t="s">
        <v>1615</v>
      </c>
      <c r="B634" t="s">
        <v>1616</v>
      </c>
      <c r="C634" t="s">
        <v>1617</v>
      </c>
      <c r="D634" t="s">
        <v>1618</v>
      </c>
      <c r="E634">
        <v>51.33</v>
      </c>
      <c r="F634">
        <v>1</v>
      </c>
      <c r="G634" t="s">
        <v>1615</v>
      </c>
      <c r="H634">
        <v>17186.061088409198</v>
      </c>
      <c r="I634">
        <v>17967.551125131598</v>
      </c>
      <c r="J634">
        <v>26240.4657252139</v>
      </c>
      <c r="K634">
        <v>21805.196389654</v>
      </c>
      <c r="L634">
        <v>27222.834353715501</v>
      </c>
      <c r="M634">
        <v>24375.108608831099</v>
      </c>
      <c r="N634">
        <v>17967.551125131598</v>
      </c>
      <c r="O634">
        <v>24375.108608831099</v>
      </c>
      <c r="P634">
        <v>0.245163963679771</v>
      </c>
      <c r="Q634">
        <v>0.110758446700386</v>
      </c>
      <c r="R634">
        <v>0.44001485600135098</v>
      </c>
      <c r="S634">
        <v>0</v>
      </c>
      <c r="T634">
        <v>0</v>
      </c>
      <c r="U634">
        <v>0.228736036332468</v>
      </c>
      <c r="V634">
        <v>0.44132842444142001</v>
      </c>
      <c r="W634">
        <v>0.228736036332468</v>
      </c>
      <c r="X634">
        <v>0.44132842444142001</v>
      </c>
      <c r="Y634" s="3">
        <f t="shared" si="10"/>
        <v>0.83639580650870526</v>
      </c>
    </row>
    <row r="635" spans="1:25" x14ac:dyDescent="0.25">
      <c r="A635" t="s">
        <v>4303</v>
      </c>
      <c r="B635" t="s">
        <v>4304</v>
      </c>
      <c r="C635" t="s">
        <v>4305</v>
      </c>
      <c r="D635" t="s">
        <v>4306</v>
      </c>
      <c r="E635">
        <v>265.66000000000003</v>
      </c>
      <c r="F635">
        <v>5</v>
      </c>
      <c r="G635" t="s">
        <v>4303</v>
      </c>
      <c r="H635">
        <v>41255.553929459304</v>
      </c>
      <c r="I635">
        <v>43898.1068535948</v>
      </c>
      <c r="J635">
        <v>37733.930800703798</v>
      </c>
      <c r="K635">
        <v>47371.853150004601</v>
      </c>
      <c r="L635">
        <v>44567.487017381303</v>
      </c>
      <c r="M635">
        <v>48815.873080879399</v>
      </c>
      <c r="N635">
        <v>41255.553929459304</v>
      </c>
      <c r="O635">
        <v>47371.853150004601</v>
      </c>
      <c r="P635">
        <v>7.5496247980057996E-2</v>
      </c>
      <c r="Q635">
        <v>4.6041356724139101E-2</v>
      </c>
      <c r="R635">
        <v>0.19944175835615299</v>
      </c>
      <c r="S635">
        <v>6.6666666666666693E-2</v>
      </c>
      <c r="T635">
        <v>0</v>
      </c>
      <c r="U635">
        <v>0.22878350048721199</v>
      </c>
      <c r="V635">
        <v>0.44132842444142001</v>
      </c>
      <c r="W635">
        <v>0.22878350048721199</v>
      </c>
      <c r="X635">
        <v>0.44132842444142001</v>
      </c>
      <c r="Y635" s="3">
        <f t="shared" si="10"/>
        <v>0.87305889954503979</v>
      </c>
    </row>
    <row r="636" spans="1:25" x14ac:dyDescent="0.25">
      <c r="A636" t="s">
        <v>2275</v>
      </c>
      <c r="B636" t="s">
        <v>2276</v>
      </c>
      <c r="C636" t="s">
        <v>2277</v>
      </c>
      <c r="D636" t="s">
        <v>2278</v>
      </c>
      <c r="E636">
        <v>182.45</v>
      </c>
      <c r="F636">
        <v>2</v>
      </c>
      <c r="G636" t="s">
        <v>2275</v>
      </c>
      <c r="H636">
        <v>131875.754645426</v>
      </c>
      <c r="I636">
        <v>103290.749273615</v>
      </c>
      <c r="J636">
        <v>134087.86619159699</v>
      </c>
      <c r="K636">
        <v>104444.08010387501</v>
      </c>
      <c r="L636">
        <v>111234.663390241</v>
      </c>
      <c r="M636">
        <v>98702.508490085995</v>
      </c>
      <c r="N636">
        <v>131875.754645426</v>
      </c>
      <c r="O636">
        <v>104444.08010387501</v>
      </c>
      <c r="P636">
        <v>0.139560605997197</v>
      </c>
      <c r="Q636">
        <v>5.9864166420363997E-2</v>
      </c>
      <c r="R636">
        <v>-0.33644862682805898</v>
      </c>
      <c r="S636">
        <v>0</v>
      </c>
      <c r="T636">
        <v>0</v>
      </c>
      <c r="U636">
        <v>0.229474216975566</v>
      </c>
      <c r="V636">
        <v>0.44196372812774398</v>
      </c>
      <c r="W636">
        <v>0.229474216975566</v>
      </c>
      <c r="X636">
        <v>0.44196372812774398</v>
      </c>
      <c r="Y636" s="3">
        <f t="shared" si="10"/>
        <v>1.1745432266717781</v>
      </c>
    </row>
    <row r="637" spans="1:25" x14ac:dyDescent="0.25">
      <c r="A637" t="s">
        <v>1895</v>
      </c>
      <c r="B637" t="s">
        <v>1896</v>
      </c>
      <c r="C637" t="s">
        <v>1897</v>
      </c>
      <c r="D637" t="s">
        <v>1898</v>
      </c>
      <c r="E637">
        <v>47.29</v>
      </c>
      <c r="F637">
        <v>1</v>
      </c>
      <c r="G637" t="s">
        <v>1895</v>
      </c>
      <c r="H637">
        <v>13955.7021318524</v>
      </c>
      <c r="I637">
        <v>8488.0216038026501</v>
      </c>
      <c r="J637">
        <v>12215.6745793422</v>
      </c>
      <c r="K637">
        <v>12304.5603705964</v>
      </c>
      <c r="L637">
        <v>14125.9542793009</v>
      </c>
      <c r="M637">
        <v>15208.1087896476</v>
      </c>
      <c r="N637">
        <v>12215.6745793422</v>
      </c>
      <c r="O637">
        <v>14125.9542793009</v>
      </c>
      <c r="P637">
        <v>0.24178754649474099</v>
      </c>
      <c r="Q637">
        <v>0.10572211909766301</v>
      </c>
      <c r="R637">
        <v>0.209614797186742</v>
      </c>
      <c r="S637">
        <v>0</v>
      </c>
      <c r="T637">
        <v>0</v>
      </c>
      <c r="U637">
        <v>0.23206022306398999</v>
      </c>
      <c r="V637">
        <v>0.446241592464244</v>
      </c>
      <c r="W637">
        <v>0.23206022306398999</v>
      </c>
      <c r="X637">
        <v>0.446241592464244</v>
      </c>
      <c r="Y637" s="3">
        <f t="shared" si="10"/>
        <v>0.83238578636777494</v>
      </c>
    </row>
    <row r="638" spans="1:25" x14ac:dyDescent="0.25">
      <c r="A638" t="s">
        <v>724</v>
      </c>
      <c r="B638" t="s">
        <v>725</v>
      </c>
      <c r="C638" t="s">
        <v>726</v>
      </c>
      <c r="D638" t="s">
        <v>727</v>
      </c>
      <c r="E638">
        <v>306.69</v>
      </c>
      <c r="F638">
        <v>7</v>
      </c>
      <c r="G638" t="s">
        <v>724</v>
      </c>
      <c r="H638">
        <v>71318.087421651202</v>
      </c>
      <c r="I638">
        <v>83369.163074492099</v>
      </c>
      <c r="J638">
        <v>137258.539510954</v>
      </c>
      <c r="K638">
        <v>107619.97046072601</v>
      </c>
      <c r="L638">
        <v>111947.950854661</v>
      </c>
      <c r="M638">
        <v>140102.47854766599</v>
      </c>
      <c r="N638">
        <v>83369.163074492099</v>
      </c>
      <c r="O638">
        <v>111947.950854661</v>
      </c>
      <c r="P638">
        <v>0.36081454530618901</v>
      </c>
      <c r="Q638">
        <v>0.14711518721687</v>
      </c>
      <c r="R638">
        <v>0.42524236316457797</v>
      </c>
      <c r="S638">
        <v>0</v>
      </c>
      <c r="T638">
        <v>4.7619047619047603E-2</v>
      </c>
      <c r="U638">
        <v>0.23292583619797699</v>
      </c>
      <c r="V638">
        <v>0.44663993403521501</v>
      </c>
      <c r="W638">
        <v>0.23292583619797699</v>
      </c>
      <c r="X638">
        <v>0.44663993403521501</v>
      </c>
      <c r="Y638" s="3">
        <f t="shared" si="10"/>
        <v>0.81170368792721803</v>
      </c>
    </row>
    <row r="639" spans="1:25" x14ac:dyDescent="0.25">
      <c r="A639" t="s">
        <v>4100</v>
      </c>
      <c r="B639" t="s">
        <v>4101</v>
      </c>
      <c r="C639" t="s">
        <v>4102</v>
      </c>
      <c r="D639" t="s">
        <v>4103</v>
      </c>
      <c r="E639">
        <v>391.15</v>
      </c>
      <c r="F639">
        <v>5</v>
      </c>
      <c r="G639" t="s">
        <v>4100</v>
      </c>
      <c r="H639">
        <v>92163.322896955302</v>
      </c>
      <c r="I639">
        <v>78365.440003960903</v>
      </c>
      <c r="J639">
        <v>138943.657339578</v>
      </c>
      <c r="K639">
        <v>129000.369870967</v>
      </c>
      <c r="L639">
        <v>127700.86099287</v>
      </c>
      <c r="M639">
        <v>114623.361334106</v>
      </c>
      <c r="N639">
        <v>92163.322896955302</v>
      </c>
      <c r="O639">
        <v>127700.86099287</v>
      </c>
      <c r="P639">
        <v>0.30778509241274299</v>
      </c>
      <c r="Q639">
        <v>6.4245869791528201E-2</v>
      </c>
      <c r="R639">
        <v>0.47050361371198002</v>
      </c>
      <c r="S639">
        <v>0</v>
      </c>
      <c r="T639">
        <v>0</v>
      </c>
      <c r="U639">
        <v>0.23299777425549301</v>
      </c>
      <c r="V639">
        <v>0.44663993403521501</v>
      </c>
      <c r="W639">
        <v>0.23299777425549301</v>
      </c>
      <c r="X639">
        <v>0.44663993403521501</v>
      </c>
      <c r="Y639" s="3">
        <f t="shared" si="10"/>
        <v>0.83342829088875126</v>
      </c>
    </row>
    <row r="640" spans="1:25" x14ac:dyDescent="0.25">
      <c r="A640" t="s">
        <v>4347</v>
      </c>
      <c r="B640" t="s">
        <v>4348</v>
      </c>
      <c r="C640" t="s">
        <v>4349</v>
      </c>
      <c r="D640" t="s">
        <v>4350</v>
      </c>
      <c r="E640">
        <v>229.95</v>
      </c>
      <c r="F640">
        <v>4</v>
      </c>
      <c r="G640" t="s">
        <v>4347</v>
      </c>
      <c r="H640">
        <v>263517.60944357398</v>
      </c>
      <c r="I640">
        <v>306741.56388826203</v>
      </c>
      <c r="J640">
        <v>321841.858048575</v>
      </c>
      <c r="K640">
        <v>316065.975318963</v>
      </c>
      <c r="L640">
        <v>342534.83516371698</v>
      </c>
      <c r="M640">
        <v>371138.461501282</v>
      </c>
      <c r="N640">
        <v>306741.56388826203</v>
      </c>
      <c r="O640">
        <v>342534.83516371698</v>
      </c>
      <c r="P640">
        <v>0.101797196091237</v>
      </c>
      <c r="Q640">
        <v>8.0243044370497202E-2</v>
      </c>
      <c r="R640">
        <v>0.15922704803080701</v>
      </c>
      <c r="S640">
        <v>0.133333333333333</v>
      </c>
      <c r="T640">
        <v>0</v>
      </c>
      <c r="U640">
        <v>0.23618330139819199</v>
      </c>
      <c r="V640">
        <v>0.45203783663535002</v>
      </c>
      <c r="W640">
        <v>0.23618330139819199</v>
      </c>
      <c r="X640">
        <v>0.45203783663535002</v>
      </c>
      <c r="Y640" s="3">
        <f t="shared" si="10"/>
        <v>0.86633680549216263</v>
      </c>
    </row>
    <row r="641" spans="1:25" x14ac:dyDescent="0.25">
      <c r="A641" t="s">
        <v>1631</v>
      </c>
      <c r="B641" t="s">
        <v>1632</v>
      </c>
      <c r="C641" t="s">
        <v>1633</v>
      </c>
      <c r="D641" t="s">
        <v>1634</v>
      </c>
      <c r="E641">
        <v>108.64</v>
      </c>
      <c r="F641">
        <v>2</v>
      </c>
      <c r="G641" t="s">
        <v>1631</v>
      </c>
      <c r="H641">
        <v>28570.1976139289</v>
      </c>
      <c r="I641">
        <v>23210.691092557201</v>
      </c>
      <c r="J641">
        <v>45644.908505272702</v>
      </c>
      <c r="K641">
        <v>19041.341404234001</v>
      </c>
      <c r="L641">
        <v>31510.5234805771</v>
      </c>
      <c r="M641">
        <v>22491.6506179266</v>
      </c>
      <c r="N641">
        <v>28570.1976139289</v>
      </c>
      <c r="O641">
        <v>22491.6506179266</v>
      </c>
      <c r="P641">
        <v>0.360761666224995</v>
      </c>
      <c r="Q641">
        <v>0.264437997306814</v>
      </c>
      <c r="R641">
        <v>-0.34512147357328998</v>
      </c>
      <c r="S641">
        <v>0</v>
      </c>
      <c r="T641">
        <v>0</v>
      </c>
      <c r="U641">
        <v>0.23683786518663999</v>
      </c>
      <c r="V641">
        <v>0.452582358005095</v>
      </c>
      <c r="W641">
        <v>0.23683786518663999</v>
      </c>
      <c r="X641">
        <v>0.452582358005095</v>
      </c>
      <c r="Y641" s="3">
        <f t="shared" si="10"/>
        <v>1.3338048770134461</v>
      </c>
    </row>
    <row r="642" spans="1:25" x14ac:dyDescent="0.25">
      <c r="A642" t="s">
        <v>3737</v>
      </c>
      <c r="B642" t="s">
        <v>3738</v>
      </c>
      <c r="C642" t="s">
        <v>3739</v>
      </c>
      <c r="D642" t="s">
        <v>3740</v>
      </c>
      <c r="E642">
        <v>3496.65</v>
      </c>
      <c r="F642">
        <v>43</v>
      </c>
      <c r="G642" t="s">
        <v>3737</v>
      </c>
      <c r="H642">
        <v>15691283.393468</v>
      </c>
      <c r="I642">
        <v>14873376.847357299</v>
      </c>
      <c r="J642">
        <v>19261734.973565899</v>
      </c>
      <c r="K642">
        <v>18231005.904990099</v>
      </c>
      <c r="L642">
        <v>20043834.129744001</v>
      </c>
      <c r="M642">
        <v>19184604.849251699</v>
      </c>
      <c r="N642">
        <v>15691283.393468</v>
      </c>
      <c r="O642">
        <v>19184604.849251699</v>
      </c>
      <c r="P642">
        <v>0.14050523794237799</v>
      </c>
      <c r="Q642">
        <v>4.7345918608066299E-2</v>
      </c>
      <c r="R642">
        <v>0.28998569417596398</v>
      </c>
      <c r="S642">
        <v>5.2083333333333296E-3</v>
      </c>
      <c r="T642">
        <v>5.2083333333333296E-3</v>
      </c>
      <c r="U642">
        <v>0.23755755323021899</v>
      </c>
      <c r="V642">
        <v>0.45324943463425499</v>
      </c>
      <c r="W642">
        <v>0.23755755323021899</v>
      </c>
      <c r="X642">
        <v>0.45324943463425499</v>
      </c>
      <c r="Y642" s="3">
        <f t="shared" si="10"/>
        <v>0.86715761551462589</v>
      </c>
    </row>
    <row r="643" spans="1:25" x14ac:dyDescent="0.25">
      <c r="A643" t="s">
        <v>1339</v>
      </c>
      <c r="B643" t="s">
        <v>1340</v>
      </c>
      <c r="C643" t="s">
        <v>1341</v>
      </c>
      <c r="D643" t="s">
        <v>1342</v>
      </c>
      <c r="E643">
        <v>44.03</v>
      </c>
      <c r="F643">
        <v>1</v>
      </c>
      <c r="G643" t="s">
        <v>1339</v>
      </c>
      <c r="H643">
        <v>1600.55844534224</v>
      </c>
      <c r="I643">
        <v>2218.52282539407</v>
      </c>
      <c r="J643">
        <v>1981.5568150425399</v>
      </c>
      <c r="K643">
        <v>2671.59916447971</v>
      </c>
      <c r="L643">
        <v>1690.7577531874099</v>
      </c>
      <c r="M643">
        <v>3149.9948224259101</v>
      </c>
      <c r="N643">
        <v>1981.5568150425399</v>
      </c>
      <c r="O643">
        <v>2671.59916447971</v>
      </c>
      <c r="P643">
        <v>0.16124114392823999</v>
      </c>
      <c r="Q643">
        <v>0.29706904763988101</v>
      </c>
      <c r="R643">
        <v>0.43106923540384501</v>
      </c>
      <c r="S643">
        <v>0</v>
      </c>
      <c r="T643">
        <v>0</v>
      </c>
      <c r="U643">
        <v>0.23970201247148601</v>
      </c>
      <c r="V643">
        <v>0.45662860008197398</v>
      </c>
      <c r="W643">
        <v>0.23970201247148601</v>
      </c>
      <c r="X643">
        <v>0.45662860008197398</v>
      </c>
      <c r="Y643" s="3">
        <f t="shared" si="10"/>
        <v>0.77214676395157944</v>
      </c>
    </row>
    <row r="644" spans="1:25" x14ac:dyDescent="0.25">
      <c r="A644" t="s">
        <v>648</v>
      </c>
      <c r="B644" t="s">
        <v>649</v>
      </c>
      <c r="C644" t="s">
        <v>650</v>
      </c>
      <c r="D644" t="s">
        <v>651</v>
      </c>
      <c r="E644">
        <v>501.08</v>
      </c>
      <c r="F644">
        <v>13</v>
      </c>
      <c r="G644" t="s">
        <v>648</v>
      </c>
      <c r="H644">
        <v>124705.70924040599</v>
      </c>
      <c r="I644">
        <v>173671.02604195301</v>
      </c>
      <c r="J644">
        <v>348027.56847367098</v>
      </c>
      <c r="K644">
        <v>197902.41985121701</v>
      </c>
      <c r="L644">
        <v>329595.40298554703</v>
      </c>
      <c r="M644">
        <v>333186.449715561</v>
      </c>
      <c r="N644">
        <v>173671.02604195301</v>
      </c>
      <c r="O644">
        <v>329595.40298554703</v>
      </c>
      <c r="P644">
        <v>0.54477424131352303</v>
      </c>
      <c r="Q644">
        <v>0.26870668018176203</v>
      </c>
      <c r="R644">
        <v>0.924339034934338</v>
      </c>
      <c r="S644">
        <v>2.5641025641025599E-2</v>
      </c>
      <c r="T644">
        <v>0</v>
      </c>
      <c r="U644">
        <v>0.24040766473644501</v>
      </c>
      <c r="V644">
        <v>0.457260612710221</v>
      </c>
      <c r="W644">
        <v>0.24040766473644501</v>
      </c>
      <c r="X644">
        <v>0.457260612710221</v>
      </c>
      <c r="Y644" s="3">
        <f t="shared" si="10"/>
        <v>0.75103533824214497</v>
      </c>
    </row>
    <row r="645" spans="1:25" x14ac:dyDescent="0.25">
      <c r="A645" t="s">
        <v>564</v>
      </c>
      <c r="B645" t="s">
        <v>565</v>
      </c>
      <c r="C645" t="s">
        <v>566</v>
      </c>
      <c r="D645" t="s">
        <v>567</v>
      </c>
      <c r="E645">
        <v>5146.55</v>
      </c>
      <c r="F645">
        <v>22</v>
      </c>
      <c r="G645" t="s">
        <v>564</v>
      </c>
      <c r="H645">
        <v>325604640.67349899</v>
      </c>
      <c r="I645">
        <v>265175993.281993</v>
      </c>
      <c r="J645">
        <v>341844435.59568501</v>
      </c>
      <c r="K645">
        <v>333516587.24644601</v>
      </c>
      <c r="L645">
        <v>366255112.464881</v>
      </c>
      <c r="M645">
        <v>376931875.60817099</v>
      </c>
      <c r="N645">
        <v>325604640.67349899</v>
      </c>
      <c r="O645">
        <v>366255112.464881</v>
      </c>
      <c r="P645">
        <v>0.129958695751413</v>
      </c>
      <c r="Q645">
        <v>6.3032941233466006E-2</v>
      </c>
      <c r="R645">
        <v>0.16972763616775</v>
      </c>
      <c r="S645">
        <v>2.1505376344085999E-2</v>
      </c>
      <c r="T645">
        <v>2.8673835125448001E-2</v>
      </c>
      <c r="U645">
        <v>0.24133767059573899</v>
      </c>
      <c r="V645">
        <v>0.45831672537047902</v>
      </c>
      <c r="W645">
        <v>0.24133767059573899</v>
      </c>
      <c r="X645">
        <v>0.45831672537047902</v>
      </c>
      <c r="Y645" s="3">
        <f t="shared" si="10"/>
        <v>0.86618554161894779</v>
      </c>
    </row>
    <row r="646" spans="1:25" x14ac:dyDescent="0.25">
      <c r="A646" t="s">
        <v>432</v>
      </c>
      <c r="B646" t="s">
        <v>433</v>
      </c>
      <c r="C646" t="s">
        <v>434</v>
      </c>
      <c r="D646" t="s">
        <v>435</v>
      </c>
      <c r="E646">
        <v>735.9</v>
      </c>
      <c r="F646">
        <v>7</v>
      </c>
      <c r="G646" t="s">
        <v>432</v>
      </c>
      <c r="H646">
        <v>3430090.2367767901</v>
      </c>
      <c r="I646">
        <v>2412302.1417280501</v>
      </c>
      <c r="J646">
        <v>3766432.2970793801</v>
      </c>
      <c r="K646">
        <v>3532175.57545568</v>
      </c>
      <c r="L646">
        <v>4084766.5264979</v>
      </c>
      <c r="M646">
        <v>3729612.5860602399</v>
      </c>
      <c r="N646">
        <v>3430090.2367767901</v>
      </c>
      <c r="O646">
        <v>3729612.5860602399</v>
      </c>
      <c r="P646">
        <v>0.22012998588570201</v>
      </c>
      <c r="Q646">
        <v>7.4036984040153797E-2</v>
      </c>
      <c r="R646">
        <v>0.120779247687079</v>
      </c>
      <c r="S646">
        <v>0</v>
      </c>
      <c r="T646">
        <v>0</v>
      </c>
      <c r="U646">
        <v>0.243290053356256</v>
      </c>
      <c r="V646">
        <v>0.46047784820592202</v>
      </c>
      <c r="W646">
        <v>0.243290053356256</v>
      </c>
      <c r="X646">
        <v>0.46047784820592202</v>
      </c>
      <c r="Y646" s="3">
        <f t="shared" si="10"/>
        <v>0.84684954506364052</v>
      </c>
    </row>
    <row r="647" spans="1:25" x14ac:dyDescent="0.25">
      <c r="A647" t="s">
        <v>2707</v>
      </c>
      <c r="B647" t="s">
        <v>2708</v>
      </c>
      <c r="C647" t="s">
        <v>2709</v>
      </c>
      <c r="D647" t="s">
        <v>2710</v>
      </c>
      <c r="E647">
        <v>40.799999999999997</v>
      </c>
      <c r="F647">
        <v>1</v>
      </c>
      <c r="G647" t="s">
        <v>2707</v>
      </c>
      <c r="H647">
        <v>2461.8000491850798</v>
      </c>
      <c r="I647">
        <v>2422.9926467242499</v>
      </c>
      <c r="J647">
        <v>4371.6987197670096</v>
      </c>
      <c r="K647">
        <v>3582.46347853005</v>
      </c>
      <c r="L647">
        <v>3652.4696942832102</v>
      </c>
      <c r="M647">
        <v>3875.4833113883401</v>
      </c>
      <c r="N647">
        <v>2461.8000491850798</v>
      </c>
      <c r="O647">
        <v>3652.4696942832102</v>
      </c>
      <c r="P647">
        <v>0.36106085529899401</v>
      </c>
      <c r="Q647">
        <v>4.1318842353555402E-2</v>
      </c>
      <c r="R647">
        <v>0.56915871368497195</v>
      </c>
      <c r="S647">
        <v>0</v>
      </c>
      <c r="T647">
        <v>0</v>
      </c>
      <c r="U647">
        <v>0.24360520669601901</v>
      </c>
      <c r="V647">
        <v>0.46047784820592202</v>
      </c>
      <c r="W647">
        <v>0.24360520669601901</v>
      </c>
      <c r="X647">
        <v>0.46047784820592202</v>
      </c>
      <c r="Y647" s="3">
        <f t="shared" si="10"/>
        <v>0.83313631211202199</v>
      </c>
    </row>
    <row r="648" spans="1:25" x14ac:dyDescent="0.25">
      <c r="A648" t="s">
        <v>4555</v>
      </c>
      <c r="B648" t="s">
        <v>4556</v>
      </c>
      <c r="C648" t="s">
        <v>4557</v>
      </c>
      <c r="D648" t="s">
        <v>4558</v>
      </c>
      <c r="E648">
        <v>232.45</v>
      </c>
      <c r="F648">
        <v>5</v>
      </c>
      <c r="G648" t="s">
        <v>4555</v>
      </c>
      <c r="H648">
        <v>58153.840127252603</v>
      </c>
      <c r="I648">
        <v>54112.351925614297</v>
      </c>
      <c r="J648">
        <v>77303.303837476793</v>
      </c>
      <c r="K648">
        <v>75438.946629572296</v>
      </c>
      <c r="L648">
        <v>69237.722054633807</v>
      </c>
      <c r="M648">
        <v>75941.554246049898</v>
      </c>
      <c r="N648">
        <v>58153.840127252603</v>
      </c>
      <c r="O648">
        <v>75438.946629572296</v>
      </c>
      <c r="P648">
        <v>0.19605277650964101</v>
      </c>
      <c r="Q648">
        <v>5.07732609222276E-2</v>
      </c>
      <c r="R648">
        <v>0.37543506980547497</v>
      </c>
      <c r="S648">
        <v>6.6666666666666693E-2</v>
      </c>
      <c r="T648">
        <v>0</v>
      </c>
      <c r="U648">
        <v>0.242852663402154</v>
      </c>
      <c r="V648">
        <v>0.46047784820592202</v>
      </c>
      <c r="W648">
        <v>0.242852663402154</v>
      </c>
      <c r="X648">
        <v>0.46047784820592202</v>
      </c>
      <c r="Y648" s="3">
        <f t="shared" si="10"/>
        <v>0.85926490283747892</v>
      </c>
    </row>
    <row r="649" spans="1:25" x14ac:dyDescent="0.25">
      <c r="A649" t="s">
        <v>4719</v>
      </c>
      <c r="B649" t="s">
        <v>4720</v>
      </c>
      <c r="C649" t="s">
        <v>4721</v>
      </c>
      <c r="D649" t="s">
        <v>4722</v>
      </c>
      <c r="E649">
        <v>125.15</v>
      </c>
      <c r="F649">
        <v>3</v>
      </c>
      <c r="G649" t="s">
        <v>4719</v>
      </c>
      <c r="H649">
        <v>39607.234116678897</v>
      </c>
      <c r="I649">
        <v>37086.935750537297</v>
      </c>
      <c r="J649">
        <v>34053.083808463503</v>
      </c>
      <c r="K649">
        <v>44255.239838708803</v>
      </c>
      <c r="L649">
        <v>36326.409678654702</v>
      </c>
      <c r="M649">
        <v>49595.631761806202</v>
      </c>
      <c r="N649">
        <v>37086.935750537297</v>
      </c>
      <c r="O649">
        <v>44255.239838708803</v>
      </c>
      <c r="P649">
        <v>7.5334492910242704E-2</v>
      </c>
      <c r="Q649">
        <v>0.153864540417539</v>
      </c>
      <c r="R649">
        <v>0.25493720863158298</v>
      </c>
      <c r="S649">
        <v>0</v>
      </c>
      <c r="T649">
        <v>0</v>
      </c>
      <c r="U649">
        <v>0.24398788069232</v>
      </c>
      <c r="V649">
        <v>0.46048947235602999</v>
      </c>
      <c r="W649">
        <v>0.24398788069232</v>
      </c>
      <c r="X649">
        <v>0.46048947235602999</v>
      </c>
      <c r="Y649" s="3">
        <f t="shared" si="10"/>
        <v>0.85074179294141472</v>
      </c>
    </row>
    <row r="650" spans="1:25" x14ac:dyDescent="0.25">
      <c r="A650" t="s">
        <v>1044</v>
      </c>
      <c r="B650" t="s">
        <v>1045</v>
      </c>
      <c r="C650" t="s">
        <v>1046</v>
      </c>
      <c r="D650" t="s">
        <v>1047</v>
      </c>
      <c r="E650">
        <v>221.21</v>
      </c>
      <c r="F650">
        <v>3</v>
      </c>
      <c r="G650" t="s">
        <v>1044</v>
      </c>
      <c r="H650">
        <v>289393.10089954</v>
      </c>
      <c r="I650">
        <v>300704.10584162798</v>
      </c>
      <c r="J650">
        <v>230757.89866398499</v>
      </c>
      <c r="K650">
        <v>285914.42281021603</v>
      </c>
      <c r="L650">
        <v>204361.25437284101</v>
      </c>
      <c r="M650">
        <v>199092.965673681</v>
      </c>
      <c r="N650">
        <v>289393.10089954</v>
      </c>
      <c r="O650">
        <v>204361.25437284101</v>
      </c>
      <c r="P650">
        <v>0.137222631324705</v>
      </c>
      <c r="Q650">
        <v>0.21183249484660099</v>
      </c>
      <c r="R650">
        <v>-0.50190883242067097</v>
      </c>
      <c r="S650">
        <v>0.133333333333333</v>
      </c>
      <c r="T650">
        <v>0.2</v>
      </c>
      <c r="U650">
        <v>0.24468208908379599</v>
      </c>
      <c r="V650">
        <v>0.46108812781122099</v>
      </c>
      <c r="W650">
        <v>0.24468208908379599</v>
      </c>
      <c r="X650">
        <v>0.46108812781122099</v>
      </c>
      <c r="Y650" s="3">
        <f t="shared" si="10"/>
        <v>1.1907346147970064</v>
      </c>
    </row>
    <row r="651" spans="1:25" x14ac:dyDescent="0.25">
      <c r="A651" t="s">
        <v>241</v>
      </c>
      <c r="B651" t="s">
        <v>242</v>
      </c>
      <c r="C651" t="s">
        <v>243</v>
      </c>
      <c r="D651" t="s">
        <v>244</v>
      </c>
      <c r="E651">
        <v>82.83</v>
      </c>
      <c r="F651">
        <v>1</v>
      </c>
      <c r="G651" t="s">
        <v>241</v>
      </c>
      <c r="H651">
        <v>8424.5456711575298</v>
      </c>
      <c r="I651">
        <v>5775.8807212663496</v>
      </c>
      <c r="J651">
        <v>9464.4618783818296</v>
      </c>
      <c r="K651">
        <v>8308.9411252425307</v>
      </c>
      <c r="L651">
        <v>4792.0515241686298</v>
      </c>
      <c r="M651">
        <v>5615.8194806218098</v>
      </c>
      <c r="N651">
        <v>8424.5456711575298</v>
      </c>
      <c r="O651">
        <v>5615.8194806218098</v>
      </c>
      <c r="P651">
        <v>0.24109926164867199</v>
      </c>
      <c r="Q651">
        <v>0.29482335062130299</v>
      </c>
      <c r="R651">
        <v>-0.58510232378303495</v>
      </c>
      <c r="S651">
        <v>0</v>
      </c>
      <c r="T651">
        <v>0</v>
      </c>
      <c r="U651">
        <v>0.24612148374651399</v>
      </c>
      <c r="V651">
        <v>0.46308703787998001</v>
      </c>
      <c r="W651">
        <v>0.24612148374651399</v>
      </c>
      <c r="X651">
        <v>0.46308703787998001</v>
      </c>
      <c r="Y651" s="3">
        <f t="shared" si="10"/>
        <v>1.2643653260179422</v>
      </c>
    </row>
    <row r="652" spans="1:25" x14ac:dyDescent="0.25">
      <c r="A652" t="s">
        <v>828</v>
      </c>
      <c r="B652" t="s">
        <v>829</v>
      </c>
      <c r="C652" t="s">
        <v>830</v>
      </c>
      <c r="D652" t="s">
        <v>831</v>
      </c>
      <c r="E652">
        <v>284.45</v>
      </c>
      <c r="F652">
        <v>5</v>
      </c>
      <c r="G652" t="s">
        <v>828</v>
      </c>
      <c r="H652">
        <v>134532.22614281799</v>
      </c>
      <c r="I652">
        <v>116239.80704287101</v>
      </c>
      <c r="J652">
        <v>147583.35386599501</v>
      </c>
      <c r="K652">
        <v>139365.345121786</v>
      </c>
      <c r="L652">
        <v>160274.80774051999</v>
      </c>
      <c r="M652">
        <v>159233.66372077601</v>
      </c>
      <c r="N652">
        <v>134532.22614281799</v>
      </c>
      <c r="O652">
        <v>159233.66372077601</v>
      </c>
      <c r="P652">
        <v>0.118572326919203</v>
      </c>
      <c r="Q652">
        <v>7.7034487817728495E-2</v>
      </c>
      <c r="R652">
        <v>0.243193568984438</v>
      </c>
      <c r="S652">
        <v>0</v>
      </c>
      <c r="T652">
        <v>0</v>
      </c>
      <c r="U652">
        <v>0.24862066640175601</v>
      </c>
      <c r="V652">
        <v>0.46610048470104798</v>
      </c>
      <c r="W652">
        <v>0.24862066640175601</v>
      </c>
      <c r="X652">
        <v>0.46610048470104798</v>
      </c>
      <c r="Y652" s="3">
        <f t="shared" si="10"/>
        <v>0.8681153133076166</v>
      </c>
    </row>
    <row r="653" spans="1:25" x14ac:dyDescent="0.25">
      <c r="A653" t="s">
        <v>2915</v>
      </c>
      <c r="B653" t="s">
        <v>2916</v>
      </c>
      <c r="C653" t="s">
        <v>2917</v>
      </c>
      <c r="D653" t="s">
        <v>2918</v>
      </c>
      <c r="E653">
        <v>147.83000000000001</v>
      </c>
      <c r="F653">
        <v>2</v>
      </c>
      <c r="G653" t="s">
        <v>2915</v>
      </c>
      <c r="H653">
        <v>143558.470145397</v>
      </c>
      <c r="I653">
        <v>126381.14318510699</v>
      </c>
      <c r="J653">
        <v>171672.09140204001</v>
      </c>
      <c r="K653">
        <v>158794.12045605501</v>
      </c>
      <c r="L653">
        <v>180750.281051814</v>
      </c>
      <c r="M653">
        <v>170727.243776708</v>
      </c>
      <c r="N653">
        <v>143558.470145397</v>
      </c>
      <c r="O653">
        <v>170727.243776708</v>
      </c>
      <c r="P653">
        <v>0.155325220439338</v>
      </c>
      <c r="Q653">
        <v>6.4623925764974402E-2</v>
      </c>
      <c r="R653">
        <v>0.25005484057103899</v>
      </c>
      <c r="S653">
        <v>0</v>
      </c>
      <c r="T653">
        <v>0</v>
      </c>
      <c r="U653">
        <v>0.24904437400454599</v>
      </c>
      <c r="V653">
        <v>0.46610048470104798</v>
      </c>
      <c r="W653">
        <v>0.24904437400454599</v>
      </c>
      <c r="X653">
        <v>0.46610048470104798</v>
      </c>
      <c r="Y653" s="3">
        <f t="shared" si="10"/>
        <v>0.86544433501935703</v>
      </c>
    </row>
    <row r="654" spans="1:25" x14ac:dyDescent="0.25">
      <c r="A654" t="s">
        <v>3031</v>
      </c>
      <c r="B654" t="s">
        <v>3032</v>
      </c>
      <c r="C654" t="s">
        <v>3033</v>
      </c>
      <c r="D654" t="s">
        <v>3034</v>
      </c>
      <c r="E654">
        <v>583.29</v>
      </c>
      <c r="F654">
        <v>13</v>
      </c>
      <c r="G654" t="s">
        <v>3031</v>
      </c>
      <c r="H654">
        <v>376247.80280202598</v>
      </c>
      <c r="I654">
        <v>404737.68062860501</v>
      </c>
      <c r="J654">
        <v>523331.74353675102</v>
      </c>
      <c r="K654">
        <v>375308.2453675</v>
      </c>
      <c r="L654">
        <v>382379.91995273798</v>
      </c>
      <c r="M654">
        <v>348215.188548284</v>
      </c>
      <c r="N654">
        <v>404737.68062860501</v>
      </c>
      <c r="O654">
        <v>375308.2453675</v>
      </c>
      <c r="P654">
        <v>0.17941873216249901</v>
      </c>
      <c r="Q654">
        <v>4.8920092503661798E-2</v>
      </c>
      <c r="R654">
        <v>-0.108911182577501</v>
      </c>
      <c r="S654">
        <v>8.8888888888888906E-2</v>
      </c>
      <c r="T654">
        <v>6.6666666666666693E-2</v>
      </c>
      <c r="U654">
        <v>0.248566083373712</v>
      </c>
      <c r="V654">
        <v>0.46610048470104798</v>
      </c>
      <c r="W654">
        <v>0.248566083373712</v>
      </c>
      <c r="X654">
        <v>0.46610048470104798</v>
      </c>
      <c r="Y654" s="3">
        <f t="shared" si="10"/>
        <v>1.1794133930463231</v>
      </c>
    </row>
    <row r="655" spans="1:25" x14ac:dyDescent="0.25">
      <c r="A655" t="s">
        <v>3298</v>
      </c>
      <c r="B655" t="s">
        <v>3299</v>
      </c>
      <c r="C655" t="s">
        <v>3300</v>
      </c>
      <c r="D655" t="s">
        <v>3301</v>
      </c>
      <c r="E655">
        <v>38.49</v>
      </c>
      <c r="F655">
        <v>1</v>
      </c>
      <c r="G655" t="s">
        <v>3298</v>
      </c>
      <c r="H655">
        <v>26953.2993587286</v>
      </c>
      <c r="I655">
        <v>20011.187208084699</v>
      </c>
      <c r="J655">
        <v>9853.9951771134492</v>
      </c>
      <c r="K655">
        <v>14878.004271227101</v>
      </c>
      <c r="L655">
        <v>11862.046335036501</v>
      </c>
      <c r="M655">
        <v>11837.8910676258</v>
      </c>
      <c r="N655">
        <v>20011.187208084699</v>
      </c>
      <c r="O655">
        <v>11862.046335036501</v>
      </c>
      <c r="P655">
        <v>0.45407129701490501</v>
      </c>
      <c r="Q655">
        <v>0.13595428843450899</v>
      </c>
      <c r="R655">
        <v>-0.75445384855941799</v>
      </c>
      <c r="S655">
        <v>0</v>
      </c>
      <c r="T655">
        <v>0</v>
      </c>
      <c r="U655">
        <v>0.249247520028198</v>
      </c>
      <c r="V655">
        <v>0.46610048470104798</v>
      </c>
      <c r="W655">
        <v>0.249247520028198</v>
      </c>
      <c r="X655">
        <v>0.46610048470104798</v>
      </c>
      <c r="Y655" s="3">
        <f t="shared" si="10"/>
        <v>1.4728230506497719</v>
      </c>
    </row>
    <row r="656" spans="1:25" x14ac:dyDescent="0.25">
      <c r="A656" t="s">
        <v>3306</v>
      </c>
      <c r="B656" t="s">
        <v>3307</v>
      </c>
      <c r="C656" t="s">
        <v>3308</v>
      </c>
      <c r="D656" t="s">
        <v>3309</v>
      </c>
      <c r="E656">
        <v>68.099999999999994</v>
      </c>
      <c r="F656">
        <v>2</v>
      </c>
      <c r="G656" t="s">
        <v>3306</v>
      </c>
      <c r="H656">
        <v>66470.490340547301</v>
      </c>
      <c r="I656">
        <v>60024.481091721304</v>
      </c>
      <c r="J656">
        <v>77128.524327185005</v>
      </c>
      <c r="K656">
        <v>80255.6576161009</v>
      </c>
      <c r="L656">
        <v>76126.989101690298</v>
      </c>
      <c r="M656">
        <v>76591.169120492894</v>
      </c>
      <c r="N656">
        <v>66470.490340547301</v>
      </c>
      <c r="O656">
        <v>76591.169120492894</v>
      </c>
      <c r="P656">
        <v>0.12726468342636699</v>
      </c>
      <c r="Q656">
        <v>2.9122982414770002E-2</v>
      </c>
      <c r="R656">
        <v>0.20446406412076401</v>
      </c>
      <c r="S656">
        <v>0</v>
      </c>
      <c r="T656">
        <v>0</v>
      </c>
      <c r="U656">
        <v>0.249879345063938</v>
      </c>
      <c r="V656">
        <v>0.46656860918045301</v>
      </c>
      <c r="W656">
        <v>0.249879345063938</v>
      </c>
      <c r="X656">
        <v>0.46656860918045301</v>
      </c>
      <c r="Y656" s="3">
        <f t="shared" si="10"/>
        <v>0.87401880347273164</v>
      </c>
    </row>
    <row r="657" spans="1:25" x14ac:dyDescent="0.25">
      <c r="A657" t="s">
        <v>328</v>
      </c>
      <c r="B657" t="s">
        <v>329</v>
      </c>
      <c r="C657" t="s">
        <v>330</v>
      </c>
      <c r="D657" t="s">
        <v>331</v>
      </c>
      <c r="E657">
        <v>128.49</v>
      </c>
      <c r="F657">
        <v>2</v>
      </c>
      <c r="G657" t="s">
        <v>328</v>
      </c>
      <c r="H657">
        <v>30686.5947370043</v>
      </c>
      <c r="I657">
        <v>26283.769912076899</v>
      </c>
      <c r="J657">
        <v>42904.349679333201</v>
      </c>
      <c r="K657">
        <v>27154.985977030501</v>
      </c>
      <c r="L657">
        <v>27579.0339080386</v>
      </c>
      <c r="M657">
        <v>26939.444810488101</v>
      </c>
      <c r="N657">
        <v>30686.5947370043</v>
      </c>
      <c r="O657">
        <v>27154.985977030501</v>
      </c>
      <c r="P657">
        <v>0.25865584365109101</v>
      </c>
      <c r="Q657">
        <v>1.19528309239578E-2</v>
      </c>
      <c r="R657">
        <v>-0.176391441906635</v>
      </c>
      <c r="S657">
        <v>0</v>
      </c>
      <c r="T657">
        <v>0</v>
      </c>
      <c r="U657">
        <v>0.252918788719384</v>
      </c>
      <c r="V657">
        <v>0.46847954051453899</v>
      </c>
      <c r="W657">
        <v>0.252918788719384</v>
      </c>
      <c r="X657">
        <v>0.46847954051453899</v>
      </c>
      <c r="Y657" s="3">
        <f t="shared" si="10"/>
        <v>1.2228538938650817</v>
      </c>
    </row>
    <row r="658" spans="1:25" x14ac:dyDescent="0.25">
      <c r="A658" t="s">
        <v>1539</v>
      </c>
      <c r="B658" t="s">
        <v>1540</v>
      </c>
      <c r="C658" t="s">
        <v>1541</v>
      </c>
      <c r="D658" t="s">
        <v>1542</v>
      </c>
      <c r="E658">
        <v>510.86</v>
      </c>
      <c r="F658">
        <v>6</v>
      </c>
      <c r="G658" t="s">
        <v>1539</v>
      </c>
      <c r="H658">
        <v>644383.384318828</v>
      </c>
      <c r="I658">
        <v>607390.50672157097</v>
      </c>
      <c r="J658">
        <v>621046.548108591</v>
      </c>
      <c r="K658">
        <v>651998.79101657704</v>
      </c>
      <c r="L658">
        <v>742678.49566652603</v>
      </c>
      <c r="M658">
        <v>736712.99539403198</v>
      </c>
      <c r="N658">
        <v>621046.548108591</v>
      </c>
      <c r="O658">
        <v>736712.99539403198</v>
      </c>
      <c r="P658">
        <v>2.99650151265279E-2</v>
      </c>
      <c r="Q658">
        <v>7.1389518384424894E-2</v>
      </c>
      <c r="R658">
        <v>0.24640128750495899</v>
      </c>
      <c r="S658">
        <v>3.3333333333333298E-2</v>
      </c>
      <c r="T658">
        <v>6.6666666666666693E-2</v>
      </c>
      <c r="U658">
        <v>0.251683258816364</v>
      </c>
      <c r="V658">
        <v>0.46847954051453899</v>
      </c>
      <c r="W658">
        <v>0.251683258816364</v>
      </c>
      <c r="X658">
        <v>0.46847954051453899</v>
      </c>
      <c r="Y658" s="3">
        <f t="shared" si="10"/>
        <v>0.87868489168668007</v>
      </c>
    </row>
    <row r="659" spans="1:25" x14ac:dyDescent="0.25">
      <c r="A659" t="s">
        <v>1799</v>
      </c>
      <c r="B659" t="s">
        <v>1800</v>
      </c>
      <c r="C659" t="s">
        <v>1801</v>
      </c>
      <c r="D659" t="s">
        <v>1802</v>
      </c>
      <c r="E659">
        <v>250.17</v>
      </c>
      <c r="F659">
        <v>6</v>
      </c>
      <c r="G659" t="s">
        <v>1799</v>
      </c>
      <c r="H659">
        <v>449721.518952552</v>
      </c>
      <c r="I659">
        <v>346852.448805422</v>
      </c>
      <c r="J659">
        <v>522874.21352147002</v>
      </c>
      <c r="K659">
        <v>358409.14204760198</v>
      </c>
      <c r="L659">
        <v>346955.047987736</v>
      </c>
      <c r="M659">
        <v>396752.760652036</v>
      </c>
      <c r="N659">
        <v>449721.518952552</v>
      </c>
      <c r="O659">
        <v>358409.14204760198</v>
      </c>
      <c r="P659">
        <v>0.20105668552615</v>
      </c>
      <c r="Q659">
        <v>7.0992765947124295E-2</v>
      </c>
      <c r="R659">
        <v>-0.32742448079129</v>
      </c>
      <c r="S659">
        <v>0</v>
      </c>
      <c r="T659">
        <v>0</v>
      </c>
      <c r="U659">
        <v>0.25325946294155299</v>
      </c>
      <c r="V659">
        <v>0.46847954051453899</v>
      </c>
      <c r="W659">
        <v>0.25325946294155299</v>
      </c>
      <c r="X659">
        <v>0.46847954051453899</v>
      </c>
      <c r="Y659" s="3">
        <f t="shared" si="10"/>
        <v>1.1971943453519374</v>
      </c>
    </row>
    <row r="660" spans="1:25" x14ac:dyDescent="0.25">
      <c r="A660" t="s">
        <v>2219</v>
      </c>
      <c r="B660" t="s">
        <v>2220</v>
      </c>
      <c r="C660" t="s">
        <v>2221</v>
      </c>
      <c r="D660" t="s">
        <v>2222</v>
      </c>
      <c r="E660">
        <v>1384.43</v>
      </c>
      <c r="F660">
        <v>17</v>
      </c>
      <c r="G660" t="s">
        <v>2219</v>
      </c>
      <c r="H660">
        <v>2349980.7199063702</v>
      </c>
      <c r="I660">
        <v>1550023.2668260301</v>
      </c>
      <c r="J660">
        <v>2375031.59393044</v>
      </c>
      <c r="K660">
        <v>2238067.9611422601</v>
      </c>
      <c r="L660">
        <v>2614495.1712327902</v>
      </c>
      <c r="M660">
        <v>2553940.5560512198</v>
      </c>
      <c r="N660">
        <v>2349980.7199063702</v>
      </c>
      <c r="O660">
        <v>2553940.5560512198</v>
      </c>
      <c r="P660">
        <v>0.224343466194563</v>
      </c>
      <c r="Q660">
        <v>8.1872735608191999E-2</v>
      </c>
      <c r="R660">
        <v>0.120076025703653</v>
      </c>
      <c r="S660">
        <v>6.8965517241379296E-2</v>
      </c>
      <c r="T660">
        <v>8.04597701149425E-2</v>
      </c>
      <c r="U660">
        <v>0.25358418300950503</v>
      </c>
      <c r="V660">
        <v>0.46847954051453899</v>
      </c>
      <c r="W660">
        <v>0.25358418300950503</v>
      </c>
      <c r="X660">
        <v>0.46847954051453899</v>
      </c>
      <c r="Y660" s="3">
        <f t="shared" si="10"/>
        <v>0.84723316758330758</v>
      </c>
    </row>
    <row r="661" spans="1:25" x14ac:dyDescent="0.25">
      <c r="A661" t="s">
        <v>2367</v>
      </c>
      <c r="B661" t="s">
        <v>2368</v>
      </c>
      <c r="C661" t="s">
        <v>2369</v>
      </c>
      <c r="D661" t="s">
        <v>2370</v>
      </c>
      <c r="E661">
        <v>481.74</v>
      </c>
      <c r="F661">
        <v>10</v>
      </c>
      <c r="G661" t="s">
        <v>2367</v>
      </c>
      <c r="H661">
        <v>1072274.61000828</v>
      </c>
      <c r="I661">
        <v>913832.22656837199</v>
      </c>
      <c r="J661">
        <v>1305570.4442372101</v>
      </c>
      <c r="K661">
        <v>1223081.2682757201</v>
      </c>
      <c r="L661">
        <v>1278442.7678536</v>
      </c>
      <c r="M661">
        <v>1300911.05988769</v>
      </c>
      <c r="N661">
        <v>1072274.61000828</v>
      </c>
      <c r="O661">
        <v>1278442.7678536</v>
      </c>
      <c r="P661">
        <v>0.17959605901367101</v>
      </c>
      <c r="Q661">
        <v>3.16033944781045E-2</v>
      </c>
      <c r="R661">
        <v>0.25371314882275797</v>
      </c>
      <c r="S661">
        <v>0.11111111111111099</v>
      </c>
      <c r="T661">
        <v>5.5555555555555601E-2</v>
      </c>
      <c r="U661">
        <v>0.252454732484863</v>
      </c>
      <c r="V661">
        <v>0.46847954051453899</v>
      </c>
      <c r="W661">
        <v>0.252454732484863</v>
      </c>
      <c r="X661">
        <v>0.46847954051453899</v>
      </c>
      <c r="Y661" s="3">
        <f t="shared" si="10"/>
        <v>0.86567612534973748</v>
      </c>
    </row>
    <row r="662" spans="1:25" x14ac:dyDescent="0.25">
      <c r="A662" t="s">
        <v>3625</v>
      </c>
      <c r="B662" t="s">
        <v>3626</v>
      </c>
      <c r="C662" t="s">
        <v>3627</v>
      </c>
      <c r="D662" t="s">
        <v>3628</v>
      </c>
      <c r="E662">
        <v>1334.56</v>
      </c>
      <c r="F662">
        <v>18</v>
      </c>
      <c r="G662" t="s">
        <v>3625</v>
      </c>
      <c r="H662">
        <v>1645444.4479161</v>
      </c>
      <c r="I662">
        <v>1411379.33635978</v>
      </c>
      <c r="J662">
        <v>1342341.7784673099</v>
      </c>
      <c r="K662">
        <v>1801705.7134201699</v>
      </c>
      <c r="L662">
        <v>1723757.8124291501</v>
      </c>
      <c r="M662">
        <v>1530131.92845993</v>
      </c>
      <c r="N662">
        <v>1411379.33635978</v>
      </c>
      <c r="O662">
        <v>1723757.8124291501</v>
      </c>
      <c r="P662">
        <v>0.108335931193365</v>
      </c>
      <c r="Q662">
        <v>8.2977017800815706E-2</v>
      </c>
      <c r="R662">
        <v>0.28845129721528601</v>
      </c>
      <c r="S662">
        <v>0</v>
      </c>
      <c r="T662">
        <v>0</v>
      </c>
      <c r="U662">
        <v>0.2525511385475</v>
      </c>
      <c r="V662">
        <v>0.46847954051453899</v>
      </c>
      <c r="W662">
        <v>0.2525511385475</v>
      </c>
      <c r="X662">
        <v>0.46847954051453899</v>
      </c>
      <c r="Y662" s="3">
        <f t="shared" si="10"/>
        <v>0.87015774946815849</v>
      </c>
    </row>
    <row r="663" spans="1:25" x14ac:dyDescent="0.25">
      <c r="A663" t="s">
        <v>4819</v>
      </c>
      <c r="B663" t="s">
        <v>4820</v>
      </c>
      <c r="C663" t="s">
        <v>4821</v>
      </c>
      <c r="D663" t="s">
        <v>4822</v>
      </c>
      <c r="E663">
        <v>126.48</v>
      </c>
      <c r="F663">
        <v>3</v>
      </c>
      <c r="G663" t="s">
        <v>4819</v>
      </c>
      <c r="H663">
        <v>32599.5542796138</v>
      </c>
      <c r="I663">
        <v>31212.911943664101</v>
      </c>
      <c r="J663">
        <v>38689.144044722103</v>
      </c>
      <c r="K663">
        <v>37672.286474727203</v>
      </c>
      <c r="L663">
        <v>36959.116932483201</v>
      </c>
      <c r="M663">
        <v>43328.472236870599</v>
      </c>
      <c r="N663">
        <v>32599.5542796138</v>
      </c>
      <c r="O663">
        <v>37672.286474727203</v>
      </c>
      <c r="P663">
        <v>0.116398633127363</v>
      </c>
      <c r="Q663">
        <v>8.8752396784293905E-2</v>
      </c>
      <c r="R663">
        <v>0.20865135939497001</v>
      </c>
      <c r="S663">
        <v>0</v>
      </c>
      <c r="T663">
        <v>0</v>
      </c>
      <c r="U663">
        <v>0.25342271572604702</v>
      </c>
      <c r="V663">
        <v>0.46847954051453899</v>
      </c>
      <c r="W663">
        <v>0.25342271572604702</v>
      </c>
      <c r="X663">
        <v>0.46847954051453899</v>
      </c>
      <c r="Y663" s="3">
        <f t="shared" si="10"/>
        <v>0.86895319029732587</v>
      </c>
    </row>
    <row r="664" spans="1:25" x14ac:dyDescent="0.25">
      <c r="A664" t="s">
        <v>57</v>
      </c>
      <c r="B664" t="s">
        <v>58</v>
      </c>
      <c r="C664" t="s">
        <v>59</v>
      </c>
      <c r="D664" t="s">
        <v>60</v>
      </c>
      <c r="E664">
        <v>315.35000000000002</v>
      </c>
      <c r="F664">
        <v>5</v>
      </c>
      <c r="G664" t="s">
        <v>57</v>
      </c>
      <c r="H664">
        <v>41572.7391780404</v>
      </c>
      <c r="I664">
        <v>95685.3948409843</v>
      </c>
      <c r="J664">
        <v>32363.562634060901</v>
      </c>
      <c r="K664">
        <v>109430.973357202</v>
      </c>
      <c r="L664">
        <v>49016.137530586202</v>
      </c>
      <c r="M664">
        <v>76884.155865022796</v>
      </c>
      <c r="N664">
        <v>41572.7391780404</v>
      </c>
      <c r="O664">
        <v>76884.155865022796</v>
      </c>
      <c r="P664">
        <v>0.60508239639077899</v>
      </c>
      <c r="Q664">
        <v>0.38546852113180702</v>
      </c>
      <c r="R664">
        <v>0.88704851252879602</v>
      </c>
      <c r="S664">
        <v>0</v>
      </c>
      <c r="T664">
        <v>0</v>
      </c>
      <c r="U664">
        <v>0.254839888973448</v>
      </c>
      <c r="V664">
        <v>0.46855604214228302</v>
      </c>
      <c r="W664">
        <v>0.254839888973448</v>
      </c>
      <c r="X664">
        <v>0.46855604214228302</v>
      </c>
      <c r="Y664" s="3">
        <f t="shared" si="10"/>
        <v>0.72077841161350686</v>
      </c>
    </row>
    <row r="665" spans="1:25" x14ac:dyDescent="0.25">
      <c r="A665" t="s">
        <v>516</v>
      </c>
      <c r="B665" t="s">
        <v>517</v>
      </c>
      <c r="C665" t="s">
        <v>518</v>
      </c>
      <c r="D665" t="s">
        <v>519</v>
      </c>
      <c r="E665">
        <v>125.1</v>
      </c>
      <c r="F665">
        <v>2</v>
      </c>
      <c r="G665" t="s">
        <v>516</v>
      </c>
      <c r="H665">
        <v>18624.334369855798</v>
      </c>
      <c r="I665">
        <v>11339.711044801599</v>
      </c>
      <c r="J665">
        <v>8395.8301320468308</v>
      </c>
      <c r="K665">
        <v>10487.348265643001</v>
      </c>
      <c r="L665">
        <v>8713.6607629695409</v>
      </c>
      <c r="M665">
        <v>9165.8471385305402</v>
      </c>
      <c r="N665">
        <v>11339.711044801599</v>
      </c>
      <c r="O665">
        <v>9165.8471385305402</v>
      </c>
      <c r="P665">
        <v>0.41179937062376198</v>
      </c>
      <c r="Q665">
        <v>9.7472798799131996E-2</v>
      </c>
      <c r="R665">
        <v>-0.30704374763040398</v>
      </c>
      <c r="S665">
        <v>0</v>
      </c>
      <c r="T665">
        <v>0</v>
      </c>
      <c r="U665">
        <v>0.25484204981734798</v>
      </c>
      <c r="V665">
        <v>0.46855604214228302</v>
      </c>
      <c r="W665">
        <v>0.25484204981734798</v>
      </c>
      <c r="X665">
        <v>0.46855604214228302</v>
      </c>
      <c r="Y665" s="3">
        <f t="shared" si="10"/>
        <v>1.3522780008006638</v>
      </c>
    </row>
    <row r="666" spans="1:25" x14ac:dyDescent="0.25">
      <c r="A666" t="s">
        <v>1272</v>
      </c>
      <c r="B666" t="s">
        <v>1273</v>
      </c>
      <c r="C666" t="s">
        <v>1274</v>
      </c>
      <c r="D666" t="s">
        <v>1275</v>
      </c>
      <c r="E666">
        <v>76.81</v>
      </c>
      <c r="F666">
        <v>1</v>
      </c>
      <c r="G666" t="s">
        <v>1272</v>
      </c>
      <c r="H666">
        <v>2276.7017906361698</v>
      </c>
      <c r="I666">
        <v>2868.3829108529098</v>
      </c>
      <c r="J666">
        <v>2257.8032654092099</v>
      </c>
      <c r="K666">
        <v>1264.8018403349799</v>
      </c>
      <c r="L666">
        <v>2914.8706974985698</v>
      </c>
      <c r="M666">
        <v>1819.11290780789</v>
      </c>
      <c r="N666">
        <v>2276.7017906361698</v>
      </c>
      <c r="O666">
        <v>1819.11290780789</v>
      </c>
      <c r="P666">
        <v>0.14069836015286899</v>
      </c>
      <c r="Q666">
        <v>0.419939799303849</v>
      </c>
      <c r="R666">
        <v>-0.323710244983623</v>
      </c>
      <c r="S666">
        <v>0</v>
      </c>
      <c r="T666">
        <v>0</v>
      </c>
      <c r="U666">
        <v>0.254560264858192</v>
      </c>
      <c r="V666">
        <v>0.46855604214228302</v>
      </c>
      <c r="W666">
        <v>0.254560264858192</v>
      </c>
      <c r="X666">
        <v>0.46855604214228302</v>
      </c>
      <c r="Y666" s="3">
        <f t="shared" si="10"/>
        <v>1.2340644675460153</v>
      </c>
    </row>
    <row r="667" spans="1:25" x14ac:dyDescent="0.25">
      <c r="A667" t="s">
        <v>1639</v>
      </c>
      <c r="B667" t="s">
        <v>1640</v>
      </c>
      <c r="C667" t="s">
        <v>1641</v>
      </c>
      <c r="D667" t="s">
        <v>1642</v>
      </c>
      <c r="E667">
        <v>490.42</v>
      </c>
      <c r="F667">
        <v>9</v>
      </c>
      <c r="G667" t="s">
        <v>1639</v>
      </c>
      <c r="H667">
        <v>114135.054314815</v>
      </c>
      <c r="I667">
        <v>98502.753157405794</v>
      </c>
      <c r="J667">
        <v>116510.856580231</v>
      </c>
      <c r="K667">
        <v>128400.01905063</v>
      </c>
      <c r="L667">
        <v>117731.023913866</v>
      </c>
      <c r="M667">
        <v>128761.635302621</v>
      </c>
      <c r="N667">
        <v>114135.054314815</v>
      </c>
      <c r="O667">
        <v>128400.01905063</v>
      </c>
      <c r="P667">
        <v>8.9171250278592795E-2</v>
      </c>
      <c r="Q667">
        <v>5.0148317732997202E-2</v>
      </c>
      <c r="R667">
        <v>0.16990346170263099</v>
      </c>
      <c r="S667">
        <v>0</v>
      </c>
      <c r="T667">
        <v>0</v>
      </c>
      <c r="U667">
        <v>0.25515807364412102</v>
      </c>
      <c r="V667">
        <v>0.46855604214228302</v>
      </c>
      <c r="W667">
        <v>0.25515807364412102</v>
      </c>
      <c r="X667">
        <v>0.46855604214228302</v>
      </c>
      <c r="Y667" s="3">
        <f t="shared" si="10"/>
        <v>0.87798104133132227</v>
      </c>
    </row>
    <row r="668" spans="1:25" x14ac:dyDescent="0.25">
      <c r="A668" t="s">
        <v>4479</v>
      </c>
      <c r="B668" t="s">
        <v>4480</v>
      </c>
      <c r="C668" t="s">
        <v>4481</v>
      </c>
      <c r="D668" t="s">
        <v>4482</v>
      </c>
      <c r="E668">
        <v>52.01</v>
      </c>
      <c r="F668">
        <v>1</v>
      </c>
      <c r="G668" t="s">
        <v>4479</v>
      </c>
      <c r="H668">
        <v>13182.859205654</v>
      </c>
      <c r="I668">
        <v>12979.253418008</v>
      </c>
      <c r="J668">
        <v>16794.177979149201</v>
      </c>
      <c r="K668">
        <v>14867.6477307326</v>
      </c>
      <c r="L668">
        <v>16171.5543029215</v>
      </c>
      <c r="M668">
        <v>19169.038045858499</v>
      </c>
      <c r="N668">
        <v>13182.859205654</v>
      </c>
      <c r="O668">
        <v>16171.5543029215</v>
      </c>
      <c r="P668">
        <v>0.14988637970549201</v>
      </c>
      <c r="Q668">
        <v>0.13178490140208399</v>
      </c>
      <c r="R668">
        <v>0.29479504007819002</v>
      </c>
      <c r="S668">
        <v>0</v>
      </c>
      <c r="T668">
        <v>0</v>
      </c>
      <c r="U668">
        <v>0.25620186999317501</v>
      </c>
      <c r="V668">
        <v>0.46967936715021003</v>
      </c>
      <c r="W668">
        <v>0.25620186999317501</v>
      </c>
      <c r="X668">
        <v>0.46967936715021003</v>
      </c>
      <c r="Y668" s="3">
        <f t="shared" si="10"/>
        <v>0.8555625637302402</v>
      </c>
    </row>
    <row r="669" spans="1:25" x14ac:dyDescent="0.25">
      <c r="A669" t="s">
        <v>4495</v>
      </c>
      <c r="B669" t="s">
        <v>4496</v>
      </c>
      <c r="C669" t="s">
        <v>4497</v>
      </c>
      <c r="D669" t="s">
        <v>4498</v>
      </c>
      <c r="E669">
        <v>58.09</v>
      </c>
      <c r="F669">
        <v>1</v>
      </c>
      <c r="G669" t="s">
        <v>4495</v>
      </c>
      <c r="H669">
        <v>2174.1867114480301</v>
      </c>
      <c r="I669">
        <v>2427.1865844488502</v>
      </c>
      <c r="J669">
        <v>5170.4488636155802</v>
      </c>
      <c r="K669">
        <v>3279.1531890398601</v>
      </c>
      <c r="L669">
        <v>4188.3070555246604</v>
      </c>
      <c r="M669">
        <v>4809.2752558196698</v>
      </c>
      <c r="N669">
        <v>2427.1865844488502</v>
      </c>
      <c r="O669">
        <v>4188.3070555246604</v>
      </c>
      <c r="P669">
        <v>0.51014438268485995</v>
      </c>
      <c r="Q669">
        <v>0.18805590155305801</v>
      </c>
      <c r="R669">
        <v>0.78708219716461503</v>
      </c>
      <c r="S669">
        <v>0</v>
      </c>
      <c r="T669">
        <v>0</v>
      </c>
      <c r="U669">
        <v>0.25653787183674598</v>
      </c>
      <c r="V669">
        <v>0.46967936715021003</v>
      </c>
      <c r="W669">
        <v>0.25653787183674598</v>
      </c>
      <c r="X669">
        <v>0.46967936715021003</v>
      </c>
      <c r="Y669" s="3">
        <f t="shared" si="10"/>
        <v>0.79596258787253815</v>
      </c>
    </row>
    <row r="670" spans="1:25" x14ac:dyDescent="0.25">
      <c r="A670" t="s">
        <v>2895</v>
      </c>
      <c r="B670" t="s">
        <v>2896</v>
      </c>
      <c r="C670" t="s">
        <v>2897</v>
      </c>
      <c r="D670" t="s">
        <v>2898</v>
      </c>
      <c r="E670">
        <v>606.02</v>
      </c>
      <c r="F670">
        <v>8</v>
      </c>
      <c r="G670" t="s">
        <v>2895</v>
      </c>
      <c r="H670">
        <v>2168946.8172298698</v>
      </c>
      <c r="I670">
        <v>2371311.22667991</v>
      </c>
      <c r="J670">
        <v>2427785.5933815399</v>
      </c>
      <c r="K670">
        <v>1953154.86138147</v>
      </c>
      <c r="L670">
        <v>2273849.5950474399</v>
      </c>
      <c r="M670">
        <v>1879507.6463069201</v>
      </c>
      <c r="N670">
        <v>2371311.22667991</v>
      </c>
      <c r="O670">
        <v>1953154.86138147</v>
      </c>
      <c r="P670">
        <v>5.8595799843468403E-2</v>
      </c>
      <c r="Q670">
        <v>0.103007510559919</v>
      </c>
      <c r="R670">
        <v>-0.279878682255845</v>
      </c>
      <c r="S670">
        <v>0</v>
      </c>
      <c r="T670">
        <v>0</v>
      </c>
      <c r="U670">
        <v>0.25716448604002401</v>
      </c>
      <c r="V670">
        <v>0.470122819771225</v>
      </c>
      <c r="W670">
        <v>0.25716448604002401</v>
      </c>
      <c r="X670">
        <v>0.470122819771225</v>
      </c>
      <c r="Y670" s="3">
        <f t="shared" si="10"/>
        <v>1.1410840624011058</v>
      </c>
    </row>
    <row r="671" spans="1:25" x14ac:dyDescent="0.25">
      <c r="A671" t="s">
        <v>3466</v>
      </c>
      <c r="B671" t="s">
        <v>3467</v>
      </c>
      <c r="C671" t="s">
        <v>3468</v>
      </c>
      <c r="D671" t="s">
        <v>3469</v>
      </c>
      <c r="E671">
        <v>124.85</v>
      </c>
      <c r="F671">
        <v>2</v>
      </c>
      <c r="G671" t="s">
        <v>3466</v>
      </c>
      <c r="H671">
        <v>16766.191526156399</v>
      </c>
      <c r="I671">
        <v>12409.342548325199</v>
      </c>
      <c r="J671">
        <v>22128.919804917401</v>
      </c>
      <c r="K671">
        <v>20052.6946521258</v>
      </c>
      <c r="L671">
        <v>20862.555082779101</v>
      </c>
      <c r="M671">
        <v>19679.736612973698</v>
      </c>
      <c r="N671">
        <v>16766.191526156399</v>
      </c>
      <c r="O671">
        <v>20052.6946521258</v>
      </c>
      <c r="P671">
        <v>0.28468029991926502</v>
      </c>
      <c r="Q671">
        <v>2.9938520323708102E-2</v>
      </c>
      <c r="R671">
        <v>0.25824110192078598</v>
      </c>
      <c r="S671">
        <v>0</v>
      </c>
      <c r="T671">
        <v>0</v>
      </c>
      <c r="U671">
        <v>0.25845313761959698</v>
      </c>
      <c r="V671">
        <v>0.47177341389368199</v>
      </c>
      <c r="W671">
        <v>0.25845313761959698</v>
      </c>
      <c r="X671">
        <v>0.47177341389368199</v>
      </c>
      <c r="Y671" s="3">
        <f t="shared" si="10"/>
        <v>0.84667819850404413</v>
      </c>
    </row>
    <row r="672" spans="1:25" x14ac:dyDescent="0.25">
      <c r="A672" t="s">
        <v>4815</v>
      </c>
      <c r="B672" t="s">
        <v>4816</v>
      </c>
      <c r="C672" t="s">
        <v>4817</v>
      </c>
      <c r="D672" t="s">
        <v>4818</v>
      </c>
      <c r="E672">
        <v>61.32</v>
      </c>
      <c r="F672">
        <v>1</v>
      </c>
      <c r="G672" t="s">
        <v>4815</v>
      </c>
      <c r="H672">
        <v>3572.8338271725502</v>
      </c>
      <c r="I672">
        <v>4414.1269169221196</v>
      </c>
      <c r="J672">
        <v>4297.8755002272901</v>
      </c>
      <c r="K672">
        <v>4099.4880473800604</v>
      </c>
      <c r="L672">
        <v>5569.4509475537197</v>
      </c>
      <c r="M672">
        <v>4725.7764181358898</v>
      </c>
      <c r="N672">
        <v>4297.8755002272901</v>
      </c>
      <c r="O672">
        <v>4725.7764181358898</v>
      </c>
      <c r="P672">
        <v>0.111328135706461</v>
      </c>
      <c r="Q672">
        <v>0.15373466970354299</v>
      </c>
      <c r="R672">
        <v>0.13692768363581101</v>
      </c>
      <c r="S672">
        <v>0.33333333333333298</v>
      </c>
      <c r="T672">
        <v>0</v>
      </c>
      <c r="U672">
        <v>0.26107302814432298</v>
      </c>
      <c r="V672">
        <v>0.47584547454621101</v>
      </c>
      <c r="W672">
        <v>0.26107302814432298</v>
      </c>
      <c r="X672">
        <v>0.47584547454621101</v>
      </c>
      <c r="Y672" s="3">
        <f t="shared" si="10"/>
        <v>0.85342682309425544</v>
      </c>
    </row>
    <row r="673" spans="1:25" x14ac:dyDescent="0.25">
      <c r="A673" t="s">
        <v>452</v>
      </c>
      <c r="B673" t="s">
        <v>453</v>
      </c>
      <c r="C673" t="s">
        <v>24</v>
      </c>
      <c r="D673" t="s">
        <v>454</v>
      </c>
      <c r="E673">
        <v>117.26</v>
      </c>
      <c r="F673">
        <v>1</v>
      </c>
      <c r="G673" t="s">
        <v>452</v>
      </c>
      <c r="H673">
        <v>3485.7110512120998</v>
      </c>
      <c r="I673">
        <v>1153.5897494798801</v>
      </c>
      <c r="J673">
        <v>4054.0230291360699</v>
      </c>
      <c r="K673">
        <v>1745.03324458968</v>
      </c>
      <c r="L673">
        <v>6084.7687417425605</v>
      </c>
      <c r="M673">
        <v>8694.3230252623398</v>
      </c>
      <c r="N673">
        <v>3485.7110512120998</v>
      </c>
      <c r="O673">
        <v>6084.7687417425605</v>
      </c>
      <c r="P673">
        <v>0.53040828412374696</v>
      </c>
      <c r="Q673">
        <v>0.637315190837215</v>
      </c>
      <c r="R673">
        <v>0.803749450890065</v>
      </c>
      <c r="S673">
        <v>0</v>
      </c>
      <c r="T673">
        <v>0</v>
      </c>
      <c r="U673">
        <v>0.26303809253982102</v>
      </c>
      <c r="V673">
        <v>0.47800235835988197</v>
      </c>
      <c r="W673">
        <v>0.26303809253982102</v>
      </c>
      <c r="X673">
        <v>0.47800235835988197</v>
      </c>
      <c r="Y673" s="3">
        <f t="shared" si="10"/>
        <v>0.52609889018197065</v>
      </c>
    </row>
    <row r="674" spans="1:25" x14ac:dyDescent="0.25">
      <c r="A674" t="s">
        <v>544</v>
      </c>
      <c r="B674" t="s">
        <v>545</v>
      </c>
      <c r="C674" t="s">
        <v>546</v>
      </c>
      <c r="D674" t="s">
        <v>547</v>
      </c>
      <c r="E674">
        <v>3810.53</v>
      </c>
      <c r="F674">
        <v>30</v>
      </c>
      <c r="G674" t="s">
        <v>544</v>
      </c>
      <c r="H674">
        <v>179159084.096111</v>
      </c>
      <c r="I674">
        <v>144701452.340114</v>
      </c>
      <c r="J674">
        <v>173108618.454777</v>
      </c>
      <c r="K674">
        <v>176520863.08206901</v>
      </c>
      <c r="L674">
        <v>192128195.26798701</v>
      </c>
      <c r="M674">
        <v>198839587.10380301</v>
      </c>
      <c r="N674">
        <v>173108618.454777</v>
      </c>
      <c r="O674">
        <v>192128195.26798701</v>
      </c>
      <c r="P674">
        <v>0.111060813577079</v>
      </c>
      <c r="Q674">
        <v>6.0535310180513502E-2</v>
      </c>
      <c r="R674">
        <v>0.15039170037264801</v>
      </c>
      <c r="S674">
        <v>4.7619047619047597E-3</v>
      </c>
      <c r="T674">
        <v>0</v>
      </c>
      <c r="U674">
        <v>0.26292132463776002</v>
      </c>
      <c r="V674">
        <v>0.47800235835988197</v>
      </c>
      <c r="W674">
        <v>0.26292132463776002</v>
      </c>
      <c r="X674">
        <v>0.47800235835988197</v>
      </c>
      <c r="Y674" s="3">
        <f t="shared" si="10"/>
        <v>0.87573409419239068</v>
      </c>
    </row>
    <row r="675" spans="1:25" x14ac:dyDescent="0.25">
      <c r="A675" t="s">
        <v>3394</v>
      </c>
      <c r="B675" t="s">
        <v>3395</v>
      </c>
      <c r="C675" t="s">
        <v>3396</v>
      </c>
      <c r="D675" t="s">
        <v>3397</v>
      </c>
      <c r="E675">
        <v>7942.32</v>
      </c>
      <c r="F675">
        <v>57</v>
      </c>
      <c r="G675" t="s">
        <v>3394</v>
      </c>
      <c r="H675">
        <v>164214029.08572301</v>
      </c>
      <c r="I675">
        <v>149323572.65212801</v>
      </c>
      <c r="J675">
        <v>202638837.25673199</v>
      </c>
      <c r="K675">
        <v>184082897.52348799</v>
      </c>
      <c r="L675">
        <v>199838379.806113</v>
      </c>
      <c r="M675">
        <v>209815414.18031299</v>
      </c>
      <c r="N675">
        <v>164214029.08572301</v>
      </c>
      <c r="O675">
        <v>199838379.806113</v>
      </c>
      <c r="P675">
        <v>0.15988557686611801</v>
      </c>
      <c r="Q675">
        <v>6.5554012695802494E-2</v>
      </c>
      <c r="R675">
        <v>0.283256301136593</v>
      </c>
      <c r="S675">
        <v>2.41545893719807E-2</v>
      </c>
      <c r="T675">
        <v>3.1400966183574901E-2</v>
      </c>
      <c r="U675">
        <v>0.26386502179910098</v>
      </c>
      <c r="V675">
        <v>0.478793652314985</v>
      </c>
      <c r="W675">
        <v>0.26386502179910098</v>
      </c>
      <c r="X675">
        <v>0.478793652314985</v>
      </c>
      <c r="Y675" s="3">
        <f t="shared" si="10"/>
        <v>0.86936927829390209</v>
      </c>
    </row>
    <row r="676" spans="1:25" x14ac:dyDescent="0.25">
      <c r="A676" t="s">
        <v>1579</v>
      </c>
      <c r="B676" t="s">
        <v>1580</v>
      </c>
      <c r="C676" t="s">
        <v>1581</v>
      </c>
      <c r="D676" t="s">
        <v>1582</v>
      </c>
      <c r="E676">
        <v>153.58000000000001</v>
      </c>
      <c r="F676">
        <v>3</v>
      </c>
      <c r="G676" t="s">
        <v>1579</v>
      </c>
      <c r="H676">
        <v>57064.568732812302</v>
      </c>
      <c r="I676">
        <v>46503.324947256799</v>
      </c>
      <c r="J676">
        <v>43770.740933757101</v>
      </c>
      <c r="K676">
        <v>50513.284582980501</v>
      </c>
      <c r="L676">
        <v>62520.206963171302</v>
      </c>
      <c r="M676">
        <v>57405.923166955297</v>
      </c>
      <c r="N676">
        <v>46503.324947256799</v>
      </c>
      <c r="O676">
        <v>57405.923166955297</v>
      </c>
      <c r="P676">
        <v>0.14294820112398099</v>
      </c>
      <c r="Q676">
        <v>0.106055938104063</v>
      </c>
      <c r="R676">
        <v>0.30386573110546999</v>
      </c>
      <c r="S676">
        <v>0</v>
      </c>
      <c r="T676">
        <v>0</v>
      </c>
      <c r="U676">
        <v>0.264686973626164</v>
      </c>
      <c r="V676">
        <v>0.47939018597024202</v>
      </c>
      <c r="W676">
        <v>0.264686973626164</v>
      </c>
      <c r="X676">
        <v>0.47939018597024202</v>
      </c>
      <c r="Y676" s="3">
        <f t="shared" si="10"/>
        <v>0.86446339223726276</v>
      </c>
    </row>
    <row r="677" spans="1:25" x14ac:dyDescent="0.25">
      <c r="A677" t="s">
        <v>1883</v>
      </c>
      <c r="B677" t="s">
        <v>1884</v>
      </c>
      <c r="C677" t="s">
        <v>1885</v>
      </c>
      <c r="D677" t="s">
        <v>1886</v>
      </c>
      <c r="E677">
        <v>295.02</v>
      </c>
      <c r="F677">
        <v>8</v>
      </c>
      <c r="G677" t="s">
        <v>1883</v>
      </c>
      <c r="H677">
        <v>59194.125633814598</v>
      </c>
      <c r="I677">
        <v>41819.679441104301</v>
      </c>
      <c r="J677">
        <v>72896.284005590001</v>
      </c>
      <c r="K677">
        <v>58902.955862047602</v>
      </c>
      <c r="L677">
        <v>68389.396097492994</v>
      </c>
      <c r="M677">
        <v>83519.149575918302</v>
      </c>
      <c r="N677">
        <v>59194.125633814598</v>
      </c>
      <c r="O677">
        <v>68389.396097492994</v>
      </c>
      <c r="P677">
        <v>0.268663357525464</v>
      </c>
      <c r="Q677">
        <v>0.17668069021199601</v>
      </c>
      <c r="R677">
        <v>0.20831863857758401</v>
      </c>
      <c r="S677">
        <v>4.1666666666666699E-2</v>
      </c>
      <c r="T677">
        <v>0</v>
      </c>
      <c r="U677">
        <v>0.26497773157472099</v>
      </c>
      <c r="V677">
        <v>0.47939018597024202</v>
      </c>
      <c r="W677">
        <v>0.26497773157472099</v>
      </c>
      <c r="X677">
        <v>0.47939018597024202</v>
      </c>
      <c r="Y677" s="3">
        <f t="shared" ref="Y677:Y740" si="11">AVERAGE(H677:J677)/AVERAGE(K677:M677)</f>
        <v>0.82495541189083044</v>
      </c>
    </row>
    <row r="678" spans="1:25" x14ac:dyDescent="0.25">
      <c r="A678" t="s">
        <v>3406</v>
      </c>
      <c r="B678" t="s">
        <v>3407</v>
      </c>
      <c r="C678" t="s">
        <v>3408</v>
      </c>
      <c r="D678" t="s">
        <v>3409</v>
      </c>
      <c r="E678">
        <v>195.39</v>
      </c>
      <c r="F678">
        <v>4</v>
      </c>
      <c r="G678" t="s">
        <v>3406</v>
      </c>
      <c r="H678">
        <v>68192.5301778789</v>
      </c>
      <c r="I678">
        <v>55141.904279373703</v>
      </c>
      <c r="J678">
        <v>71082.619794759696</v>
      </c>
      <c r="K678">
        <v>50387.829060589502</v>
      </c>
      <c r="L678">
        <v>60518.590759910803</v>
      </c>
      <c r="M678">
        <v>56843.815841979798</v>
      </c>
      <c r="N678">
        <v>68192.5301778789</v>
      </c>
      <c r="O678">
        <v>56843.815841979798</v>
      </c>
      <c r="P678">
        <v>0.13105204167821599</v>
      </c>
      <c r="Q678">
        <v>9.1718744407792305E-2</v>
      </c>
      <c r="R678">
        <v>-0.26261031099454302</v>
      </c>
      <c r="S678">
        <v>0</v>
      </c>
      <c r="T678">
        <v>0</v>
      </c>
      <c r="U678">
        <v>0.26689871864686199</v>
      </c>
      <c r="V678">
        <v>0.48215233811685698</v>
      </c>
      <c r="W678">
        <v>0.26689871864686199</v>
      </c>
      <c r="X678">
        <v>0.48215233811685698</v>
      </c>
      <c r="Y678" s="3">
        <f t="shared" si="11"/>
        <v>1.1589673986699298</v>
      </c>
    </row>
    <row r="679" spans="1:25" x14ac:dyDescent="0.25">
      <c r="A679" t="s">
        <v>1691</v>
      </c>
      <c r="B679" t="s">
        <v>1692</v>
      </c>
      <c r="C679" t="s">
        <v>1693</v>
      </c>
      <c r="D679" t="s">
        <v>1694</v>
      </c>
      <c r="E679">
        <v>3675.48</v>
      </c>
      <c r="F679">
        <v>34</v>
      </c>
      <c r="G679" t="s">
        <v>1691</v>
      </c>
      <c r="H679">
        <v>52209352.209027298</v>
      </c>
      <c r="I679">
        <v>51070854.856798202</v>
      </c>
      <c r="J679">
        <v>60202978.057194702</v>
      </c>
      <c r="K679">
        <v>43347522.1117936</v>
      </c>
      <c r="L679">
        <v>50369691.071433403</v>
      </c>
      <c r="M679">
        <v>49465617.345143303</v>
      </c>
      <c r="N679">
        <v>52209352.209027298</v>
      </c>
      <c r="O679">
        <v>49465617.345143303</v>
      </c>
      <c r="P679">
        <v>9.1320270866626793E-2</v>
      </c>
      <c r="Q679">
        <v>8.0039766907462895E-2</v>
      </c>
      <c r="R679">
        <v>-7.7882176118944102E-2</v>
      </c>
      <c r="S679">
        <v>3.07017543859649E-2</v>
      </c>
      <c r="T679">
        <v>3.94736842105263E-2</v>
      </c>
      <c r="U679">
        <v>0.26758170182961699</v>
      </c>
      <c r="V679">
        <v>0.48267318781360102</v>
      </c>
      <c r="W679">
        <v>0.26758170182961699</v>
      </c>
      <c r="X679">
        <v>0.48267318781360102</v>
      </c>
      <c r="Y679" s="3">
        <f t="shared" si="11"/>
        <v>1.1417792518819325</v>
      </c>
    </row>
    <row r="680" spans="1:25" x14ac:dyDescent="0.25">
      <c r="A680" t="s">
        <v>1240</v>
      </c>
      <c r="B680" t="s">
        <v>1241</v>
      </c>
      <c r="C680" t="s">
        <v>1242</v>
      </c>
      <c r="D680" t="s">
        <v>1243</v>
      </c>
      <c r="E680">
        <v>563.78</v>
      </c>
      <c r="F680">
        <v>9</v>
      </c>
      <c r="G680" t="s">
        <v>1240</v>
      </c>
      <c r="H680">
        <v>1715604.96723332</v>
      </c>
      <c r="I680">
        <v>951166.97690511402</v>
      </c>
      <c r="J680">
        <v>1334129.21501879</v>
      </c>
      <c r="K680">
        <v>1481833.2273907601</v>
      </c>
      <c r="L680">
        <v>1673703.5202519</v>
      </c>
      <c r="M680">
        <v>1566749.3180019599</v>
      </c>
      <c r="N680">
        <v>1334129.21501879</v>
      </c>
      <c r="O680">
        <v>1566749.3180019599</v>
      </c>
      <c r="P680">
        <v>0.28659985901006102</v>
      </c>
      <c r="Q680">
        <v>6.1080070605911599E-2</v>
      </c>
      <c r="R680">
        <v>0.23187596184516199</v>
      </c>
      <c r="S680">
        <v>0</v>
      </c>
      <c r="T680">
        <v>2.7777777777777801E-2</v>
      </c>
      <c r="U680">
        <v>0.27044789565661898</v>
      </c>
      <c r="V680">
        <v>0.486408494688302</v>
      </c>
      <c r="W680">
        <v>0.27044789565661898</v>
      </c>
      <c r="X680">
        <v>0.486408494688302</v>
      </c>
      <c r="Y680" s="3">
        <f t="shared" si="11"/>
        <v>0.84723820275616391</v>
      </c>
    </row>
    <row r="681" spans="1:25" x14ac:dyDescent="0.25">
      <c r="A681" t="s">
        <v>2151</v>
      </c>
      <c r="B681" t="s">
        <v>2152</v>
      </c>
      <c r="C681" t="s">
        <v>2153</v>
      </c>
      <c r="D681" t="s">
        <v>2154</v>
      </c>
      <c r="E681">
        <v>245.67</v>
      </c>
      <c r="F681">
        <v>5</v>
      </c>
      <c r="G681" t="s">
        <v>2151</v>
      </c>
      <c r="H681">
        <v>20994.849207338499</v>
      </c>
      <c r="I681">
        <v>35113.115686051897</v>
      </c>
      <c r="J681">
        <v>40910.617614328497</v>
      </c>
      <c r="K681">
        <v>39964.448929293001</v>
      </c>
      <c r="L681">
        <v>36422.577161426801</v>
      </c>
      <c r="M681">
        <v>39449.949946002002</v>
      </c>
      <c r="N681">
        <v>35113.115686051897</v>
      </c>
      <c r="O681">
        <v>39449.949946002002</v>
      </c>
      <c r="P681">
        <v>0.31674823453814799</v>
      </c>
      <c r="Q681">
        <v>4.9563095298235299E-2</v>
      </c>
      <c r="R681">
        <v>0.16801345344268101</v>
      </c>
      <c r="S681">
        <v>0</v>
      </c>
      <c r="T681">
        <v>0</v>
      </c>
      <c r="U681">
        <v>0.27022074821356901</v>
      </c>
      <c r="V681">
        <v>0.486408494688302</v>
      </c>
      <c r="W681">
        <v>0.27022074821356901</v>
      </c>
      <c r="X681">
        <v>0.486408494688302</v>
      </c>
      <c r="Y681" s="3">
        <f t="shared" si="11"/>
        <v>0.83754415754916434</v>
      </c>
    </row>
    <row r="682" spans="1:25" x14ac:dyDescent="0.25">
      <c r="A682" t="s">
        <v>4311</v>
      </c>
      <c r="B682" t="s">
        <v>4312</v>
      </c>
      <c r="C682" t="s">
        <v>4313</v>
      </c>
      <c r="D682" t="s">
        <v>4314</v>
      </c>
      <c r="E682">
        <v>550.29</v>
      </c>
      <c r="F682">
        <v>7</v>
      </c>
      <c r="G682" t="s">
        <v>4311</v>
      </c>
      <c r="H682">
        <v>1026591.33198921</v>
      </c>
      <c r="I682">
        <v>1011992.14302608</v>
      </c>
      <c r="J682">
        <v>1308062.6863037499</v>
      </c>
      <c r="K682">
        <v>1277914.47738768</v>
      </c>
      <c r="L682">
        <v>1312338.091634</v>
      </c>
      <c r="M682">
        <v>1226303.6942882999</v>
      </c>
      <c r="N682">
        <v>1026591.33198921</v>
      </c>
      <c r="O682">
        <v>1277914.47738768</v>
      </c>
      <c r="P682">
        <v>0.149596072905714</v>
      </c>
      <c r="Q682">
        <v>3.4037788318253201E-2</v>
      </c>
      <c r="R682">
        <v>0.31592930486248999</v>
      </c>
      <c r="S682">
        <v>0</v>
      </c>
      <c r="T682">
        <v>0</v>
      </c>
      <c r="U682">
        <v>0.271048118377609</v>
      </c>
      <c r="V682">
        <v>0.486772171476969</v>
      </c>
      <c r="W682">
        <v>0.271048118377609</v>
      </c>
      <c r="X682">
        <v>0.486772171476969</v>
      </c>
      <c r="Y682" s="3">
        <f t="shared" si="11"/>
        <v>0.87687588769269142</v>
      </c>
    </row>
    <row r="683" spans="1:25" x14ac:dyDescent="0.25">
      <c r="A683" t="s">
        <v>3761</v>
      </c>
      <c r="B683" t="s">
        <v>3762</v>
      </c>
      <c r="C683" t="s">
        <v>3763</v>
      </c>
      <c r="D683" t="s">
        <v>3764</v>
      </c>
      <c r="E683">
        <v>175.21</v>
      </c>
      <c r="F683">
        <v>4</v>
      </c>
      <c r="G683" t="s">
        <v>3761</v>
      </c>
      <c r="H683">
        <v>50080.457887211298</v>
      </c>
      <c r="I683">
        <v>26330.934100458901</v>
      </c>
      <c r="J683">
        <v>36253.941848818104</v>
      </c>
      <c r="K683">
        <v>22431.825896737901</v>
      </c>
      <c r="L683">
        <v>36826.101434786302</v>
      </c>
      <c r="M683">
        <v>28440.658156093901</v>
      </c>
      <c r="N683">
        <v>36253.941848818104</v>
      </c>
      <c r="O683">
        <v>28440.658156093901</v>
      </c>
      <c r="P683">
        <v>0.31761609047820899</v>
      </c>
      <c r="Q683">
        <v>0.247316313619591</v>
      </c>
      <c r="R683">
        <v>-0.35018301490665099</v>
      </c>
      <c r="S683">
        <v>0</v>
      </c>
      <c r="T683">
        <v>0</v>
      </c>
      <c r="U683">
        <v>0.272254000295865</v>
      </c>
      <c r="V683">
        <v>0.48822088322850898</v>
      </c>
      <c r="W683">
        <v>0.272254000295865</v>
      </c>
      <c r="X683">
        <v>0.48822088322850898</v>
      </c>
      <c r="Y683" s="3">
        <f t="shared" si="11"/>
        <v>1.2846881532929075</v>
      </c>
    </row>
    <row r="684" spans="1:25" x14ac:dyDescent="0.25">
      <c r="A684" t="s">
        <v>2107</v>
      </c>
      <c r="B684" t="s">
        <v>2108</v>
      </c>
      <c r="C684" t="s">
        <v>2109</v>
      </c>
      <c r="D684" t="s">
        <v>2110</v>
      </c>
      <c r="E684">
        <v>975.03</v>
      </c>
      <c r="F684">
        <v>11</v>
      </c>
      <c r="G684" t="s">
        <v>2107</v>
      </c>
      <c r="H684">
        <v>4120019.17731344</v>
      </c>
      <c r="I684">
        <v>3175510.2325800201</v>
      </c>
      <c r="J684">
        <v>3728032.4995272802</v>
      </c>
      <c r="K684">
        <v>4032303.8856321201</v>
      </c>
      <c r="L684">
        <v>4302222.4881985998</v>
      </c>
      <c r="M684">
        <v>4201727.6273172097</v>
      </c>
      <c r="N684">
        <v>3728032.4995272802</v>
      </c>
      <c r="O684">
        <v>4201727.6273172097</v>
      </c>
      <c r="P684">
        <v>0.12913870612852099</v>
      </c>
      <c r="Q684">
        <v>3.2645702835891501E-2</v>
      </c>
      <c r="R684">
        <v>0.172568206918747</v>
      </c>
      <c r="S684">
        <v>0</v>
      </c>
      <c r="T684">
        <v>0</v>
      </c>
      <c r="U684">
        <v>0.27338015044519698</v>
      </c>
      <c r="V684">
        <v>0.489522582715192</v>
      </c>
      <c r="W684">
        <v>0.27338015044519698</v>
      </c>
      <c r="X684">
        <v>0.489522582715192</v>
      </c>
      <c r="Y684" s="3">
        <f t="shared" si="11"/>
        <v>0.87933460094309868</v>
      </c>
    </row>
    <row r="685" spans="1:25" x14ac:dyDescent="0.25">
      <c r="A685" t="s">
        <v>1268</v>
      </c>
      <c r="B685" t="s">
        <v>1269</v>
      </c>
      <c r="C685" t="s">
        <v>1270</v>
      </c>
      <c r="D685" t="s">
        <v>1271</v>
      </c>
      <c r="E685">
        <v>1765.08</v>
      </c>
      <c r="F685">
        <v>28</v>
      </c>
      <c r="G685" t="s">
        <v>1268</v>
      </c>
      <c r="H685">
        <v>936351.64172586706</v>
      </c>
      <c r="I685">
        <v>782200.73421120597</v>
      </c>
      <c r="J685">
        <v>886828.04954538704</v>
      </c>
      <c r="K685">
        <v>887987.66150042601</v>
      </c>
      <c r="L685">
        <v>1114004.7730350599</v>
      </c>
      <c r="M685">
        <v>989202.03992547898</v>
      </c>
      <c r="N685">
        <v>886828.04954538704</v>
      </c>
      <c r="O685">
        <v>989202.03992547898</v>
      </c>
      <c r="P685">
        <v>9.0619948351417498E-2</v>
      </c>
      <c r="Q685">
        <v>0.11354680021588701</v>
      </c>
      <c r="R685">
        <v>0.15761081281890199</v>
      </c>
      <c r="S685">
        <v>3.03030303030303E-2</v>
      </c>
      <c r="T685">
        <v>0.10101010101010099</v>
      </c>
      <c r="U685">
        <v>0.27409155311720201</v>
      </c>
      <c r="V685">
        <v>0.49007890272271698</v>
      </c>
      <c r="W685">
        <v>0.27409155311720201</v>
      </c>
      <c r="X685">
        <v>0.49007890272271698</v>
      </c>
      <c r="Y685" s="3">
        <f t="shared" si="11"/>
        <v>0.87101672851009426</v>
      </c>
    </row>
    <row r="686" spans="1:25" x14ac:dyDescent="0.25">
      <c r="A686" t="s">
        <v>2135</v>
      </c>
      <c r="B686" t="s">
        <v>2136</v>
      </c>
      <c r="C686" t="s">
        <v>2137</v>
      </c>
      <c r="D686" t="s">
        <v>2138</v>
      </c>
      <c r="E686">
        <v>152.09</v>
      </c>
      <c r="F686">
        <v>3</v>
      </c>
      <c r="G686" t="s">
        <v>2135</v>
      </c>
      <c r="H686">
        <v>30243.561548186401</v>
      </c>
      <c r="I686">
        <v>30005.760016219199</v>
      </c>
      <c r="J686">
        <v>57466.898742002799</v>
      </c>
      <c r="K686">
        <v>46435.773406963097</v>
      </c>
      <c r="L686">
        <v>45964.999105915398</v>
      </c>
      <c r="M686">
        <v>47414.9897630251</v>
      </c>
      <c r="N686">
        <v>30243.561548186401</v>
      </c>
      <c r="O686">
        <v>46435.773406963097</v>
      </c>
      <c r="P686">
        <v>0.40231914123945201</v>
      </c>
      <c r="Q686">
        <v>1.5871672316665301E-2</v>
      </c>
      <c r="R686">
        <v>0.61860861930101896</v>
      </c>
      <c r="S686">
        <v>0</v>
      </c>
      <c r="T686">
        <v>0</v>
      </c>
      <c r="U686">
        <v>0.27500665454199102</v>
      </c>
      <c r="V686">
        <v>0.49099728248884</v>
      </c>
      <c r="W686">
        <v>0.27500665454199102</v>
      </c>
      <c r="X686">
        <v>0.49099728248884</v>
      </c>
      <c r="Y686" s="3">
        <f t="shared" si="11"/>
        <v>0.84193812192730211</v>
      </c>
    </row>
    <row r="687" spans="1:25" x14ac:dyDescent="0.25">
      <c r="A687" t="s">
        <v>1671</v>
      </c>
      <c r="B687" t="s">
        <v>1672</v>
      </c>
      <c r="C687" t="s">
        <v>1673</v>
      </c>
      <c r="D687" t="s">
        <v>1674</v>
      </c>
      <c r="E687">
        <v>109.42</v>
      </c>
      <c r="F687">
        <v>3</v>
      </c>
      <c r="G687" t="s">
        <v>1671</v>
      </c>
      <c r="H687">
        <v>26681.038796454501</v>
      </c>
      <c r="I687">
        <v>18833.259189680899</v>
      </c>
      <c r="J687">
        <v>30162.6470988037</v>
      </c>
      <c r="K687">
        <v>30208.4680928774</v>
      </c>
      <c r="L687">
        <v>25966.572827106502</v>
      </c>
      <c r="M687">
        <v>32971.1077209699</v>
      </c>
      <c r="N687">
        <v>26681.038796454501</v>
      </c>
      <c r="O687">
        <v>30208.4680928774</v>
      </c>
      <c r="P687">
        <v>0.23005241784844899</v>
      </c>
      <c r="Q687">
        <v>0.118733267572238</v>
      </c>
      <c r="R687">
        <v>0.17913818781353899</v>
      </c>
      <c r="S687">
        <v>0</v>
      </c>
      <c r="T687">
        <v>0</v>
      </c>
      <c r="U687">
        <v>0.27798800390790601</v>
      </c>
      <c r="V687">
        <v>0.49559668918275501</v>
      </c>
      <c r="W687">
        <v>0.27798800390790601</v>
      </c>
      <c r="X687">
        <v>0.49559668918275501</v>
      </c>
      <c r="Y687" s="3">
        <f t="shared" si="11"/>
        <v>0.84890874410891892</v>
      </c>
    </row>
    <row r="688" spans="1:25" x14ac:dyDescent="0.25">
      <c r="A688" t="s">
        <v>3098</v>
      </c>
      <c r="B688" t="s">
        <v>3099</v>
      </c>
      <c r="C688" t="s">
        <v>3100</v>
      </c>
      <c r="D688" t="s">
        <v>3101</v>
      </c>
      <c r="E688">
        <v>75.709999999999994</v>
      </c>
      <c r="F688">
        <v>2</v>
      </c>
      <c r="G688" t="s">
        <v>3098</v>
      </c>
      <c r="H688">
        <v>16424.960032585201</v>
      </c>
      <c r="I688">
        <v>18875.753226392899</v>
      </c>
      <c r="J688">
        <v>23581.0533253008</v>
      </c>
      <c r="K688">
        <v>16283.4293635627</v>
      </c>
      <c r="L688">
        <v>16443.710541999699</v>
      </c>
      <c r="M688">
        <v>17571.0719378055</v>
      </c>
      <c r="N688">
        <v>18875.753226392899</v>
      </c>
      <c r="O688">
        <v>16443.710541999699</v>
      </c>
      <c r="P688">
        <v>0.185291044510625</v>
      </c>
      <c r="Q688">
        <v>4.1854931199309803E-2</v>
      </c>
      <c r="R688">
        <v>-0.19899833399341199</v>
      </c>
      <c r="S688">
        <v>0</v>
      </c>
      <c r="T688">
        <v>0</v>
      </c>
      <c r="U688">
        <v>0.27995593381371398</v>
      </c>
      <c r="V688">
        <v>0.49837861288816798</v>
      </c>
      <c r="W688">
        <v>0.27995593381371398</v>
      </c>
      <c r="X688">
        <v>0.49837861288816798</v>
      </c>
      <c r="Y688" s="3">
        <f t="shared" si="11"/>
        <v>1.1706532782445782</v>
      </c>
    </row>
    <row r="689" spans="1:25" x14ac:dyDescent="0.25">
      <c r="A689" t="s">
        <v>808</v>
      </c>
      <c r="B689" t="s">
        <v>809</v>
      </c>
      <c r="C689" t="s">
        <v>810</v>
      </c>
      <c r="D689" t="s">
        <v>811</v>
      </c>
      <c r="E689">
        <v>70.209999999999994</v>
      </c>
      <c r="F689">
        <v>2</v>
      </c>
      <c r="G689" t="s">
        <v>808</v>
      </c>
      <c r="H689">
        <v>100659.192912065</v>
      </c>
      <c r="I689">
        <v>114240.42594797</v>
      </c>
      <c r="J689">
        <v>145693.20129172501</v>
      </c>
      <c r="K689">
        <v>129976.18217421199</v>
      </c>
      <c r="L689">
        <v>152863.59223308001</v>
      </c>
      <c r="M689">
        <v>133572.01277617199</v>
      </c>
      <c r="N689">
        <v>114240.42594797</v>
      </c>
      <c r="O689">
        <v>133572.01277617199</v>
      </c>
      <c r="P689">
        <v>0.19218739503471699</v>
      </c>
      <c r="Q689">
        <v>8.86722020348992E-2</v>
      </c>
      <c r="R689">
        <v>0.22554448927050399</v>
      </c>
      <c r="S689">
        <v>0</v>
      </c>
      <c r="T689">
        <v>0</v>
      </c>
      <c r="U689">
        <v>0.28043024245210202</v>
      </c>
      <c r="V689">
        <v>0.49849736412633899</v>
      </c>
      <c r="W689">
        <v>0.28043024245210202</v>
      </c>
      <c r="X689">
        <v>0.49849736412633899</v>
      </c>
      <c r="Y689" s="3">
        <f t="shared" si="11"/>
        <v>0.86595248081411502</v>
      </c>
    </row>
    <row r="690" spans="1:25" x14ac:dyDescent="0.25">
      <c r="A690" t="s">
        <v>1863</v>
      </c>
      <c r="B690" t="s">
        <v>1864</v>
      </c>
      <c r="C690" t="s">
        <v>1865</v>
      </c>
      <c r="D690" t="s">
        <v>1866</v>
      </c>
      <c r="E690">
        <v>78.44</v>
      </c>
      <c r="F690">
        <v>1</v>
      </c>
      <c r="G690" t="s">
        <v>1863</v>
      </c>
      <c r="H690">
        <v>428.470291695546</v>
      </c>
      <c r="I690">
        <v>8177.4903887809996</v>
      </c>
      <c r="J690">
        <v>10746.208126600201</v>
      </c>
      <c r="K690">
        <v>6340.3058144369397</v>
      </c>
      <c r="L690">
        <v>9033.5105886376496</v>
      </c>
      <c r="M690">
        <v>9994.8598183710801</v>
      </c>
      <c r="N690">
        <v>8177.4903887809996</v>
      </c>
      <c r="O690">
        <v>9033.5105886376496</v>
      </c>
      <c r="P690">
        <v>0.83265711493240002</v>
      </c>
      <c r="Q690">
        <v>0.22402846997414599</v>
      </c>
      <c r="R690">
        <v>0.14362859587506399</v>
      </c>
      <c r="S690">
        <v>0</v>
      </c>
      <c r="T690">
        <v>0</v>
      </c>
      <c r="U690">
        <v>0.28128267391119899</v>
      </c>
      <c r="V690">
        <v>0.498928512641655</v>
      </c>
      <c r="W690">
        <v>0.28128267391119899</v>
      </c>
      <c r="X690">
        <v>0.498928512641655</v>
      </c>
      <c r="Y690" s="3">
        <f t="shared" si="11"/>
        <v>0.76283715548063147</v>
      </c>
    </row>
    <row r="691" spans="1:25" x14ac:dyDescent="0.25">
      <c r="A691" t="s">
        <v>1999</v>
      </c>
      <c r="B691" t="s">
        <v>2000</v>
      </c>
      <c r="C691" t="s">
        <v>2001</v>
      </c>
      <c r="D691" t="s">
        <v>2002</v>
      </c>
      <c r="E691">
        <v>100.73</v>
      </c>
      <c r="F691">
        <v>2</v>
      </c>
      <c r="G691" t="s">
        <v>1999</v>
      </c>
      <c r="H691">
        <v>17074.748524008799</v>
      </c>
      <c r="I691">
        <v>17967.407718592502</v>
      </c>
      <c r="J691">
        <v>26741.357977175201</v>
      </c>
      <c r="K691">
        <v>22177.240741661699</v>
      </c>
      <c r="L691">
        <v>23521.26241739</v>
      </c>
      <c r="M691">
        <v>26370.974047887601</v>
      </c>
      <c r="N691">
        <v>17967.407718592502</v>
      </c>
      <c r="O691">
        <v>23521.26241739</v>
      </c>
      <c r="P691">
        <v>0.25939003605327898</v>
      </c>
      <c r="Q691">
        <v>8.9140743422178495E-2</v>
      </c>
      <c r="R691">
        <v>0.388583217278827</v>
      </c>
      <c r="S691">
        <v>0</v>
      </c>
      <c r="T691">
        <v>0</v>
      </c>
      <c r="U691">
        <v>0.28148869478556199</v>
      </c>
      <c r="V691">
        <v>0.498928512641655</v>
      </c>
      <c r="W691">
        <v>0.28148869478556199</v>
      </c>
      <c r="X691">
        <v>0.498928512641655</v>
      </c>
      <c r="Y691" s="3">
        <f t="shared" si="11"/>
        <v>0.85727712499387443</v>
      </c>
    </row>
    <row r="692" spans="1:25" x14ac:dyDescent="0.25">
      <c r="A692" t="s">
        <v>4279</v>
      </c>
      <c r="B692" t="s">
        <v>4280</v>
      </c>
      <c r="C692" t="s">
        <v>4281</v>
      </c>
      <c r="D692" t="s">
        <v>4282</v>
      </c>
      <c r="E692">
        <v>278.66000000000003</v>
      </c>
      <c r="F692">
        <v>7</v>
      </c>
      <c r="G692" t="s">
        <v>4279</v>
      </c>
      <c r="H692">
        <v>87471.436773264606</v>
      </c>
      <c r="I692">
        <v>92391.601536018206</v>
      </c>
      <c r="J692">
        <v>124557.302903107</v>
      </c>
      <c r="K692">
        <v>110370.49894849199</v>
      </c>
      <c r="L692">
        <v>118416.66477549099</v>
      </c>
      <c r="M692">
        <v>120370.21464332299</v>
      </c>
      <c r="N692">
        <v>92391.601536018206</v>
      </c>
      <c r="O692">
        <v>118416.66477549099</v>
      </c>
      <c r="P692">
        <v>0.19849531174136001</v>
      </c>
      <c r="Q692">
        <v>4.5539751795237199E-2</v>
      </c>
      <c r="R692">
        <v>0.35803850502394502</v>
      </c>
      <c r="S692">
        <v>0</v>
      </c>
      <c r="T692">
        <v>0</v>
      </c>
      <c r="U692">
        <v>0.28263104972043301</v>
      </c>
      <c r="V692">
        <v>0.50022832678449902</v>
      </c>
      <c r="W692">
        <v>0.28263104972043301</v>
      </c>
      <c r="X692">
        <v>0.50022832678449902</v>
      </c>
      <c r="Y692" s="3">
        <f t="shared" si="11"/>
        <v>0.87187142553277575</v>
      </c>
    </row>
    <row r="693" spans="1:25" x14ac:dyDescent="0.25">
      <c r="A693" t="s">
        <v>2451</v>
      </c>
      <c r="B693" t="s">
        <v>2452</v>
      </c>
      <c r="C693" t="s">
        <v>2453</v>
      </c>
      <c r="D693" t="s">
        <v>2454</v>
      </c>
      <c r="E693">
        <v>55.47</v>
      </c>
      <c r="F693">
        <v>1</v>
      </c>
      <c r="G693" t="s">
        <v>2451</v>
      </c>
      <c r="H693">
        <v>3865.6430786738601</v>
      </c>
      <c r="I693">
        <v>2701.3224376753801</v>
      </c>
      <c r="J693">
        <v>8023.8417314524704</v>
      </c>
      <c r="K693">
        <v>5867.4162376794502</v>
      </c>
      <c r="L693">
        <v>6162.4461784429704</v>
      </c>
      <c r="M693">
        <v>5670.9107845563904</v>
      </c>
      <c r="N693">
        <v>3865.6430786738601</v>
      </c>
      <c r="O693">
        <v>5867.4162376794502</v>
      </c>
      <c r="P693">
        <v>0.57530993953668197</v>
      </c>
      <c r="Q693">
        <v>4.1931715700568202E-2</v>
      </c>
      <c r="R693">
        <v>0.60201690396659102</v>
      </c>
      <c r="S693">
        <v>0</v>
      </c>
      <c r="T693">
        <v>0</v>
      </c>
      <c r="U693">
        <v>0.283602081418517</v>
      </c>
      <c r="V693">
        <v>0.50122159765151297</v>
      </c>
      <c r="W693">
        <v>0.283602081418517</v>
      </c>
      <c r="X693">
        <v>0.50122159765151297</v>
      </c>
      <c r="Y693" s="3">
        <f t="shared" si="11"/>
        <v>0.82430338394721447</v>
      </c>
    </row>
    <row r="694" spans="1:25" x14ac:dyDescent="0.25">
      <c r="A694" t="s">
        <v>3426</v>
      </c>
      <c r="B694" t="s">
        <v>3427</v>
      </c>
      <c r="C694" t="s">
        <v>3428</v>
      </c>
      <c r="D694" t="s">
        <v>3429</v>
      </c>
      <c r="E694">
        <v>328.32</v>
      </c>
      <c r="F694">
        <v>8</v>
      </c>
      <c r="G694" t="s">
        <v>3426</v>
      </c>
      <c r="H694">
        <v>48363.032825421396</v>
      </c>
      <c r="I694">
        <v>47872.115903112397</v>
      </c>
      <c r="J694">
        <v>56727.393235213</v>
      </c>
      <c r="K694">
        <v>65938.583778000393</v>
      </c>
      <c r="L694">
        <v>55988.8789937654</v>
      </c>
      <c r="M694">
        <v>53150.584710639399</v>
      </c>
      <c r="N694">
        <v>48363.032825421396</v>
      </c>
      <c r="O694">
        <v>55988.8789937654</v>
      </c>
      <c r="P694">
        <v>9.7610913790647305E-2</v>
      </c>
      <c r="Q694">
        <v>0.11507107300781499</v>
      </c>
      <c r="R694">
        <v>0.21123557655755801</v>
      </c>
      <c r="S694">
        <v>0</v>
      </c>
      <c r="T694">
        <v>0</v>
      </c>
      <c r="U694">
        <v>0.28421313708274798</v>
      </c>
      <c r="V694">
        <v>0.50139390137622997</v>
      </c>
      <c r="W694">
        <v>0.28421313708274798</v>
      </c>
      <c r="X694">
        <v>0.50139390137622997</v>
      </c>
      <c r="Y694" s="3">
        <f t="shared" si="11"/>
        <v>0.87368201875291673</v>
      </c>
    </row>
    <row r="695" spans="1:25" x14ac:dyDescent="0.25">
      <c r="A695" t="s">
        <v>4180</v>
      </c>
      <c r="B695" t="s">
        <v>4181</v>
      </c>
      <c r="C695" t="s">
        <v>4182</v>
      </c>
      <c r="D695" t="s">
        <v>4183</v>
      </c>
      <c r="E695">
        <v>472.69</v>
      </c>
      <c r="F695">
        <v>9</v>
      </c>
      <c r="G695" t="s">
        <v>4180</v>
      </c>
      <c r="H695">
        <v>913370.27103387401</v>
      </c>
      <c r="I695">
        <v>907469.79671222903</v>
      </c>
      <c r="J695">
        <v>909392.25653964805</v>
      </c>
      <c r="K695">
        <v>815532.47102729604</v>
      </c>
      <c r="L695">
        <v>824916.26811446797</v>
      </c>
      <c r="M695">
        <v>799969.85002737294</v>
      </c>
      <c r="N695">
        <v>909392.25653964805</v>
      </c>
      <c r="O695">
        <v>815532.47102729604</v>
      </c>
      <c r="P695">
        <v>3.3066638738792802E-3</v>
      </c>
      <c r="Q695">
        <v>1.5489264735415601E-2</v>
      </c>
      <c r="R695">
        <v>-0.157160399561146</v>
      </c>
      <c r="S695">
        <v>0</v>
      </c>
      <c r="T695">
        <v>0</v>
      </c>
      <c r="U695">
        <v>0.28451951558062399</v>
      </c>
      <c r="V695">
        <v>0.50139390137622997</v>
      </c>
      <c r="W695">
        <v>0.28451951558062399</v>
      </c>
      <c r="X695">
        <v>0.50139390137622997</v>
      </c>
      <c r="Y695" s="3">
        <f t="shared" si="11"/>
        <v>1.118755748051929</v>
      </c>
    </row>
    <row r="696" spans="1:25" x14ac:dyDescent="0.25">
      <c r="A696" t="s">
        <v>1467</v>
      </c>
      <c r="B696" t="s">
        <v>1468</v>
      </c>
      <c r="C696" t="s">
        <v>1469</v>
      </c>
      <c r="D696" t="s">
        <v>1470</v>
      </c>
      <c r="E696">
        <v>187.9</v>
      </c>
      <c r="F696">
        <v>3</v>
      </c>
      <c r="G696" t="s">
        <v>1467</v>
      </c>
      <c r="H696">
        <v>58313.349470950299</v>
      </c>
      <c r="I696">
        <v>55472.9910299322</v>
      </c>
      <c r="J696">
        <v>72658.661408472995</v>
      </c>
      <c r="K696">
        <v>67735.634522929104</v>
      </c>
      <c r="L696">
        <v>65532.189375060399</v>
      </c>
      <c r="M696">
        <v>81592.993964141497</v>
      </c>
      <c r="N696">
        <v>58313.349470950299</v>
      </c>
      <c r="O696">
        <v>67735.634522929104</v>
      </c>
      <c r="P696">
        <v>0.14823143342311201</v>
      </c>
      <c r="Q696">
        <v>0.121566369147247</v>
      </c>
      <c r="R696">
        <v>0.216088817573558</v>
      </c>
      <c r="S696">
        <v>0</v>
      </c>
      <c r="T696">
        <v>0</v>
      </c>
      <c r="U696">
        <v>0.287408543557021</v>
      </c>
      <c r="V696">
        <v>0.50281474387264602</v>
      </c>
      <c r="W696">
        <v>0.287408543557021</v>
      </c>
      <c r="X696">
        <v>0.50281474387264602</v>
      </c>
      <c r="Y696" s="3">
        <f t="shared" si="11"/>
        <v>0.86774779954989767</v>
      </c>
    </row>
    <row r="697" spans="1:25" x14ac:dyDescent="0.25">
      <c r="A697" t="s">
        <v>3023</v>
      </c>
      <c r="B697" t="s">
        <v>3024</v>
      </c>
      <c r="C697" t="s">
        <v>3025</v>
      </c>
      <c r="D697" t="s">
        <v>3026</v>
      </c>
      <c r="E697">
        <v>2121.86</v>
      </c>
      <c r="F697">
        <v>29</v>
      </c>
      <c r="G697" t="s">
        <v>3023</v>
      </c>
      <c r="H697">
        <v>2653153.1317287199</v>
      </c>
      <c r="I697">
        <v>2419584.46014167</v>
      </c>
      <c r="J697">
        <v>2991743.0678274101</v>
      </c>
      <c r="K697">
        <v>2786730.3117851801</v>
      </c>
      <c r="L697">
        <v>3135212.1653384399</v>
      </c>
      <c r="M697">
        <v>3236181.7069802899</v>
      </c>
      <c r="N697">
        <v>2653153.1317287199</v>
      </c>
      <c r="O697">
        <v>3135212.1653384399</v>
      </c>
      <c r="P697">
        <v>0.10701788834895901</v>
      </c>
      <c r="Q697">
        <v>7.7246500391614403E-2</v>
      </c>
      <c r="R697">
        <v>0.24085513021903501</v>
      </c>
      <c r="S697">
        <v>2.5641025641025599E-2</v>
      </c>
      <c r="T697">
        <v>8.5470085470085496E-3</v>
      </c>
      <c r="U697">
        <v>0.28766559197653502</v>
      </c>
      <c r="V697">
        <v>0.50281474387264602</v>
      </c>
      <c r="W697">
        <v>0.28766559197653502</v>
      </c>
      <c r="X697">
        <v>0.50281474387264602</v>
      </c>
      <c r="Y697" s="3">
        <f t="shared" si="11"/>
        <v>0.88058214734580831</v>
      </c>
    </row>
    <row r="698" spans="1:25" x14ac:dyDescent="0.25">
      <c r="A698" t="s">
        <v>3082</v>
      </c>
      <c r="B698" t="s">
        <v>3083</v>
      </c>
      <c r="C698" t="s">
        <v>3084</v>
      </c>
      <c r="D698" t="s">
        <v>3085</v>
      </c>
      <c r="E698">
        <v>900.06</v>
      </c>
      <c r="F698">
        <v>13</v>
      </c>
      <c r="G698" t="s">
        <v>3082</v>
      </c>
      <c r="H698">
        <v>1224195.62905327</v>
      </c>
      <c r="I698">
        <v>1016410.88651645</v>
      </c>
      <c r="J698">
        <v>1178302.9951295899</v>
      </c>
      <c r="K698">
        <v>1184886.75856259</v>
      </c>
      <c r="L698">
        <v>1370792.70675606</v>
      </c>
      <c r="M698">
        <v>1320697.5321277599</v>
      </c>
      <c r="N698">
        <v>1178302.9951295899</v>
      </c>
      <c r="O698">
        <v>1320697.5321277599</v>
      </c>
      <c r="P698">
        <v>9.57810786861302E-2</v>
      </c>
      <c r="Q698">
        <v>7.4443235583564402E-2</v>
      </c>
      <c r="R698">
        <v>0.16458952732527601</v>
      </c>
      <c r="S698">
        <v>0</v>
      </c>
      <c r="T698">
        <v>0</v>
      </c>
      <c r="U698">
        <v>0.28776329836532299</v>
      </c>
      <c r="V698">
        <v>0.50281474387264602</v>
      </c>
      <c r="W698">
        <v>0.28776329836532299</v>
      </c>
      <c r="X698">
        <v>0.50281474387264602</v>
      </c>
      <c r="Y698" s="3">
        <f t="shared" si="11"/>
        <v>0.88198581122309316</v>
      </c>
    </row>
    <row r="699" spans="1:25" x14ac:dyDescent="0.25">
      <c r="A699" t="s">
        <v>4024</v>
      </c>
      <c r="B699" t="s">
        <v>4025</v>
      </c>
      <c r="C699" t="s">
        <v>4026</v>
      </c>
      <c r="D699" t="s">
        <v>4027</v>
      </c>
      <c r="E699">
        <v>68.88</v>
      </c>
      <c r="F699">
        <v>1</v>
      </c>
      <c r="G699" t="s">
        <v>4024</v>
      </c>
      <c r="H699">
        <v>3347.1597941909799</v>
      </c>
      <c r="I699">
        <v>11233.9414321684</v>
      </c>
      <c r="J699">
        <v>8291.3349868189107</v>
      </c>
      <c r="K699">
        <v>7807.7919548526597</v>
      </c>
      <c r="L699">
        <v>4414.56275616742</v>
      </c>
      <c r="M699">
        <v>2421.9100748249598</v>
      </c>
      <c r="N699">
        <v>8291.3349868189107</v>
      </c>
      <c r="O699">
        <v>4414.56275616742</v>
      </c>
      <c r="P699">
        <v>0.52274674048540504</v>
      </c>
      <c r="Q699">
        <v>0.55785449612226901</v>
      </c>
      <c r="R699">
        <v>-0.90933385648591303</v>
      </c>
      <c r="S699">
        <v>0.33333333333333298</v>
      </c>
      <c r="T699">
        <v>0</v>
      </c>
      <c r="U699">
        <v>0.286076560299384</v>
      </c>
      <c r="V699">
        <v>0.50281474387264602</v>
      </c>
      <c r="W699">
        <v>0.286076560299384</v>
      </c>
      <c r="X699">
        <v>0.50281474387264602</v>
      </c>
      <c r="Y699" s="3">
        <f t="shared" si="11"/>
        <v>1.5618698888377445</v>
      </c>
    </row>
    <row r="700" spans="1:25" x14ac:dyDescent="0.25">
      <c r="A700" t="s">
        <v>4176</v>
      </c>
      <c r="B700" t="s">
        <v>4177</v>
      </c>
      <c r="C700" t="s">
        <v>4178</v>
      </c>
      <c r="D700" t="s">
        <v>4179</v>
      </c>
      <c r="E700">
        <v>65.05</v>
      </c>
      <c r="F700">
        <v>1</v>
      </c>
      <c r="G700" t="s">
        <v>4176</v>
      </c>
      <c r="H700">
        <v>21937.622767612898</v>
      </c>
      <c r="I700">
        <v>22693.840589670199</v>
      </c>
      <c r="J700">
        <v>33357.084421661297</v>
      </c>
      <c r="K700">
        <v>24450.838671978199</v>
      </c>
      <c r="L700">
        <v>37434.750790635502</v>
      </c>
      <c r="M700">
        <v>32276.4720881541</v>
      </c>
      <c r="N700">
        <v>22693.840589670199</v>
      </c>
      <c r="O700">
        <v>32276.4720881541</v>
      </c>
      <c r="P700">
        <v>0.24564882307900501</v>
      </c>
      <c r="Q700">
        <v>0.208283268897795</v>
      </c>
      <c r="R700">
        <v>0.50818211247594103</v>
      </c>
      <c r="S700">
        <v>0</v>
      </c>
      <c r="T700">
        <v>0</v>
      </c>
      <c r="U700">
        <v>0.287419569732067</v>
      </c>
      <c r="V700">
        <v>0.50281474387264602</v>
      </c>
      <c r="W700">
        <v>0.287419569732067</v>
      </c>
      <c r="X700">
        <v>0.50281474387264602</v>
      </c>
      <c r="Y700" s="3">
        <f t="shared" si="11"/>
        <v>0.82823747159461458</v>
      </c>
    </row>
    <row r="701" spans="1:25" x14ac:dyDescent="0.25">
      <c r="A701" t="s">
        <v>4563</v>
      </c>
      <c r="B701" t="s">
        <v>4564</v>
      </c>
      <c r="C701" t="s">
        <v>4565</v>
      </c>
      <c r="D701" t="s">
        <v>4566</v>
      </c>
      <c r="E701">
        <v>188.17</v>
      </c>
      <c r="F701">
        <v>4</v>
      </c>
      <c r="G701" t="s">
        <v>4563</v>
      </c>
      <c r="H701">
        <v>108662.520040809</v>
      </c>
      <c r="I701">
        <v>126898.048977774</v>
      </c>
      <c r="J701">
        <v>215201.78834607301</v>
      </c>
      <c r="K701">
        <v>169977.138618878</v>
      </c>
      <c r="L701">
        <v>175651.23152108901</v>
      </c>
      <c r="M701">
        <v>186443.66704719301</v>
      </c>
      <c r="N701">
        <v>126898.048977774</v>
      </c>
      <c r="O701">
        <v>175651.23152108901</v>
      </c>
      <c r="P701">
        <v>0.37922789364009202</v>
      </c>
      <c r="Q701">
        <v>4.7163497985475998E-2</v>
      </c>
      <c r="R701">
        <v>0.46904380326525102</v>
      </c>
      <c r="S701">
        <v>0</v>
      </c>
      <c r="T701">
        <v>0</v>
      </c>
      <c r="U701">
        <v>0.28779257621492399</v>
      </c>
      <c r="V701">
        <v>0.50281474387264602</v>
      </c>
      <c r="W701">
        <v>0.28779257621492399</v>
      </c>
      <c r="X701">
        <v>0.50281474387264602</v>
      </c>
      <c r="Y701" s="3">
        <f t="shared" si="11"/>
        <v>0.84718294866170019</v>
      </c>
    </row>
    <row r="702" spans="1:25" x14ac:dyDescent="0.25">
      <c r="A702" t="s">
        <v>165</v>
      </c>
      <c r="B702" t="s">
        <v>166</v>
      </c>
      <c r="C702" t="s">
        <v>167</v>
      </c>
      <c r="D702" t="s">
        <v>168</v>
      </c>
      <c r="E702">
        <v>2376.23</v>
      </c>
      <c r="F702">
        <v>19</v>
      </c>
      <c r="G702" t="s">
        <v>165</v>
      </c>
      <c r="H702">
        <v>44354120.949674703</v>
      </c>
      <c r="I702">
        <v>37507006.448772497</v>
      </c>
      <c r="J702">
        <v>46675804.463003598</v>
      </c>
      <c r="K702">
        <v>45474651.307465903</v>
      </c>
      <c r="L702">
        <v>48332007.9295303</v>
      </c>
      <c r="M702">
        <v>51971956.840975903</v>
      </c>
      <c r="N702">
        <v>44354120.949674703</v>
      </c>
      <c r="O702">
        <v>48332007.9295303</v>
      </c>
      <c r="P702">
        <v>0.111257532074491</v>
      </c>
      <c r="Q702">
        <v>6.7015970556925403E-2</v>
      </c>
      <c r="R702">
        <v>0.123910780247801</v>
      </c>
      <c r="S702">
        <v>1.48148148148148E-2</v>
      </c>
      <c r="T702">
        <v>2.2222222222222199E-2</v>
      </c>
      <c r="U702">
        <v>0.28862724114981902</v>
      </c>
      <c r="V702">
        <v>0.503553660379784</v>
      </c>
      <c r="W702">
        <v>0.28862724114981902</v>
      </c>
      <c r="X702">
        <v>0.503553660379784</v>
      </c>
      <c r="Y702" s="3">
        <f t="shared" si="11"/>
        <v>0.88172693169690042</v>
      </c>
    </row>
    <row r="703" spans="1:25" x14ac:dyDescent="0.25">
      <c r="A703" t="s">
        <v>181</v>
      </c>
      <c r="B703" t="s">
        <v>182</v>
      </c>
      <c r="C703" t="s">
        <v>183</v>
      </c>
      <c r="D703" t="s">
        <v>184</v>
      </c>
      <c r="E703">
        <v>123.38</v>
      </c>
      <c r="F703">
        <v>3</v>
      </c>
      <c r="G703" t="s">
        <v>181</v>
      </c>
      <c r="H703">
        <v>54903.458232405297</v>
      </c>
      <c r="I703">
        <v>46076.836126640999</v>
      </c>
      <c r="J703">
        <v>65783.844198202205</v>
      </c>
      <c r="K703">
        <v>36070.185063500401</v>
      </c>
      <c r="L703">
        <v>33375.4336913761</v>
      </c>
      <c r="M703">
        <v>67894.547215089304</v>
      </c>
      <c r="N703">
        <v>54903.458232405297</v>
      </c>
      <c r="O703">
        <v>36070.185063500401</v>
      </c>
      <c r="P703">
        <v>0.17757997745311599</v>
      </c>
      <c r="Q703">
        <v>0.419375837980695</v>
      </c>
      <c r="R703">
        <v>-0.606090198760183</v>
      </c>
      <c r="S703">
        <v>0</v>
      </c>
      <c r="T703">
        <v>0</v>
      </c>
      <c r="U703">
        <v>0.290190677042165</v>
      </c>
      <c r="V703">
        <v>0.50420836426340798</v>
      </c>
      <c r="W703">
        <v>0.290190677042165</v>
      </c>
      <c r="X703">
        <v>0.50420836426340798</v>
      </c>
      <c r="Y703" s="3">
        <f t="shared" si="11"/>
        <v>1.2142415685861141</v>
      </c>
    </row>
    <row r="704" spans="1:25" x14ac:dyDescent="0.25">
      <c r="A704" t="s">
        <v>832</v>
      </c>
      <c r="B704" t="s">
        <v>833</v>
      </c>
      <c r="C704" t="s">
        <v>834</v>
      </c>
      <c r="D704" t="s">
        <v>835</v>
      </c>
      <c r="E704">
        <v>525.91999999999996</v>
      </c>
      <c r="F704">
        <v>11</v>
      </c>
      <c r="G704" t="s">
        <v>832</v>
      </c>
      <c r="H704">
        <v>238665.354779224</v>
      </c>
      <c r="I704">
        <v>223356.69749264099</v>
      </c>
      <c r="J704">
        <v>221678.77054454401</v>
      </c>
      <c r="K704">
        <v>239604.95694102399</v>
      </c>
      <c r="L704">
        <v>263859.09540458099</v>
      </c>
      <c r="M704">
        <v>264406.55939515203</v>
      </c>
      <c r="N704">
        <v>223356.69749264099</v>
      </c>
      <c r="O704">
        <v>263859.09540458099</v>
      </c>
      <c r="P704">
        <v>4.1072817239312602E-2</v>
      </c>
      <c r="Q704">
        <v>5.5336736689500197E-2</v>
      </c>
      <c r="R704">
        <v>0.240418199660756</v>
      </c>
      <c r="S704">
        <v>5.5555555555555601E-2</v>
      </c>
      <c r="T704">
        <v>2.7777777777777801E-2</v>
      </c>
      <c r="U704">
        <v>0.29052224029677598</v>
      </c>
      <c r="V704">
        <v>0.50420836426340798</v>
      </c>
      <c r="W704">
        <v>0.29052224029677598</v>
      </c>
      <c r="X704">
        <v>0.50420836426340798</v>
      </c>
      <c r="Y704" s="3">
        <f t="shared" si="11"/>
        <v>0.89038545343787046</v>
      </c>
    </row>
    <row r="705" spans="1:25" x14ac:dyDescent="0.25">
      <c r="A705" t="s">
        <v>3765</v>
      </c>
      <c r="B705" t="s">
        <v>3766</v>
      </c>
      <c r="C705" t="s">
        <v>3767</v>
      </c>
      <c r="D705" t="s">
        <v>3768</v>
      </c>
      <c r="E705">
        <v>741.34</v>
      </c>
      <c r="F705">
        <v>14</v>
      </c>
      <c r="G705" t="s">
        <v>3765</v>
      </c>
      <c r="H705">
        <v>832691.63120779302</v>
      </c>
      <c r="I705">
        <v>776591.46862557705</v>
      </c>
      <c r="J705">
        <v>968375.29292974703</v>
      </c>
      <c r="K705">
        <v>894698.98803398095</v>
      </c>
      <c r="L705">
        <v>1019685.21620473</v>
      </c>
      <c r="M705">
        <v>1009254.51714178</v>
      </c>
      <c r="N705">
        <v>832691.63120779302</v>
      </c>
      <c r="O705">
        <v>1009254.51714178</v>
      </c>
      <c r="P705">
        <v>0.114761766772303</v>
      </c>
      <c r="Q705">
        <v>7.1157366297074601E-2</v>
      </c>
      <c r="R705">
        <v>0.277435814290378</v>
      </c>
      <c r="S705">
        <v>0</v>
      </c>
      <c r="T705">
        <v>2.0833333333333301E-2</v>
      </c>
      <c r="U705">
        <v>0.29065159182804801</v>
      </c>
      <c r="V705">
        <v>0.50420836426340798</v>
      </c>
      <c r="W705">
        <v>0.29065159182804801</v>
      </c>
      <c r="X705">
        <v>0.50420836426340798</v>
      </c>
      <c r="Y705" s="3">
        <f t="shared" si="11"/>
        <v>0.8816610526850569</v>
      </c>
    </row>
    <row r="706" spans="1:25" x14ac:dyDescent="0.25">
      <c r="A706" t="s">
        <v>868</v>
      </c>
      <c r="B706" t="s">
        <v>869</v>
      </c>
      <c r="C706" t="s">
        <v>870</v>
      </c>
      <c r="D706" t="s">
        <v>871</v>
      </c>
      <c r="E706">
        <v>122.29</v>
      </c>
      <c r="F706">
        <v>3</v>
      </c>
      <c r="G706" t="s">
        <v>868</v>
      </c>
      <c r="H706">
        <v>8883.7805215465596</v>
      </c>
      <c r="I706">
        <v>10763.562055120199</v>
      </c>
      <c r="J706">
        <v>21422.895536280401</v>
      </c>
      <c r="K706">
        <v>11814.892183476801</v>
      </c>
      <c r="L706">
        <v>21640.443125272501</v>
      </c>
      <c r="M706">
        <v>19480.702148412001</v>
      </c>
      <c r="N706">
        <v>10763.562055120199</v>
      </c>
      <c r="O706">
        <v>19480.702148412001</v>
      </c>
      <c r="P706">
        <v>0.493967182033765</v>
      </c>
      <c r="Q706">
        <v>0.29262690452118001</v>
      </c>
      <c r="R706">
        <v>0.85589008051700699</v>
      </c>
      <c r="S706">
        <v>0</v>
      </c>
      <c r="T706">
        <v>0</v>
      </c>
      <c r="U706">
        <v>0.292431726713407</v>
      </c>
      <c r="V706">
        <v>0.50542240222011203</v>
      </c>
      <c r="W706">
        <v>0.292431726713407</v>
      </c>
      <c r="X706">
        <v>0.50542240222011203</v>
      </c>
      <c r="Y706" s="3">
        <f t="shared" si="11"/>
        <v>0.775846475969861</v>
      </c>
    </row>
    <row r="707" spans="1:25" x14ac:dyDescent="0.25">
      <c r="A707" t="s">
        <v>1899</v>
      </c>
      <c r="B707" t="s">
        <v>1900</v>
      </c>
      <c r="C707" t="s">
        <v>1901</v>
      </c>
      <c r="D707" t="s">
        <v>1902</v>
      </c>
      <c r="E707">
        <v>444.72</v>
      </c>
      <c r="F707">
        <v>7</v>
      </c>
      <c r="G707" t="s">
        <v>1899</v>
      </c>
      <c r="H707">
        <v>1522845.3066147999</v>
      </c>
      <c r="I707">
        <v>1202623.7457860501</v>
      </c>
      <c r="J707">
        <v>1446211.21022832</v>
      </c>
      <c r="K707">
        <v>1214380.2303985199</v>
      </c>
      <c r="L707">
        <v>1178815.2996503401</v>
      </c>
      <c r="M707">
        <v>1264472.87707045</v>
      </c>
      <c r="N707">
        <v>1446211.21022832</v>
      </c>
      <c r="O707">
        <v>1214380.2303985199</v>
      </c>
      <c r="P707">
        <v>0.12024449795061699</v>
      </c>
      <c r="Q707">
        <v>3.5295949627822502E-2</v>
      </c>
      <c r="R707">
        <v>-0.252058054803246</v>
      </c>
      <c r="S707">
        <v>3.7037037037037E-2</v>
      </c>
      <c r="T707">
        <v>3.7037037037037E-2</v>
      </c>
      <c r="U707">
        <v>0.29184978329878197</v>
      </c>
      <c r="V707">
        <v>0.50542240222011203</v>
      </c>
      <c r="W707">
        <v>0.29184978329878197</v>
      </c>
      <c r="X707">
        <v>0.50542240222011203</v>
      </c>
      <c r="Y707" s="3">
        <f t="shared" si="11"/>
        <v>1.1405299218784795</v>
      </c>
    </row>
    <row r="708" spans="1:25" x14ac:dyDescent="0.25">
      <c r="A708" t="s">
        <v>4148</v>
      </c>
      <c r="B708" t="s">
        <v>4149</v>
      </c>
      <c r="C708" t="s">
        <v>4150</v>
      </c>
      <c r="D708" t="s">
        <v>4151</v>
      </c>
      <c r="E708">
        <v>1178.21</v>
      </c>
      <c r="F708">
        <v>14</v>
      </c>
      <c r="G708" t="s">
        <v>4148</v>
      </c>
      <c r="H708">
        <v>1959459.0004163501</v>
      </c>
      <c r="I708">
        <v>1695538.3738754999</v>
      </c>
      <c r="J708">
        <v>2121755.7951662899</v>
      </c>
      <c r="K708">
        <v>2012616.99812304</v>
      </c>
      <c r="L708">
        <v>2361074.6728721</v>
      </c>
      <c r="M708">
        <v>2185294.4435329498</v>
      </c>
      <c r="N708">
        <v>1959459.0004163501</v>
      </c>
      <c r="O708">
        <v>2185294.4435329498</v>
      </c>
      <c r="P708">
        <v>0.11171591982050399</v>
      </c>
      <c r="Q708">
        <v>7.96911915970063E-2</v>
      </c>
      <c r="R708">
        <v>0.157372293139975</v>
      </c>
      <c r="S708">
        <v>1.58730158730159E-2</v>
      </c>
      <c r="T708">
        <v>4.7619047619047603E-2</v>
      </c>
      <c r="U708">
        <v>0.29259121894672102</v>
      </c>
      <c r="V708">
        <v>0.50542240222011203</v>
      </c>
      <c r="W708">
        <v>0.29259121894672102</v>
      </c>
      <c r="X708">
        <v>0.50542240222011203</v>
      </c>
      <c r="Y708" s="3">
        <f t="shared" si="11"/>
        <v>0.8807387404987318</v>
      </c>
    </row>
    <row r="709" spans="1:25" x14ac:dyDescent="0.25">
      <c r="A709" t="s">
        <v>201</v>
      </c>
      <c r="B709" t="s">
        <v>202</v>
      </c>
      <c r="C709" t="s">
        <v>203</v>
      </c>
      <c r="D709" t="s">
        <v>204</v>
      </c>
      <c r="E709">
        <v>434.89</v>
      </c>
      <c r="F709">
        <v>7</v>
      </c>
      <c r="G709" t="s">
        <v>201</v>
      </c>
      <c r="H709">
        <v>48947.6595930232</v>
      </c>
      <c r="I709">
        <v>67596.896270823796</v>
      </c>
      <c r="J709">
        <v>86339.096964809098</v>
      </c>
      <c r="K709">
        <v>67342.0791780625</v>
      </c>
      <c r="L709">
        <v>84857.958494314706</v>
      </c>
      <c r="M709">
        <v>88072.311728902903</v>
      </c>
      <c r="N709">
        <v>67596.896270823796</v>
      </c>
      <c r="O709">
        <v>84857.958494314706</v>
      </c>
      <c r="P709">
        <v>0.27645013808819202</v>
      </c>
      <c r="Q709">
        <v>0.13930523416926499</v>
      </c>
      <c r="R709">
        <v>0.32809296450128</v>
      </c>
      <c r="S709">
        <v>0</v>
      </c>
      <c r="T709">
        <v>0</v>
      </c>
      <c r="U709">
        <v>0.29679633010710099</v>
      </c>
      <c r="V709">
        <v>0.50625092290234897</v>
      </c>
      <c r="W709">
        <v>0.29679633010710099</v>
      </c>
      <c r="X709">
        <v>0.50625092290234897</v>
      </c>
      <c r="Y709" s="3">
        <f t="shared" si="11"/>
        <v>0.84439034842839544</v>
      </c>
    </row>
    <row r="710" spans="1:25" x14ac:dyDescent="0.25">
      <c r="A710" t="s">
        <v>772</v>
      </c>
      <c r="B710" t="s">
        <v>773</v>
      </c>
      <c r="C710" t="s">
        <v>774</v>
      </c>
      <c r="D710" t="s">
        <v>775</v>
      </c>
      <c r="E710">
        <v>212.28</v>
      </c>
      <c r="F710">
        <v>5</v>
      </c>
      <c r="G710" t="s">
        <v>772</v>
      </c>
      <c r="H710">
        <v>31188.6074567668</v>
      </c>
      <c r="I710">
        <v>27721.670388860999</v>
      </c>
      <c r="J710">
        <v>36032.263426530197</v>
      </c>
      <c r="K710">
        <v>34230.739501185599</v>
      </c>
      <c r="L710">
        <v>36264.021103805797</v>
      </c>
      <c r="M710">
        <v>36858.015177797002</v>
      </c>
      <c r="N710">
        <v>31188.6074567668</v>
      </c>
      <c r="O710">
        <v>36264.021103805797</v>
      </c>
      <c r="P710">
        <v>0.13189847067294799</v>
      </c>
      <c r="Q710">
        <v>3.8502360825013203E-2</v>
      </c>
      <c r="R710">
        <v>0.21751976679568399</v>
      </c>
      <c r="S710">
        <v>0</v>
      </c>
      <c r="T710">
        <v>0</v>
      </c>
      <c r="U710">
        <v>0.29438226525823102</v>
      </c>
      <c r="V710">
        <v>0.50625092290234897</v>
      </c>
      <c r="W710">
        <v>0.29438226525823102</v>
      </c>
      <c r="X710">
        <v>0.50625092290234897</v>
      </c>
      <c r="Y710" s="3">
        <f t="shared" si="11"/>
        <v>0.8843976374142335</v>
      </c>
    </row>
    <row r="711" spans="1:25" x14ac:dyDescent="0.25">
      <c r="A711" t="s">
        <v>1343</v>
      </c>
      <c r="B711" t="s">
        <v>1344</v>
      </c>
      <c r="C711" t="s">
        <v>1345</v>
      </c>
      <c r="D711" t="s">
        <v>1346</v>
      </c>
      <c r="E711">
        <v>242.99</v>
      </c>
      <c r="F711">
        <v>4</v>
      </c>
      <c r="G711" t="s">
        <v>1343</v>
      </c>
      <c r="H711">
        <v>52938.2734967695</v>
      </c>
      <c r="I711">
        <v>40652.791812846102</v>
      </c>
      <c r="J711">
        <v>81340.087586963593</v>
      </c>
      <c r="K711">
        <v>64196.215148895499</v>
      </c>
      <c r="L711">
        <v>67515.920691763196</v>
      </c>
      <c r="M711">
        <v>74601.667427767403</v>
      </c>
      <c r="N711">
        <v>52938.2734967695</v>
      </c>
      <c r="O711">
        <v>67515.920691763196</v>
      </c>
      <c r="P711">
        <v>0.35789242716707298</v>
      </c>
      <c r="Q711">
        <v>7.7286627952141598E-2</v>
      </c>
      <c r="R711">
        <v>0.35091659488010202</v>
      </c>
      <c r="S711">
        <v>8.3333333333333301E-2</v>
      </c>
      <c r="T711">
        <v>0.25</v>
      </c>
      <c r="U711">
        <v>0.29622502758817998</v>
      </c>
      <c r="V711">
        <v>0.50625092290234897</v>
      </c>
      <c r="W711">
        <v>0.29622502758817998</v>
      </c>
      <c r="X711">
        <v>0.50625092290234897</v>
      </c>
      <c r="Y711" s="3">
        <f t="shared" si="11"/>
        <v>0.84788875065709357</v>
      </c>
    </row>
    <row r="712" spans="1:25" x14ac:dyDescent="0.25">
      <c r="A712" t="s">
        <v>2319</v>
      </c>
      <c r="B712" t="s">
        <v>2320</v>
      </c>
      <c r="C712" t="s">
        <v>2321</v>
      </c>
      <c r="D712" t="s">
        <v>2322</v>
      </c>
      <c r="E712">
        <v>804.88</v>
      </c>
      <c r="F712">
        <v>18</v>
      </c>
      <c r="G712" t="s">
        <v>2319</v>
      </c>
      <c r="H712">
        <v>428736.97817051201</v>
      </c>
      <c r="I712">
        <v>373251.42668196</v>
      </c>
      <c r="J712">
        <v>409955.94370194699</v>
      </c>
      <c r="K712">
        <v>429846.15153609699</v>
      </c>
      <c r="L712">
        <v>451677.31984561298</v>
      </c>
      <c r="M712">
        <v>480707.84256534697</v>
      </c>
      <c r="N712">
        <v>409955.94370194699</v>
      </c>
      <c r="O712">
        <v>451677.31984561298</v>
      </c>
      <c r="P712">
        <v>6.9857505750599097E-2</v>
      </c>
      <c r="Q712">
        <v>5.6192274242220799E-2</v>
      </c>
      <c r="R712">
        <v>0.139823595796884</v>
      </c>
      <c r="S712">
        <v>1.7543859649122799E-2</v>
      </c>
      <c r="T712">
        <v>7.0175438596491196E-2</v>
      </c>
      <c r="U712">
        <v>0.29616740406576503</v>
      </c>
      <c r="V712">
        <v>0.50625092290234897</v>
      </c>
      <c r="W712">
        <v>0.29616740406576503</v>
      </c>
      <c r="X712">
        <v>0.50625092290234897</v>
      </c>
      <c r="Y712" s="3">
        <f t="shared" si="11"/>
        <v>0.88967588407787923</v>
      </c>
    </row>
    <row r="713" spans="1:25" x14ac:dyDescent="0.25">
      <c r="A713" t="s">
        <v>3434</v>
      </c>
      <c r="B713" t="s">
        <v>3435</v>
      </c>
      <c r="C713" t="s">
        <v>3436</v>
      </c>
      <c r="D713" t="s">
        <v>3437</v>
      </c>
      <c r="E713">
        <v>81.78</v>
      </c>
      <c r="F713">
        <v>2</v>
      </c>
      <c r="G713" t="s">
        <v>3434</v>
      </c>
      <c r="H713">
        <v>10245.4441311469</v>
      </c>
      <c r="I713">
        <v>8549.2577809814993</v>
      </c>
      <c r="J713">
        <v>9161.5686522970009</v>
      </c>
      <c r="K713">
        <v>8848.3420651687193</v>
      </c>
      <c r="L713">
        <v>11925.5936025953</v>
      </c>
      <c r="M713">
        <v>11687.250111629701</v>
      </c>
      <c r="N713">
        <v>9161.5686522970009</v>
      </c>
      <c r="O713">
        <v>11687.250111629701</v>
      </c>
      <c r="P713">
        <v>9.2174188711157401E-2</v>
      </c>
      <c r="Q713">
        <v>0.15821981637917901</v>
      </c>
      <c r="R713">
        <v>0.35126897449292499</v>
      </c>
      <c r="S713">
        <v>0</v>
      </c>
      <c r="T713">
        <v>0</v>
      </c>
      <c r="U713">
        <v>0.29423984669998299</v>
      </c>
      <c r="V713">
        <v>0.50625092290234897</v>
      </c>
      <c r="W713">
        <v>0.29423984669998299</v>
      </c>
      <c r="X713">
        <v>0.50625092290234897</v>
      </c>
      <c r="Y713" s="3">
        <f t="shared" si="11"/>
        <v>0.86122148323281444</v>
      </c>
    </row>
    <row r="714" spans="1:25" x14ac:dyDescent="0.25">
      <c r="A714" t="s">
        <v>3438</v>
      </c>
      <c r="B714" t="s">
        <v>3439</v>
      </c>
      <c r="C714" t="s">
        <v>3440</v>
      </c>
      <c r="D714" t="s">
        <v>3441</v>
      </c>
      <c r="E714">
        <v>127.6</v>
      </c>
      <c r="F714">
        <v>3</v>
      </c>
      <c r="G714" t="s">
        <v>3438</v>
      </c>
      <c r="H714">
        <v>25696.576841532002</v>
      </c>
      <c r="I714">
        <v>20585.3513857215</v>
      </c>
      <c r="J714">
        <v>28729.480187581299</v>
      </c>
      <c r="K714">
        <v>27022.552012994602</v>
      </c>
      <c r="L714">
        <v>29062.401598941498</v>
      </c>
      <c r="M714">
        <v>29314.013667984102</v>
      </c>
      <c r="N714">
        <v>25696.576841532002</v>
      </c>
      <c r="O714">
        <v>29062.401598941498</v>
      </c>
      <c r="P714">
        <v>0.16461595302527801</v>
      </c>
      <c r="Q714">
        <v>4.4145324809284299E-2</v>
      </c>
      <c r="R714">
        <v>0.17757774214329899</v>
      </c>
      <c r="S714">
        <v>0</v>
      </c>
      <c r="T714">
        <v>0</v>
      </c>
      <c r="U714">
        <v>0.29527223850308998</v>
      </c>
      <c r="V714">
        <v>0.50625092290234897</v>
      </c>
      <c r="W714">
        <v>0.29527223850308998</v>
      </c>
      <c r="X714">
        <v>0.50625092290234897</v>
      </c>
      <c r="Y714" s="3">
        <f t="shared" si="11"/>
        <v>0.878364350343522</v>
      </c>
    </row>
    <row r="715" spans="1:25" x14ac:dyDescent="0.25">
      <c r="A715" t="s">
        <v>4244</v>
      </c>
      <c r="B715" t="s">
        <v>4245</v>
      </c>
      <c r="C715" t="s">
        <v>4246</v>
      </c>
      <c r="D715" t="s">
        <v>4247</v>
      </c>
      <c r="E715">
        <v>59.15</v>
      </c>
      <c r="F715">
        <v>1</v>
      </c>
      <c r="G715" t="s">
        <v>4244</v>
      </c>
      <c r="H715">
        <v>14782.512573787901</v>
      </c>
      <c r="I715">
        <v>13353.0105935885</v>
      </c>
      <c r="J715">
        <v>21201.0120288295</v>
      </c>
      <c r="K715">
        <v>12595.399042745499</v>
      </c>
      <c r="L715">
        <v>16181.6587526331</v>
      </c>
      <c r="M715">
        <v>12027.216480810401</v>
      </c>
      <c r="N715">
        <v>14782.512573787901</v>
      </c>
      <c r="O715">
        <v>12595.399042745499</v>
      </c>
      <c r="P715">
        <v>0.25416946529078999</v>
      </c>
      <c r="Q715">
        <v>0.165610216209058</v>
      </c>
      <c r="R715">
        <v>-0.23099467451463901</v>
      </c>
      <c r="S715">
        <v>0</v>
      </c>
      <c r="T715">
        <v>0</v>
      </c>
      <c r="U715">
        <v>0.29497932247882502</v>
      </c>
      <c r="V715">
        <v>0.50625092290234897</v>
      </c>
      <c r="W715">
        <v>0.29497932247882502</v>
      </c>
      <c r="X715">
        <v>0.50625092290234897</v>
      </c>
      <c r="Y715" s="3">
        <f t="shared" si="11"/>
        <v>1.2091021362680094</v>
      </c>
    </row>
    <row r="716" spans="1:25" x14ac:dyDescent="0.25">
      <c r="A716" t="s">
        <v>4351</v>
      </c>
      <c r="B716" t="s">
        <v>4352</v>
      </c>
      <c r="C716" t="s">
        <v>4353</v>
      </c>
      <c r="D716" t="s">
        <v>4354</v>
      </c>
      <c r="E716">
        <v>47.34</v>
      </c>
      <c r="F716">
        <v>1</v>
      </c>
      <c r="G716" t="s">
        <v>4351</v>
      </c>
      <c r="H716">
        <v>7162.1886810115702</v>
      </c>
      <c r="I716">
        <v>7295.24198488808</v>
      </c>
      <c r="J716">
        <v>10971.518142938199</v>
      </c>
      <c r="K716">
        <v>5906.5191669885198</v>
      </c>
      <c r="L716">
        <v>7620.3987823075004</v>
      </c>
      <c r="M716">
        <v>7557.0546677289303</v>
      </c>
      <c r="N716">
        <v>7295.24198488808</v>
      </c>
      <c r="O716">
        <v>7557.0546677289303</v>
      </c>
      <c r="P716">
        <v>0.255055611148024</v>
      </c>
      <c r="Q716">
        <v>0.13826700795996499</v>
      </c>
      <c r="R716">
        <v>5.0868225816303798E-2</v>
      </c>
      <c r="S716">
        <v>0</v>
      </c>
      <c r="T716">
        <v>0</v>
      </c>
      <c r="U716">
        <v>0.29673616088083798</v>
      </c>
      <c r="V716">
        <v>0.50625092290234897</v>
      </c>
      <c r="W716">
        <v>0.29673616088083798</v>
      </c>
      <c r="X716">
        <v>0.50625092290234897</v>
      </c>
      <c r="Y716" s="3">
        <f t="shared" si="11"/>
        <v>1.206079578584939</v>
      </c>
    </row>
    <row r="717" spans="1:25" x14ac:dyDescent="0.25">
      <c r="A717" t="s">
        <v>4703</v>
      </c>
      <c r="B717" t="s">
        <v>4704</v>
      </c>
      <c r="C717" t="s">
        <v>4705</v>
      </c>
      <c r="D717" t="s">
        <v>4706</v>
      </c>
      <c r="E717">
        <v>244.28</v>
      </c>
      <c r="F717">
        <v>4</v>
      </c>
      <c r="G717" t="s">
        <v>4703</v>
      </c>
      <c r="H717">
        <v>106156.754885824</v>
      </c>
      <c r="I717">
        <v>91504.330458387994</v>
      </c>
      <c r="J717">
        <v>113994.12790410301</v>
      </c>
      <c r="K717">
        <v>76455.620454323507</v>
      </c>
      <c r="L717">
        <v>105715.06904674901</v>
      </c>
      <c r="M717">
        <v>88602.786217213797</v>
      </c>
      <c r="N717">
        <v>106156.754885824</v>
      </c>
      <c r="O717">
        <v>88602.786217213797</v>
      </c>
      <c r="P717">
        <v>0.109887761030642</v>
      </c>
      <c r="Q717">
        <v>0.162864201738598</v>
      </c>
      <c r="R717">
        <v>-0.26077220281437602</v>
      </c>
      <c r="S717">
        <v>0</v>
      </c>
      <c r="T717">
        <v>0</v>
      </c>
      <c r="U717">
        <v>0.29482272005447702</v>
      </c>
      <c r="V717">
        <v>0.50625092290234897</v>
      </c>
      <c r="W717">
        <v>0.29482272005447702</v>
      </c>
      <c r="X717">
        <v>0.50625092290234897</v>
      </c>
      <c r="Y717" s="3">
        <f t="shared" si="11"/>
        <v>1.1509813227517243</v>
      </c>
    </row>
    <row r="718" spans="1:25" x14ac:dyDescent="0.25">
      <c r="A718" t="s">
        <v>736</v>
      </c>
      <c r="B718" t="s">
        <v>737</v>
      </c>
      <c r="C718" t="s">
        <v>738</v>
      </c>
      <c r="D718" t="s">
        <v>739</v>
      </c>
      <c r="E718">
        <v>301.75</v>
      </c>
      <c r="F718">
        <v>5</v>
      </c>
      <c r="G718" t="s">
        <v>736</v>
      </c>
      <c r="H718">
        <v>480179.64092672401</v>
      </c>
      <c r="I718">
        <v>423908.830267057</v>
      </c>
      <c r="J718">
        <v>733798.97912890499</v>
      </c>
      <c r="K718">
        <v>589752.39555518399</v>
      </c>
      <c r="L718">
        <v>646354.043280532</v>
      </c>
      <c r="M718">
        <v>669770.14799060102</v>
      </c>
      <c r="N718">
        <v>480179.64092672401</v>
      </c>
      <c r="O718">
        <v>646354.043280532</v>
      </c>
      <c r="P718">
        <v>0.30237678416513403</v>
      </c>
      <c r="Q718">
        <v>6.4757295926372194E-2</v>
      </c>
      <c r="R718">
        <v>0.42875038777687302</v>
      </c>
      <c r="S718">
        <v>0</v>
      </c>
      <c r="T718">
        <v>0</v>
      </c>
      <c r="U718">
        <v>0.298117717991152</v>
      </c>
      <c r="V718">
        <v>0.50709036036603405</v>
      </c>
      <c r="W718">
        <v>0.298117717991152</v>
      </c>
      <c r="X718">
        <v>0.50709036036603405</v>
      </c>
      <c r="Y718" s="3">
        <f t="shared" si="11"/>
        <v>0.85938799062016447</v>
      </c>
    </row>
    <row r="719" spans="1:25" x14ac:dyDescent="0.25">
      <c r="A719" t="s">
        <v>2211</v>
      </c>
      <c r="B719" t="s">
        <v>2212</v>
      </c>
      <c r="C719" t="s">
        <v>2213</v>
      </c>
      <c r="D719" t="s">
        <v>2214</v>
      </c>
      <c r="E719">
        <v>674.02</v>
      </c>
      <c r="F719">
        <v>11</v>
      </c>
      <c r="G719" t="s">
        <v>2211</v>
      </c>
      <c r="H719">
        <v>294898.438375942</v>
      </c>
      <c r="I719">
        <v>273855.767986144</v>
      </c>
      <c r="J719">
        <v>439530.56101037899</v>
      </c>
      <c r="K719">
        <v>260678.63226428101</v>
      </c>
      <c r="L719">
        <v>273777.199566608</v>
      </c>
      <c r="M719">
        <v>301029.00762053899</v>
      </c>
      <c r="N719">
        <v>294898.438375942</v>
      </c>
      <c r="O719">
        <v>273777.199566608</v>
      </c>
      <c r="P719">
        <v>0.26835771014477999</v>
      </c>
      <c r="Q719">
        <v>7.3914190610770897E-2</v>
      </c>
      <c r="R719">
        <v>-0.10721588013802801</v>
      </c>
      <c r="S719">
        <v>0.128205128205128</v>
      </c>
      <c r="T719">
        <v>0.128205128205128</v>
      </c>
      <c r="U719">
        <v>0.29811331393803597</v>
      </c>
      <c r="V719">
        <v>0.50709036036603405</v>
      </c>
      <c r="W719">
        <v>0.29811331393803597</v>
      </c>
      <c r="X719">
        <v>0.50709036036603405</v>
      </c>
      <c r="Y719" s="3">
        <f t="shared" si="11"/>
        <v>1.2068259288038019</v>
      </c>
    </row>
    <row r="720" spans="1:25" x14ac:dyDescent="0.25">
      <c r="A720" t="s">
        <v>3011</v>
      </c>
      <c r="B720" t="s">
        <v>3012</v>
      </c>
      <c r="C720" t="s">
        <v>3013</v>
      </c>
      <c r="D720" t="s">
        <v>3014</v>
      </c>
      <c r="E720">
        <v>206.13</v>
      </c>
      <c r="F720">
        <v>4</v>
      </c>
      <c r="G720" t="s">
        <v>3011</v>
      </c>
      <c r="H720">
        <v>15449.075625232699</v>
      </c>
      <c r="I720">
        <v>18804.435845575001</v>
      </c>
      <c r="J720">
        <v>13062.779134041601</v>
      </c>
      <c r="K720">
        <v>20348.451922494602</v>
      </c>
      <c r="L720">
        <v>16014.881230679601</v>
      </c>
      <c r="M720">
        <v>18267.697086208002</v>
      </c>
      <c r="N720">
        <v>15449.075625232699</v>
      </c>
      <c r="O720">
        <v>18267.697086208002</v>
      </c>
      <c r="P720">
        <v>0.18288157086872001</v>
      </c>
      <c r="Q720">
        <v>0.119017775645474</v>
      </c>
      <c r="R720">
        <v>0.24177425336502101</v>
      </c>
      <c r="S720">
        <v>0.16666666666666699</v>
      </c>
      <c r="T720">
        <v>0.16666666666666699</v>
      </c>
      <c r="U720">
        <v>0.30100781222221901</v>
      </c>
      <c r="V720">
        <v>0.51129521437190795</v>
      </c>
      <c r="W720">
        <v>0.30100781222221901</v>
      </c>
      <c r="X720">
        <v>0.51129521437190795</v>
      </c>
      <c r="Y720" s="3">
        <f t="shared" si="11"/>
        <v>0.86610650389565824</v>
      </c>
    </row>
    <row r="721" spans="1:25" x14ac:dyDescent="0.25">
      <c r="A721" t="s">
        <v>1431</v>
      </c>
      <c r="B721" t="s">
        <v>1432</v>
      </c>
      <c r="C721" t="s">
        <v>1433</v>
      </c>
      <c r="D721" t="s">
        <v>1434</v>
      </c>
      <c r="E721">
        <v>1687.83</v>
      </c>
      <c r="F721">
        <v>20</v>
      </c>
      <c r="G721" t="s">
        <v>1431</v>
      </c>
      <c r="H721">
        <v>15290026.9720915</v>
      </c>
      <c r="I721">
        <v>12464673.591866599</v>
      </c>
      <c r="J721">
        <v>14318959.858181899</v>
      </c>
      <c r="K721">
        <v>14456920.761366701</v>
      </c>
      <c r="L721">
        <v>16753096.676449601</v>
      </c>
      <c r="M721">
        <v>16331900.3753925</v>
      </c>
      <c r="N721">
        <v>14318959.858181899</v>
      </c>
      <c r="O721">
        <v>16331900.3753925</v>
      </c>
      <c r="P721">
        <v>0.102356237730256</v>
      </c>
      <c r="Q721">
        <v>7.71353141004716E-2</v>
      </c>
      <c r="R721">
        <v>0.18976597448778801</v>
      </c>
      <c r="S721">
        <v>2.7777777777777801E-2</v>
      </c>
      <c r="T721">
        <v>1.85185185185185E-2</v>
      </c>
      <c r="U721">
        <v>0.30454152384095801</v>
      </c>
      <c r="V721">
        <v>0.51454034380496405</v>
      </c>
      <c r="W721">
        <v>0.30454152384095801</v>
      </c>
      <c r="X721">
        <v>0.51454034380496405</v>
      </c>
      <c r="Y721" s="3">
        <f t="shared" si="11"/>
        <v>0.88498029438876513</v>
      </c>
    </row>
    <row r="722" spans="1:25" x14ac:dyDescent="0.25">
      <c r="A722" t="s">
        <v>2903</v>
      </c>
      <c r="B722" t="s">
        <v>2904</v>
      </c>
      <c r="C722" t="s">
        <v>2905</v>
      </c>
      <c r="D722" t="s">
        <v>2906</v>
      </c>
      <c r="E722">
        <v>1223.47</v>
      </c>
      <c r="F722">
        <v>26</v>
      </c>
      <c r="G722" t="s">
        <v>2903</v>
      </c>
      <c r="H722">
        <v>243465.95653581899</v>
      </c>
      <c r="I722">
        <v>193440.165070822</v>
      </c>
      <c r="J722">
        <v>278569.74659324402</v>
      </c>
      <c r="K722">
        <v>265064.75735986698</v>
      </c>
      <c r="L722">
        <v>277185.36038113799</v>
      </c>
      <c r="M722">
        <v>270856.10253815597</v>
      </c>
      <c r="N722">
        <v>243465.95653581899</v>
      </c>
      <c r="O722">
        <v>270856.10253815597</v>
      </c>
      <c r="P722">
        <v>0.179386357722566</v>
      </c>
      <c r="Q722">
        <v>2.2367153569174E-2</v>
      </c>
      <c r="R722">
        <v>0.15380653927691401</v>
      </c>
      <c r="S722">
        <v>5.95238095238095E-2</v>
      </c>
      <c r="T722">
        <v>3.5714285714285698E-2</v>
      </c>
      <c r="U722">
        <v>0.30379327129896799</v>
      </c>
      <c r="V722">
        <v>0.51454034380496405</v>
      </c>
      <c r="W722">
        <v>0.30379327129896799</v>
      </c>
      <c r="X722">
        <v>0.51454034380496405</v>
      </c>
      <c r="Y722" s="3">
        <f t="shared" si="11"/>
        <v>0.8799291536033792</v>
      </c>
    </row>
    <row r="723" spans="1:25" x14ac:dyDescent="0.25">
      <c r="A723" t="s">
        <v>2927</v>
      </c>
      <c r="B723" t="s">
        <v>2928</v>
      </c>
      <c r="C723" t="s">
        <v>2929</v>
      </c>
      <c r="D723" t="s">
        <v>2930</v>
      </c>
      <c r="E723">
        <v>395.01</v>
      </c>
      <c r="F723">
        <v>7</v>
      </c>
      <c r="G723" t="s">
        <v>2927</v>
      </c>
      <c r="H723">
        <v>107301.148639003</v>
      </c>
      <c r="I723">
        <v>106745.179394729</v>
      </c>
      <c r="J723">
        <v>162744.63936469599</v>
      </c>
      <c r="K723">
        <v>137439.869663633</v>
      </c>
      <c r="L723">
        <v>145030.57062132101</v>
      </c>
      <c r="M723">
        <v>150496.62602670601</v>
      </c>
      <c r="N723">
        <v>107301.148639003</v>
      </c>
      <c r="O723">
        <v>145030.57062132101</v>
      </c>
      <c r="P723">
        <v>0.25615271520100003</v>
      </c>
      <c r="Q723">
        <v>4.5433888192981602E-2</v>
      </c>
      <c r="R723">
        <v>0.43469151431439801</v>
      </c>
      <c r="S723">
        <v>0</v>
      </c>
      <c r="T723">
        <v>0</v>
      </c>
      <c r="U723">
        <v>0.30401176914799799</v>
      </c>
      <c r="V723">
        <v>0.51454034380496405</v>
      </c>
      <c r="W723">
        <v>0.30401176914799799</v>
      </c>
      <c r="X723">
        <v>0.51454034380496405</v>
      </c>
      <c r="Y723" s="3">
        <f t="shared" si="11"/>
        <v>0.87025318255316186</v>
      </c>
    </row>
    <row r="724" spans="1:25" x14ac:dyDescent="0.25">
      <c r="A724" t="s">
        <v>3039</v>
      </c>
      <c r="B724" t="s">
        <v>3040</v>
      </c>
      <c r="C724" t="s">
        <v>3041</v>
      </c>
      <c r="D724" t="s">
        <v>3042</v>
      </c>
      <c r="E724">
        <v>293.91000000000003</v>
      </c>
      <c r="F724">
        <v>5</v>
      </c>
      <c r="G724" t="s">
        <v>3039</v>
      </c>
      <c r="H724">
        <v>161994.94031390001</v>
      </c>
      <c r="I724">
        <v>152866.95033376399</v>
      </c>
      <c r="J724">
        <v>175325.26517398001</v>
      </c>
      <c r="K724">
        <v>171423.35042384799</v>
      </c>
      <c r="L724">
        <v>204940.27668850601</v>
      </c>
      <c r="M724">
        <v>177403.32810199901</v>
      </c>
      <c r="N724">
        <v>161994.94031390001</v>
      </c>
      <c r="O724">
        <v>177403.32810199901</v>
      </c>
      <c r="P724">
        <v>6.9123565951390603E-2</v>
      </c>
      <c r="Q724">
        <v>9.6845206002695805E-2</v>
      </c>
      <c r="R724">
        <v>0.131084321732928</v>
      </c>
      <c r="S724">
        <v>0</v>
      </c>
      <c r="T724">
        <v>0</v>
      </c>
      <c r="U724">
        <v>0.30502187183859197</v>
      </c>
      <c r="V724">
        <v>0.51454034380496405</v>
      </c>
      <c r="W724">
        <v>0.30502187183859197</v>
      </c>
      <c r="X724">
        <v>0.51454034380496405</v>
      </c>
      <c r="Y724" s="3">
        <f t="shared" si="11"/>
        <v>0.88518672197025816</v>
      </c>
    </row>
    <row r="725" spans="1:25" x14ac:dyDescent="0.25">
      <c r="A725" t="s">
        <v>4004</v>
      </c>
      <c r="B725" t="s">
        <v>4005</v>
      </c>
      <c r="C725" t="s">
        <v>4006</v>
      </c>
      <c r="D725" t="s">
        <v>4007</v>
      </c>
      <c r="E725">
        <v>746.17</v>
      </c>
      <c r="F725">
        <v>10</v>
      </c>
      <c r="G725" t="s">
        <v>4004</v>
      </c>
      <c r="H725">
        <v>441960.13748641597</v>
      </c>
      <c r="I725">
        <v>306284.43427912402</v>
      </c>
      <c r="J725">
        <v>243701.96768375</v>
      </c>
      <c r="K725">
        <v>274940.84928967798</v>
      </c>
      <c r="L725">
        <v>275630.447675856</v>
      </c>
      <c r="M725">
        <v>254113.35752745299</v>
      </c>
      <c r="N725">
        <v>306284.43427912402</v>
      </c>
      <c r="O725">
        <v>274940.84928967798</v>
      </c>
      <c r="P725">
        <v>0.30651810835443499</v>
      </c>
      <c r="Q725">
        <v>4.5590616447133199E-2</v>
      </c>
      <c r="R725">
        <v>-0.155750778463631</v>
      </c>
      <c r="S725">
        <v>0.16666666666666699</v>
      </c>
      <c r="T725">
        <v>8.3333333333333301E-2</v>
      </c>
      <c r="U725">
        <v>0.30464225579861898</v>
      </c>
      <c r="V725">
        <v>0.51454034380496405</v>
      </c>
      <c r="W725">
        <v>0.30464225579861898</v>
      </c>
      <c r="X725">
        <v>0.51454034380496405</v>
      </c>
      <c r="Y725" s="3">
        <f t="shared" si="11"/>
        <v>1.2327146216977287</v>
      </c>
    </row>
    <row r="726" spans="1:25" x14ac:dyDescent="0.25">
      <c r="A726" t="s">
        <v>2083</v>
      </c>
      <c r="B726" t="s">
        <v>2084</v>
      </c>
      <c r="C726" t="s">
        <v>2085</v>
      </c>
      <c r="D726" t="s">
        <v>2086</v>
      </c>
      <c r="E726">
        <v>2032.93</v>
      </c>
      <c r="F726">
        <v>22</v>
      </c>
      <c r="G726" t="s">
        <v>2083</v>
      </c>
      <c r="H726">
        <v>4438924.5079287104</v>
      </c>
      <c r="I726">
        <v>4169587.9407883799</v>
      </c>
      <c r="J726">
        <v>5777982.3598089404</v>
      </c>
      <c r="K726">
        <v>5122262.1004965799</v>
      </c>
      <c r="L726">
        <v>5416864.1085738698</v>
      </c>
      <c r="M726">
        <v>5829746.0516771404</v>
      </c>
      <c r="N726">
        <v>4438924.5079287104</v>
      </c>
      <c r="O726">
        <v>5416864.1085738698</v>
      </c>
      <c r="P726">
        <v>0.179636702383941</v>
      </c>
      <c r="Q726">
        <v>6.5133264770979804E-2</v>
      </c>
      <c r="R726">
        <v>0.28724772556658701</v>
      </c>
      <c r="S726">
        <v>1.8018018018018001E-2</v>
      </c>
      <c r="T726">
        <v>9.0090090090090107E-3</v>
      </c>
      <c r="U726">
        <v>0.306004611359877</v>
      </c>
      <c r="V726">
        <v>0.51548710701532996</v>
      </c>
      <c r="W726">
        <v>0.306004611359877</v>
      </c>
      <c r="X726">
        <v>0.51548710701532996</v>
      </c>
      <c r="Y726" s="3">
        <f t="shared" si="11"/>
        <v>0.87889346189258988</v>
      </c>
    </row>
    <row r="727" spans="1:25" x14ac:dyDescent="0.25">
      <c r="A727" t="s">
        <v>380</v>
      </c>
      <c r="B727" t="s">
        <v>381</v>
      </c>
      <c r="C727" t="s">
        <v>382</v>
      </c>
      <c r="D727" t="s">
        <v>383</v>
      </c>
      <c r="E727">
        <v>509.23</v>
      </c>
      <c r="F727">
        <v>11</v>
      </c>
      <c r="G727" t="s">
        <v>380</v>
      </c>
      <c r="H727">
        <v>96048.982732715594</v>
      </c>
      <c r="I727">
        <v>95363.905676917202</v>
      </c>
      <c r="J727">
        <v>173991.34127431401</v>
      </c>
      <c r="K727">
        <v>142040.45070759699</v>
      </c>
      <c r="L727">
        <v>133643.215548337</v>
      </c>
      <c r="M727">
        <v>151023.91596807499</v>
      </c>
      <c r="N727">
        <v>96048.982732715594</v>
      </c>
      <c r="O727">
        <v>142040.45070759699</v>
      </c>
      <c r="P727">
        <v>0.37108851537494197</v>
      </c>
      <c r="Q727">
        <v>6.1109749290258197E-2</v>
      </c>
      <c r="R727">
        <v>0.56445960397140404</v>
      </c>
      <c r="S727">
        <v>0</v>
      </c>
      <c r="T727">
        <v>0</v>
      </c>
      <c r="U727">
        <v>0.30895106598226502</v>
      </c>
      <c r="V727">
        <v>0.51876998964902099</v>
      </c>
      <c r="W727">
        <v>0.30895106598226502</v>
      </c>
      <c r="X727">
        <v>0.51876998964902099</v>
      </c>
      <c r="Y727" s="3">
        <f t="shared" si="11"/>
        <v>0.85633404445135985</v>
      </c>
    </row>
    <row r="728" spans="1:25" x14ac:dyDescent="0.25">
      <c r="A728" t="s">
        <v>876</v>
      </c>
      <c r="B728" t="s">
        <v>877</v>
      </c>
      <c r="C728" t="s">
        <v>878</v>
      </c>
      <c r="D728" t="s">
        <v>879</v>
      </c>
      <c r="E728">
        <v>68.790000000000006</v>
      </c>
      <c r="F728">
        <v>2</v>
      </c>
      <c r="G728" t="s">
        <v>876</v>
      </c>
      <c r="H728">
        <v>21826.380221162599</v>
      </c>
      <c r="I728">
        <v>12568.8112556952</v>
      </c>
      <c r="J728">
        <v>19225.392457080299</v>
      </c>
      <c r="K728">
        <v>18545.018569751399</v>
      </c>
      <c r="L728">
        <v>24177.304563105899</v>
      </c>
      <c r="M728">
        <v>20379.6604285147</v>
      </c>
      <c r="N728">
        <v>19225.392457080299</v>
      </c>
      <c r="O728">
        <v>20379.6604285147</v>
      </c>
      <c r="P728">
        <v>0.26712952229879799</v>
      </c>
      <c r="Q728">
        <v>0.13656894802123401</v>
      </c>
      <c r="R728">
        <v>8.41169642162303E-2</v>
      </c>
      <c r="S728">
        <v>0</v>
      </c>
      <c r="T728">
        <v>0</v>
      </c>
      <c r="U728">
        <v>0.30943990192626503</v>
      </c>
      <c r="V728">
        <v>0.51876998964902099</v>
      </c>
      <c r="W728">
        <v>0.30943990192626503</v>
      </c>
      <c r="X728">
        <v>0.51876998964902099</v>
      </c>
      <c r="Y728" s="3">
        <f t="shared" si="11"/>
        <v>0.84974482429363829</v>
      </c>
    </row>
    <row r="729" spans="1:25" x14ac:dyDescent="0.25">
      <c r="A729" t="s">
        <v>2947</v>
      </c>
      <c r="B729" t="s">
        <v>2948</v>
      </c>
      <c r="C729" t="s">
        <v>2949</v>
      </c>
      <c r="D729" t="s">
        <v>2950</v>
      </c>
      <c r="E729">
        <v>236.74</v>
      </c>
      <c r="F729">
        <v>6</v>
      </c>
      <c r="G729" t="s">
        <v>2947</v>
      </c>
      <c r="H729">
        <v>36764.878341163203</v>
      </c>
      <c r="I729">
        <v>26146.605560812401</v>
      </c>
      <c r="J729">
        <v>40163.326862415299</v>
      </c>
      <c r="K729">
        <v>29191.129572335201</v>
      </c>
      <c r="L729">
        <v>24353.20754625</v>
      </c>
      <c r="M729">
        <v>32988.932970062298</v>
      </c>
      <c r="N729">
        <v>36764.878341163203</v>
      </c>
      <c r="O729">
        <v>29191.129572335201</v>
      </c>
      <c r="P729">
        <v>0.21280753805296501</v>
      </c>
      <c r="Q729">
        <v>0.15005638043858799</v>
      </c>
      <c r="R729">
        <v>-0.33279817283337998</v>
      </c>
      <c r="S729">
        <v>5.5555555555555601E-2</v>
      </c>
      <c r="T729">
        <v>5.5555555555555601E-2</v>
      </c>
      <c r="U729">
        <v>0.30965011647079699</v>
      </c>
      <c r="V729">
        <v>0.51876998964902099</v>
      </c>
      <c r="W729">
        <v>0.30965011647079699</v>
      </c>
      <c r="X729">
        <v>0.51876998964902099</v>
      </c>
      <c r="Y729" s="3">
        <f t="shared" si="11"/>
        <v>1.1911581598476253</v>
      </c>
    </row>
    <row r="730" spans="1:25" x14ac:dyDescent="0.25">
      <c r="A730" t="s">
        <v>3821</v>
      </c>
      <c r="B730" t="s">
        <v>3822</v>
      </c>
      <c r="C730" t="s">
        <v>3823</v>
      </c>
      <c r="D730" t="s">
        <v>3824</v>
      </c>
      <c r="E730">
        <v>459.48</v>
      </c>
      <c r="F730">
        <v>5</v>
      </c>
      <c r="G730" t="s">
        <v>3821</v>
      </c>
      <c r="H730">
        <v>1300826.1394777801</v>
      </c>
      <c r="I730">
        <v>1196380.6958570301</v>
      </c>
      <c r="J730">
        <v>1302556.3109095001</v>
      </c>
      <c r="K730">
        <v>1488064.45537628</v>
      </c>
      <c r="L730">
        <v>1287524.1728354599</v>
      </c>
      <c r="M730">
        <v>1496185.9186858099</v>
      </c>
      <c r="N730">
        <v>1300826.1394777801</v>
      </c>
      <c r="O730">
        <v>1488064.45537628</v>
      </c>
      <c r="P730">
        <v>4.80086895582734E-2</v>
      </c>
      <c r="Q730">
        <v>8.3007348488010405E-2</v>
      </c>
      <c r="R730">
        <v>0.19400886492136801</v>
      </c>
      <c r="S730">
        <v>0</v>
      </c>
      <c r="T730">
        <v>0</v>
      </c>
      <c r="U730">
        <v>0.30944339376847502</v>
      </c>
      <c r="V730">
        <v>0.51876998964902099</v>
      </c>
      <c r="W730">
        <v>0.30944339376847502</v>
      </c>
      <c r="X730">
        <v>0.51876998964902099</v>
      </c>
      <c r="Y730" s="3">
        <f t="shared" si="11"/>
        <v>0.88950460857161906</v>
      </c>
    </row>
    <row r="731" spans="1:25" x14ac:dyDescent="0.25">
      <c r="A731" t="s">
        <v>1168</v>
      </c>
      <c r="B731" t="s">
        <v>1169</v>
      </c>
      <c r="C731" t="s">
        <v>1170</v>
      </c>
      <c r="D731" t="s">
        <v>1171</v>
      </c>
      <c r="E731">
        <v>251.02</v>
      </c>
      <c r="F731">
        <v>4</v>
      </c>
      <c r="G731" t="s">
        <v>1168</v>
      </c>
      <c r="H731">
        <v>91309.585895245196</v>
      </c>
      <c r="I731">
        <v>93785.225175347703</v>
      </c>
      <c r="J731">
        <v>106968.02802627601</v>
      </c>
      <c r="K731">
        <v>94531.445168713602</v>
      </c>
      <c r="L731">
        <v>99058.315534175403</v>
      </c>
      <c r="M731">
        <v>177444.173798014</v>
      </c>
      <c r="N731">
        <v>93785.225175347703</v>
      </c>
      <c r="O731">
        <v>99058.315534175403</v>
      </c>
      <c r="P731">
        <v>8.6460122249840607E-2</v>
      </c>
      <c r="Q731">
        <v>0.37692944711059001</v>
      </c>
      <c r="R731">
        <v>7.8917428456303895E-2</v>
      </c>
      <c r="S731">
        <v>0</v>
      </c>
      <c r="T731">
        <v>6.6666666666666693E-2</v>
      </c>
      <c r="U731">
        <v>0.31200922871078801</v>
      </c>
      <c r="V731">
        <v>0.52058292866752298</v>
      </c>
      <c r="W731">
        <v>0.31200922871078801</v>
      </c>
      <c r="X731">
        <v>0.52058292866752298</v>
      </c>
      <c r="Y731" s="3">
        <f t="shared" si="11"/>
        <v>0.7871593726049283</v>
      </c>
    </row>
    <row r="732" spans="1:25" x14ac:dyDescent="0.25">
      <c r="A732" t="s">
        <v>1535</v>
      </c>
      <c r="B732" t="s">
        <v>1536</v>
      </c>
      <c r="C732" t="s">
        <v>1537</v>
      </c>
      <c r="D732" t="s">
        <v>1538</v>
      </c>
      <c r="E732">
        <v>5052.88</v>
      </c>
      <c r="F732">
        <v>41</v>
      </c>
      <c r="G732" t="s">
        <v>1535</v>
      </c>
      <c r="H732">
        <v>50510689.217878699</v>
      </c>
      <c r="I732">
        <v>37762261.577002198</v>
      </c>
      <c r="J732">
        <v>40007450.916153997</v>
      </c>
      <c r="K732">
        <v>46118927.189420201</v>
      </c>
      <c r="L732">
        <v>49777082.3060482</v>
      </c>
      <c r="M732">
        <v>48945317.904504798</v>
      </c>
      <c r="N732">
        <v>40007450.916153997</v>
      </c>
      <c r="O732">
        <v>48945317.904504798</v>
      </c>
      <c r="P732">
        <v>0.15915305414481101</v>
      </c>
      <c r="Q732">
        <v>3.9717294896678398E-2</v>
      </c>
      <c r="R732">
        <v>0.29090214865443498</v>
      </c>
      <c r="S732">
        <v>3.9682539682539698E-3</v>
      </c>
      <c r="T732">
        <v>3.1746031746031703E-2</v>
      </c>
      <c r="U732">
        <v>0.31151655676523599</v>
      </c>
      <c r="V732">
        <v>0.52058292866752298</v>
      </c>
      <c r="W732">
        <v>0.31151655676523599</v>
      </c>
      <c r="X732">
        <v>0.52058292866752298</v>
      </c>
      <c r="Y732" s="3">
        <f t="shared" si="11"/>
        <v>0.88566159958472335</v>
      </c>
    </row>
    <row r="733" spans="1:25" x14ac:dyDescent="0.25">
      <c r="A733" t="s">
        <v>1707</v>
      </c>
      <c r="B733" t="s">
        <v>1708</v>
      </c>
      <c r="C733" t="s">
        <v>1709</v>
      </c>
      <c r="D733" t="s">
        <v>1710</v>
      </c>
      <c r="E733">
        <v>287.54000000000002</v>
      </c>
      <c r="F733">
        <v>7</v>
      </c>
      <c r="G733" t="s">
        <v>1707</v>
      </c>
      <c r="H733">
        <v>161398.28926990999</v>
      </c>
      <c r="I733">
        <v>132018.235313318</v>
      </c>
      <c r="J733">
        <v>186024.782413949</v>
      </c>
      <c r="K733">
        <v>115246.32146479101</v>
      </c>
      <c r="L733">
        <v>148163.97065113799</v>
      </c>
      <c r="M733">
        <v>148464.92680751701</v>
      </c>
      <c r="N733">
        <v>161398.28926990999</v>
      </c>
      <c r="O733">
        <v>148163.97065113799</v>
      </c>
      <c r="P733">
        <v>0.169185157868942</v>
      </c>
      <c r="Q733">
        <v>0.13906506856102399</v>
      </c>
      <c r="R733">
        <v>-0.123430619888797</v>
      </c>
      <c r="S733">
        <v>0.125</v>
      </c>
      <c r="T733">
        <v>8.3333333333333301E-2</v>
      </c>
      <c r="U733">
        <v>0.31160420227499602</v>
      </c>
      <c r="V733">
        <v>0.52058292866752298</v>
      </c>
      <c r="W733">
        <v>0.31160420227499602</v>
      </c>
      <c r="X733">
        <v>0.52058292866752298</v>
      </c>
      <c r="Y733" s="3">
        <f t="shared" si="11"/>
        <v>1.1640450431816078</v>
      </c>
    </row>
    <row r="734" spans="1:25" x14ac:dyDescent="0.25">
      <c r="A734" t="s">
        <v>37</v>
      </c>
      <c r="B734" t="s">
        <v>38</v>
      </c>
      <c r="C734" t="s">
        <v>39</v>
      </c>
      <c r="D734" t="s">
        <v>40</v>
      </c>
      <c r="E734">
        <v>58.46</v>
      </c>
      <c r="F734">
        <v>2</v>
      </c>
      <c r="G734" t="s">
        <v>37</v>
      </c>
      <c r="H734">
        <v>727539.28820663202</v>
      </c>
      <c r="I734">
        <v>691026.21129681496</v>
      </c>
      <c r="J734">
        <v>929128.53725174302</v>
      </c>
      <c r="K734">
        <v>679868.94325906294</v>
      </c>
      <c r="L734">
        <v>673549.03569502803</v>
      </c>
      <c r="M734">
        <v>693527.089137692</v>
      </c>
      <c r="N734">
        <v>727539.28820663202</v>
      </c>
      <c r="O734">
        <v>679868.94325906294</v>
      </c>
      <c r="P734">
        <v>0.16386410002874499</v>
      </c>
      <c r="Q734">
        <v>1.4965487409350499E-2</v>
      </c>
      <c r="R734">
        <v>-9.77684895819593E-2</v>
      </c>
      <c r="S734">
        <v>0</v>
      </c>
      <c r="T734">
        <v>0</v>
      </c>
      <c r="U734">
        <v>0.31254042619292</v>
      </c>
      <c r="V734">
        <v>0.52075877552308003</v>
      </c>
      <c r="W734">
        <v>0.31254042619292</v>
      </c>
      <c r="X734">
        <v>0.52075877552308003</v>
      </c>
      <c r="Y734" s="3">
        <f t="shared" si="11"/>
        <v>1.1469257643263351</v>
      </c>
    </row>
    <row r="735" spans="1:25" x14ac:dyDescent="0.25">
      <c r="A735" t="s">
        <v>2919</v>
      </c>
      <c r="B735" t="s">
        <v>2920</v>
      </c>
      <c r="C735" t="s">
        <v>2921</v>
      </c>
      <c r="D735" t="s">
        <v>2922</v>
      </c>
      <c r="E735">
        <v>77.069999999999993</v>
      </c>
      <c r="F735">
        <v>1</v>
      </c>
      <c r="G735" t="s">
        <v>2919</v>
      </c>
      <c r="H735">
        <v>17117.857860401102</v>
      </c>
      <c r="I735">
        <v>6783.0615659203004</v>
      </c>
      <c r="J735">
        <v>13804.636473129</v>
      </c>
      <c r="K735">
        <v>13217.044624343</v>
      </c>
      <c r="L735">
        <v>22180.5212843927</v>
      </c>
      <c r="M735">
        <v>12895.418796194101</v>
      </c>
      <c r="N735">
        <v>13804.636473129</v>
      </c>
      <c r="O735">
        <v>13217.044624343</v>
      </c>
      <c r="P735">
        <v>0.419868086423411</v>
      </c>
      <c r="Q735">
        <v>0.32739941801490902</v>
      </c>
      <c r="R735">
        <v>-6.2753275517241705E-2</v>
      </c>
      <c r="S735">
        <v>0.33333333333333298</v>
      </c>
      <c r="T735">
        <v>0</v>
      </c>
      <c r="U735">
        <v>0.31383977706694299</v>
      </c>
      <c r="V735">
        <v>0.52150278172944498</v>
      </c>
      <c r="W735">
        <v>0.31383977706694299</v>
      </c>
      <c r="X735">
        <v>0.52150278172944498</v>
      </c>
      <c r="Y735" s="3">
        <f t="shared" si="11"/>
        <v>0.78076673309449396</v>
      </c>
    </row>
    <row r="736" spans="1:25" x14ac:dyDescent="0.25">
      <c r="A736" t="s">
        <v>4315</v>
      </c>
      <c r="B736" t="s">
        <v>4316</v>
      </c>
      <c r="C736" t="s">
        <v>4317</v>
      </c>
      <c r="D736" t="s">
        <v>4318</v>
      </c>
      <c r="E736">
        <v>81.61</v>
      </c>
      <c r="F736">
        <v>2</v>
      </c>
      <c r="G736" t="s">
        <v>4315</v>
      </c>
      <c r="H736">
        <v>8300.4852754795393</v>
      </c>
      <c r="I736">
        <v>7985.7719410178097</v>
      </c>
      <c r="J736">
        <v>17302.608822149301</v>
      </c>
      <c r="K736">
        <v>7077.4851247275101</v>
      </c>
      <c r="L736">
        <v>10618.2330881613</v>
      </c>
      <c r="M736">
        <v>7166.5464474152404</v>
      </c>
      <c r="N736">
        <v>8300.4852754795393</v>
      </c>
      <c r="O736">
        <v>7166.5464474152404</v>
      </c>
      <c r="P736">
        <v>0.47252881335895203</v>
      </c>
      <c r="Q736">
        <v>0.24362621339548399</v>
      </c>
      <c r="R736">
        <v>-0.21191763104983299</v>
      </c>
      <c r="S736">
        <v>0</v>
      </c>
      <c r="T736">
        <v>0</v>
      </c>
      <c r="U736">
        <v>0.31346937389742802</v>
      </c>
      <c r="V736">
        <v>0.52150278172944498</v>
      </c>
      <c r="W736">
        <v>0.31346937389742802</v>
      </c>
      <c r="X736">
        <v>0.52150278172944498</v>
      </c>
      <c r="Y736" s="3">
        <f t="shared" si="11"/>
        <v>1.3509978474437123</v>
      </c>
    </row>
    <row r="737" spans="1:25" x14ac:dyDescent="0.25">
      <c r="A737" t="s">
        <v>760</v>
      </c>
      <c r="B737" t="s">
        <v>761</v>
      </c>
      <c r="C737" t="s">
        <v>762</v>
      </c>
      <c r="D737" t="s">
        <v>763</v>
      </c>
      <c r="E737">
        <v>1419.59</v>
      </c>
      <c r="F737">
        <v>24</v>
      </c>
      <c r="G737" t="s">
        <v>760</v>
      </c>
      <c r="H737">
        <v>1773129.2174355199</v>
      </c>
      <c r="I737">
        <v>1432307.7092078</v>
      </c>
      <c r="J737">
        <v>2309311.2281768601</v>
      </c>
      <c r="K737">
        <v>1974870.99603317</v>
      </c>
      <c r="L737">
        <v>2237513.0448128898</v>
      </c>
      <c r="M737">
        <v>2115159.26728477</v>
      </c>
      <c r="N737">
        <v>1773129.2174355199</v>
      </c>
      <c r="O737">
        <v>2115159.26728477</v>
      </c>
      <c r="P737">
        <v>0.24050785325259499</v>
      </c>
      <c r="Q737">
        <v>6.2309983354559902E-2</v>
      </c>
      <c r="R737">
        <v>0.25446862250902702</v>
      </c>
      <c r="S737">
        <v>0</v>
      </c>
      <c r="T737">
        <v>0</v>
      </c>
      <c r="U737">
        <v>0.31438324160074299</v>
      </c>
      <c r="V737">
        <v>0.52169702100096205</v>
      </c>
      <c r="W737">
        <v>0.31438324160074299</v>
      </c>
      <c r="X737">
        <v>0.52169702100096205</v>
      </c>
      <c r="Y737" s="3">
        <f t="shared" si="11"/>
        <v>0.87154648909850729</v>
      </c>
    </row>
    <row r="738" spans="1:25" x14ac:dyDescent="0.25">
      <c r="A738" t="s">
        <v>4264</v>
      </c>
      <c r="B738" t="s">
        <v>4265</v>
      </c>
      <c r="C738" t="s">
        <v>4266</v>
      </c>
      <c r="D738" t="s">
        <v>4267</v>
      </c>
      <c r="E738">
        <v>1557.29</v>
      </c>
      <c r="F738">
        <v>19</v>
      </c>
      <c r="G738" t="s">
        <v>4264</v>
      </c>
      <c r="H738">
        <v>3910744.34359108</v>
      </c>
      <c r="I738">
        <v>3170561.6228322801</v>
      </c>
      <c r="J738">
        <v>4015019.8716747402</v>
      </c>
      <c r="K738">
        <v>4037898.4210045198</v>
      </c>
      <c r="L738">
        <v>4449896.03363977</v>
      </c>
      <c r="M738">
        <v>4010923.9373841998</v>
      </c>
      <c r="N738">
        <v>3910744.34359108</v>
      </c>
      <c r="O738">
        <v>4037898.4210045198</v>
      </c>
      <c r="P738">
        <v>0.124475817384979</v>
      </c>
      <c r="Q738">
        <v>5.9051758031767002E-2</v>
      </c>
      <c r="R738">
        <v>4.6161392007803698E-2</v>
      </c>
      <c r="S738">
        <v>1.0752688172042999E-2</v>
      </c>
      <c r="T738">
        <v>2.1505376344085999E-2</v>
      </c>
      <c r="U738">
        <v>0.31584193909617397</v>
      </c>
      <c r="V738">
        <v>0.52340744107672099</v>
      </c>
      <c r="W738">
        <v>0.31584193909617397</v>
      </c>
      <c r="X738">
        <v>0.52340744107672099</v>
      </c>
      <c r="Y738" s="3">
        <f t="shared" si="11"/>
        <v>0.88779709167423004</v>
      </c>
    </row>
    <row r="739" spans="1:25" x14ac:dyDescent="0.25">
      <c r="A739" t="s">
        <v>2755</v>
      </c>
      <c r="B739" t="s">
        <v>2756</v>
      </c>
      <c r="C739" t="s">
        <v>2757</v>
      </c>
      <c r="D739" t="s">
        <v>2758</v>
      </c>
      <c r="E739">
        <v>217.4</v>
      </c>
      <c r="F739">
        <v>2</v>
      </c>
      <c r="G739" t="s">
        <v>2755</v>
      </c>
      <c r="H739">
        <v>8959063.6398389507</v>
      </c>
      <c r="I739">
        <v>11261732.656628599</v>
      </c>
      <c r="J739">
        <v>11765006.5331883</v>
      </c>
      <c r="K739">
        <v>11743571.819764201</v>
      </c>
      <c r="L739">
        <v>11316922.8684984</v>
      </c>
      <c r="M739">
        <v>13155056.351686699</v>
      </c>
      <c r="N739">
        <v>11261732.656628599</v>
      </c>
      <c r="O739">
        <v>11743571.819764201</v>
      </c>
      <c r="P739">
        <v>0.14031637180363901</v>
      </c>
      <c r="Q739">
        <v>7.9692311904389204E-2</v>
      </c>
      <c r="R739">
        <v>6.0442464280637202E-2</v>
      </c>
      <c r="S739">
        <v>0</v>
      </c>
      <c r="T739">
        <v>0</v>
      </c>
      <c r="U739">
        <v>0.31768759901708798</v>
      </c>
      <c r="V739">
        <v>0.52504315351067399</v>
      </c>
      <c r="W739">
        <v>0.31768759901708798</v>
      </c>
      <c r="X739">
        <v>0.52504315351067399</v>
      </c>
      <c r="Y739" s="3">
        <f t="shared" si="11"/>
        <v>0.88320629981226506</v>
      </c>
    </row>
    <row r="740" spans="1:25" x14ac:dyDescent="0.25">
      <c r="A740" t="s">
        <v>4587</v>
      </c>
      <c r="B740" t="s">
        <v>4588</v>
      </c>
      <c r="C740" t="s">
        <v>4589</v>
      </c>
      <c r="D740" t="s">
        <v>4590</v>
      </c>
      <c r="E740">
        <v>463.29</v>
      </c>
      <c r="F740">
        <v>6</v>
      </c>
      <c r="G740" t="s">
        <v>4587</v>
      </c>
      <c r="H740">
        <v>195042.975754012</v>
      </c>
      <c r="I740">
        <v>171822.80901054401</v>
      </c>
      <c r="J740">
        <v>226979.440794111</v>
      </c>
      <c r="K740">
        <v>204047.72210828</v>
      </c>
      <c r="L740">
        <v>234398.039745057</v>
      </c>
      <c r="M740">
        <v>233173.897270352</v>
      </c>
      <c r="N740">
        <v>195042.975754012</v>
      </c>
      <c r="O740">
        <v>233173.897270352</v>
      </c>
      <c r="P740">
        <v>0.139899397142841</v>
      </c>
      <c r="Q740">
        <v>7.6741161731604404E-2</v>
      </c>
      <c r="R740">
        <v>0.25761425228666102</v>
      </c>
      <c r="S740">
        <v>8.3333333333333301E-2</v>
      </c>
      <c r="T740">
        <v>0</v>
      </c>
      <c r="U740">
        <v>0.31737758828917301</v>
      </c>
      <c r="V740">
        <v>0.52504315351067399</v>
      </c>
      <c r="W740">
        <v>0.31737758828917301</v>
      </c>
      <c r="X740">
        <v>0.52504315351067399</v>
      </c>
      <c r="Y740" s="3">
        <f t="shared" si="11"/>
        <v>0.88419869414409347</v>
      </c>
    </row>
    <row r="741" spans="1:25" x14ac:dyDescent="0.25">
      <c r="A741" t="s">
        <v>2555</v>
      </c>
      <c r="B741" t="s">
        <v>2556</v>
      </c>
      <c r="C741" t="s">
        <v>2557</v>
      </c>
      <c r="D741" t="s">
        <v>2558</v>
      </c>
      <c r="E741">
        <v>73.42</v>
      </c>
      <c r="F741">
        <v>2</v>
      </c>
      <c r="G741" t="s">
        <v>2555</v>
      </c>
      <c r="H741">
        <v>10319.952598497401</v>
      </c>
      <c r="I741">
        <v>11088.537218060501</v>
      </c>
      <c r="J741">
        <v>18885.139154587901</v>
      </c>
      <c r="K741">
        <v>10776.6282653577</v>
      </c>
      <c r="L741">
        <v>19944.246965788901</v>
      </c>
      <c r="M741">
        <v>21449.425960109598</v>
      </c>
      <c r="N741">
        <v>11088.537218060501</v>
      </c>
      <c r="O741">
        <v>19944.246965788901</v>
      </c>
      <c r="P741">
        <v>0.35282370106968902</v>
      </c>
      <c r="Q741">
        <v>0.33218144578035702</v>
      </c>
      <c r="R741">
        <v>0.84690359261933801</v>
      </c>
      <c r="S741">
        <v>0</v>
      </c>
      <c r="T741">
        <v>0</v>
      </c>
      <c r="U741">
        <v>0.319183586587232</v>
      </c>
      <c r="V741">
        <v>0.52680367934707795</v>
      </c>
      <c r="W741">
        <v>0.319183586587232</v>
      </c>
      <c r="X741">
        <v>0.52680367934707795</v>
      </c>
      <c r="Y741" s="3">
        <f t="shared" ref="Y741:Y804" si="12">AVERAGE(H741:J741)/AVERAGE(K741:M741)</f>
        <v>0.77234802274630265</v>
      </c>
    </row>
    <row r="742" spans="1:25" x14ac:dyDescent="0.25">
      <c r="A742" t="s">
        <v>352</v>
      </c>
      <c r="B742" t="s">
        <v>353</v>
      </c>
      <c r="C742" t="s">
        <v>354</v>
      </c>
      <c r="D742" t="s">
        <v>355</v>
      </c>
      <c r="E742">
        <v>40.86</v>
      </c>
      <c r="F742">
        <v>1</v>
      </c>
      <c r="G742" t="s">
        <v>352</v>
      </c>
      <c r="H742">
        <v>1340.89178447432</v>
      </c>
      <c r="I742">
        <v>1472.71535307062</v>
      </c>
      <c r="J742">
        <v>3492.0167001817499</v>
      </c>
      <c r="K742">
        <v>1988.1926289604401</v>
      </c>
      <c r="L742">
        <v>2831.9045954547601</v>
      </c>
      <c r="M742">
        <v>2825.8190483038002</v>
      </c>
      <c r="N742">
        <v>1472.71535307062</v>
      </c>
      <c r="O742">
        <v>2825.8190483038002</v>
      </c>
      <c r="P742">
        <v>0.57363141235636605</v>
      </c>
      <c r="Q742">
        <v>0.19044288682326199</v>
      </c>
      <c r="R742">
        <v>0.94019047273725997</v>
      </c>
      <c r="S742">
        <v>0</v>
      </c>
      <c r="T742">
        <v>0</v>
      </c>
      <c r="U742">
        <v>0.32034704676627301</v>
      </c>
      <c r="V742">
        <v>0.52730072435417497</v>
      </c>
      <c r="W742">
        <v>0.32034704676627301</v>
      </c>
      <c r="X742">
        <v>0.52730072435417497</v>
      </c>
      <c r="Y742" s="3">
        <f t="shared" si="12"/>
        <v>0.82470479832815613</v>
      </c>
    </row>
    <row r="743" spans="1:25" x14ac:dyDescent="0.25">
      <c r="A743" t="s">
        <v>3589</v>
      </c>
      <c r="B743" t="s">
        <v>3590</v>
      </c>
      <c r="C743" t="s">
        <v>3591</v>
      </c>
      <c r="D743" t="s">
        <v>3592</v>
      </c>
      <c r="E743">
        <v>386.91</v>
      </c>
      <c r="F743">
        <v>8</v>
      </c>
      <c r="G743" t="s">
        <v>3589</v>
      </c>
      <c r="H743">
        <v>219355.958814132</v>
      </c>
      <c r="I743">
        <v>194870.03295847701</v>
      </c>
      <c r="J743">
        <v>373234.04574557301</v>
      </c>
      <c r="K743">
        <v>306727.36992835399</v>
      </c>
      <c r="L743">
        <v>302963.378722617</v>
      </c>
      <c r="M743">
        <v>302846.26465169201</v>
      </c>
      <c r="N743">
        <v>219355.958814132</v>
      </c>
      <c r="O743">
        <v>302963.378722617</v>
      </c>
      <c r="P743">
        <v>0.36835501807284798</v>
      </c>
      <c r="Q743">
        <v>7.2579827495379097E-3</v>
      </c>
      <c r="R743">
        <v>0.465869517954207</v>
      </c>
      <c r="S743">
        <v>0</v>
      </c>
      <c r="T743">
        <v>0</v>
      </c>
      <c r="U743">
        <v>0.32033321104080797</v>
      </c>
      <c r="V743">
        <v>0.52730072435417497</v>
      </c>
      <c r="W743">
        <v>0.32033321104080797</v>
      </c>
      <c r="X743">
        <v>0.52730072435417497</v>
      </c>
      <c r="Y743" s="3">
        <f t="shared" si="12"/>
        <v>0.86293490131233008</v>
      </c>
    </row>
    <row r="744" spans="1:25" x14ac:dyDescent="0.25">
      <c r="A744" t="s">
        <v>3003</v>
      </c>
      <c r="B744" t="s">
        <v>3004</v>
      </c>
      <c r="C744" t="s">
        <v>3005</v>
      </c>
      <c r="D744" t="s">
        <v>3006</v>
      </c>
      <c r="E744">
        <v>349.83</v>
      </c>
      <c r="F744">
        <v>6</v>
      </c>
      <c r="G744" t="s">
        <v>3003</v>
      </c>
      <c r="H744">
        <v>48102.468446500599</v>
      </c>
      <c r="I744">
        <v>43504.896890222997</v>
      </c>
      <c r="J744">
        <v>67125.101779272998</v>
      </c>
      <c r="K744">
        <v>60180.201324087597</v>
      </c>
      <c r="L744">
        <v>58525.109322332799</v>
      </c>
      <c r="M744">
        <v>61976.494736487803</v>
      </c>
      <c r="N744">
        <v>48102.468446500599</v>
      </c>
      <c r="O744">
        <v>60180.201324087597</v>
      </c>
      <c r="P744">
        <v>0.23667612012141301</v>
      </c>
      <c r="Q744">
        <v>2.8661004907676101E-2</v>
      </c>
      <c r="R744">
        <v>0.32317800316478301</v>
      </c>
      <c r="S744">
        <v>0.14285714285714299</v>
      </c>
      <c r="T744">
        <v>9.5238095238095205E-2</v>
      </c>
      <c r="U744">
        <v>0.32103975880563801</v>
      </c>
      <c r="V744">
        <v>0.52773067878937496</v>
      </c>
      <c r="W744">
        <v>0.32103975880563801</v>
      </c>
      <c r="X744">
        <v>0.52773067878937496</v>
      </c>
      <c r="Y744" s="3">
        <f t="shared" si="12"/>
        <v>0.8785193770872739</v>
      </c>
    </row>
    <row r="745" spans="1:25" x14ac:dyDescent="0.25">
      <c r="A745" t="s">
        <v>968</v>
      </c>
      <c r="B745" t="s">
        <v>969</v>
      </c>
      <c r="C745" t="s">
        <v>970</v>
      </c>
      <c r="D745" t="s">
        <v>971</v>
      </c>
      <c r="E745">
        <v>149.85</v>
      </c>
      <c r="F745">
        <v>4</v>
      </c>
      <c r="G745" t="s">
        <v>968</v>
      </c>
      <c r="H745">
        <v>19580.434844975902</v>
      </c>
      <c r="I745">
        <v>8549.3489206513495</v>
      </c>
      <c r="J745">
        <v>31879.507493083402</v>
      </c>
      <c r="K745">
        <v>16476.290681523398</v>
      </c>
      <c r="L745">
        <v>30823.2256786707</v>
      </c>
      <c r="M745">
        <v>31013.155617916</v>
      </c>
      <c r="N745">
        <v>19580.434844975902</v>
      </c>
      <c r="O745">
        <v>30823.2256786707</v>
      </c>
      <c r="P745">
        <v>0.58345068829361701</v>
      </c>
      <c r="Q745">
        <v>0.31943395880451197</v>
      </c>
      <c r="R745">
        <v>0.65460504423850996</v>
      </c>
      <c r="S745">
        <v>8.3333333333333301E-2</v>
      </c>
      <c r="T745">
        <v>0</v>
      </c>
      <c r="U745">
        <v>0.32191852764759898</v>
      </c>
      <c r="V745">
        <v>0.52842570580979198</v>
      </c>
      <c r="W745">
        <v>0.32191852764759898</v>
      </c>
      <c r="X745">
        <v>0.52842570580979198</v>
      </c>
      <c r="Y745" s="3">
        <f t="shared" si="12"/>
        <v>0.76627817367136197</v>
      </c>
    </row>
    <row r="746" spans="1:25" x14ac:dyDescent="0.25">
      <c r="A746" t="s">
        <v>1379</v>
      </c>
      <c r="B746" t="s">
        <v>1380</v>
      </c>
      <c r="C746" t="s">
        <v>1381</v>
      </c>
      <c r="D746" t="s">
        <v>1382</v>
      </c>
      <c r="E746">
        <v>4262.49</v>
      </c>
      <c r="F746">
        <v>35</v>
      </c>
      <c r="G746" t="s">
        <v>1379</v>
      </c>
      <c r="H746">
        <v>17930977.676367</v>
      </c>
      <c r="I746">
        <v>15118630.6039035</v>
      </c>
      <c r="J746">
        <v>17443434.434873801</v>
      </c>
      <c r="K746">
        <v>18344004.048329402</v>
      </c>
      <c r="L746">
        <v>17994195.6667393</v>
      </c>
      <c r="M746">
        <v>20205540.840372998</v>
      </c>
      <c r="N746">
        <v>17443434.434873801</v>
      </c>
      <c r="O746">
        <v>18344004.048329402</v>
      </c>
      <c r="P746">
        <v>8.9291700561720005E-2</v>
      </c>
      <c r="Q746">
        <v>6.3066822683647203E-2</v>
      </c>
      <c r="R746">
        <v>7.2624458352972696E-2</v>
      </c>
      <c r="S746">
        <v>8.8888888888888906E-3</v>
      </c>
      <c r="T746">
        <v>2.2222222222222199E-2</v>
      </c>
      <c r="U746">
        <v>0.32232671834350302</v>
      </c>
      <c r="V746">
        <v>0.52842570580979198</v>
      </c>
      <c r="W746">
        <v>0.32232671834350302</v>
      </c>
      <c r="X746">
        <v>0.52842570580979198</v>
      </c>
      <c r="Y746" s="3">
        <f t="shared" si="12"/>
        <v>0.89299084600947787</v>
      </c>
    </row>
    <row r="747" spans="1:25" x14ac:dyDescent="0.25">
      <c r="A747" t="s">
        <v>4887</v>
      </c>
      <c r="B747" t="s">
        <v>4888</v>
      </c>
      <c r="C747" t="s">
        <v>4889</v>
      </c>
      <c r="D747" t="s">
        <v>4890</v>
      </c>
      <c r="E747">
        <v>313.42</v>
      </c>
      <c r="F747">
        <v>5</v>
      </c>
      <c r="G747" t="s">
        <v>4887</v>
      </c>
      <c r="H747">
        <v>68018.788284236405</v>
      </c>
      <c r="I747">
        <v>67666.496278131905</v>
      </c>
      <c r="J747">
        <v>107951.539296733</v>
      </c>
      <c r="K747">
        <v>89517.516621236893</v>
      </c>
      <c r="L747">
        <v>89827.488494145204</v>
      </c>
      <c r="M747">
        <v>100485.532885579</v>
      </c>
      <c r="N747">
        <v>68018.788284236405</v>
      </c>
      <c r="O747">
        <v>89827.488494145204</v>
      </c>
      <c r="P747">
        <v>0.285148427709288</v>
      </c>
      <c r="Q747">
        <v>6.69494068129452E-2</v>
      </c>
      <c r="R747">
        <v>0.40122369232501898</v>
      </c>
      <c r="S747">
        <v>0.16666666666666699</v>
      </c>
      <c r="T747">
        <v>0.16666666666666699</v>
      </c>
      <c r="U747">
        <v>0.32361214367490798</v>
      </c>
      <c r="V747">
        <v>0.52982282692692395</v>
      </c>
      <c r="W747">
        <v>0.32361214367490798</v>
      </c>
      <c r="X747">
        <v>0.52982282692692395</v>
      </c>
      <c r="Y747" s="3">
        <f t="shared" si="12"/>
        <v>0.87065845493340877</v>
      </c>
    </row>
    <row r="748" spans="1:25" x14ac:dyDescent="0.25">
      <c r="A748" t="s">
        <v>3960</v>
      </c>
      <c r="B748" t="s">
        <v>3961</v>
      </c>
      <c r="C748" t="s">
        <v>3962</v>
      </c>
      <c r="D748" t="s">
        <v>3963</v>
      </c>
      <c r="E748">
        <v>63.21</v>
      </c>
      <c r="F748">
        <v>2</v>
      </c>
      <c r="G748" t="s">
        <v>3960</v>
      </c>
      <c r="H748">
        <v>34870.575581671997</v>
      </c>
      <c r="I748">
        <v>3529.2483256055302</v>
      </c>
      <c r="J748">
        <v>3819.7278816262801</v>
      </c>
      <c r="K748">
        <v>1606.6850507801</v>
      </c>
      <c r="L748">
        <v>6266.1467586892304</v>
      </c>
      <c r="M748">
        <v>5848.4585482141201</v>
      </c>
      <c r="N748">
        <v>3819.7278816262801</v>
      </c>
      <c r="O748">
        <v>5848.4585482141201</v>
      </c>
      <c r="P748">
        <v>1.2798564407634001</v>
      </c>
      <c r="Q748">
        <v>0.56365798963886304</v>
      </c>
      <c r="R748">
        <v>0.61458656622090801</v>
      </c>
      <c r="S748">
        <v>0</v>
      </c>
      <c r="T748">
        <v>0</v>
      </c>
      <c r="U748">
        <v>0.32419081412419198</v>
      </c>
      <c r="V748">
        <v>0.53006064929663999</v>
      </c>
      <c r="W748">
        <v>0.32419081412419198</v>
      </c>
      <c r="X748">
        <v>0.53006064929663999</v>
      </c>
      <c r="Y748" s="3">
        <f t="shared" si="12"/>
        <v>3.0769374226719357</v>
      </c>
    </row>
    <row r="749" spans="1:25" x14ac:dyDescent="0.25">
      <c r="A749" t="s">
        <v>3114</v>
      </c>
      <c r="B749" t="s">
        <v>3115</v>
      </c>
      <c r="C749" t="s">
        <v>3116</v>
      </c>
      <c r="D749" t="s">
        <v>3117</v>
      </c>
      <c r="E749">
        <v>398.78</v>
      </c>
      <c r="F749">
        <v>10</v>
      </c>
      <c r="G749" t="s">
        <v>3114</v>
      </c>
      <c r="H749">
        <v>102204.81822669</v>
      </c>
      <c r="I749">
        <v>118043.51346390801</v>
      </c>
      <c r="J749">
        <v>145782.64280030999</v>
      </c>
      <c r="K749">
        <v>103830.485856652</v>
      </c>
      <c r="L749">
        <v>114255.929403662</v>
      </c>
      <c r="M749">
        <v>98992.313390952506</v>
      </c>
      <c r="N749">
        <v>118043.51346390801</v>
      </c>
      <c r="O749">
        <v>103830.485856652</v>
      </c>
      <c r="P749">
        <v>0.18078854137502301</v>
      </c>
      <c r="Q749">
        <v>7.38023210105785E-2</v>
      </c>
      <c r="R749">
        <v>-0.185088668909003</v>
      </c>
      <c r="S749">
        <v>3.3333333333333298E-2</v>
      </c>
      <c r="T749">
        <v>0.2</v>
      </c>
      <c r="U749">
        <v>0.32480855787837898</v>
      </c>
      <c r="V749">
        <v>0.53036163722998297</v>
      </c>
      <c r="W749">
        <v>0.32480855787837898</v>
      </c>
      <c r="X749">
        <v>0.53036163722998297</v>
      </c>
      <c r="Y749" s="3">
        <f t="shared" si="12"/>
        <v>1.1543851460735506</v>
      </c>
    </row>
    <row r="750" spans="1:25" x14ac:dyDescent="0.25">
      <c r="A750" t="s">
        <v>3833</v>
      </c>
      <c r="B750" t="s">
        <v>3834</v>
      </c>
      <c r="C750" t="s">
        <v>3835</v>
      </c>
      <c r="D750" t="s">
        <v>3836</v>
      </c>
      <c r="E750">
        <v>310.16000000000003</v>
      </c>
      <c r="F750">
        <v>6</v>
      </c>
      <c r="G750" t="s">
        <v>3833</v>
      </c>
      <c r="H750">
        <v>222772.17951187899</v>
      </c>
      <c r="I750">
        <v>226471.68289843001</v>
      </c>
      <c r="J750">
        <v>176290.776082447</v>
      </c>
      <c r="K750">
        <v>190697.622920508</v>
      </c>
      <c r="L750">
        <v>178357.81919700699</v>
      </c>
      <c r="M750">
        <v>181997.169606315</v>
      </c>
      <c r="N750">
        <v>222772.17951187899</v>
      </c>
      <c r="O750">
        <v>181997.169606315</v>
      </c>
      <c r="P750">
        <v>0.13411846292530599</v>
      </c>
      <c r="Q750">
        <v>3.4518616686960601E-2</v>
      </c>
      <c r="R750">
        <v>-0.29165306163414001</v>
      </c>
      <c r="S750">
        <v>0</v>
      </c>
      <c r="T750">
        <v>0</v>
      </c>
      <c r="U750">
        <v>0.32724480711137999</v>
      </c>
      <c r="V750">
        <v>0.53362719879629095</v>
      </c>
      <c r="W750">
        <v>0.32724480711137999</v>
      </c>
      <c r="X750">
        <v>0.53362719879629095</v>
      </c>
      <c r="Y750" s="3">
        <f t="shared" si="12"/>
        <v>1.1351631862081693</v>
      </c>
    </row>
    <row r="751" spans="1:25" x14ac:dyDescent="0.25">
      <c r="A751" t="s">
        <v>3569</v>
      </c>
      <c r="B751" t="s">
        <v>3570</v>
      </c>
      <c r="C751" t="s">
        <v>3571</v>
      </c>
      <c r="D751" t="s">
        <v>3572</v>
      </c>
      <c r="E751">
        <v>77.959999999999994</v>
      </c>
      <c r="F751">
        <v>2</v>
      </c>
      <c r="G751" t="s">
        <v>3569</v>
      </c>
      <c r="H751">
        <v>63713.821528414497</v>
      </c>
      <c r="I751">
        <v>55784.137500278099</v>
      </c>
      <c r="J751">
        <v>82784.535513794195</v>
      </c>
      <c r="K751">
        <v>62542.632537601297</v>
      </c>
      <c r="L751">
        <v>92731.021664151398</v>
      </c>
      <c r="M751">
        <v>82948.203074068704</v>
      </c>
      <c r="N751">
        <v>63713.821528414497</v>
      </c>
      <c r="O751">
        <v>82948.203074068704</v>
      </c>
      <c r="P751">
        <v>0.20582109128959999</v>
      </c>
      <c r="Q751">
        <v>0.19396886868749799</v>
      </c>
      <c r="R751">
        <v>0.38060435580086099</v>
      </c>
      <c r="S751">
        <v>0</v>
      </c>
      <c r="T751">
        <v>0</v>
      </c>
      <c r="U751">
        <v>0.32788619666079899</v>
      </c>
      <c r="V751">
        <v>0.53396114316399101</v>
      </c>
      <c r="W751">
        <v>0.32788619666079899</v>
      </c>
      <c r="X751">
        <v>0.53396114316399101</v>
      </c>
      <c r="Y751" s="3">
        <f t="shared" si="12"/>
        <v>0.84913490666088298</v>
      </c>
    </row>
    <row r="752" spans="1:25" x14ac:dyDescent="0.25">
      <c r="A752" t="s">
        <v>2803</v>
      </c>
      <c r="B752" t="s">
        <v>2804</v>
      </c>
      <c r="C752" t="s">
        <v>2805</v>
      </c>
      <c r="D752" t="s">
        <v>2806</v>
      </c>
      <c r="E752">
        <v>151.12</v>
      </c>
      <c r="F752">
        <v>3</v>
      </c>
      <c r="G752" t="s">
        <v>2803</v>
      </c>
      <c r="H752">
        <v>28803.181405408799</v>
      </c>
      <c r="I752">
        <v>24628.9567505751</v>
      </c>
      <c r="J752">
        <v>30857.852312086601</v>
      </c>
      <c r="K752">
        <v>31895.597839821599</v>
      </c>
      <c r="L752">
        <v>28239.8490239151</v>
      </c>
      <c r="M752">
        <v>35303.809536388799</v>
      </c>
      <c r="N752">
        <v>28803.181405408799</v>
      </c>
      <c r="O752">
        <v>31895.597839821599</v>
      </c>
      <c r="P752">
        <v>0.112966503321562</v>
      </c>
      <c r="Q752">
        <v>0.111045596030731</v>
      </c>
      <c r="R752">
        <v>0.14712914929180301</v>
      </c>
      <c r="S752">
        <v>0.25</v>
      </c>
      <c r="T752">
        <v>0.25</v>
      </c>
      <c r="U752">
        <v>0.32908661414870399</v>
      </c>
      <c r="V752">
        <v>0.53520336317003403</v>
      </c>
      <c r="W752">
        <v>0.32908661414870399</v>
      </c>
      <c r="X752">
        <v>0.53520336317003403</v>
      </c>
      <c r="Y752" s="3">
        <f t="shared" si="12"/>
        <v>0.88317945515719309</v>
      </c>
    </row>
    <row r="753" spans="1:25" x14ac:dyDescent="0.25">
      <c r="A753" t="s">
        <v>4607</v>
      </c>
      <c r="B753" t="s">
        <v>4608</v>
      </c>
      <c r="C753" t="s">
        <v>4609</v>
      </c>
      <c r="D753" t="s">
        <v>4610</v>
      </c>
      <c r="E753">
        <v>284.64</v>
      </c>
      <c r="F753">
        <v>7</v>
      </c>
      <c r="G753" t="s">
        <v>4607</v>
      </c>
      <c r="H753">
        <v>90388.674953700698</v>
      </c>
      <c r="I753">
        <v>79758.922748424506</v>
      </c>
      <c r="J753">
        <v>109887.46759653599</v>
      </c>
      <c r="K753">
        <v>108060.385240576</v>
      </c>
      <c r="L753">
        <v>100323.13689869401</v>
      </c>
      <c r="M753">
        <v>106567.121476085</v>
      </c>
      <c r="N753">
        <v>90388.674953700698</v>
      </c>
      <c r="O753">
        <v>106567.121476085</v>
      </c>
      <c r="P753">
        <v>0.16369690345055099</v>
      </c>
      <c r="Q753">
        <v>3.9096731781543902E-2</v>
      </c>
      <c r="R753">
        <v>0.23754847073818999</v>
      </c>
      <c r="S753">
        <v>0</v>
      </c>
      <c r="T753">
        <v>4.7619047619047603E-2</v>
      </c>
      <c r="U753">
        <v>0.329632342572725</v>
      </c>
      <c r="V753">
        <v>0.53537895745875497</v>
      </c>
      <c r="W753">
        <v>0.329632342572725</v>
      </c>
      <c r="X753">
        <v>0.53537895745875497</v>
      </c>
      <c r="Y753" s="3">
        <f t="shared" si="12"/>
        <v>0.88913952384445427</v>
      </c>
    </row>
    <row r="754" spans="1:25" x14ac:dyDescent="0.25">
      <c r="A754" t="s">
        <v>3725</v>
      </c>
      <c r="B754" t="s">
        <v>3726</v>
      </c>
      <c r="C754" t="s">
        <v>3727</v>
      </c>
      <c r="D754" t="s">
        <v>3728</v>
      </c>
      <c r="E754">
        <v>177.57</v>
      </c>
      <c r="F754">
        <v>4</v>
      </c>
      <c r="G754" t="s">
        <v>3725</v>
      </c>
      <c r="H754">
        <v>41390.412274430797</v>
      </c>
      <c r="I754">
        <v>39508.517518028901</v>
      </c>
      <c r="J754">
        <v>64778.540693896903</v>
      </c>
      <c r="K754">
        <v>49191.571713199402</v>
      </c>
      <c r="L754">
        <v>71847.255470734497</v>
      </c>
      <c r="M754">
        <v>51941.718384512402</v>
      </c>
      <c r="N754">
        <v>41390.412274430797</v>
      </c>
      <c r="O754">
        <v>51941.718384512402</v>
      </c>
      <c r="P754">
        <v>0.289911943209886</v>
      </c>
      <c r="Q754">
        <v>0.21441269281095501</v>
      </c>
      <c r="R754">
        <v>0.32759712460663898</v>
      </c>
      <c r="S754">
        <v>0.16666666666666699</v>
      </c>
      <c r="T754">
        <v>0.16666666666666699</v>
      </c>
      <c r="U754">
        <v>0.33016206916184399</v>
      </c>
      <c r="V754">
        <v>0.53552813074925099</v>
      </c>
      <c r="W754">
        <v>0.33016206916184399</v>
      </c>
      <c r="X754">
        <v>0.53552813074925099</v>
      </c>
      <c r="Y754" s="3">
        <f t="shared" si="12"/>
        <v>0.8421610072256005</v>
      </c>
    </row>
    <row r="755" spans="1:25" x14ac:dyDescent="0.25">
      <c r="A755" t="s">
        <v>2543</v>
      </c>
      <c r="B755" t="s">
        <v>2544</v>
      </c>
      <c r="C755" t="s">
        <v>2545</v>
      </c>
      <c r="D755" t="s">
        <v>2546</v>
      </c>
      <c r="E755">
        <v>151.55000000000001</v>
      </c>
      <c r="F755">
        <v>3</v>
      </c>
      <c r="G755" t="s">
        <v>2543</v>
      </c>
      <c r="H755">
        <v>39444.520999022803</v>
      </c>
      <c r="I755">
        <v>45902.802729346797</v>
      </c>
      <c r="J755">
        <v>71462.798189179404</v>
      </c>
      <c r="K755">
        <v>56648.1281262423</v>
      </c>
      <c r="L755">
        <v>62546.248037165897</v>
      </c>
      <c r="M755">
        <v>61204.4667996219</v>
      </c>
      <c r="N755">
        <v>45902.802729346797</v>
      </c>
      <c r="O755">
        <v>61204.4667996219</v>
      </c>
      <c r="P755">
        <v>0.32393666410432598</v>
      </c>
      <c r="Q755">
        <v>5.1412959123910397E-2</v>
      </c>
      <c r="R755">
        <v>0.41505470266866801</v>
      </c>
      <c r="S755">
        <v>0</v>
      </c>
      <c r="T755">
        <v>0</v>
      </c>
      <c r="U755">
        <v>0.33219099431039201</v>
      </c>
      <c r="V755">
        <v>0.53810541197564199</v>
      </c>
      <c r="W755">
        <v>0.33219099431039201</v>
      </c>
      <c r="X755">
        <v>0.53810541197564199</v>
      </c>
      <c r="Y755" s="3">
        <f t="shared" si="12"/>
        <v>0.8692412841565994</v>
      </c>
    </row>
    <row r="756" spans="1:25" x14ac:dyDescent="0.25">
      <c r="A756" t="s">
        <v>1643</v>
      </c>
      <c r="B756" t="s">
        <v>1644</v>
      </c>
      <c r="C756" t="s">
        <v>1645</v>
      </c>
      <c r="D756" t="s">
        <v>1646</v>
      </c>
      <c r="E756">
        <v>3716.87</v>
      </c>
      <c r="F756">
        <v>26</v>
      </c>
      <c r="G756" t="s">
        <v>1643</v>
      </c>
      <c r="H756">
        <v>27690870.023878898</v>
      </c>
      <c r="I756">
        <v>26446515.8340015</v>
      </c>
      <c r="J756">
        <v>32340842.271770101</v>
      </c>
      <c r="K756">
        <v>29981226.745687202</v>
      </c>
      <c r="L756">
        <v>34218008.544274397</v>
      </c>
      <c r="M756">
        <v>32591854.417545199</v>
      </c>
      <c r="N756">
        <v>27690870.023878898</v>
      </c>
      <c r="O756">
        <v>32591854.417545199</v>
      </c>
      <c r="P756">
        <v>0.107777887178039</v>
      </c>
      <c r="Q756">
        <v>6.6246868657707403E-2</v>
      </c>
      <c r="R756">
        <v>0.23510105846586499</v>
      </c>
      <c r="S756">
        <v>1.5625E-2</v>
      </c>
      <c r="T756">
        <v>1.0416666666666701E-2</v>
      </c>
      <c r="U756">
        <v>0.33269679011218101</v>
      </c>
      <c r="V756">
        <v>0.53821187077671595</v>
      </c>
      <c r="W756">
        <v>0.33269679011218101</v>
      </c>
      <c r="X756">
        <v>0.53821187077671595</v>
      </c>
      <c r="Y756" s="3">
        <f t="shared" si="12"/>
        <v>0.89345236623514868</v>
      </c>
    </row>
    <row r="757" spans="1:25" x14ac:dyDescent="0.25">
      <c r="A757" t="s">
        <v>992</v>
      </c>
      <c r="B757" t="s">
        <v>993</v>
      </c>
      <c r="C757" t="s">
        <v>994</v>
      </c>
      <c r="D757" t="s">
        <v>995</v>
      </c>
      <c r="E757">
        <v>1130.57</v>
      </c>
      <c r="F757">
        <v>21</v>
      </c>
      <c r="G757" t="s">
        <v>992</v>
      </c>
      <c r="H757">
        <v>611029.08876500104</v>
      </c>
      <c r="I757">
        <v>524516.28404426796</v>
      </c>
      <c r="J757">
        <v>706762.32846128999</v>
      </c>
      <c r="K757">
        <v>659728.27359359502</v>
      </c>
      <c r="L757">
        <v>668832.03944143304</v>
      </c>
      <c r="M757">
        <v>744308.30175152596</v>
      </c>
      <c r="N757">
        <v>611029.08876500104</v>
      </c>
      <c r="O757">
        <v>668832.03944143304</v>
      </c>
      <c r="P757">
        <v>0.14844733304177099</v>
      </c>
      <c r="Q757">
        <v>6.7193763120384803E-2</v>
      </c>
      <c r="R757">
        <v>0.130402896426276</v>
      </c>
      <c r="S757">
        <v>1.38888888888889E-2</v>
      </c>
      <c r="T757">
        <v>5.5555555555555601E-2</v>
      </c>
      <c r="U757">
        <v>0.33358903809774498</v>
      </c>
      <c r="V757">
        <v>0.53894239576425595</v>
      </c>
      <c r="W757">
        <v>0.33358903809774498</v>
      </c>
      <c r="X757">
        <v>0.53894239576425595</v>
      </c>
      <c r="Y757" s="3">
        <f t="shared" si="12"/>
        <v>0.88877205633231304</v>
      </c>
    </row>
    <row r="758" spans="1:25" x14ac:dyDescent="0.25">
      <c r="A758" t="s">
        <v>1947</v>
      </c>
      <c r="B758" t="s">
        <v>1948</v>
      </c>
      <c r="C758" t="s">
        <v>1949</v>
      </c>
      <c r="D758" t="s">
        <v>1950</v>
      </c>
      <c r="E758">
        <v>334.75</v>
      </c>
      <c r="F758">
        <v>5</v>
      </c>
      <c r="G758" t="s">
        <v>1947</v>
      </c>
      <c r="H758">
        <v>1611336.07683959</v>
      </c>
      <c r="I758">
        <v>992799.28512965096</v>
      </c>
      <c r="J758">
        <v>897234.34608995996</v>
      </c>
      <c r="K758">
        <v>970723.96421916003</v>
      </c>
      <c r="L758">
        <v>941565.27516281803</v>
      </c>
      <c r="M758">
        <v>939627.06627355597</v>
      </c>
      <c r="N758">
        <v>992799.28512965096</v>
      </c>
      <c r="O758">
        <v>941565.27516281803</v>
      </c>
      <c r="P758">
        <v>0.33214633994515902</v>
      </c>
      <c r="Q758">
        <v>1.8325851692102799E-2</v>
      </c>
      <c r="R758">
        <v>-7.6440961745983999E-2</v>
      </c>
      <c r="S758">
        <v>4.1666666666666699E-2</v>
      </c>
      <c r="T758">
        <v>4.1666666666666699E-2</v>
      </c>
      <c r="U758">
        <v>0.33494815553171298</v>
      </c>
      <c r="V758">
        <v>0.54042426677478195</v>
      </c>
      <c r="W758">
        <v>0.33494815553171298</v>
      </c>
      <c r="X758">
        <v>0.54042426677478195</v>
      </c>
      <c r="Y758" s="3">
        <f t="shared" si="12"/>
        <v>1.2277252670829641</v>
      </c>
    </row>
    <row r="759" spans="1:25" x14ac:dyDescent="0.25">
      <c r="A759" t="s">
        <v>628</v>
      </c>
      <c r="B759" t="s">
        <v>629</v>
      </c>
      <c r="C759" t="s">
        <v>630</v>
      </c>
      <c r="D759" t="s">
        <v>631</v>
      </c>
      <c r="E759">
        <v>56.08</v>
      </c>
      <c r="F759">
        <v>1</v>
      </c>
      <c r="G759" t="s">
        <v>628</v>
      </c>
      <c r="H759">
        <v>9338.5809497407099</v>
      </c>
      <c r="I759">
        <v>17021.306880171702</v>
      </c>
      <c r="J759">
        <v>14323.357321105501</v>
      </c>
      <c r="K759">
        <v>19574.583026459401</v>
      </c>
      <c r="L759">
        <v>15626.3171331541</v>
      </c>
      <c r="M759">
        <v>13178.4140838232</v>
      </c>
      <c r="N759">
        <v>14323.357321105501</v>
      </c>
      <c r="O759">
        <v>15626.3171331541</v>
      </c>
      <c r="P759">
        <v>0.28741620388266298</v>
      </c>
      <c r="Q759">
        <v>0.200123536225359</v>
      </c>
      <c r="R759">
        <v>0.12560810630425201</v>
      </c>
      <c r="S759">
        <v>0</v>
      </c>
      <c r="T759">
        <v>0</v>
      </c>
      <c r="U759">
        <v>0.33644706920893602</v>
      </c>
      <c r="V759">
        <v>0.54212749096512303</v>
      </c>
      <c r="W759">
        <v>0.33644706920893602</v>
      </c>
      <c r="X759">
        <v>0.54212749096512303</v>
      </c>
      <c r="Y759" s="3">
        <f t="shared" si="12"/>
        <v>0.84092231953323182</v>
      </c>
    </row>
    <row r="760" spans="1:25" x14ac:dyDescent="0.25">
      <c r="A760" t="s">
        <v>2999</v>
      </c>
      <c r="B760" t="s">
        <v>3000</v>
      </c>
      <c r="C760" t="s">
        <v>3001</v>
      </c>
      <c r="D760" t="s">
        <v>3002</v>
      </c>
      <c r="E760">
        <v>222.4</v>
      </c>
      <c r="F760">
        <v>3</v>
      </c>
      <c r="G760" t="s">
        <v>2999</v>
      </c>
      <c r="H760">
        <v>74407.1674593403</v>
      </c>
      <c r="I760">
        <v>68088.841728468295</v>
      </c>
      <c r="J760">
        <v>98014.363027007596</v>
      </c>
      <c r="K760">
        <v>80059.546593878695</v>
      </c>
      <c r="L760">
        <v>95613.3582001748</v>
      </c>
      <c r="M760">
        <v>98370.301882942702</v>
      </c>
      <c r="N760">
        <v>74407.1674593403</v>
      </c>
      <c r="O760">
        <v>95613.3582001748</v>
      </c>
      <c r="P760">
        <v>0.19674626024967701</v>
      </c>
      <c r="Q760">
        <v>0.10807676402272801</v>
      </c>
      <c r="R760">
        <v>0.361770592794947</v>
      </c>
      <c r="S760">
        <v>0</v>
      </c>
      <c r="T760">
        <v>0</v>
      </c>
      <c r="U760">
        <v>0.33832895500455201</v>
      </c>
      <c r="V760">
        <v>0.54444251575074598</v>
      </c>
      <c r="W760">
        <v>0.33832895500455201</v>
      </c>
      <c r="X760">
        <v>0.54444251575074598</v>
      </c>
      <c r="Y760" s="3">
        <f t="shared" si="12"/>
        <v>0.87763668777345827</v>
      </c>
    </row>
    <row r="761" spans="1:25" x14ac:dyDescent="0.25">
      <c r="A761" t="s">
        <v>976</v>
      </c>
      <c r="B761" t="s">
        <v>977</v>
      </c>
      <c r="C761" t="s">
        <v>978</v>
      </c>
      <c r="D761" t="s">
        <v>979</v>
      </c>
      <c r="E761">
        <v>116.25</v>
      </c>
      <c r="F761">
        <v>2</v>
      </c>
      <c r="G761" t="s">
        <v>976</v>
      </c>
      <c r="H761">
        <v>16640.650700194401</v>
      </c>
      <c r="I761">
        <v>19247.869481616399</v>
      </c>
      <c r="J761">
        <v>23131.583140252202</v>
      </c>
      <c r="K761">
        <v>19006.433219938699</v>
      </c>
      <c r="L761">
        <v>16001.541820733801</v>
      </c>
      <c r="M761">
        <v>16549.721257912399</v>
      </c>
      <c r="N761">
        <v>19247.869481616399</v>
      </c>
      <c r="O761">
        <v>16549.721257912399</v>
      </c>
      <c r="P761">
        <v>0.166027428381776</v>
      </c>
      <c r="Q761">
        <v>9.31156634589662E-2</v>
      </c>
      <c r="R761">
        <v>-0.217891846502239</v>
      </c>
      <c r="S761">
        <v>0</v>
      </c>
      <c r="T761">
        <v>0</v>
      </c>
      <c r="U761">
        <v>0.34023612660973701</v>
      </c>
      <c r="V761">
        <v>0.54679209309291499</v>
      </c>
      <c r="W761">
        <v>0.34023612660973701</v>
      </c>
      <c r="X761">
        <v>0.54679209309291499</v>
      </c>
      <c r="Y761" s="3">
        <f t="shared" si="12"/>
        <v>1.1447389538171224</v>
      </c>
    </row>
    <row r="762" spans="1:25" x14ac:dyDescent="0.25">
      <c r="A762" t="s">
        <v>225</v>
      </c>
      <c r="B762" t="s">
        <v>226</v>
      </c>
      <c r="C762" t="s">
        <v>227</v>
      </c>
      <c r="D762" t="s">
        <v>228</v>
      </c>
      <c r="E762">
        <v>78.22</v>
      </c>
      <c r="F762">
        <v>1</v>
      </c>
      <c r="G762" t="s">
        <v>225</v>
      </c>
      <c r="H762">
        <v>29168.039675041098</v>
      </c>
      <c r="I762">
        <v>19911.1887980705</v>
      </c>
      <c r="J762">
        <v>38581.305563208603</v>
      </c>
      <c r="K762">
        <v>31252.1759382331</v>
      </c>
      <c r="L762">
        <v>33655.739555384498</v>
      </c>
      <c r="M762">
        <v>36228.224761128004</v>
      </c>
      <c r="N762">
        <v>29168.039675041098</v>
      </c>
      <c r="O762">
        <v>33655.739555384498</v>
      </c>
      <c r="P762">
        <v>0.31947675265895098</v>
      </c>
      <c r="Q762">
        <v>7.3816408954229598E-2</v>
      </c>
      <c r="R762">
        <v>0.20646413010276601</v>
      </c>
      <c r="S762">
        <v>0</v>
      </c>
      <c r="T762">
        <v>0</v>
      </c>
      <c r="U762">
        <v>0.34488045024688702</v>
      </c>
      <c r="V762">
        <v>0.553528596656093</v>
      </c>
      <c r="W762">
        <v>0.34488045024688702</v>
      </c>
      <c r="X762">
        <v>0.553528596656093</v>
      </c>
      <c r="Y762" s="3">
        <f t="shared" si="12"/>
        <v>0.86675775657957155</v>
      </c>
    </row>
    <row r="763" spans="1:25" x14ac:dyDescent="0.25">
      <c r="A763" t="s">
        <v>1264</v>
      </c>
      <c r="B763" t="s">
        <v>1265</v>
      </c>
      <c r="C763" t="s">
        <v>1266</v>
      </c>
      <c r="D763" t="s">
        <v>1267</v>
      </c>
      <c r="E763">
        <v>251.13</v>
      </c>
      <c r="F763">
        <v>3</v>
      </c>
      <c r="G763" t="s">
        <v>1264</v>
      </c>
      <c r="H763">
        <v>43508.234202224899</v>
      </c>
      <c r="I763">
        <v>42597.887930954501</v>
      </c>
      <c r="J763">
        <v>57009.867337318203</v>
      </c>
      <c r="K763">
        <v>40634.833535881698</v>
      </c>
      <c r="L763">
        <v>42526.338879676201</v>
      </c>
      <c r="M763">
        <v>42534.595414789197</v>
      </c>
      <c r="N763">
        <v>43508.234202224899</v>
      </c>
      <c r="O763">
        <v>42526.338879676201</v>
      </c>
      <c r="P763">
        <v>0.16918049640506899</v>
      </c>
      <c r="Q763">
        <v>2.6121460903994E-2</v>
      </c>
      <c r="R763">
        <v>-3.2931808004624599E-2</v>
      </c>
      <c r="S763">
        <v>0</v>
      </c>
      <c r="T763">
        <v>0</v>
      </c>
      <c r="U763">
        <v>0.34560736561374999</v>
      </c>
      <c r="V763">
        <v>0.55396829376882895</v>
      </c>
      <c r="W763">
        <v>0.34560736561374999</v>
      </c>
      <c r="X763">
        <v>0.55396829376882895</v>
      </c>
      <c r="Y763" s="3">
        <f t="shared" si="12"/>
        <v>1.1385903594118043</v>
      </c>
    </row>
    <row r="764" spans="1:25" x14ac:dyDescent="0.25">
      <c r="A764" t="s">
        <v>3909</v>
      </c>
      <c r="B764" t="s">
        <v>3910</v>
      </c>
      <c r="C764" t="s">
        <v>3911</v>
      </c>
      <c r="D764" t="s">
        <v>3912</v>
      </c>
      <c r="E764">
        <v>80.03</v>
      </c>
      <c r="F764">
        <v>3</v>
      </c>
      <c r="G764" t="s">
        <v>3909</v>
      </c>
      <c r="H764">
        <v>75619.7488495</v>
      </c>
      <c r="I764">
        <v>68978.494443798496</v>
      </c>
      <c r="J764">
        <v>78811.731160694995</v>
      </c>
      <c r="K764">
        <v>75772.975441525894</v>
      </c>
      <c r="L764">
        <v>88176.682902643297</v>
      </c>
      <c r="M764">
        <v>84945.808446116804</v>
      </c>
      <c r="N764">
        <v>75619.7488495</v>
      </c>
      <c r="O764">
        <v>84945.808446116804</v>
      </c>
      <c r="P764">
        <v>6.7361794411392603E-2</v>
      </c>
      <c r="Q764">
        <v>7.7558939713486194E-2</v>
      </c>
      <c r="R764">
        <v>0.16777970321445301</v>
      </c>
      <c r="S764">
        <v>0</v>
      </c>
      <c r="T764">
        <v>0</v>
      </c>
      <c r="U764">
        <v>0.34642669788008801</v>
      </c>
      <c r="V764">
        <v>0.55455477945987897</v>
      </c>
      <c r="W764">
        <v>0.34642669788008801</v>
      </c>
      <c r="X764">
        <v>0.55455477945987897</v>
      </c>
      <c r="Y764" s="3">
        <f t="shared" si="12"/>
        <v>0.89760563876494359</v>
      </c>
    </row>
    <row r="765" spans="1:25" x14ac:dyDescent="0.25">
      <c r="A765" t="s">
        <v>320</v>
      </c>
      <c r="B765" t="s">
        <v>321</v>
      </c>
      <c r="C765" t="s">
        <v>322</v>
      </c>
      <c r="D765" t="s">
        <v>323</v>
      </c>
      <c r="E765">
        <v>58.43</v>
      </c>
      <c r="F765">
        <v>2</v>
      </c>
      <c r="G765" t="s">
        <v>320</v>
      </c>
      <c r="H765">
        <v>9980.6058435970699</v>
      </c>
      <c r="I765">
        <v>5919.9357445798796</v>
      </c>
      <c r="J765">
        <v>6991.6254055891504</v>
      </c>
      <c r="K765">
        <v>6007.3757564395601</v>
      </c>
      <c r="L765">
        <v>5326.1787713384301</v>
      </c>
      <c r="M765">
        <v>7718.4128902655202</v>
      </c>
      <c r="N765">
        <v>6991.6254055891504</v>
      </c>
      <c r="O765">
        <v>6007.3757564395601</v>
      </c>
      <c r="P765">
        <v>0.27578286985453798</v>
      </c>
      <c r="Q765">
        <v>0.194075764879894</v>
      </c>
      <c r="R765">
        <v>-0.21889298471021601</v>
      </c>
      <c r="S765">
        <v>0</v>
      </c>
      <c r="T765">
        <v>0</v>
      </c>
      <c r="U765">
        <v>0.34707524013797297</v>
      </c>
      <c r="V765">
        <v>0.55480054951617297</v>
      </c>
      <c r="W765">
        <v>0.34707524013797297</v>
      </c>
      <c r="X765">
        <v>0.55480054951617297</v>
      </c>
      <c r="Y765" s="3">
        <f t="shared" si="12"/>
        <v>1.2015644626856572</v>
      </c>
    </row>
    <row r="766" spans="1:25" x14ac:dyDescent="0.25">
      <c r="A766" t="s">
        <v>964</v>
      </c>
      <c r="B766" t="s">
        <v>965</v>
      </c>
      <c r="C766" t="s">
        <v>966</v>
      </c>
      <c r="D766" t="s">
        <v>967</v>
      </c>
      <c r="E766">
        <v>580.04999999999995</v>
      </c>
      <c r="F766">
        <v>6</v>
      </c>
      <c r="G766" t="s">
        <v>964</v>
      </c>
      <c r="H766">
        <v>1692696.68155611</v>
      </c>
      <c r="I766">
        <v>975220.79376117105</v>
      </c>
      <c r="J766">
        <v>1360522.6233524501</v>
      </c>
      <c r="K766">
        <v>1545668.0041982599</v>
      </c>
      <c r="L766">
        <v>1474950.1880469101</v>
      </c>
      <c r="M766">
        <v>1566264.3207075801</v>
      </c>
      <c r="N766">
        <v>1360522.6233524501</v>
      </c>
      <c r="O766">
        <v>1545668.0041982599</v>
      </c>
      <c r="P766">
        <v>0.26739801506184402</v>
      </c>
      <c r="Q766">
        <v>3.1325086351995698E-2</v>
      </c>
      <c r="R766">
        <v>0.184069527878954</v>
      </c>
      <c r="S766">
        <v>3.3333333333333298E-2</v>
      </c>
      <c r="T766">
        <v>0.1</v>
      </c>
      <c r="U766">
        <v>0.34839478497826698</v>
      </c>
      <c r="V766">
        <v>0.55480054951617297</v>
      </c>
      <c r="W766">
        <v>0.34839478497826698</v>
      </c>
      <c r="X766">
        <v>0.55480054951617297</v>
      </c>
      <c r="Y766" s="3">
        <f t="shared" si="12"/>
        <v>0.87825229604070931</v>
      </c>
    </row>
    <row r="767" spans="1:25" x14ac:dyDescent="0.25">
      <c r="A767" t="s">
        <v>1040</v>
      </c>
      <c r="B767" t="s">
        <v>1041</v>
      </c>
      <c r="C767" t="s">
        <v>1042</v>
      </c>
      <c r="D767" t="s">
        <v>1043</v>
      </c>
      <c r="E767">
        <v>107.17</v>
      </c>
      <c r="F767">
        <v>3</v>
      </c>
      <c r="G767" t="s">
        <v>1040</v>
      </c>
      <c r="H767">
        <v>35714.688478299002</v>
      </c>
      <c r="I767">
        <v>33806.288611181997</v>
      </c>
      <c r="J767">
        <v>46003.865987903198</v>
      </c>
      <c r="K767">
        <v>42527.8069621494</v>
      </c>
      <c r="L767">
        <v>43398.785557083</v>
      </c>
      <c r="M767">
        <v>43178.880266817701</v>
      </c>
      <c r="N767">
        <v>35714.688478299002</v>
      </c>
      <c r="O767">
        <v>43178.880266817701</v>
      </c>
      <c r="P767">
        <v>0.170382147162572</v>
      </c>
      <c r="Q767">
        <v>1.05245864849759E-2</v>
      </c>
      <c r="R767">
        <v>0.27380829379751997</v>
      </c>
      <c r="S767">
        <v>0</v>
      </c>
      <c r="T767">
        <v>0</v>
      </c>
      <c r="U767">
        <v>0.34804130086037999</v>
      </c>
      <c r="V767">
        <v>0.55480054951617297</v>
      </c>
      <c r="W767">
        <v>0.34804130086037999</v>
      </c>
      <c r="X767">
        <v>0.55480054951617297</v>
      </c>
      <c r="Y767" s="3">
        <f t="shared" si="12"/>
        <v>0.89480980615615491</v>
      </c>
    </row>
    <row r="768" spans="1:25" x14ac:dyDescent="0.25">
      <c r="A768" t="s">
        <v>1599</v>
      </c>
      <c r="B768" t="s">
        <v>1600</v>
      </c>
      <c r="C768" t="s">
        <v>1601</v>
      </c>
      <c r="D768" t="s">
        <v>1602</v>
      </c>
      <c r="E768">
        <v>124.48</v>
      </c>
      <c r="F768">
        <v>2</v>
      </c>
      <c r="G768" t="s">
        <v>1599</v>
      </c>
      <c r="H768">
        <v>414520.70745518699</v>
      </c>
      <c r="I768">
        <v>444333.00340628601</v>
      </c>
      <c r="J768">
        <v>479204.66423504602</v>
      </c>
      <c r="K768">
        <v>480866.331075833</v>
      </c>
      <c r="L768">
        <v>481929.59198552399</v>
      </c>
      <c r="M768">
        <v>520231.09463767998</v>
      </c>
      <c r="N768">
        <v>444333.00340628601</v>
      </c>
      <c r="O768">
        <v>481929.59198552399</v>
      </c>
      <c r="P768">
        <v>7.2586382091111207E-2</v>
      </c>
      <c r="Q768">
        <v>4.5366581406988599E-2</v>
      </c>
      <c r="R768">
        <v>0.11718108642866901</v>
      </c>
      <c r="S768">
        <v>0</v>
      </c>
      <c r="T768">
        <v>0</v>
      </c>
      <c r="U768">
        <v>0.34803375162141498</v>
      </c>
      <c r="V768">
        <v>0.55480054951617297</v>
      </c>
      <c r="W768">
        <v>0.34803375162141498</v>
      </c>
      <c r="X768">
        <v>0.55480054951617297</v>
      </c>
      <c r="Y768" s="3">
        <f t="shared" si="12"/>
        <v>0.90224814459048663</v>
      </c>
    </row>
    <row r="769" spans="1:25" x14ac:dyDescent="0.25">
      <c r="A769" t="s">
        <v>2747</v>
      </c>
      <c r="B769" t="s">
        <v>2748</v>
      </c>
      <c r="C769" t="s">
        <v>2749</v>
      </c>
      <c r="D769" t="s">
        <v>2750</v>
      </c>
      <c r="E769">
        <v>298.37</v>
      </c>
      <c r="F769">
        <v>3</v>
      </c>
      <c r="G769" t="s">
        <v>2747</v>
      </c>
      <c r="H769">
        <v>37491.309689947499</v>
      </c>
      <c r="I769">
        <v>29687.170821526601</v>
      </c>
      <c r="J769">
        <v>56996.908799604003</v>
      </c>
      <c r="K769">
        <v>41029.186456147901</v>
      </c>
      <c r="L769">
        <v>46621.511498299798</v>
      </c>
      <c r="M769">
        <v>58338.434334320198</v>
      </c>
      <c r="N769">
        <v>37491.309689947499</v>
      </c>
      <c r="O769">
        <v>46621.511498299798</v>
      </c>
      <c r="P769">
        <v>0.339837332666311</v>
      </c>
      <c r="Q769">
        <v>0.181521092973845</v>
      </c>
      <c r="R769">
        <v>0.31443955388838601</v>
      </c>
      <c r="S769">
        <v>8.3333333333333301E-2</v>
      </c>
      <c r="T769">
        <v>8.3333333333333301E-2</v>
      </c>
      <c r="U769">
        <v>0.34887077992119297</v>
      </c>
      <c r="V769">
        <v>0.55483610382785298</v>
      </c>
      <c r="W769">
        <v>0.34887077992119297</v>
      </c>
      <c r="X769">
        <v>0.55483610382785298</v>
      </c>
      <c r="Y769" s="3">
        <f t="shared" si="12"/>
        <v>0.85057967921514877</v>
      </c>
    </row>
    <row r="770" spans="1:25" x14ac:dyDescent="0.25">
      <c r="A770" t="s">
        <v>473</v>
      </c>
      <c r="B770" t="s">
        <v>474</v>
      </c>
      <c r="C770" t="s">
        <v>24</v>
      </c>
      <c r="D770" t="s">
        <v>475</v>
      </c>
      <c r="E770">
        <v>42.14</v>
      </c>
      <c r="F770">
        <v>1</v>
      </c>
      <c r="G770" t="s">
        <v>473</v>
      </c>
      <c r="H770">
        <v>4207.5064084884698</v>
      </c>
      <c r="I770">
        <v>4023.85936452341</v>
      </c>
      <c r="J770">
        <v>22675.490391960699</v>
      </c>
      <c r="K770">
        <v>7664.05123844851</v>
      </c>
      <c r="L770">
        <v>9307.3023098312005</v>
      </c>
      <c r="M770">
        <v>24762.324494909099</v>
      </c>
      <c r="N770">
        <v>4207.5064084884698</v>
      </c>
      <c r="O770">
        <v>9307.3023098312005</v>
      </c>
      <c r="P770">
        <v>1.0401481686884699</v>
      </c>
      <c r="Q770">
        <v>0.67809815367856596</v>
      </c>
      <c r="R770">
        <v>1.14539759914616</v>
      </c>
      <c r="S770">
        <v>0</v>
      </c>
      <c r="T770">
        <v>0</v>
      </c>
      <c r="U770">
        <v>0.35130612379326998</v>
      </c>
      <c r="V770">
        <v>0.55798362259632295</v>
      </c>
      <c r="W770">
        <v>0.35130612379326998</v>
      </c>
      <c r="X770">
        <v>0.55798362259632295</v>
      </c>
      <c r="Y770" s="3">
        <f t="shared" si="12"/>
        <v>0.74057350356199358</v>
      </c>
    </row>
    <row r="771" spans="1:25" x14ac:dyDescent="0.25">
      <c r="A771" t="s">
        <v>1064</v>
      </c>
      <c r="B771" t="s">
        <v>1065</v>
      </c>
      <c r="C771" t="s">
        <v>1066</v>
      </c>
      <c r="D771" t="s">
        <v>1067</v>
      </c>
      <c r="E771">
        <v>142.87</v>
      </c>
      <c r="F771">
        <v>3</v>
      </c>
      <c r="G771" t="s">
        <v>1064</v>
      </c>
      <c r="H771">
        <v>12180.2256724659</v>
      </c>
      <c r="I771">
        <v>13215.368687489299</v>
      </c>
      <c r="J771">
        <v>28283.499377051201</v>
      </c>
      <c r="K771">
        <v>19079.5488340464</v>
      </c>
      <c r="L771">
        <v>21305.5081166235</v>
      </c>
      <c r="M771">
        <v>21795.913923251701</v>
      </c>
      <c r="N771">
        <v>13215.368687489299</v>
      </c>
      <c r="O771">
        <v>21305.5081166235</v>
      </c>
      <c r="P771">
        <v>0.50373141432674196</v>
      </c>
      <c r="Q771">
        <v>6.9843405884616294E-2</v>
      </c>
      <c r="R771">
        <v>0.68900978445850902</v>
      </c>
      <c r="S771">
        <v>0</v>
      </c>
      <c r="T771">
        <v>0</v>
      </c>
      <c r="U771">
        <v>0.35316573098974102</v>
      </c>
      <c r="V771">
        <v>0.55952746093225103</v>
      </c>
      <c r="W771">
        <v>0.35316573098974102</v>
      </c>
      <c r="X771">
        <v>0.55952746093225103</v>
      </c>
      <c r="Y771" s="3">
        <f t="shared" si="12"/>
        <v>0.8632720425971856</v>
      </c>
    </row>
    <row r="772" spans="1:25" x14ac:dyDescent="0.25">
      <c r="A772" t="s">
        <v>2823</v>
      </c>
      <c r="B772" t="s">
        <v>2824</v>
      </c>
      <c r="C772" t="s">
        <v>2825</v>
      </c>
      <c r="D772" t="s">
        <v>2826</v>
      </c>
      <c r="E772">
        <v>48.76</v>
      </c>
      <c r="F772">
        <v>1</v>
      </c>
      <c r="G772" t="s">
        <v>2823</v>
      </c>
      <c r="H772">
        <v>3544.4630165312001</v>
      </c>
      <c r="I772">
        <v>2069.5329265270002</v>
      </c>
      <c r="J772">
        <v>5853.2562816261498</v>
      </c>
      <c r="K772">
        <v>5091.5005585485296</v>
      </c>
      <c r="L772">
        <v>3746.9496414414498</v>
      </c>
      <c r="M772">
        <v>4776.8944258021702</v>
      </c>
      <c r="N772">
        <v>3544.4630165312001</v>
      </c>
      <c r="O772">
        <v>4776.8944258021702</v>
      </c>
      <c r="P772">
        <v>0.498928819396743</v>
      </c>
      <c r="Q772">
        <v>0.15495951250293499</v>
      </c>
      <c r="R772">
        <v>0.430505915331162</v>
      </c>
      <c r="S772">
        <v>0</v>
      </c>
      <c r="T772">
        <v>0</v>
      </c>
      <c r="U772">
        <v>0.35319313151242698</v>
      </c>
      <c r="V772">
        <v>0.55952746093225103</v>
      </c>
      <c r="W772">
        <v>0.35319313151242698</v>
      </c>
      <c r="X772">
        <v>0.55952746093225103</v>
      </c>
      <c r="Y772" s="3">
        <f t="shared" si="12"/>
        <v>0.84223003822917764</v>
      </c>
    </row>
    <row r="773" spans="1:25" x14ac:dyDescent="0.25">
      <c r="A773" t="s">
        <v>2263</v>
      </c>
      <c r="B773" t="s">
        <v>2264</v>
      </c>
      <c r="C773" t="s">
        <v>2265</v>
      </c>
      <c r="D773" t="s">
        <v>2266</v>
      </c>
      <c r="E773">
        <v>289.13</v>
      </c>
      <c r="F773">
        <v>5</v>
      </c>
      <c r="G773" t="s">
        <v>2263</v>
      </c>
      <c r="H773">
        <v>1139848.3008111401</v>
      </c>
      <c r="I773">
        <v>978557.76117906498</v>
      </c>
      <c r="J773">
        <v>1221201.5530008599</v>
      </c>
      <c r="K773">
        <v>1096870.4175996301</v>
      </c>
      <c r="L773">
        <v>1452750.6105041101</v>
      </c>
      <c r="M773">
        <v>1234133.8022161501</v>
      </c>
      <c r="N773">
        <v>1139848.3008111401</v>
      </c>
      <c r="O773">
        <v>1234133.8022161501</v>
      </c>
      <c r="P773">
        <v>0.110938449162195</v>
      </c>
      <c r="Q773">
        <v>0.14230560501828901</v>
      </c>
      <c r="R773">
        <v>0.114656983998238</v>
      </c>
      <c r="S773">
        <v>9.5238095238095205E-2</v>
      </c>
      <c r="T773">
        <v>4.7619047619047603E-2</v>
      </c>
      <c r="U773">
        <v>0.35607456182792602</v>
      </c>
      <c r="V773">
        <v>0.56282970646423602</v>
      </c>
      <c r="W773">
        <v>0.35607456182792602</v>
      </c>
      <c r="X773">
        <v>0.56282970646423602</v>
      </c>
      <c r="Y773" s="3">
        <f t="shared" si="12"/>
        <v>0.88261733773821816</v>
      </c>
    </row>
    <row r="774" spans="1:25" x14ac:dyDescent="0.25">
      <c r="A774" t="s">
        <v>3921</v>
      </c>
      <c r="B774" t="s">
        <v>3922</v>
      </c>
      <c r="C774" t="s">
        <v>3923</v>
      </c>
      <c r="D774" t="s">
        <v>3924</v>
      </c>
      <c r="E774">
        <v>126.59</v>
      </c>
      <c r="F774">
        <v>2</v>
      </c>
      <c r="G774" t="s">
        <v>3921</v>
      </c>
      <c r="H774">
        <v>227917.48584601001</v>
      </c>
      <c r="I774">
        <v>223514.47722701301</v>
      </c>
      <c r="J774">
        <v>178605.129508454</v>
      </c>
      <c r="K774">
        <v>171972.756273807</v>
      </c>
      <c r="L774">
        <v>208134.63452125801</v>
      </c>
      <c r="M774">
        <v>177646.852685936</v>
      </c>
      <c r="N774">
        <v>223514.47722701301</v>
      </c>
      <c r="O774">
        <v>177646.852685936</v>
      </c>
      <c r="P774">
        <v>0.12993716738553801</v>
      </c>
      <c r="Q774">
        <v>0.10460598078988501</v>
      </c>
      <c r="R774">
        <v>-0.33135614993104301</v>
      </c>
      <c r="S774">
        <v>0</v>
      </c>
      <c r="T774">
        <v>0</v>
      </c>
      <c r="U774">
        <v>0.35619803172797898</v>
      </c>
      <c r="V774">
        <v>0.56282970646423602</v>
      </c>
      <c r="W774">
        <v>0.35619803172797898</v>
      </c>
      <c r="X774">
        <v>0.56282970646423602</v>
      </c>
      <c r="Y774" s="3">
        <f t="shared" si="12"/>
        <v>1.1295962333685734</v>
      </c>
    </row>
    <row r="775" spans="1:25" x14ac:dyDescent="0.25">
      <c r="A775" t="s">
        <v>3414</v>
      </c>
      <c r="B775" t="s">
        <v>3415</v>
      </c>
      <c r="C775" t="s">
        <v>3416</v>
      </c>
      <c r="D775" t="s">
        <v>3417</v>
      </c>
      <c r="E775">
        <v>46.82</v>
      </c>
      <c r="F775">
        <v>1</v>
      </c>
      <c r="G775" t="s">
        <v>3414</v>
      </c>
      <c r="H775">
        <v>20733.888639965498</v>
      </c>
      <c r="I775">
        <v>19142.642000682099</v>
      </c>
      <c r="J775">
        <v>20330.927530642301</v>
      </c>
      <c r="K775">
        <v>14075.879156213799</v>
      </c>
      <c r="L775">
        <v>19385.544115700999</v>
      </c>
      <c r="M775">
        <v>20165.867358568801</v>
      </c>
      <c r="N775">
        <v>20330.927530642301</v>
      </c>
      <c r="O775">
        <v>19385.544115700999</v>
      </c>
      <c r="P775">
        <v>4.1222037480487202E-2</v>
      </c>
      <c r="Q775">
        <v>0.185381998044333</v>
      </c>
      <c r="R775">
        <v>-6.8694805436049194E-2</v>
      </c>
      <c r="S775">
        <v>0</v>
      </c>
      <c r="T775">
        <v>0</v>
      </c>
      <c r="U775">
        <v>0.35748166483001198</v>
      </c>
      <c r="V775">
        <v>0.56412913043497404</v>
      </c>
      <c r="W775">
        <v>0.35748166483001198</v>
      </c>
      <c r="X775">
        <v>0.56412913043497404</v>
      </c>
      <c r="Y775" s="3">
        <f t="shared" si="12"/>
        <v>1.1227018457103612</v>
      </c>
    </row>
    <row r="776" spans="1:25" x14ac:dyDescent="0.25">
      <c r="A776" t="s">
        <v>221</v>
      </c>
      <c r="B776" t="s">
        <v>222</v>
      </c>
      <c r="C776" t="s">
        <v>223</v>
      </c>
      <c r="D776" t="s">
        <v>224</v>
      </c>
      <c r="E776">
        <v>48.04</v>
      </c>
      <c r="F776">
        <v>1</v>
      </c>
      <c r="G776" t="s">
        <v>221</v>
      </c>
      <c r="H776">
        <v>5691.4545339877304</v>
      </c>
      <c r="I776">
        <v>5228.74318700599</v>
      </c>
      <c r="J776">
        <v>11377.346057115001</v>
      </c>
      <c r="K776">
        <v>7674.7453065877398</v>
      </c>
      <c r="L776">
        <v>8285.4075526418292</v>
      </c>
      <c r="M776">
        <v>9915.7344432205009</v>
      </c>
      <c r="N776">
        <v>5691.4545339877304</v>
      </c>
      <c r="O776">
        <v>8285.4075526418292</v>
      </c>
      <c r="P776">
        <v>0.46069860145909403</v>
      </c>
      <c r="Q776">
        <v>0.13431567710794301</v>
      </c>
      <c r="R776">
        <v>0.54177526286473199</v>
      </c>
      <c r="S776">
        <v>0</v>
      </c>
      <c r="T776">
        <v>0</v>
      </c>
      <c r="U776">
        <v>0.36525019645566298</v>
      </c>
      <c r="V776">
        <v>0.56656987779488199</v>
      </c>
      <c r="W776">
        <v>0.36525019645566298</v>
      </c>
      <c r="X776">
        <v>0.56656987779488199</v>
      </c>
      <c r="Y776" s="3">
        <f t="shared" si="12"/>
        <v>0.86171127264097602</v>
      </c>
    </row>
    <row r="777" spans="1:25" x14ac:dyDescent="0.25">
      <c r="A777" t="s">
        <v>268</v>
      </c>
      <c r="B777" t="s">
        <v>269</v>
      </c>
      <c r="C777" t="s">
        <v>270</v>
      </c>
      <c r="D777" t="s">
        <v>271</v>
      </c>
      <c r="E777">
        <v>523.26</v>
      </c>
      <c r="F777">
        <v>12</v>
      </c>
      <c r="G777" t="s">
        <v>268</v>
      </c>
      <c r="H777">
        <v>868228.04447150102</v>
      </c>
      <c r="I777">
        <v>593818.30250063597</v>
      </c>
      <c r="J777">
        <v>1217891.0641737999</v>
      </c>
      <c r="K777">
        <v>839875.85641743103</v>
      </c>
      <c r="L777">
        <v>1181522.35156648</v>
      </c>
      <c r="M777">
        <v>1125599.8737647301</v>
      </c>
      <c r="N777">
        <v>868228.04447150102</v>
      </c>
      <c r="O777">
        <v>1125599.8737647301</v>
      </c>
      <c r="P777">
        <v>0.35014809835986699</v>
      </c>
      <c r="Q777">
        <v>0.17469223417097399</v>
      </c>
      <c r="R777">
        <v>0.37454814321136398</v>
      </c>
      <c r="S777">
        <v>0</v>
      </c>
      <c r="T777">
        <v>0</v>
      </c>
      <c r="U777">
        <v>0.36478080076425701</v>
      </c>
      <c r="V777">
        <v>0.56656987779488199</v>
      </c>
      <c r="W777">
        <v>0.36478080076425701</v>
      </c>
      <c r="X777">
        <v>0.56656987779488199</v>
      </c>
      <c r="Y777" s="3">
        <f t="shared" si="12"/>
        <v>0.8515853335559771</v>
      </c>
    </row>
    <row r="778" spans="1:25" x14ac:dyDescent="0.25">
      <c r="A778" t="s">
        <v>596</v>
      </c>
      <c r="B778" t="s">
        <v>597</v>
      </c>
      <c r="C778" t="s">
        <v>598</v>
      </c>
      <c r="D778" t="s">
        <v>599</v>
      </c>
      <c r="E778">
        <v>728.3</v>
      </c>
      <c r="F778">
        <v>13</v>
      </c>
      <c r="G778" t="s">
        <v>596</v>
      </c>
      <c r="H778">
        <v>426940.26701942302</v>
      </c>
      <c r="I778">
        <v>513884.884449551</v>
      </c>
      <c r="J778">
        <v>570851.55972698506</v>
      </c>
      <c r="K778">
        <v>467226.48134798702</v>
      </c>
      <c r="L778">
        <v>443440.03478096001</v>
      </c>
      <c r="M778">
        <v>429521.56265912199</v>
      </c>
      <c r="N778">
        <v>513884.884449551</v>
      </c>
      <c r="O778">
        <v>443440.03478096001</v>
      </c>
      <c r="P778">
        <v>0.143828701964438</v>
      </c>
      <c r="Q778">
        <v>4.26801181037645E-2</v>
      </c>
      <c r="R778">
        <v>-0.21270619104643601</v>
      </c>
      <c r="S778">
        <v>4.4444444444444398E-2</v>
      </c>
      <c r="T778">
        <v>4.4444444444444398E-2</v>
      </c>
      <c r="U778">
        <v>0.36197036340238697</v>
      </c>
      <c r="V778">
        <v>0.56656987779488199</v>
      </c>
      <c r="W778">
        <v>0.36197036340238697</v>
      </c>
      <c r="X778">
        <v>0.56656987779488199</v>
      </c>
      <c r="Y778" s="3">
        <f t="shared" si="12"/>
        <v>1.1279586314205743</v>
      </c>
    </row>
    <row r="779" spans="1:25" x14ac:dyDescent="0.25">
      <c r="A779" t="s">
        <v>1939</v>
      </c>
      <c r="B779" t="s">
        <v>1940</v>
      </c>
      <c r="C779" t="s">
        <v>1941</v>
      </c>
      <c r="D779" t="s">
        <v>1942</v>
      </c>
      <c r="E779">
        <v>167.11</v>
      </c>
      <c r="F779">
        <v>3</v>
      </c>
      <c r="G779" t="s">
        <v>1939</v>
      </c>
      <c r="H779">
        <v>54905.874581413598</v>
      </c>
      <c r="I779">
        <v>41443.010596601998</v>
      </c>
      <c r="J779">
        <v>60952.857108727898</v>
      </c>
      <c r="K779">
        <v>49463.618745802203</v>
      </c>
      <c r="L779">
        <v>65374.442199454003</v>
      </c>
      <c r="M779">
        <v>65657.745160918799</v>
      </c>
      <c r="N779">
        <v>54905.874581413598</v>
      </c>
      <c r="O779">
        <v>65374.442199454003</v>
      </c>
      <c r="P779">
        <v>0.19046957045629401</v>
      </c>
      <c r="Q779">
        <v>0.15405870145119799</v>
      </c>
      <c r="R779">
        <v>0.25176621503243801</v>
      </c>
      <c r="S779">
        <v>0</v>
      </c>
      <c r="T779">
        <v>0</v>
      </c>
      <c r="U779">
        <v>0.364985137555286</v>
      </c>
      <c r="V779">
        <v>0.56656987779488199</v>
      </c>
      <c r="W779">
        <v>0.364985137555286</v>
      </c>
      <c r="X779">
        <v>0.56656987779488199</v>
      </c>
      <c r="Y779" s="3">
        <f t="shared" si="12"/>
        <v>0.87149804574524115</v>
      </c>
    </row>
    <row r="780" spans="1:25" x14ac:dyDescent="0.25">
      <c r="A780" t="s">
        <v>1963</v>
      </c>
      <c r="B780" t="s">
        <v>1964</v>
      </c>
      <c r="C780" t="s">
        <v>1965</v>
      </c>
      <c r="D780" t="s">
        <v>1966</v>
      </c>
      <c r="E780">
        <v>265.31</v>
      </c>
      <c r="F780">
        <v>5</v>
      </c>
      <c r="G780" t="s">
        <v>1963</v>
      </c>
      <c r="H780">
        <v>230580.37752753799</v>
      </c>
      <c r="I780">
        <v>172726.905679216</v>
      </c>
      <c r="J780">
        <v>237930.83090744601</v>
      </c>
      <c r="K780">
        <v>185979.262448772</v>
      </c>
      <c r="L780">
        <v>186721.93544863901</v>
      </c>
      <c r="M780">
        <v>190709.95788463199</v>
      </c>
      <c r="N780">
        <v>230580.37752753799</v>
      </c>
      <c r="O780">
        <v>186721.93544863901</v>
      </c>
      <c r="P780">
        <v>0.16708249682978801</v>
      </c>
      <c r="Q780">
        <v>1.35467116191316E-2</v>
      </c>
      <c r="R780">
        <v>-0.304378323995316</v>
      </c>
      <c r="S780">
        <v>0</v>
      </c>
      <c r="T780">
        <v>0</v>
      </c>
      <c r="U780">
        <v>0.36340251771159698</v>
      </c>
      <c r="V780">
        <v>0.56656987779488199</v>
      </c>
      <c r="W780">
        <v>0.36340251771159698</v>
      </c>
      <c r="X780">
        <v>0.56656987779488199</v>
      </c>
      <c r="Y780" s="3">
        <f t="shared" si="12"/>
        <v>1.138135281017163</v>
      </c>
    </row>
    <row r="781" spans="1:25" x14ac:dyDescent="0.25">
      <c r="A781" t="s">
        <v>1983</v>
      </c>
      <c r="B781" t="s">
        <v>1984</v>
      </c>
      <c r="C781" t="s">
        <v>1985</v>
      </c>
      <c r="D781" t="s">
        <v>1986</v>
      </c>
      <c r="E781">
        <v>79.36</v>
      </c>
      <c r="F781">
        <v>1</v>
      </c>
      <c r="G781" t="s">
        <v>1983</v>
      </c>
      <c r="H781">
        <v>25659.3792273994</v>
      </c>
      <c r="I781">
        <v>6380.0847817669601</v>
      </c>
      <c r="J781">
        <v>14181.0533256583</v>
      </c>
      <c r="K781">
        <v>9345.4644465250694</v>
      </c>
      <c r="L781">
        <v>12050.063499210601</v>
      </c>
      <c r="M781">
        <v>8002.1512119571798</v>
      </c>
      <c r="N781">
        <v>14181.0533256583</v>
      </c>
      <c r="O781">
        <v>9345.4644465250694</v>
      </c>
      <c r="P781">
        <v>0.62945572350148604</v>
      </c>
      <c r="Q781">
        <v>0.210399517722554</v>
      </c>
      <c r="R781">
        <v>-0.60162642632343799</v>
      </c>
      <c r="S781">
        <v>0</v>
      </c>
      <c r="T781">
        <v>0</v>
      </c>
      <c r="U781">
        <v>0.365977271838068</v>
      </c>
      <c r="V781">
        <v>0.56656987779488199</v>
      </c>
      <c r="W781">
        <v>0.365977271838068</v>
      </c>
      <c r="X781">
        <v>0.56656987779488199</v>
      </c>
      <c r="Y781" s="3">
        <f t="shared" si="12"/>
        <v>1.5722505537560292</v>
      </c>
    </row>
    <row r="782" spans="1:25" x14ac:dyDescent="0.25">
      <c r="A782" t="s">
        <v>2051</v>
      </c>
      <c r="B782" t="s">
        <v>2052</v>
      </c>
      <c r="C782" t="s">
        <v>2053</v>
      </c>
      <c r="D782" t="s">
        <v>2054</v>
      </c>
      <c r="E782">
        <v>564.71</v>
      </c>
      <c r="F782">
        <v>9</v>
      </c>
      <c r="G782" t="s">
        <v>2051</v>
      </c>
      <c r="H782">
        <v>242431.54294971799</v>
      </c>
      <c r="I782">
        <v>235130.411291592</v>
      </c>
      <c r="J782">
        <v>319388.37010960502</v>
      </c>
      <c r="K782">
        <v>269368.61840904102</v>
      </c>
      <c r="L782">
        <v>312587.14819682401</v>
      </c>
      <c r="M782">
        <v>312539.920128108</v>
      </c>
      <c r="N782">
        <v>242431.54294971799</v>
      </c>
      <c r="O782">
        <v>312539.920128108</v>
      </c>
      <c r="P782">
        <v>0.175726103579564</v>
      </c>
      <c r="Q782">
        <v>8.3640226960165598E-2</v>
      </c>
      <c r="R782">
        <v>0.36646305307473198</v>
      </c>
      <c r="S782">
        <v>0</v>
      </c>
      <c r="T782">
        <v>0</v>
      </c>
      <c r="U782">
        <v>0.36273931328865999</v>
      </c>
      <c r="V782">
        <v>0.56656987779488199</v>
      </c>
      <c r="W782">
        <v>0.36273931328865999</v>
      </c>
      <c r="X782">
        <v>0.56656987779488199</v>
      </c>
      <c r="Y782" s="3">
        <f t="shared" si="12"/>
        <v>0.89094932057277942</v>
      </c>
    </row>
    <row r="783" spans="1:25" x14ac:dyDescent="0.25">
      <c r="A783" t="s">
        <v>3043</v>
      </c>
      <c r="B783" t="s">
        <v>3044</v>
      </c>
      <c r="C783" t="s">
        <v>24</v>
      </c>
      <c r="D783" t="s">
        <v>3045</v>
      </c>
      <c r="E783">
        <v>152.52000000000001</v>
      </c>
      <c r="F783">
        <v>3</v>
      </c>
      <c r="G783" t="s">
        <v>3043</v>
      </c>
      <c r="H783">
        <v>33174.6854410132</v>
      </c>
      <c r="I783">
        <v>29902.2591564492</v>
      </c>
      <c r="J783">
        <v>26862.091526800701</v>
      </c>
      <c r="K783">
        <v>26026.536165977799</v>
      </c>
      <c r="L783">
        <v>28261.036377390701</v>
      </c>
      <c r="M783">
        <v>26441.353405289799</v>
      </c>
      <c r="N783">
        <v>29902.2591564492</v>
      </c>
      <c r="O783">
        <v>26441.353405289799</v>
      </c>
      <c r="P783">
        <v>0.10530496440743201</v>
      </c>
      <c r="Q783">
        <v>4.4169236034777598E-2</v>
      </c>
      <c r="R783">
        <v>-0.17745846278535601</v>
      </c>
      <c r="S783">
        <v>0</v>
      </c>
      <c r="T783">
        <v>0</v>
      </c>
      <c r="U783">
        <v>0.36497456157178798</v>
      </c>
      <c r="V783">
        <v>0.56656987779488199</v>
      </c>
      <c r="W783">
        <v>0.36497456157178798</v>
      </c>
      <c r="X783">
        <v>0.56656987779488199</v>
      </c>
      <c r="Y783" s="3">
        <f t="shared" si="12"/>
        <v>1.1140868662301071</v>
      </c>
    </row>
    <row r="784" spans="1:25" x14ac:dyDescent="0.25">
      <c r="A784" t="s">
        <v>3597</v>
      </c>
      <c r="B784" t="s">
        <v>3598</v>
      </c>
      <c r="C784" t="s">
        <v>3599</v>
      </c>
      <c r="D784" t="s">
        <v>3600</v>
      </c>
      <c r="E784">
        <v>1626.31</v>
      </c>
      <c r="F784">
        <v>20</v>
      </c>
      <c r="G784" t="s">
        <v>3597</v>
      </c>
      <c r="H784">
        <v>1461475.5290021</v>
      </c>
      <c r="I784">
        <v>1133342.0775310199</v>
      </c>
      <c r="J784">
        <v>1320807.95342268</v>
      </c>
      <c r="K784">
        <v>1104464.44864628</v>
      </c>
      <c r="L784">
        <v>1224354.2264151899</v>
      </c>
      <c r="M784">
        <v>1160934.53778271</v>
      </c>
      <c r="N784">
        <v>1320807.95342268</v>
      </c>
      <c r="O784">
        <v>1160934.53778271</v>
      </c>
      <c r="P784">
        <v>0.126126960041748</v>
      </c>
      <c r="Q784">
        <v>5.1561052776599503E-2</v>
      </c>
      <c r="R784">
        <v>-0.18613408826793401</v>
      </c>
      <c r="S784">
        <v>5.2083333333333301E-2</v>
      </c>
      <c r="T784">
        <v>7.2916666666666699E-2</v>
      </c>
      <c r="U784">
        <v>0.36147386588425501</v>
      </c>
      <c r="V784">
        <v>0.56656987779488199</v>
      </c>
      <c r="W784">
        <v>0.36147386588425501</v>
      </c>
      <c r="X784">
        <v>0.56656987779488199</v>
      </c>
      <c r="Y784" s="3">
        <f t="shared" si="12"/>
        <v>1.1220350899152924</v>
      </c>
    </row>
    <row r="785" spans="1:25" x14ac:dyDescent="0.25">
      <c r="A785" t="s">
        <v>3633</v>
      </c>
      <c r="B785" t="s">
        <v>3634</v>
      </c>
      <c r="C785" t="s">
        <v>3635</v>
      </c>
      <c r="D785" t="s">
        <v>3636</v>
      </c>
      <c r="E785">
        <v>794.73</v>
      </c>
      <c r="F785">
        <v>16</v>
      </c>
      <c r="G785" t="s">
        <v>3633</v>
      </c>
      <c r="H785">
        <v>484579.791167969</v>
      </c>
      <c r="I785">
        <v>697829.46977371303</v>
      </c>
      <c r="J785">
        <v>502296.76557335001</v>
      </c>
      <c r="K785">
        <v>797871.29478617897</v>
      </c>
      <c r="L785">
        <v>644157.86718171195</v>
      </c>
      <c r="M785">
        <v>522639.10466669698</v>
      </c>
      <c r="N785">
        <v>502296.76557335001</v>
      </c>
      <c r="O785">
        <v>644157.86718171195</v>
      </c>
      <c r="P785">
        <v>0.210726388969875</v>
      </c>
      <c r="Q785">
        <v>0.21061504161129599</v>
      </c>
      <c r="R785">
        <v>0.35887431545999599</v>
      </c>
      <c r="S785">
        <v>1.85185185185185E-2</v>
      </c>
      <c r="T785">
        <v>0</v>
      </c>
      <c r="U785">
        <v>0.36563448689873301</v>
      </c>
      <c r="V785">
        <v>0.56656987779488199</v>
      </c>
      <c r="W785">
        <v>0.36563448689873301</v>
      </c>
      <c r="X785">
        <v>0.56656987779488199</v>
      </c>
      <c r="Y785" s="3">
        <f t="shared" si="12"/>
        <v>0.8575015208042619</v>
      </c>
    </row>
    <row r="786" spans="1:25" x14ac:dyDescent="0.25">
      <c r="A786" t="s">
        <v>3685</v>
      </c>
      <c r="B786" t="s">
        <v>3686</v>
      </c>
      <c r="C786" t="s">
        <v>3687</v>
      </c>
      <c r="D786" t="s">
        <v>3688</v>
      </c>
      <c r="E786">
        <v>988.15</v>
      </c>
      <c r="F786">
        <v>20</v>
      </c>
      <c r="G786" t="s">
        <v>3685</v>
      </c>
      <c r="H786">
        <v>532051.70615170198</v>
      </c>
      <c r="I786">
        <v>506299.46509538102</v>
      </c>
      <c r="J786">
        <v>613020.17417272099</v>
      </c>
      <c r="K786">
        <v>547603.29563287296</v>
      </c>
      <c r="L786">
        <v>707647.48238655401</v>
      </c>
      <c r="M786">
        <v>604766.255751263</v>
      </c>
      <c r="N786">
        <v>532051.70615170198</v>
      </c>
      <c r="O786">
        <v>604766.255751263</v>
      </c>
      <c r="P786">
        <v>0.101170797575275</v>
      </c>
      <c r="Q786">
        <v>0.130810279412923</v>
      </c>
      <c r="R786">
        <v>0.184811186146561</v>
      </c>
      <c r="S786">
        <v>1.5151515151515201E-2</v>
      </c>
      <c r="T786">
        <v>0</v>
      </c>
      <c r="U786">
        <v>0.36035830972804</v>
      </c>
      <c r="V786">
        <v>0.56656987779488199</v>
      </c>
      <c r="W786">
        <v>0.36035830972804</v>
      </c>
      <c r="X786">
        <v>0.56656987779488199</v>
      </c>
      <c r="Y786" s="3">
        <f t="shared" si="12"/>
        <v>0.88782592601966004</v>
      </c>
    </row>
    <row r="787" spans="1:25" x14ac:dyDescent="0.25">
      <c r="A787" t="s">
        <v>3873</v>
      </c>
      <c r="B787" t="s">
        <v>3874</v>
      </c>
      <c r="C787" t="s">
        <v>3875</v>
      </c>
      <c r="D787" t="s">
        <v>3876</v>
      </c>
      <c r="E787">
        <v>60.17</v>
      </c>
      <c r="F787">
        <v>2</v>
      </c>
      <c r="G787" t="s">
        <v>3873</v>
      </c>
      <c r="H787">
        <v>17517.704153476599</v>
      </c>
      <c r="I787">
        <v>23599.264466330798</v>
      </c>
      <c r="J787">
        <v>26840.3504813564</v>
      </c>
      <c r="K787">
        <v>17558.925164129399</v>
      </c>
      <c r="L787">
        <v>23424.152305846899</v>
      </c>
      <c r="M787">
        <v>17281.280080358199</v>
      </c>
      <c r="N787">
        <v>23599.264466330798</v>
      </c>
      <c r="O787">
        <v>17558.925164129399</v>
      </c>
      <c r="P787">
        <v>0.20893531484528999</v>
      </c>
      <c r="Q787">
        <v>0.17862816070232901</v>
      </c>
      <c r="R787">
        <v>-0.42653735909965801</v>
      </c>
      <c r="S787">
        <v>0</v>
      </c>
      <c r="T787">
        <v>0</v>
      </c>
      <c r="U787">
        <v>0.365028262579629</v>
      </c>
      <c r="V787">
        <v>0.56656987779488199</v>
      </c>
      <c r="W787">
        <v>0.365028262579629</v>
      </c>
      <c r="X787">
        <v>0.56656987779488199</v>
      </c>
      <c r="Y787" s="3">
        <f t="shared" si="12"/>
        <v>1.1663617682981497</v>
      </c>
    </row>
    <row r="788" spans="1:25" x14ac:dyDescent="0.25">
      <c r="A788" t="s">
        <v>4140</v>
      </c>
      <c r="B788" t="s">
        <v>4141</v>
      </c>
      <c r="C788" t="s">
        <v>4142</v>
      </c>
      <c r="D788" t="s">
        <v>4143</v>
      </c>
      <c r="E788">
        <v>186.02</v>
      </c>
      <c r="F788">
        <v>4</v>
      </c>
      <c r="G788" t="s">
        <v>4140</v>
      </c>
      <c r="H788">
        <v>26854.254106901699</v>
      </c>
      <c r="I788">
        <v>21970.455384086701</v>
      </c>
      <c r="J788">
        <v>44173.583083473597</v>
      </c>
      <c r="K788">
        <v>38819.988136387503</v>
      </c>
      <c r="L788">
        <v>33130.207644449503</v>
      </c>
      <c r="M788">
        <v>34818.660679793502</v>
      </c>
      <c r="N788">
        <v>26854.254106901699</v>
      </c>
      <c r="O788">
        <v>34818.660679793502</v>
      </c>
      <c r="P788">
        <v>0.37637930361633598</v>
      </c>
      <c r="Q788">
        <v>8.2107876444742406E-2</v>
      </c>
      <c r="R788">
        <v>0.37471005961993098</v>
      </c>
      <c r="S788">
        <v>0</v>
      </c>
      <c r="T788">
        <v>0</v>
      </c>
      <c r="U788">
        <v>0.36199341215324399</v>
      </c>
      <c r="V788">
        <v>0.56656987779488199</v>
      </c>
      <c r="W788">
        <v>0.36199341215324399</v>
      </c>
      <c r="X788">
        <v>0.56656987779488199</v>
      </c>
      <c r="Y788" s="3">
        <f t="shared" si="12"/>
        <v>0.87102452585275925</v>
      </c>
    </row>
    <row r="789" spans="1:25" x14ac:dyDescent="0.25">
      <c r="A789" t="s">
        <v>4204</v>
      </c>
      <c r="B789" t="s">
        <v>4205</v>
      </c>
      <c r="C789" t="s">
        <v>4206</v>
      </c>
      <c r="D789" t="s">
        <v>4207</v>
      </c>
      <c r="E789">
        <v>58.96</v>
      </c>
      <c r="F789">
        <v>1</v>
      </c>
      <c r="G789" t="s">
        <v>4204</v>
      </c>
      <c r="H789">
        <v>9399.1070266090701</v>
      </c>
      <c r="I789">
        <v>8889.6524245614892</v>
      </c>
      <c r="J789">
        <v>11689.3348953079</v>
      </c>
      <c r="K789">
        <v>10381.2836292343</v>
      </c>
      <c r="L789">
        <v>12030.690619286001</v>
      </c>
      <c r="M789">
        <v>11073.1693278447</v>
      </c>
      <c r="N789">
        <v>9399.1070266090701</v>
      </c>
      <c r="O789">
        <v>11073.1693278447</v>
      </c>
      <c r="P789">
        <v>0.14923369067363501</v>
      </c>
      <c r="Q789">
        <v>7.4205522188261694E-2</v>
      </c>
      <c r="R789">
        <v>0.23647260143203599</v>
      </c>
      <c r="S789">
        <v>0</v>
      </c>
      <c r="T789">
        <v>0</v>
      </c>
      <c r="U789">
        <v>0.36280768153392101</v>
      </c>
      <c r="V789">
        <v>0.56656987779488199</v>
      </c>
      <c r="W789">
        <v>0.36280768153392101</v>
      </c>
      <c r="X789">
        <v>0.56656987779488199</v>
      </c>
      <c r="Y789" s="3">
        <f t="shared" si="12"/>
        <v>0.89526551612692085</v>
      </c>
    </row>
    <row r="790" spans="1:25" x14ac:dyDescent="0.25">
      <c r="A790" t="s">
        <v>4663</v>
      </c>
      <c r="B790" t="s">
        <v>4664</v>
      </c>
      <c r="C790" t="s">
        <v>4665</v>
      </c>
      <c r="D790" t="s">
        <v>4666</v>
      </c>
      <c r="E790">
        <v>3013.73</v>
      </c>
      <c r="F790">
        <v>27</v>
      </c>
      <c r="G790" t="s">
        <v>4663</v>
      </c>
      <c r="H790">
        <v>83887062.849012002</v>
      </c>
      <c r="I790">
        <v>68192652.2646285</v>
      </c>
      <c r="J790">
        <v>86224662.399140894</v>
      </c>
      <c r="K790">
        <v>83153225.879050598</v>
      </c>
      <c r="L790">
        <v>88467592.267086506</v>
      </c>
      <c r="M790">
        <v>93712464.462787002</v>
      </c>
      <c r="N790">
        <v>83887062.849012002</v>
      </c>
      <c r="O790">
        <v>88467592.267086506</v>
      </c>
      <c r="P790">
        <v>0.12344571816513</v>
      </c>
      <c r="Q790">
        <v>5.9694630319635802E-2</v>
      </c>
      <c r="R790">
        <v>7.6700725409793294E-2</v>
      </c>
      <c r="S790">
        <v>0</v>
      </c>
      <c r="T790">
        <v>1.0582010582010601E-2</v>
      </c>
      <c r="U790">
        <v>0.36064694578960299</v>
      </c>
      <c r="V790">
        <v>0.56656987779488199</v>
      </c>
      <c r="W790">
        <v>0.36064694578960299</v>
      </c>
      <c r="X790">
        <v>0.56656987779488199</v>
      </c>
      <c r="Y790" s="3">
        <f t="shared" si="12"/>
        <v>0.89813224775129052</v>
      </c>
    </row>
    <row r="791" spans="1:25" x14ac:dyDescent="0.25">
      <c r="A791" t="s">
        <v>2139</v>
      </c>
      <c r="B791" t="s">
        <v>2140</v>
      </c>
      <c r="C791" t="s">
        <v>2141</v>
      </c>
      <c r="D791" t="s">
        <v>2142</v>
      </c>
      <c r="E791">
        <v>314.56</v>
      </c>
      <c r="F791">
        <v>7</v>
      </c>
      <c r="G791" t="s">
        <v>2139</v>
      </c>
      <c r="H791">
        <v>51594.120757282399</v>
      </c>
      <c r="I791">
        <v>49786.793791500597</v>
      </c>
      <c r="J791">
        <v>76707.055666131404</v>
      </c>
      <c r="K791">
        <v>68062.859076107794</v>
      </c>
      <c r="L791">
        <v>64457.9304409252</v>
      </c>
      <c r="M791">
        <v>67530.9057057756</v>
      </c>
      <c r="N791">
        <v>51594.120757282399</v>
      </c>
      <c r="O791">
        <v>67530.9057057756</v>
      </c>
      <c r="P791">
        <v>0.25349014215382598</v>
      </c>
      <c r="Q791">
        <v>2.9182563524838601E-2</v>
      </c>
      <c r="R791">
        <v>0.38834122934499898</v>
      </c>
      <c r="S791">
        <v>0</v>
      </c>
      <c r="T791">
        <v>0</v>
      </c>
      <c r="U791">
        <v>0.36900813964629697</v>
      </c>
      <c r="V791">
        <v>0.570007292141119</v>
      </c>
      <c r="W791">
        <v>0.36900813964629697</v>
      </c>
      <c r="X791">
        <v>0.570007292141119</v>
      </c>
      <c r="Y791" s="3">
        <f t="shared" si="12"/>
        <v>0.89020975311690309</v>
      </c>
    </row>
    <row r="792" spans="1:25" x14ac:dyDescent="0.25">
      <c r="A792" t="s">
        <v>2167</v>
      </c>
      <c r="B792" t="s">
        <v>2168</v>
      </c>
      <c r="C792" t="s">
        <v>2169</v>
      </c>
      <c r="D792" t="s">
        <v>2170</v>
      </c>
      <c r="E792">
        <v>177.87</v>
      </c>
      <c r="F792">
        <v>4</v>
      </c>
      <c r="G792" t="s">
        <v>2167</v>
      </c>
      <c r="H792">
        <v>35223.1519376539</v>
      </c>
      <c r="I792">
        <v>38276.412551362802</v>
      </c>
      <c r="J792">
        <v>58677.089099279699</v>
      </c>
      <c r="K792">
        <v>51462.519001806497</v>
      </c>
      <c r="L792">
        <v>48323.023098551697</v>
      </c>
      <c r="M792">
        <v>49336.098980110102</v>
      </c>
      <c r="N792">
        <v>38276.412551362802</v>
      </c>
      <c r="O792">
        <v>49336.098980110102</v>
      </c>
      <c r="P792">
        <v>0.28941840358646098</v>
      </c>
      <c r="Q792">
        <v>3.2234996089556898E-2</v>
      </c>
      <c r="R792">
        <v>0.36618802595178002</v>
      </c>
      <c r="S792">
        <v>0</v>
      </c>
      <c r="T792">
        <v>0</v>
      </c>
      <c r="U792">
        <v>0.36959589752077499</v>
      </c>
      <c r="V792">
        <v>0.570007292141119</v>
      </c>
      <c r="W792">
        <v>0.36959589752077499</v>
      </c>
      <c r="X792">
        <v>0.570007292141119</v>
      </c>
      <c r="Y792" s="3">
        <f t="shared" si="12"/>
        <v>0.88636801895824013</v>
      </c>
    </row>
    <row r="793" spans="1:25" x14ac:dyDescent="0.25">
      <c r="A793" t="s">
        <v>2307</v>
      </c>
      <c r="B793" t="s">
        <v>2308</v>
      </c>
      <c r="C793" t="s">
        <v>2309</v>
      </c>
      <c r="D793" t="s">
        <v>2310</v>
      </c>
      <c r="E793">
        <v>1328.63</v>
      </c>
      <c r="F793">
        <v>20</v>
      </c>
      <c r="G793" t="s">
        <v>2307</v>
      </c>
      <c r="H793">
        <v>574862.18103590002</v>
      </c>
      <c r="I793">
        <v>502321.56146728701</v>
      </c>
      <c r="J793">
        <v>747050.88190667098</v>
      </c>
      <c r="K793">
        <v>651901.478685788</v>
      </c>
      <c r="L793">
        <v>684624.68533087999</v>
      </c>
      <c r="M793">
        <v>704278.33708253398</v>
      </c>
      <c r="N793">
        <v>574862.18103590002</v>
      </c>
      <c r="O793">
        <v>684624.68533087999</v>
      </c>
      <c r="P793">
        <v>0.20671747445809599</v>
      </c>
      <c r="Q793">
        <v>3.8894665962670202E-2</v>
      </c>
      <c r="R793">
        <v>0.25209719013313497</v>
      </c>
      <c r="S793">
        <v>0</v>
      </c>
      <c r="T793">
        <v>1.38888888888889E-2</v>
      </c>
      <c r="U793">
        <v>0.36914759208722397</v>
      </c>
      <c r="V793">
        <v>0.570007292141119</v>
      </c>
      <c r="W793">
        <v>0.36914759208722397</v>
      </c>
      <c r="X793">
        <v>0.570007292141119</v>
      </c>
      <c r="Y793" s="3">
        <f t="shared" si="12"/>
        <v>0.89388014551482198</v>
      </c>
    </row>
    <row r="794" spans="1:25" x14ac:dyDescent="0.25">
      <c r="A794" t="s">
        <v>1719</v>
      </c>
      <c r="B794" t="s">
        <v>1720</v>
      </c>
      <c r="C794" t="s">
        <v>1721</v>
      </c>
      <c r="D794" t="s">
        <v>1722</v>
      </c>
      <c r="E794">
        <v>845.24</v>
      </c>
      <c r="F794">
        <v>9</v>
      </c>
      <c r="G794" t="s">
        <v>1719</v>
      </c>
      <c r="H794">
        <v>1792242.3167838401</v>
      </c>
      <c r="I794">
        <v>2073559.1757848801</v>
      </c>
      <c r="J794">
        <v>3228858.13754752</v>
      </c>
      <c r="K794">
        <v>2431236.4736162</v>
      </c>
      <c r="L794">
        <v>2702988.2810692401</v>
      </c>
      <c r="M794">
        <v>2954950.94812315</v>
      </c>
      <c r="N794">
        <v>2073559.1757848801</v>
      </c>
      <c r="O794">
        <v>2702988.2810692401</v>
      </c>
      <c r="P794">
        <v>0.32192993646094498</v>
      </c>
      <c r="Q794">
        <v>9.7137045494233104E-2</v>
      </c>
      <c r="R794">
        <v>0.38244603716777797</v>
      </c>
      <c r="S794">
        <v>0</v>
      </c>
      <c r="T794">
        <v>0</v>
      </c>
      <c r="U794">
        <v>0.37206284449228499</v>
      </c>
      <c r="V794">
        <v>0.57242929330071601</v>
      </c>
      <c r="W794">
        <v>0.37206284449228499</v>
      </c>
      <c r="X794">
        <v>0.57242929330071601</v>
      </c>
      <c r="Y794" s="3">
        <f t="shared" si="12"/>
        <v>0.87705594374133189</v>
      </c>
    </row>
    <row r="795" spans="1:25" x14ac:dyDescent="0.25">
      <c r="A795" t="s">
        <v>3142</v>
      </c>
      <c r="B795" t="s">
        <v>3143</v>
      </c>
      <c r="C795" t="s">
        <v>3144</v>
      </c>
      <c r="D795" t="s">
        <v>3145</v>
      </c>
      <c r="E795">
        <v>1341.56</v>
      </c>
      <c r="F795">
        <v>17</v>
      </c>
      <c r="G795" t="s">
        <v>3142</v>
      </c>
      <c r="H795">
        <v>889380.30801206804</v>
      </c>
      <c r="I795">
        <v>985154.07888100098</v>
      </c>
      <c r="J795">
        <v>1235529.2502013401</v>
      </c>
      <c r="K795">
        <v>1007818.41041101</v>
      </c>
      <c r="L795">
        <v>1378020.32256937</v>
      </c>
      <c r="M795">
        <v>1156712.98927116</v>
      </c>
      <c r="N795">
        <v>985154.07888100098</v>
      </c>
      <c r="O795">
        <v>1156712.98927116</v>
      </c>
      <c r="P795">
        <v>0.172410658527441</v>
      </c>
      <c r="Q795">
        <v>0.15774863391395599</v>
      </c>
      <c r="R795">
        <v>0.231609652517939</v>
      </c>
      <c r="S795">
        <v>7.2463768115942004E-2</v>
      </c>
      <c r="T795">
        <v>0.14492753623188401</v>
      </c>
      <c r="U795">
        <v>0.37210244331485598</v>
      </c>
      <c r="V795">
        <v>0.57242929330071601</v>
      </c>
      <c r="W795">
        <v>0.37210244331485598</v>
      </c>
      <c r="X795">
        <v>0.57242929330071601</v>
      </c>
      <c r="Y795" s="3">
        <f t="shared" si="12"/>
        <v>0.87791622562895011</v>
      </c>
    </row>
    <row r="796" spans="1:25" x14ac:dyDescent="0.25">
      <c r="A796" t="s">
        <v>2423</v>
      </c>
      <c r="B796" t="s">
        <v>2424</v>
      </c>
      <c r="C796" t="s">
        <v>2425</v>
      </c>
      <c r="D796" t="s">
        <v>2426</v>
      </c>
      <c r="E796">
        <v>188.48</v>
      </c>
      <c r="F796">
        <v>4</v>
      </c>
      <c r="G796" t="s">
        <v>2423</v>
      </c>
      <c r="H796">
        <v>28875.158092889498</v>
      </c>
      <c r="I796">
        <v>23294.262770775498</v>
      </c>
      <c r="J796">
        <v>43220.533575033798</v>
      </c>
      <c r="K796">
        <v>34440.562934128902</v>
      </c>
      <c r="L796">
        <v>31568.289445269998</v>
      </c>
      <c r="M796">
        <v>44958.283870105202</v>
      </c>
      <c r="N796">
        <v>28875.158092889498</v>
      </c>
      <c r="O796">
        <v>34440.562934128902</v>
      </c>
      <c r="P796">
        <v>0.32328461270730502</v>
      </c>
      <c r="Q796">
        <v>0.19058078699539199</v>
      </c>
      <c r="R796">
        <v>0.25427987853337403</v>
      </c>
      <c r="S796">
        <v>0</v>
      </c>
      <c r="T796">
        <v>0</v>
      </c>
      <c r="U796">
        <v>0.37622884008698299</v>
      </c>
      <c r="V796">
        <v>0.57805008973163297</v>
      </c>
      <c r="W796">
        <v>0.37622884008698299</v>
      </c>
      <c r="X796">
        <v>0.57805008973163297</v>
      </c>
      <c r="Y796" s="3">
        <f t="shared" si="12"/>
        <v>0.85962346747616525</v>
      </c>
    </row>
    <row r="797" spans="1:25" x14ac:dyDescent="0.25">
      <c r="A797" t="s">
        <v>3593</v>
      </c>
      <c r="B797" t="s">
        <v>3594</v>
      </c>
      <c r="C797" t="s">
        <v>3595</v>
      </c>
      <c r="D797" t="s">
        <v>3596</v>
      </c>
      <c r="E797">
        <v>38.549999999999997</v>
      </c>
      <c r="F797">
        <v>1</v>
      </c>
      <c r="G797" t="s">
        <v>3593</v>
      </c>
      <c r="H797">
        <v>1707.2385922742601</v>
      </c>
      <c r="I797">
        <v>2122.11028623839</v>
      </c>
      <c r="J797">
        <v>1344.6067396687099</v>
      </c>
      <c r="K797">
        <v>887.69637760563501</v>
      </c>
      <c r="L797">
        <v>1894.00347686439</v>
      </c>
      <c r="M797">
        <v>1564.95975603037</v>
      </c>
      <c r="N797">
        <v>1707.2385922742601</v>
      </c>
      <c r="O797">
        <v>1564.95975603037</v>
      </c>
      <c r="P797">
        <v>0.22557837067242201</v>
      </c>
      <c r="Q797">
        <v>0.35413174302134798</v>
      </c>
      <c r="R797">
        <v>-0.12553913610539699</v>
      </c>
      <c r="S797">
        <v>0</v>
      </c>
      <c r="T797">
        <v>0</v>
      </c>
      <c r="U797">
        <v>0.37683637998478298</v>
      </c>
      <c r="V797">
        <v>0.57825707995155495</v>
      </c>
      <c r="W797">
        <v>0.37683637998478298</v>
      </c>
      <c r="X797">
        <v>0.57825707995155495</v>
      </c>
      <c r="Y797" s="3">
        <f t="shared" si="12"/>
        <v>1.1903291450939553</v>
      </c>
    </row>
    <row r="798" spans="1:25" x14ac:dyDescent="0.25">
      <c r="A798" t="s">
        <v>2339</v>
      </c>
      <c r="B798" t="s">
        <v>2340</v>
      </c>
      <c r="C798" t="s">
        <v>2341</v>
      </c>
      <c r="D798" t="s">
        <v>2342</v>
      </c>
      <c r="E798">
        <v>1714.29</v>
      </c>
      <c r="F798">
        <v>21</v>
      </c>
      <c r="G798" t="s">
        <v>2339</v>
      </c>
      <c r="H798">
        <v>894164.94756505301</v>
      </c>
      <c r="I798">
        <v>990277.40510114504</v>
      </c>
      <c r="J798">
        <v>1106867.97622253</v>
      </c>
      <c r="K798">
        <v>848021.61799700896</v>
      </c>
      <c r="L798">
        <v>878396.93940102705</v>
      </c>
      <c r="M798">
        <v>962918.84410689096</v>
      </c>
      <c r="N798">
        <v>990277.40510114504</v>
      </c>
      <c r="O798">
        <v>878396.93940102705</v>
      </c>
      <c r="P798">
        <v>0.10682510787585101</v>
      </c>
      <c r="Q798">
        <v>6.6414592359419503E-2</v>
      </c>
      <c r="R798">
        <v>-0.1729596944955</v>
      </c>
      <c r="S798">
        <v>3.5714285714285698E-2</v>
      </c>
      <c r="T798">
        <v>2.3809523809523801E-2</v>
      </c>
      <c r="U798">
        <v>0.378016186114148</v>
      </c>
      <c r="V798">
        <v>0.57934059601203303</v>
      </c>
      <c r="W798">
        <v>0.378016186114148</v>
      </c>
      <c r="X798">
        <v>0.57934059601203303</v>
      </c>
      <c r="Y798" s="3">
        <f t="shared" si="12"/>
        <v>1.1122852518299935</v>
      </c>
    </row>
    <row r="799" spans="1:25" x14ac:dyDescent="0.25">
      <c r="A799" t="s">
        <v>1032</v>
      </c>
      <c r="B799" t="s">
        <v>1033</v>
      </c>
      <c r="C799" t="s">
        <v>1034</v>
      </c>
      <c r="D799" t="s">
        <v>1035</v>
      </c>
      <c r="E799">
        <v>41.88</v>
      </c>
      <c r="F799">
        <v>1</v>
      </c>
      <c r="G799" t="s">
        <v>1032</v>
      </c>
      <c r="H799">
        <v>2370.8825248635098</v>
      </c>
      <c r="I799">
        <v>8573.7801963071506</v>
      </c>
      <c r="J799">
        <v>8955.5517279483192</v>
      </c>
      <c r="K799">
        <v>10512.491263653201</v>
      </c>
      <c r="L799">
        <v>7574.6953972568599</v>
      </c>
      <c r="M799">
        <v>6193.9526751753801</v>
      </c>
      <c r="N799">
        <v>8573.7801963071506</v>
      </c>
      <c r="O799">
        <v>7574.6953972568599</v>
      </c>
      <c r="P799">
        <v>0.55723791432524605</v>
      </c>
      <c r="Q799">
        <v>0.272502401775918</v>
      </c>
      <c r="R799">
        <v>-0.17874355727750699</v>
      </c>
      <c r="S799">
        <v>0</v>
      </c>
      <c r="T799">
        <v>0</v>
      </c>
      <c r="U799">
        <v>0.38195831383901302</v>
      </c>
      <c r="V799">
        <v>0.58211490267961896</v>
      </c>
      <c r="W799">
        <v>0.38195831383901302</v>
      </c>
      <c r="X799">
        <v>0.58211490267961896</v>
      </c>
      <c r="Y799" s="3">
        <f t="shared" si="12"/>
        <v>0.81957498672824858</v>
      </c>
    </row>
    <row r="800" spans="1:25" x14ac:dyDescent="0.25">
      <c r="A800" t="s">
        <v>1831</v>
      </c>
      <c r="B800" t="s">
        <v>1832</v>
      </c>
      <c r="C800" t="s">
        <v>1833</v>
      </c>
      <c r="D800" t="s">
        <v>1834</v>
      </c>
      <c r="E800">
        <v>107.05</v>
      </c>
      <c r="F800">
        <v>2</v>
      </c>
      <c r="G800" t="s">
        <v>1831</v>
      </c>
      <c r="H800">
        <v>20169.316338331901</v>
      </c>
      <c r="I800">
        <v>28584.113749702399</v>
      </c>
      <c r="J800">
        <v>35877.911649276801</v>
      </c>
      <c r="K800">
        <v>33585.722699901999</v>
      </c>
      <c r="L800">
        <v>25914.582019554098</v>
      </c>
      <c r="M800">
        <v>39504.107965420197</v>
      </c>
      <c r="N800">
        <v>28584.113749702399</v>
      </c>
      <c r="O800">
        <v>33585.722699901999</v>
      </c>
      <c r="P800">
        <v>0.27865425789995901</v>
      </c>
      <c r="Q800">
        <v>0.206462794262364</v>
      </c>
      <c r="R800">
        <v>0.23263451304438301</v>
      </c>
      <c r="S800">
        <v>0</v>
      </c>
      <c r="T800">
        <v>0</v>
      </c>
      <c r="U800">
        <v>0.38250737555076803</v>
      </c>
      <c r="V800">
        <v>0.58211490267961896</v>
      </c>
      <c r="W800">
        <v>0.38250737555076803</v>
      </c>
      <c r="X800">
        <v>0.58211490267961896</v>
      </c>
      <c r="Y800" s="3">
        <f t="shared" si="12"/>
        <v>0.85482393604703644</v>
      </c>
    </row>
    <row r="801" spans="1:25" x14ac:dyDescent="0.25">
      <c r="A801" t="s">
        <v>1971</v>
      </c>
      <c r="B801" t="s">
        <v>1972</v>
      </c>
      <c r="C801" t="s">
        <v>1973</v>
      </c>
      <c r="D801" t="s">
        <v>1974</v>
      </c>
      <c r="E801">
        <v>189.15</v>
      </c>
      <c r="F801">
        <v>4</v>
      </c>
      <c r="G801" t="s">
        <v>1971</v>
      </c>
      <c r="H801">
        <v>95940.239208533298</v>
      </c>
      <c r="I801">
        <v>82884.559325990194</v>
      </c>
      <c r="J801">
        <v>133243.540452788</v>
      </c>
      <c r="K801">
        <v>104443.397722041</v>
      </c>
      <c r="L801">
        <v>117439.99109151799</v>
      </c>
      <c r="M801">
        <v>131703.95592624799</v>
      </c>
      <c r="N801">
        <v>95940.239208533298</v>
      </c>
      <c r="O801">
        <v>117439.99109151799</v>
      </c>
      <c r="P801">
        <v>0.25123644597509698</v>
      </c>
      <c r="Q801">
        <v>0.11568729937375601</v>
      </c>
      <c r="R801">
        <v>0.29171582211814201</v>
      </c>
      <c r="S801">
        <v>0</v>
      </c>
      <c r="T801">
        <v>0</v>
      </c>
      <c r="U801">
        <v>0.38126102390653999</v>
      </c>
      <c r="V801">
        <v>0.58211490267961896</v>
      </c>
      <c r="W801">
        <v>0.38126102390653999</v>
      </c>
      <c r="X801">
        <v>0.58211490267961896</v>
      </c>
      <c r="Y801" s="3">
        <f t="shared" si="12"/>
        <v>0.88257779479339704</v>
      </c>
    </row>
    <row r="802" spans="1:25" x14ac:dyDescent="0.25">
      <c r="A802" t="s">
        <v>3649</v>
      </c>
      <c r="B802" t="s">
        <v>3650</v>
      </c>
      <c r="C802" t="s">
        <v>3651</v>
      </c>
      <c r="D802" t="s">
        <v>3652</v>
      </c>
      <c r="E802">
        <v>564.47</v>
      </c>
      <c r="F802">
        <v>9</v>
      </c>
      <c r="G802" t="s">
        <v>3649</v>
      </c>
      <c r="H802">
        <v>501608.83949742699</v>
      </c>
      <c r="I802">
        <v>449187.41939340002</v>
      </c>
      <c r="J802">
        <v>728988.95998180006</v>
      </c>
      <c r="K802">
        <v>625127.73318770796</v>
      </c>
      <c r="L802">
        <v>654057.18080680305</v>
      </c>
      <c r="M802">
        <v>605586.01252700703</v>
      </c>
      <c r="N802">
        <v>501608.83949742699</v>
      </c>
      <c r="O802">
        <v>625127.73318770796</v>
      </c>
      <c r="P802">
        <v>0.265638203236709</v>
      </c>
      <c r="Q802">
        <v>3.8816327707953902E-2</v>
      </c>
      <c r="R802">
        <v>0.31758823575045603</v>
      </c>
      <c r="S802">
        <v>0</v>
      </c>
      <c r="T802">
        <v>0</v>
      </c>
      <c r="U802">
        <v>0.38108169952457299</v>
      </c>
      <c r="V802">
        <v>0.58211490267961896</v>
      </c>
      <c r="W802">
        <v>0.38108169952457299</v>
      </c>
      <c r="X802">
        <v>0.58211490267961896</v>
      </c>
      <c r="Y802" s="3">
        <f t="shared" si="12"/>
        <v>0.89124104963396933</v>
      </c>
    </row>
    <row r="803" spans="1:25" x14ac:dyDescent="0.25">
      <c r="A803" t="s">
        <v>3829</v>
      </c>
      <c r="B803" t="s">
        <v>3830</v>
      </c>
      <c r="C803" t="s">
        <v>3831</v>
      </c>
      <c r="D803" t="s">
        <v>3832</v>
      </c>
      <c r="E803">
        <v>400.17</v>
      </c>
      <c r="F803">
        <v>6</v>
      </c>
      <c r="G803" t="s">
        <v>3829</v>
      </c>
      <c r="H803">
        <v>296198.553876488</v>
      </c>
      <c r="I803">
        <v>303160.88278508699</v>
      </c>
      <c r="J803">
        <v>278674.581646242</v>
      </c>
      <c r="K803">
        <v>255995.730101808</v>
      </c>
      <c r="L803">
        <v>271621.29492954898</v>
      </c>
      <c r="M803">
        <v>272119.31380275701</v>
      </c>
      <c r="N803">
        <v>296198.553876488</v>
      </c>
      <c r="O803">
        <v>271621.29492954898</v>
      </c>
      <c r="P803">
        <v>4.3109043607762902E-2</v>
      </c>
      <c r="Q803">
        <v>3.43934794368655E-2</v>
      </c>
      <c r="R803">
        <v>-0.12496800665463299</v>
      </c>
      <c r="S803">
        <v>0</v>
      </c>
      <c r="T803">
        <v>0</v>
      </c>
      <c r="U803">
        <v>0.38070161823888599</v>
      </c>
      <c r="V803">
        <v>0.58211490267961896</v>
      </c>
      <c r="W803">
        <v>0.38070161823888599</v>
      </c>
      <c r="X803">
        <v>0.58211490267961896</v>
      </c>
      <c r="Y803" s="3">
        <f t="shared" si="12"/>
        <v>1.0979043663163393</v>
      </c>
    </row>
    <row r="804" spans="1:25" x14ac:dyDescent="0.25">
      <c r="A804" t="s">
        <v>4072</v>
      </c>
      <c r="B804" t="s">
        <v>4073</v>
      </c>
      <c r="C804" t="s">
        <v>4074</v>
      </c>
      <c r="D804" t="s">
        <v>4075</v>
      </c>
      <c r="E804">
        <v>129.81</v>
      </c>
      <c r="F804">
        <v>2</v>
      </c>
      <c r="G804" t="s">
        <v>4072</v>
      </c>
      <c r="H804">
        <v>19019.875769844599</v>
      </c>
      <c r="I804">
        <v>13694.0234722839</v>
      </c>
      <c r="J804">
        <v>22554.977137570899</v>
      </c>
      <c r="K804">
        <v>20412.577091265201</v>
      </c>
      <c r="L804">
        <v>20053.67635306</v>
      </c>
      <c r="M804">
        <v>21590.0415968048</v>
      </c>
      <c r="N804">
        <v>19019.875769844599</v>
      </c>
      <c r="O804">
        <v>20412.577091265201</v>
      </c>
      <c r="P804">
        <v>0.24211818285436601</v>
      </c>
      <c r="Q804">
        <v>3.8853674089809699E-2</v>
      </c>
      <c r="R804">
        <v>0.101950511231705</v>
      </c>
      <c r="S804">
        <v>0.11111111111111099</v>
      </c>
      <c r="T804">
        <v>0</v>
      </c>
      <c r="U804">
        <v>0.38315821476459</v>
      </c>
      <c r="V804">
        <v>0.58211490267961896</v>
      </c>
      <c r="W804">
        <v>0.38315821476459</v>
      </c>
      <c r="X804">
        <v>0.58211490267961896</v>
      </c>
      <c r="Y804" s="3">
        <f t="shared" si="12"/>
        <v>0.89062481643591518</v>
      </c>
    </row>
    <row r="805" spans="1:25" x14ac:dyDescent="0.25">
      <c r="A805" t="s">
        <v>4523</v>
      </c>
      <c r="B805" t="s">
        <v>4524</v>
      </c>
      <c r="C805" t="s">
        <v>4525</v>
      </c>
      <c r="D805" t="s">
        <v>4526</v>
      </c>
      <c r="E805">
        <v>1036.73</v>
      </c>
      <c r="F805">
        <v>19</v>
      </c>
      <c r="G805" t="s">
        <v>4523</v>
      </c>
      <c r="H805">
        <v>535390.31246949802</v>
      </c>
      <c r="I805">
        <v>389137.18433059298</v>
      </c>
      <c r="J805">
        <v>521951.993436875</v>
      </c>
      <c r="K805">
        <v>500973.84457034199</v>
      </c>
      <c r="L805">
        <v>542202.08502182504</v>
      </c>
      <c r="M805">
        <v>569093.20180113299</v>
      </c>
      <c r="N805">
        <v>521951.993436875</v>
      </c>
      <c r="O805">
        <v>542202.08502182504</v>
      </c>
      <c r="P805">
        <v>0.16766161697840501</v>
      </c>
      <c r="Q805">
        <v>6.3842106290020906E-2</v>
      </c>
      <c r="R805">
        <v>5.4913540084999803E-2</v>
      </c>
      <c r="S805">
        <v>3.03030303030303E-2</v>
      </c>
      <c r="T805">
        <v>6.0606060606060601E-2</v>
      </c>
      <c r="U805">
        <v>0.38303832123496101</v>
      </c>
      <c r="V805">
        <v>0.58211490267961896</v>
      </c>
      <c r="W805">
        <v>0.38303832123496101</v>
      </c>
      <c r="X805">
        <v>0.58211490267961896</v>
      </c>
      <c r="Y805" s="3">
        <f t="shared" ref="Y805:Y868" si="13">AVERAGE(H805:J805)/AVERAGE(K805:M805)</f>
        <v>0.89716999604584557</v>
      </c>
    </row>
    <row r="806" spans="1:25" x14ac:dyDescent="0.25">
      <c r="A806" t="s">
        <v>3769</v>
      </c>
      <c r="B806" t="s">
        <v>3770</v>
      </c>
      <c r="C806" t="s">
        <v>3771</v>
      </c>
      <c r="D806" t="s">
        <v>3772</v>
      </c>
      <c r="E806">
        <v>876.32</v>
      </c>
      <c r="F806">
        <v>12</v>
      </c>
      <c r="G806" t="s">
        <v>3769</v>
      </c>
      <c r="H806">
        <v>1220550.68516844</v>
      </c>
      <c r="I806">
        <v>1137049.9784925301</v>
      </c>
      <c r="J806">
        <v>1563701.87437506</v>
      </c>
      <c r="K806">
        <v>1258992.7817738201</v>
      </c>
      <c r="L806">
        <v>1735775.7930443101</v>
      </c>
      <c r="M806">
        <v>1459665.8025992301</v>
      </c>
      <c r="N806">
        <v>1220550.68516844</v>
      </c>
      <c r="O806">
        <v>1459665.8025992301</v>
      </c>
      <c r="P806">
        <v>0.17298660779816</v>
      </c>
      <c r="Q806">
        <v>0.161221870301932</v>
      </c>
      <c r="R806">
        <v>0.25810588864459999</v>
      </c>
      <c r="S806">
        <v>0</v>
      </c>
      <c r="T806">
        <v>2.0833333333333301E-2</v>
      </c>
      <c r="U806">
        <v>0.38513882745772299</v>
      </c>
      <c r="V806">
        <v>0.58439799749478305</v>
      </c>
      <c r="W806">
        <v>0.38513882745772299</v>
      </c>
      <c r="X806">
        <v>0.58439799749478305</v>
      </c>
      <c r="Y806" s="3">
        <f t="shared" si="13"/>
        <v>0.88031435773660782</v>
      </c>
    </row>
    <row r="807" spans="1:25" x14ac:dyDescent="0.25">
      <c r="A807" t="s">
        <v>4795</v>
      </c>
      <c r="B807" t="s">
        <v>4796</v>
      </c>
      <c r="C807" t="s">
        <v>4797</v>
      </c>
      <c r="D807" t="s">
        <v>4798</v>
      </c>
      <c r="E807">
        <v>309.2</v>
      </c>
      <c r="F807">
        <v>6</v>
      </c>
      <c r="G807" t="s">
        <v>4795</v>
      </c>
      <c r="H807">
        <v>58545.5070555485</v>
      </c>
      <c r="I807">
        <v>65507.406711244497</v>
      </c>
      <c r="J807">
        <v>101153.397399814</v>
      </c>
      <c r="K807">
        <v>71107.969816109093</v>
      </c>
      <c r="L807">
        <v>101722.196600768</v>
      </c>
      <c r="M807">
        <v>87106.251798293801</v>
      </c>
      <c r="N807">
        <v>65507.406711244497</v>
      </c>
      <c r="O807">
        <v>87106.251798293801</v>
      </c>
      <c r="P807">
        <v>0.30447509463525702</v>
      </c>
      <c r="Q807">
        <v>0.17672376251272701</v>
      </c>
      <c r="R807">
        <v>0.41111823103879702</v>
      </c>
      <c r="S807">
        <v>0</v>
      </c>
      <c r="T807">
        <v>0</v>
      </c>
      <c r="U807">
        <v>0.38572616180011099</v>
      </c>
      <c r="V807">
        <v>0.58456393541702101</v>
      </c>
      <c r="W807">
        <v>0.38572616180011099</v>
      </c>
      <c r="X807">
        <v>0.58456393541702101</v>
      </c>
      <c r="Y807" s="3">
        <f t="shared" si="13"/>
        <v>0.86638999149470874</v>
      </c>
    </row>
    <row r="808" spans="1:25" x14ac:dyDescent="0.25">
      <c r="A808" t="s">
        <v>1443</v>
      </c>
      <c r="B808" t="s">
        <v>1444</v>
      </c>
      <c r="C808" t="s">
        <v>1445</v>
      </c>
      <c r="D808" t="s">
        <v>1446</v>
      </c>
      <c r="E808">
        <v>66.16</v>
      </c>
      <c r="F808">
        <v>1</v>
      </c>
      <c r="G808" t="s">
        <v>1443</v>
      </c>
      <c r="H808">
        <v>1812.9610722572399</v>
      </c>
      <c r="I808">
        <v>1429.21732929056</v>
      </c>
      <c r="J808">
        <v>2131.0190217334298</v>
      </c>
      <c r="K808">
        <v>1069.8464542782201</v>
      </c>
      <c r="L808">
        <v>2190.6623319958499</v>
      </c>
      <c r="M808">
        <v>1350.81380549046</v>
      </c>
      <c r="N808">
        <v>1812.9610722572399</v>
      </c>
      <c r="O808">
        <v>1350.81380549046</v>
      </c>
      <c r="P808">
        <v>0.19620317591703201</v>
      </c>
      <c r="Q808">
        <v>0.37939375046459201</v>
      </c>
      <c r="R808">
        <v>-0.42451911893011002</v>
      </c>
      <c r="S808">
        <v>0</v>
      </c>
      <c r="T808">
        <v>0</v>
      </c>
      <c r="U808">
        <v>0.39154380510578402</v>
      </c>
      <c r="V808">
        <v>0.592646130747988</v>
      </c>
      <c r="W808">
        <v>0.39154380510578402</v>
      </c>
      <c r="X808">
        <v>0.592646130747988</v>
      </c>
      <c r="Y808" s="3">
        <f t="shared" si="13"/>
        <v>1.1652182896241849</v>
      </c>
    </row>
    <row r="809" spans="1:25" x14ac:dyDescent="0.25">
      <c r="A809" t="s">
        <v>356</v>
      </c>
      <c r="B809" t="s">
        <v>357</v>
      </c>
      <c r="C809" t="s">
        <v>358</v>
      </c>
      <c r="D809" t="s">
        <v>359</v>
      </c>
      <c r="E809">
        <v>330.83</v>
      </c>
      <c r="F809">
        <v>7</v>
      </c>
      <c r="G809" t="s">
        <v>356</v>
      </c>
      <c r="H809">
        <v>156228.77762901</v>
      </c>
      <c r="I809">
        <v>108911.81788004399</v>
      </c>
      <c r="J809">
        <v>137244.20749885199</v>
      </c>
      <c r="K809">
        <v>136392.65516055701</v>
      </c>
      <c r="L809">
        <v>150651.236283687</v>
      </c>
      <c r="M809">
        <v>162062.335966404</v>
      </c>
      <c r="N809">
        <v>137244.20749885199</v>
      </c>
      <c r="O809">
        <v>150651.236283687</v>
      </c>
      <c r="P809">
        <v>0.177530637633217</v>
      </c>
      <c r="Q809">
        <v>8.5911537773171398E-2</v>
      </c>
      <c r="R809">
        <v>0.13446725169458401</v>
      </c>
      <c r="S809">
        <v>4.7619047619047603E-2</v>
      </c>
      <c r="T809">
        <v>9.5238095238095205E-2</v>
      </c>
      <c r="U809">
        <v>0.39241816474671098</v>
      </c>
      <c r="V809">
        <v>0.59323537142797</v>
      </c>
      <c r="W809">
        <v>0.39241816474671098</v>
      </c>
      <c r="X809">
        <v>0.59323537142797</v>
      </c>
      <c r="Y809" s="3">
        <f t="shared" si="13"/>
        <v>0.89596798808131095</v>
      </c>
    </row>
    <row r="810" spans="1:25" x14ac:dyDescent="0.25">
      <c r="A810" t="s">
        <v>3972</v>
      </c>
      <c r="B810" t="s">
        <v>3973</v>
      </c>
      <c r="C810" t="s">
        <v>3974</v>
      </c>
      <c r="D810" t="s">
        <v>3975</v>
      </c>
      <c r="E810">
        <v>140.81</v>
      </c>
      <c r="F810">
        <v>3</v>
      </c>
      <c r="G810" t="s">
        <v>3972</v>
      </c>
      <c r="H810">
        <v>74233.845418193407</v>
      </c>
      <c r="I810">
        <v>64247.350123813303</v>
      </c>
      <c r="J810">
        <v>87192.906162580097</v>
      </c>
      <c r="K810">
        <v>81718.065493122602</v>
      </c>
      <c r="L810">
        <v>82245.798456641802</v>
      </c>
      <c r="M810">
        <v>85167.872731182899</v>
      </c>
      <c r="N810">
        <v>74233.845418193407</v>
      </c>
      <c r="O810">
        <v>82245.798456641802</v>
      </c>
      <c r="P810">
        <v>0.152939448864087</v>
      </c>
      <c r="Q810">
        <v>2.23765166641119E-2</v>
      </c>
      <c r="R810">
        <v>0.14786487593912101</v>
      </c>
      <c r="S810">
        <v>0.22222222222222199</v>
      </c>
      <c r="T810">
        <v>0.11111111111111099</v>
      </c>
      <c r="U810">
        <v>0.39343626767127099</v>
      </c>
      <c r="V810">
        <v>0.59404019180489498</v>
      </c>
      <c r="W810">
        <v>0.39343626767127099</v>
      </c>
      <c r="X810">
        <v>0.59404019180489498</v>
      </c>
      <c r="Y810" s="3">
        <f t="shared" si="13"/>
        <v>0.90584244589278595</v>
      </c>
    </row>
    <row r="811" spans="1:25" x14ac:dyDescent="0.25">
      <c r="A811" t="s">
        <v>512</v>
      </c>
      <c r="B811" t="s">
        <v>513</v>
      </c>
      <c r="C811" t="s">
        <v>514</v>
      </c>
      <c r="D811" t="s">
        <v>515</v>
      </c>
      <c r="E811">
        <v>169.14</v>
      </c>
      <c r="F811">
        <v>4</v>
      </c>
      <c r="G811" t="s">
        <v>512</v>
      </c>
      <c r="H811">
        <v>57565.332704273998</v>
      </c>
      <c r="I811">
        <v>15845.1370565494</v>
      </c>
      <c r="J811">
        <v>12513.2961970422</v>
      </c>
      <c r="K811">
        <v>55823.787869293999</v>
      </c>
      <c r="L811">
        <v>29952.976562313699</v>
      </c>
      <c r="M811">
        <v>21274.806074357701</v>
      </c>
      <c r="N811">
        <v>15845.1370565494</v>
      </c>
      <c r="O811">
        <v>29952.976562313699</v>
      </c>
      <c r="P811">
        <v>0.87650913568320399</v>
      </c>
      <c r="Q811">
        <v>0.503682136937463</v>
      </c>
      <c r="R811">
        <v>0.91865923851576903</v>
      </c>
      <c r="S811">
        <v>0</v>
      </c>
      <c r="T811">
        <v>0</v>
      </c>
      <c r="U811">
        <v>0.39746571882611598</v>
      </c>
      <c r="V811">
        <v>0.59802045465229903</v>
      </c>
      <c r="W811">
        <v>0.39746571882611598</v>
      </c>
      <c r="X811">
        <v>0.59802045465229903</v>
      </c>
      <c r="Y811" s="3">
        <f t="shared" si="13"/>
        <v>0.80263900428324431</v>
      </c>
    </row>
    <row r="812" spans="1:25" x14ac:dyDescent="0.25">
      <c r="A812" t="s">
        <v>1423</v>
      </c>
      <c r="B812" t="s">
        <v>1424</v>
      </c>
      <c r="C812" t="s">
        <v>1425</v>
      </c>
      <c r="D812" t="s">
        <v>1426</v>
      </c>
      <c r="E812">
        <v>263.64999999999998</v>
      </c>
      <c r="F812">
        <v>2</v>
      </c>
      <c r="G812" t="s">
        <v>1423</v>
      </c>
      <c r="H812">
        <v>336801.253453304</v>
      </c>
      <c r="I812">
        <v>129899.778481282</v>
      </c>
      <c r="J812">
        <v>7804.4258103791199</v>
      </c>
      <c r="K812">
        <v>57613.305780046503</v>
      </c>
      <c r="L812">
        <v>31142.174934475501</v>
      </c>
      <c r="M812">
        <v>17502.085832762401</v>
      </c>
      <c r="N812">
        <v>129899.778481282</v>
      </c>
      <c r="O812">
        <v>31142.174934475501</v>
      </c>
      <c r="P812">
        <v>1.0514746671318</v>
      </c>
      <c r="Q812">
        <v>0.57581165832652803</v>
      </c>
      <c r="R812">
        <v>-2.06045736130576</v>
      </c>
      <c r="S812">
        <v>0</v>
      </c>
      <c r="T812">
        <v>6.6666666666666693E-2</v>
      </c>
      <c r="U812">
        <v>0.39666115469597102</v>
      </c>
      <c r="V812">
        <v>0.59802045465229903</v>
      </c>
      <c r="W812">
        <v>0.39666115469597102</v>
      </c>
      <c r="X812">
        <v>0.59802045465229903</v>
      </c>
      <c r="Y812" s="3">
        <f t="shared" si="13"/>
        <v>4.4656157030832349</v>
      </c>
    </row>
    <row r="813" spans="1:25" x14ac:dyDescent="0.25">
      <c r="A813" t="s">
        <v>3713</v>
      </c>
      <c r="B813" t="s">
        <v>3714</v>
      </c>
      <c r="C813" t="s">
        <v>3715</v>
      </c>
      <c r="D813" t="s">
        <v>3716</v>
      </c>
      <c r="E813">
        <v>1044.79</v>
      </c>
      <c r="F813">
        <v>18</v>
      </c>
      <c r="G813" t="s">
        <v>3713</v>
      </c>
      <c r="H813">
        <v>1402843.6723634901</v>
      </c>
      <c r="I813">
        <v>1179802.5251363299</v>
      </c>
      <c r="J813">
        <v>1743502.4651985699</v>
      </c>
      <c r="K813">
        <v>1400125.07046752</v>
      </c>
      <c r="L813">
        <v>1822519.4416609099</v>
      </c>
      <c r="M813">
        <v>1651350.23346219</v>
      </c>
      <c r="N813">
        <v>1402843.6723634901</v>
      </c>
      <c r="O813">
        <v>1651350.23346219</v>
      </c>
      <c r="P813">
        <v>0.196864045661652</v>
      </c>
      <c r="Q813">
        <v>0.130770247545687</v>
      </c>
      <c r="R813">
        <v>0.23529188327235001</v>
      </c>
      <c r="S813">
        <v>1.6666666666666701E-2</v>
      </c>
      <c r="T813">
        <v>0</v>
      </c>
      <c r="U813">
        <v>0.39753935374678601</v>
      </c>
      <c r="V813">
        <v>0.59802045465229903</v>
      </c>
      <c r="W813">
        <v>0.39753935374678601</v>
      </c>
      <c r="X813">
        <v>0.59802045465229903</v>
      </c>
      <c r="Y813" s="3">
        <f t="shared" si="13"/>
        <v>0.88759813838784862</v>
      </c>
    </row>
    <row r="814" spans="1:25" x14ac:dyDescent="0.25">
      <c r="A814" t="s">
        <v>97</v>
      </c>
      <c r="B814" t="s">
        <v>98</v>
      </c>
      <c r="C814" t="s">
        <v>99</v>
      </c>
      <c r="D814" t="s">
        <v>100</v>
      </c>
      <c r="E814">
        <v>104.53</v>
      </c>
      <c r="F814">
        <v>2</v>
      </c>
      <c r="G814" t="s">
        <v>97</v>
      </c>
      <c r="H814">
        <v>10099.2173240211</v>
      </c>
      <c r="I814">
        <v>11715.496078358001</v>
      </c>
      <c r="J814">
        <v>18364.3163300866</v>
      </c>
      <c r="K814">
        <v>14283.7386473026</v>
      </c>
      <c r="L814">
        <v>13968.360996039301</v>
      </c>
      <c r="M814">
        <v>17271.742938171701</v>
      </c>
      <c r="N814">
        <v>11715.496078358001</v>
      </c>
      <c r="O814">
        <v>14283.7386473026</v>
      </c>
      <c r="P814">
        <v>0.32707125572912399</v>
      </c>
      <c r="Q814">
        <v>0.120134822771139</v>
      </c>
      <c r="R814">
        <v>0.28595559731856601</v>
      </c>
      <c r="S814">
        <v>0</v>
      </c>
      <c r="T814">
        <v>0</v>
      </c>
      <c r="U814">
        <v>0.40130062197724797</v>
      </c>
      <c r="V814">
        <v>0.60163005623698396</v>
      </c>
      <c r="W814">
        <v>0.40130062197724797</v>
      </c>
      <c r="X814">
        <v>0.60163005623698396</v>
      </c>
      <c r="Y814" s="3">
        <f t="shared" si="13"/>
        <v>0.88259310844690586</v>
      </c>
    </row>
    <row r="815" spans="1:25" x14ac:dyDescent="0.25">
      <c r="A815" t="s">
        <v>1471</v>
      </c>
      <c r="B815" t="s">
        <v>1472</v>
      </c>
      <c r="C815" t="s">
        <v>1473</v>
      </c>
      <c r="D815" t="s">
        <v>1474</v>
      </c>
      <c r="E815">
        <v>46.3</v>
      </c>
      <c r="F815">
        <v>1</v>
      </c>
      <c r="G815" t="s">
        <v>1471</v>
      </c>
      <c r="H815">
        <v>4234.86492007783</v>
      </c>
      <c r="I815">
        <v>3365.5841446007098</v>
      </c>
      <c r="J815">
        <v>5209.3159986468499</v>
      </c>
      <c r="K815">
        <v>3568.60159588125</v>
      </c>
      <c r="L815">
        <v>5937.8106029505998</v>
      </c>
      <c r="M815">
        <v>5689.3301846027398</v>
      </c>
      <c r="N815">
        <v>4234.86492007783</v>
      </c>
      <c r="O815">
        <v>5689.3301846027398</v>
      </c>
      <c r="P815">
        <v>0.216014668824932</v>
      </c>
      <c r="Q815">
        <v>0.25706033634703102</v>
      </c>
      <c r="R815">
        <v>0.425942858866737</v>
      </c>
      <c r="S815">
        <v>0</v>
      </c>
      <c r="T815">
        <v>0</v>
      </c>
      <c r="U815">
        <v>0.40141465730938602</v>
      </c>
      <c r="V815">
        <v>0.60163005623698396</v>
      </c>
      <c r="W815">
        <v>0.40141465730938602</v>
      </c>
      <c r="X815">
        <v>0.60163005623698396</v>
      </c>
      <c r="Y815" s="3">
        <f t="shared" si="13"/>
        <v>0.84298382665987837</v>
      </c>
    </row>
    <row r="816" spans="1:25" x14ac:dyDescent="0.25">
      <c r="A816" t="s">
        <v>4747</v>
      </c>
      <c r="B816" t="s">
        <v>4748</v>
      </c>
      <c r="C816" t="s">
        <v>4749</v>
      </c>
      <c r="D816" t="s">
        <v>4750</v>
      </c>
      <c r="E816">
        <v>248.7</v>
      </c>
      <c r="F816">
        <v>5</v>
      </c>
      <c r="G816" t="s">
        <v>4747</v>
      </c>
      <c r="H816">
        <v>47752.831875941803</v>
      </c>
      <c r="I816">
        <v>33981.434143962499</v>
      </c>
      <c r="J816">
        <v>35317.083796680403</v>
      </c>
      <c r="K816">
        <v>34155.509142667601</v>
      </c>
      <c r="L816">
        <v>27980.5815050817</v>
      </c>
      <c r="M816">
        <v>40344.442981097098</v>
      </c>
      <c r="N816">
        <v>35317.083796680403</v>
      </c>
      <c r="O816">
        <v>34155.509142667601</v>
      </c>
      <c r="P816">
        <v>0.194652261240012</v>
      </c>
      <c r="Q816">
        <v>0.18096896575367699</v>
      </c>
      <c r="R816">
        <v>-4.8247923605044797E-2</v>
      </c>
      <c r="S816">
        <v>0</v>
      </c>
      <c r="T816">
        <v>0</v>
      </c>
      <c r="U816">
        <v>0.40129761425149402</v>
      </c>
      <c r="V816">
        <v>0.60163005623698396</v>
      </c>
      <c r="W816">
        <v>0.40129761425149402</v>
      </c>
      <c r="X816">
        <v>0.60163005623698396</v>
      </c>
      <c r="Y816" s="3">
        <f t="shared" si="13"/>
        <v>1.1421813067495277</v>
      </c>
    </row>
    <row r="817" spans="1:25" x14ac:dyDescent="0.25">
      <c r="A817" t="s">
        <v>257</v>
      </c>
      <c r="B817" t="s">
        <v>258</v>
      </c>
      <c r="C817" t="s">
        <v>259</v>
      </c>
      <c r="D817" t="s">
        <v>260</v>
      </c>
      <c r="E817">
        <v>855</v>
      </c>
      <c r="F817">
        <v>21</v>
      </c>
      <c r="G817" t="s">
        <v>257</v>
      </c>
      <c r="H817">
        <v>123688.34964280701</v>
      </c>
      <c r="I817">
        <v>195306.75538427199</v>
      </c>
      <c r="J817">
        <v>492395.42560121103</v>
      </c>
      <c r="K817">
        <v>205675.314966312</v>
      </c>
      <c r="L817">
        <v>375125.18512806197</v>
      </c>
      <c r="M817">
        <v>395134.63857058802</v>
      </c>
      <c r="N817">
        <v>195306.75538427199</v>
      </c>
      <c r="O817">
        <v>375125.18512806197</v>
      </c>
      <c r="P817">
        <v>0.72285569136171302</v>
      </c>
      <c r="Q817">
        <v>0.31997028904101299</v>
      </c>
      <c r="R817">
        <v>0.94163027494079898</v>
      </c>
      <c r="S817">
        <v>0</v>
      </c>
      <c r="T817">
        <v>0</v>
      </c>
      <c r="U817">
        <v>0.40301460039769599</v>
      </c>
      <c r="V817">
        <v>0.60255116905425699</v>
      </c>
      <c r="W817">
        <v>0.40301460039769599</v>
      </c>
      <c r="X817">
        <v>0.60255116905425699</v>
      </c>
      <c r="Y817" s="3">
        <f t="shared" si="13"/>
        <v>0.83139800841502431</v>
      </c>
    </row>
    <row r="818" spans="1:25" x14ac:dyDescent="0.25">
      <c r="A818" t="s">
        <v>4375</v>
      </c>
      <c r="B818" t="s">
        <v>4376</v>
      </c>
      <c r="C818" t="s">
        <v>4377</v>
      </c>
      <c r="D818" t="s">
        <v>4378</v>
      </c>
      <c r="E818">
        <v>1560.5</v>
      </c>
      <c r="F818">
        <v>18</v>
      </c>
      <c r="G818" t="s">
        <v>4375</v>
      </c>
      <c r="H818">
        <v>3330276.61491137</v>
      </c>
      <c r="I818">
        <v>2758653.4126923098</v>
      </c>
      <c r="J818">
        <v>3113866.7407956398</v>
      </c>
      <c r="K818">
        <v>3203481.77079379</v>
      </c>
      <c r="L818">
        <v>3571073.6301777898</v>
      </c>
      <c r="M818">
        <v>3333055.8585000602</v>
      </c>
      <c r="N818">
        <v>3113866.7407956398</v>
      </c>
      <c r="O818">
        <v>3333055.8585000602</v>
      </c>
      <c r="P818">
        <v>9.4082266913788001E-2</v>
      </c>
      <c r="Q818">
        <v>5.5337370766796699E-2</v>
      </c>
      <c r="R818">
        <v>9.8138290685707105E-2</v>
      </c>
      <c r="S818">
        <v>0</v>
      </c>
      <c r="T818">
        <v>0</v>
      </c>
      <c r="U818">
        <v>0.40295939407824899</v>
      </c>
      <c r="V818">
        <v>0.60255116905425699</v>
      </c>
      <c r="W818">
        <v>0.40295939407824899</v>
      </c>
      <c r="X818">
        <v>0.60255116905425699</v>
      </c>
      <c r="Y818" s="3">
        <f t="shared" si="13"/>
        <v>0.91048186679870224</v>
      </c>
    </row>
    <row r="819" spans="1:25" x14ac:dyDescent="0.25">
      <c r="A819" t="s">
        <v>3226</v>
      </c>
      <c r="B819" t="s">
        <v>3227</v>
      </c>
      <c r="C819" t="s">
        <v>3228</v>
      </c>
      <c r="D819" t="s">
        <v>3229</v>
      </c>
      <c r="E819">
        <v>449.25</v>
      </c>
      <c r="F819">
        <v>7</v>
      </c>
      <c r="G819" t="s">
        <v>3226</v>
      </c>
      <c r="H819">
        <v>171139.69455998001</v>
      </c>
      <c r="I819">
        <v>162172.36396674899</v>
      </c>
      <c r="J819">
        <v>192551.676863339</v>
      </c>
      <c r="K819">
        <v>181071.61873210699</v>
      </c>
      <c r="L819">
        <v>203445.637796353</v>
      </c>
      <c r="M819">
        <v>192744.668780201</v>
      </c>
      <c r="N819">
        <v>171139.69455998001</v>
      </c>
      <c r="O819">
        <v>192744.668780201</v>
      </c>
      <c r="P819">
        <v>8.9046058577994497E-2</v>
      </c>
      <c r="Q819">
        <v>5.81565905059638E-2</v>
      </c>
      <c r="R819">
        <v>0.17151653561722899</v>
      </c>
      <c r="S819">
        <v>0</v>
      </c>
      <c r="T819">
        <v>0</v>
      </c>
      <c r="U819">
        <v>0.40430212021696099</v>
      </c>
      <c r="V819">
        <v>0.603738086722031</v>
      </c>
      <c r="W819">
        <v>0.40430212021696099</v>
      </c>
      <c r="X819">
        <v>0.603738086722031</v>
      </c>
      <c r="Y819" s="3">
        <f t="shared" si="13"/>
        <v>0.91096209941248008</v>
      </c>
    </row>
    <row r="820" spans="1:25" x14ac:dyDescent="0.25">
      <c r="A820" t="s">
        <v>1543</v>
      </c>
      <c r="B820" t="s">
        <v>1544</v>
      </c>
      <c r="C820" t="s">
        <v>1545</v>
      </c>
      <c r="D820" t="s">
        <v>1546</v>
      </c>
      <c r="E820">
        <v>402.13</v>
      </c>
      <c r="F820">
        <v>10</v>
      </c>
      <c r="G820" t="s">
        <v>1543</v>
      </c>
      <c r="H820">
        <v>63094.163412262402</v>
      </c>
      <c r="I820">
        <v>57504.067831639499</v>
      </c>
      <c r="J820">
        <v>83992.923241706099</v>
      </c>
      <c r="K820">
        <v>68352.349298760601</v>
      </c>
      <c r="L820">
        <v>89448.810896124894</v>
      </c>
      <c r="M820">
        <v>72692.787618135</v>
      </c>
      <c r="N820">
        <v>63094.163412262402</v>
      </c>
      <c r="O820">
        <v>72692.787618135</v>
      </c>
      <c r="P820">
        <v>0.20473394575987799</v>
      </c>
      <c r="Q820">
        <v>0.14499946603217001</v>
      </c>
      <c r="R820">
        <v>0.20430567748933501</v>
      </c>
      <c r="S820">
        <v>3.3333333333333298E-2</v>
      </c>
      <c r="T820">
        <v>0</v>
      </c>
      <c r="U820">
        <v>0.40485232070296001</v>
      </c>
      <c r="V820">
        <v>0.60382242465819502</v>
      </c>
      <c r="W820">
        <v>0.40485232070296001</v>
      </c>
      <c r="X820">
        <v>0.60382242465819502</v>
      </c>
      <c r="Y820" s="3">
        <f t="shared" si="13"/>
        <v>0.88762050555693905</v>
      </c>
    </row>
    <row r="821" spans="1:25" x14ac:dyDescent="0.25">
      <c r="A821" t="s">
        <v>2979</v>
      </c>
      <c r="B821" t="s">
        <v>2980</v>
      </c>
      <c r="C821" t="s">
        <v>2981</v>
      </c>
      <c r="D821" t="s">
        <v>2982</v>
      </c>
      <c r="E821">
        <v>46.25</v>
      </c>
      <c r="F821">
        <v>1</v>
      </c>
      <c r="G821" t="s">
        <v>2979</v>
      </c>
      <c r="H821">
        <v>2414.4802180012998</v>
      </c>
      <c r="I821">
        <v>3794.08802104392</v>
      </c>
      <c r="J821">
        <v>5380.5714972882197</v>
      </c>
      <c r="K821">
        <v>4136.6888775576499</v>
      </c>
      <c r="L821">
        <v>3733.89581953676</v>
      </c>
      <c r="M821">
        <v>5690.6897140238298</v>
      </c>
      <c r="N821">
        <v>3794.08802104392</v>
      </c>
      <c r="O821">
        <v>4136.6888775576499</v>
      </c>
      <c r="P821">
        <v>0.38421684381624999</v>
      </c>
      <c r="Q821">
        <v>0.22858381692088001</v>
      </c>
      <c r="R821">
        <v>0.12472330685779399</v>
      </c>
      <c r="S821">
        <v>0</v>
      </c>
      <c r="T821">
        <v>0</v>
      </c>
      <c r="U821">
        <v>0.40697807544217801</v>
      </c>
      <c r="V821">
        <v>0.60625357645040601</v>
      </c>
      <c r="W821">
        <v>0.40697807544217801</v>
      </c>
      <c r="X821">
        <v>0.60625357645040601</v>
      </c>
      <c r="Y821" s="3">
        <f t="shared" si="13"/>
        <v>0.85457600701834191</v>
      </c>
    </row>
    <row r="822" spans="1:25" x14ac:dyDescent="0.25">
      <c r="A822" t="s">
        <v>2171</v>
      </c>
      <c r="B822" t="s">
        <v>2172</v>
      </c>
      <c r="C822" t="s">
        <v>2173</v>
      </c>
      <c r="D822" t="s">
        <v>2174</v>
      </c>
      <c r="E822">
        <v>174.41</v>
      </c>
      <c r="F822">
        <v>3</v>
      </c>
      <c r="G822" t="s">
        <v>2171</v>
      </c>
      <c r="H822">
        <v>39516.005023818398</v>
      </c>
      <c r="I822">
        <v>33592.798616335604</v>
      </c>
      <c r="J822">
        <v>58532.057073390301</v>
      </c>
      <c r="K822">
        <v>44917.363137209097</v>
      </c>
      <c r="L822">
        <v>50231.310409025202</v>
      </c>
      <c r="M822">
        <v>52473.714466594603</v>
      </c>
      <c r="N822">
        <v>39516.005023818398</v>
      </c>
      <c r="O822">
        <v>50231.310409025202</v>
      </c>
      <c r="P822">
        <v>0.29694075149604499</v>
      </c>
      <c r="Q822">
        <v>7.8866612247028095E-2</v>
      </c>
      <c r="R822">
        <v>0.34614981061704397</v>
      </c>
      <c r="S822">
        <v>0</v>
      </c>
      <c r="T822">
        <v>0</v>
      </c>
      <c r="U822">
        <v>0.408194340002551</v>
      </c>
      <c r="V822">
        <v>0.60658140477912303</v>
      </c>
      <c r="W822">
        <v>0.408194340002551</v>
      </c>
      <c r="X822">
        <v>0.60658140477912303</v>
      </c>
      <c r="Y822" s="3">
        <f t="shared" si="13"/>
        <v>0.89174049062330751</v>
      </c>
    </row>
    <row r="823" spans="1:25" x14ac:dyDescent="0.25">
      <c r="A823" t="s">
        <v>3242</v>
      </c>
      <c r="B823" t="s">
        <v>3243</v>
      </c>
      <c r="C823" t="s">
        <v>3244</v>
      </c>
      <c r="D823" t="s">
        <v>3245</v>
      </c>
      <c r="E823">
        <v>86.81</v>
      </c>
      <c r="F823">
        <v>3</v>
      </c>
      <c r="G823" t="s">
        <v>3242</v>
      </c>
      <c r="H823">
        <v>26485.102328400098</v>
      </c>
      <c r="I823">
        <v>14760.079982999699</v>
      </c>
      <c r="J823">
        <v>25869.666237539801</v>
      </c>
      <c r="K823">
        <v>22457.4155230619</v>
      </c>
      <c r="L823">
        <v>24636.453510609699</v>
      </c>
      <c r="M823">
        <v>29476.744367613799</v>
      </c>
      <c r="N823">
        <v>25869.666237539801</v>
      </c>
      <c r="O823">
        <v>24636.453510609699</v>
      </c>
      <c r="P823">
        <v>0.29497029648894502</v>
      </c>
      <c r="Q823">
        <v>0.140762666158081</v>
      </c>
      <c r="R823">
        <v>-7.0466850118501498E-2</v>
      </c>
      <c r="S823">
        <v>0</v>
      </c>
      <c r="T823">
        <v>0</v>
      </c>
      <c r="U823">
        <v>0.40918205964249899</v>
      </c>
      <c r="V823">
        <v>0.60658140477912303</v>
      </c>
      <c r="W823">
        <v>0.40918205964249899</v>
      </c>
      <c r="X823">
        <v>0.60658140477912303</v>
      </c>
      <c r="Y823" s="3">
        <f t="shared" si="13"/>
        <v>0.87650921897685785</v>
      </c>
    </row>
    <row r="824" spans="1:25" x14ac:dyDescent="0.25">
      <c r="A824" t="s">
        <v>3665</v>
      </c>
      <c r="B824" t="s">
        <v>3666</v>
      </c>
      <c r="C824" t="s">
        <v>3667</v>
      </c>
      <c r="D824" t="s">
        <v>3668</v>
      </c>
      <c r="E824">
        <v>96.16</v>
      </c>
      <c r="F824">
        <v>1</v>
      </c>
      <c r="G824" t="s">
        <v>3665</v>
      </c>
      <c r="H824">
        <v>10481.156605432399</v>
      </c>
      <c r="I824">
        <v>13100.144502429401</v>
      </c>
      <c r="J824">
        <v>24019.0927336368</v>
      </c>
      <c r="K824">
        <v>16670.0187258603</v>
      </c>
      <c r="L824">
        <v>18003.882257679801</v>
      </c>
      <c r="M824">
        <v>19107.8723780047</v>
      </c>
      <c r="N824">
        <v>13100.144502429401</v>
      </c>
      <c r="O824">
        <v>18003.882257679801</v>
      </c>
      <c r="P824">
        <v>0.45254933338910702</v>
      </c>
      <c r="Q824">
        <v>6.8093614700294902E-2</v>
      </c>
      <c r="R824">
        <v>0.45872530924766503</v>
      </c>
      <c r="S824">
        <v>0</v>
      </c>
      <c r="T824">
        <v>0</v>
      </c>
      <c r="U824">
        <v>0.40825996208995902</v>
      </c>
      <c r="V824">
        <v>0.60658140477912303</v>
      </c>
      <c r="W824">
        <v>0.40825996208995902</v>
      </c>
      <c r="X824">
        <v>0.60658140477912303</v>
      </c>
      <c r="Y824" s="3">
        <f t="shared" si="13"/>
        <v>0.88506553180215475</v>
      </c>
    </row>
    <row r="825" spans="1:25" x14ac:dyDescent="0.25">
      <c r="A825" t="s">
        <v>4403</v>
      </c>
      <c r="B825" t="s">
        <v>4404</v>
      </c>
      <c r="C825" t="s">
        <v>4405</v>
      </c>
      <c r="D825" t="s">
        <v>4406</v>
      </c>
      <c r="E825">
        <v>207.86</v>
      </c>
      <c r="F825">
        <v>5</v>
      </c>
      <c r="G825" t="s">
        <v>4403</v>
      </c>
      <c r="H825">
        <v>39441.066979342002</v>
      </c>
      <c r="I825">
        <v>41475.8450386201</v>
      </c>
      <c r="J825">
        <v>79237.895340379095</v>
      </c>
      <c r="K825">
        <v>55402.713784325497</v>
      </c>
      <c r="L825">
        <v>61389.775158797602</v>
      </c>
      <c r="M825">
        <v>63725.688453561197</v>
      </c>
      <c r="N825">
        <v>41475.8450386201</v>
      </c>
      <c r="O825">
        <v>61389.775158797602</v>
      </c>
      <c r="P825">
        <v>0.41982673542880999</v>
      </c>
      <c r="Q825">
        <v>7.1342747294334694E-2</v>
      </c>
      <c r="R825">
        <v>0.56572701066369302</v>
      </c>
      <c r="S825">
        <v>0</v>
      </c>
      <c r="T825">
        <v>0</v>
      </c>
      <c r="U825">
        <v>0.40885704497403302</v>
      </c>
      <c r="V825">
        <v>0.60658140477912303</v>
      </c>
      <c r="W825">
        <v>0.40885704497403302</v>
      </c>
      <c r="X825">
        <v>0.60658140477912303</v>
      </c>
      <c r="Y825" s="3">
        <f t="shared" si="13"/>
        <v>0.88719490562108272</v>
      </c>
    </row>
    <row r="826" spans="1:25" x14ac:dyDescent="0.25">
      <c r="A826" t="s">
        <v>1903</v>
      </c>
      <c r="B826" t="s">
        <v>1904</v>
      </c>
      <c r="C826" t="s">
        <v>1905</v>
      </c>
      <c r="D826" t="s">
        <v>1906</v>
      </c>
      <c r="E826">
        <v>77.45</v>
      </c>
      <c r="F826">
        <v>2</v>
      </c>
      <c r="G826" t="s">
        <v>1903</v>
      </c>
      <c r="H826">
        <v>18811.748919530601</v>
      </c>
      <c r="I826">
        <v>13573.919807022399</v>
      </c>
      <c r="J826">
        <v>12872.183827135999</v>
      </c>
      <c r="K826">
        <v>11204.6747506667</v>
      </c>
      <c r="L826">
        <v>14903.344668473699</v>
      </c>
      <c r="M826">
        <v>13490.4765156252</v>
      </c>
      <c r="N826">
        <v>13573.919807022399</v>
      </c>
      <c r="O826">
        <v>13490.4765156252</v>
      </c>
      <c r="P826">
        <v>0.21514431767702599</v>
      </c>
      <c r="Q826">
        <v>0.141401175552273</v>
      </c>
      <c r="R826">
        <v>-8.8960864085319002E-3</v>
      </c>
      <c r="S826">
        <v>0</v>
      </c>
      <c r="T826">
        <v>0</v>
      </c>
      <c r="U826">
        <v>0.41291185010817399</v>
      </c>
      <c r="V826">
        <v>0.61063022089757801</v>
      </c>
      <c r="W826">
        <v>0.41291185010817399</v>
      </c>
      <c r="X826">
        <v>0.61063022089757801</v>
      </c>
      <c r="Y826" s="3">
        <f t="shared" si="13"/>
        <v>1.1429184741826206</v>
      </c>
    </row>
    <row r="827" spans="1:25" x14ac:dyDescent="0.25">
      <c r="A827" t="s">
        <v>3976</v>
      </c>
      <c r="B827" t="s">
        <v>3977</v>
      </c>
      <c r="C827" t="s">
        <v>3978</v>
      </c>
      <c r="D827" t="s">
        <v>3979</v>
      </c>
      <c r="E827">
        <v>236.33</v>
      </c>
      <c r="F827">
        <v>5</v>
      </c>
      <c r="G827" t="s">
        <v>3976</v>
      </c>
      <c r="H827">
        <v>142368.88787711601</v>
      </c>
      <c r="I827">
        <v>165933.38357377</v>
      </c>
      <c r="J827">
        <v>167937.44726739699</v>
      </c>
      <c r="K827">
        <v>158008.533147015</v>
      </c>
      <c r="L827">
        <v>183522.65687295599</v>
      </c>
      <c r="M827">
        <v>182676.916686838</v>
      </c>
      <c r="N827">
        <v>165933.38357377</v>
      </c>
      <c r="O827">
        <v>182676.916686838</v>
      </c>
      <c r="P827">
        <v>8.9569447864170995E-2</v>
      </c>
      <c r="Q827">
        <v>8.2940033663978105E-2</v>
      </c>
      <c r="R827">
        <v>0.138690178090176</v>
      </c>
      <c r="S827">
        <v>0</v>
      </c>
      <c r="T827">
        <v>0</v>
      </c>
      <c r="U827">
        <v>0.412560757834736</v>
      </c>
      <c r="V827">
        <v>0.61063022089757801</v>
      </c>
      <c r="W827">
        <v>0.412560757834736</v>
      </c>
      <c r="X827">
        <v>0.61063022089757801</v>
      </c>
      <c r="Y827" s="3">
        <f t="shared" si="13"/>
        <v>0.90849361660987271</v>
      </c>
    </row>
    <row r="828" spans="1:25" x14ac:dyDescent="0.25">
      <c r="A828" t="s">
        <v>1276</v>
      </c>
      <c r="B828" t="s">
        <v>1277</v>
      </c>
      <c r="C828" t="s">
        <v>1278</v>
      </c>
      <c r="D828" t="s">
        <v>1279</v>
      </c>
      <c r="E828">
        <v>47.51</v>
      </c>
      <c r="F828">
        <v>1</v>
      </c>
      <c r="G828" t="s">
        <v>1276</v>
      </c>
      <c r="H828">
        <v>7358.9929107416801</v>
      </c>
      <c r="I828">
        <v>14276.067643722399</v>
      </c>
      <c r="J828">
        <v>12028.609195835899</v>
      </c>
      <c r="K828">
        <v>12610.920838591501</v>
      </c>
      <c r="L828">
        <v>5547.16128886768</v>
      </c>
      <c r="M828">
        <v>9398.32820260886</v>
      </c>
      <c r="N828">
        <v>12028.609195835899</v>
      </c>
      <c r="O828">
        <v>9398.32820260886</v>
      </c>
      <c r="P828">
        <v>0.31444969918827298</v>
      </c>
      <c r="Q828">
        <v>0.38503061161441299</v>
      </c>
      <c r="R828">
        <v>-0.35599378635961898</v>
      </c>
      <c r="S828">
        <v>0</v>
      </c>
      <c r="T828">
        <v>0</v>
      </c>
      <c r="U828">
        <v>0.41345845859542202</v>
      </c>
      <c r="V828">
        <v>0.61070011456787499</v>
      </c>
      <c r="W828">
        <v>0.41345845859542202</v>
      </c>
      <c r="X828">
        <v>0.61070011456787499</v>
      </c>
      <c r="Y828" s="3">
        <f t="shared" si="13"/>
        <v>1.2216275395481402</v>
      </c>
    </row>
    <row r="829" spans="1:25" x14ac:dyDescent="0.25">
      <c r="A829" t="s">
        <v>3897</v>
      </c>
      <c r="B829" t="s">
        <v>3898</v>
      </c>
      <c r="C829" t="s">
        <v>3899</v>
      </c>
      <c r="D829" t="s">
        <v>3900</v>
      </c>
      <c r="E829">
        <v>152.33000000000001</v>
      </c>
      <c r="F829">
        <v>4</v>
      </c>
      <c r="G829" t="s">
        <v>3897</v>
      </c>
      <c r="H829">
        <v>158784.57689781199</v>
      </c>
      <c r="I829">
        <v>103085.651208422</v>
      </c>
      <c r="J829">
        <v>41446.153129349899</v>
      </c>
      <c r="K829">
        <v>120626.425228889</v>
      </c>
      <c r="L829">
        <v>129599.430735107</v>
      </c>
      <c r="M829">
        <v>98199.913706344494</v>
      </c>
      <c r="N829">
        <v>103085.651208422</v>
      </c>
      <c r="O829">
        <v>120626.425228889</v>
      </c>
      <c r="P829">
        <v>0.58052522001720497</v>
      </c>
      <c r="Q829">
        <v>0.13925192435395001</v>
      </c>
      <c r="R829">
        <v>0.22670245449199899</v>
      </c>
      <c r="S829">
        <v>8.3333333333333301E-2</v>
      </c>
      <c r="T829">
        <v>0</v>
      </c>
      <c r="U829">
        <v>0.41630563055811598</v>
      </c>
      <c r="V829">
        <v>0.61416379514182895</v>
      </c>
      <c r="W829">
        <v>0.41630563055811598</v>
      </c>
      <c r="X829">
        <v>0.61416379514182895</v>
      </c>
      <c r="Y829" s="3">
        <f t="shared" si="13"/>
        <v>0.8705337194851106</v>
      </c>
    </row>
    <row r="830" spans="1:25" x14ac:dyDescent="0.25">
      <c r="A830" t="s">
        <v>3035</v>
      </c>
      <c r="B830" t="s">
        <v>3036</v>
      </c>
      <c r="C830" t="s">
        <v>3037</v>
      </c>
      <c r="D830" t="s">
        <v>3038</v>
      </c>
      <c r="E830">
        <v>125.16</v>
      </c>
      <c r="F830">
        <v>2</v>
      </c>
      <c r="G830" t="s">
        <v>3035</v>
      </c>
      <c r="H830">
        <v>13925.9798575041</v>
      </c>
      <c r="I830">
        <v>16932.846483521</v>
      </c>
      <c r="J830">
        <v>21202.000423621401</v>
      </c>
      <c r="K830">
        <v>19656.5372346978</v>
      </c>
      <c r="L830">
        <v>19660.379364122298</v>
      </c>
      <c r="M830">
        <v>18264.317762856401</v>
      </c>
      <c r="N830">
        <v>16932.846483521</v>
      </c>
      <c r="O830">
        <v>19656.5372346978</v>
      </c>
      <c r="P830">
        <v>0.210688960975596</v>
      </c>
      <c r="Q830">
        <v>4.1936042991107897E-2</v>
      </c>
      <c r="R830">
        <v>0.21518467699403099</v>
      </c>
      <c r="S830">
        <v>0</v>
      </c>
      <c r="T830">
        <v>0</v>
      </c>
      <c r="U830">
        <v>0.41737115403609598</v>
      </c>
      <c r="V830">
        <v>0.61499388118812703</v>
      </c>
      <c r="W830">
        <v>0.41737115403609598</v>
      </c>
      <c r="X830">
        <v>0.61499388118812703</v>
      </c>
      <c r="Y830" s="3">
        <f t="shared" si="13"/>
        <v>0.90412835608289543</v>
      </c>
    </row>
    <row r="831" spans="1:25" x14ac:dyDescent="0.25">
      <c r="A831" t="s">
        <v>1647</v>
      </c>
      <c r="B831" t="s">
        <v>1648</v>
      </c>
      <c r="C831" t="s">
        <v>1649</v>
      </c>
      <c r="D831" t="s">
        <v>1650</v>
      </c>
      <c r="E831">
        <v>170.58</v>
      </c>
      <c r="F831">
        <v>2</v>
      </c>
      <c r="G831" t="s">
        <v>1647</v>
      </c>
      <c r="H831">
        <v>53181.364827892103</v>
      </c>
      <c r="I831">
        <v>30944.873751135499</v>
      </c>
      <c r="J831">
        <v>67328.834921054702</v>
      </c>
      <c r="K831">
        <v>39581.341290930199</v>
      </c>
      <c r="L831">
        <v>43427.389375006998</v>
      </c>
      <c r="M831">
        <v>38723.363378218797</v>
      </c>
      <c r="N831">
        <v>53181.364827892103</v>
      </c>
      <c r="O831">
        <v>39581.341290930199</v>
      </c>
      <c r="P831">
        <v>0.36330047717663499</v>
      </c>
      <c r="Q831">
        <v>6.1738780621863401E-2</v>
      </c>
      <c r="R831">
        <v>-0.42610030074175897</v>
      </c>
      <c r="S831">
        <v>0</v>
      </c>
      <c r="T831">
        <v>0</v>
      </c>
      <c r="U831">
        <v>0.41901015823070897</v>
      </c>
      <c r="V831">
        <v>0.61666597294363101</v>
      </c>
      <c r="W831">
        <v>0.41901015823070897</v>
      </c>
      <c r="X831">
        <v>0.61666597294363101</v>
      </c>
      <c r="Y831" s="3">
        <f t="shared" si="13"/>
        <v>1.2441671581295961</v>
      </c>
    </row>
    <row r="832" spans="1:25" x14ac:dyDescent="0.25">
      <c r="A832" t="s">
        <v>1959</v>
      </c>
      <c r="B832" t="s">
        <v>1960</v>
      </c>
      <c r="C832" t="s">
        <v>1961</v>
      </c>
      <c r="D832" t="s">
        <v>1962</v>
      </c>
      <c r="E832">
        <v>94.5</v>
      </c>
      <c r="F832">
        <v>1</v>
      </c>
      <c r="G832" t="s">
        <v>1959</v>
      </c>
      <c r="H832">
        <v>20911.6641496634</v>
      </c>
      <c r="I832">
        <v>16067.7793680254</v>
      </c>
      <c r="J832">
        <v>22293.495597847999</v>
      </c>
      <c r="K832">
        <v>16005.056080013201</v>
      </c>
      <c r="L832">
        <v>18924.167330495198</v>
      </c>
      <c r="M832">
        <v>17847.358850617002</v>
      </c>
      <c r="N832">
        <v>20911.6641496634</v>
      </c>
      <c r="O832">
        <v>17847.358850617002</v>
      </c>
      <c r="P832">
        <v>0.16547306274099</v>
      </c>
      <c r="Q832">
        <v>8.3911599983054599E-2</v>
      </c>
      <c r="R832">
        <v>-0.228597283948929</v>
      </c>
      <c r="S832">
        <v>0</v>
      </c>
      <c r="T832">
        <v>0</v>
      </c>
      <c r="U832">
        <v>0.42122466789025897</v>
      </c>
      <c r="V832">
        <v>0.61769516646257405</v>
      </c>
      <c r="W832">
        <v>0.42122466789025897</v>
      </c>
      <c r="X832">
        <v>0.61769516646257405</v>
      </c>
      <c r="Y832" s="3">
        <f t="shared" si="13"/>
        <v>1.1230916549743415</v>
      </c>
    </row>
    <row r="833" spans="1:25" x14ac:dyDescent="0.25">
      <c r="A833" t="s">
        <v>2147</v>
      </c>
      <c r="B833" t="s">
        <v>2148</v>
      </c>
      <c r="C833" t="s">
        <v>2149</v>
      </c>
      <c r="D833" t="s">
        <v>2150</v>
      </c>
      <c r="E833">
        <v>378.34</v>
      </c>
      <c r="F833">
        <v>7</v>
      </c>
      <c r="G833" t="s">
        <v>2147</v>
      </c>
      <c r="H833">
        <v>80208.740968105194</v>
      </c>
      <c r="I833">
        <v>83144.696205869506</v>
      </c>
      <c r="J833">
        <v>107967.00769066</v>
      </c>
      <c r="K833">
        <v>96926.3581450372</v>
      </c>
      <c r="L833">
        <v>104065.100913211</v>
      </c>
      <c r="M833">
        <v>97169.184778076902</v>
      </c>
      <c r="N833">
        <v>83144.696205869506</v>
      </c>
      <c r="O833">
        <v>97169.184778076902</v>
      </c>
      <c r="P833">
        <v>0.16861456770248001</v>
      </c>
      <c r="Q833">
        <v>4.0782805873432103E-2</v>
      </c>
      <c r="R833">
        <v>0.22487462806663999</v>
      </c>
      <c r="S833">
        <v>0</v>
      </c>
      <c r="T833">
        <v>0</v>
      </c>
      <c r="U833">
        <v>0.42118423859415999</v>
      </c>
      <c r="V833">
        <v>0.61769516646257405</v>
      </c>
      <c r="W833">
        <v>0.42118423859415999</v>
      </c>
      <c r="X833">
        <v>0.61769516646257405</v>
      </c>
      <c r="Y833" s="3">
        <f t="shared" si="13"/>
        <v>0.9099807451904206</v>
      </c>
    </row>
    <row r="834" spans="1:25" x14ac:dyDescent="0.25">
      <c r="A834" t="s">
        <v>4048</v>
      </c>
      <c r="B834" t="s">
        <v>4049</v>
      </c>
      <c r="C834" t="s">
        <v>4050</v>
      </c>
      <c r="D834" t="s">
        <v>4051</v>
      </c>
      <c r="E834">
        <v>52.1</v>
      </c>
      <c r="F834">
        <v>1</v>
      </c>
      <c r="G834" t="s">
        <v>4048</v>
      </c>
      <c r="H834">
        <v>233.40918054978701</v>
      </c>
      <c r="I834">
        <v>2739.84814876269</v>
      </c>
      <c r="J834">
        <v>3030.4621761219</v>
      </c>
      <c r="K834">
        <v>2720.0897591592902</v>
      </c>
      <c r="L834">
        <v>3359.3294995303099</v>
      </c>
      <c r="M834">
        <v>1189.49882912932</v>
      </c>
      <c r="N834">
        <v>2739.84814876269</v>
      </c>
      <c r="O834">
        <v>2720.0897591592902</v>
      </c>
      <c r="P834">
        <v>0.76845681710313996</v>
      </c>
      <c r="Q834">
        <v>0.46018318765544602</v>
      </c>
      <c r="R834">
        <v>-1.04416774002196E-2</v>
      </c>
      <c r="S834">
        <v>0</v>
      </c>
      <c r="T834">
        <v>0</v>
      </c>
      <c r="U834">
        <v>0.42032569048403401</v>
      </c>
      <c r="V834">
        <v>0.61769516646257405</v>
      </c>
      <c r="W834">
        <v>0.42032569048403401</v>
      </c>
      <c r="X834">
        <v>0.61769516646257405</v>
      </c>
      <c r="Y834" s="3">
        <f t="shared" si="13"/>
        <v>0.82594403085863177</v>
      </c>
    </row>
    <row r="835" spans="1:25" x14ac:dyDescent="0.25">
      <c r="A835" t="s">
        <v>1507</v>
      </c>
      <c r="B835" t="s">
        <v>1508</v>
      </c>
      <c r="C835" t="s">
        <v>1509</v>
      </c>
      <c r="D835" t="s">
        <v>1510</v>
      </c>
      <c r="E835">
        <v>116.95</v>
      </c>
      <c r="F835">
        <v>3</v>
      </c>
      <c r="G835" t="s">
        <v>1507</v>
      </c>
      <c r="H835">
        <v>53174.749578732502</v>
      </c>
      <c r="I835">
        <v>59039.89649082</v>
      </c>
      <c r="J835">
        <v>82303.158889147904</v>
      </c>
      <c r="K835">
        <v>57262.645890481101</v>
      </c>
      <c r="L835">
        <v>54275.073464931796</v>
      </c>
      <c r="M835">
        <v>58652.490237788697</v>
      </c>
      <c r="N835">
        <v>59039.89649082</v>
      </c>
      <c r="O835">
        <v>57262.645890481101</v>
      </c>
      <c r="P835">
        <v>0.237600803873175</v>
      </c>
      <c r="Q835">
        <v>3.9428423450670901E-2</v>
      </c>
      <c r="R835">
        <v>-4.40958586934403E-2</v>
      </c>
      <c r="S835">
        <v>0</v>
      </c>
      <c r="T835">
        <v>0</v>
      </c>
      <c r="U835">
        <v>0.42883193895437499</v>
      </c>
      <c r="V835">
        <v>0.62734624562344599</v>
      </c>
      <c r="W835">
        <v>0.42883193895437499</v>
      </c>
      <c r="X835">
        <v>0.62734624562344599</v>
      </c>
      <c r="Y835" s="3">
        <f t="shared" si="13"/>
        <v>1.1429435654591882</v>
      </c>
    </row>
    <row r="836" spans="1:25" x14ac:dyDescent="0.25">
      <c r="A836" t="s">
        <v>1911</v>
      </c>
      <c r="B836" t="s">
        <v>1912</v>
      </c>
      <c r="C836" t="s">
        <v>1913</v>
      </c>
      <c r="D836" t="s">
        <v>1914</v>
      </c>
      <c r="E836">
        <v>266.8</v>
      </c>
      <c r="F836">
        <v>6</v>
      </c>
      <c r="G836" t="s">
        <v>1911</v>
      </c>
      <c r="H836">
        <v>171088.56189781599</v>
      </c>
      <c r="I836">
        <v>146404.023139053</v>
      </c>
      <c r="J836">
        <v>248610.293629619</v>
      </c>
      <c r="K836">
        <v>156219.26860652899</v>
      </c>
      <c r="L836">
        <v>162557.82183072399</v>
      </c>
      <c r="M836">
        <v>167116.19794611499</v>
      </c>
      <c r="N836">
        <v>171088.56189781599</v>
      </c>
      <c r="O836">
        <v>162557.82183072399</v>
      </c>
      <c r="P836">
        <v>0.28262089410546298</v>
      </c>
      <c r="Q836">
        <v>3.3789183941448801E-2</v>
      </c>
      <c r="R836">
        <v>-7.3790335698213E-2</v>
      </c>
      <c r="S836">
        <v>5.5555555555555601E-2</v>
      </c>
      <c r="T836">
        <v>5.5555555555555601E-2</v>
      </c>
      <c r="U836">
        <v>0.42852122653997499</v>
      </c>
      <c r="V836">
        <v>0.62734624562344599</v>
      </c>
      <c r="W836">
        <v>0.42852122653997499</v>
      </c>
      <c r="X836">
        <v>0.62734624562344599</v>
      </c>
      <c r="Y836" s="3">
        <f t="shared" si="13"/>
        <v>1.1650765552864253</v>
      </c>
    </row>
    <row r="837" spans="1:25" x14ac:dyDescent="0.25">
      <c r="A837" t="s">
        <v>3214</v>
      </c>
      <c r="B837" t="s">
        <v>3215</v>
      </c>
      <c r="C837" t="s">
        <v>3216</v>
      </c>
      <c r="D837" t="s">
        <v>3217</v>
      </c>
      <c r="E837">
        <v>281.54000000000002</v>
      </c>
      <c r="F837">
        <v>5</v>
      </c>
      <c r="G837" t="s">
        <v>3214</v>
      </c>
      <c r="H837">
        <v>48577.213097650798</v>
      </c>
      <c r="I837">
        <v>58042.973876148499</v>
      </c>
      <c r="J837">
        <v>52752.304281985998</v>
      </c>
      <c r="K837">
        <v>61627.911329281502</v>
      </c>
      <c r="L837">
        <v>52684.385816060203</v>
      </c>
      <c r="M837">
        <v>60434.627309262098</v>
      </c>
      <c r="N837">
        <v>52752.304281985998</v>
      </c>
      <c r="O837">
        <v>60434.627309262098</v>
      </c>
      <c r="P837">
        <v>8.9296916689758199E-2</v>
      </c>
      <c r="Q837">
        <v>8.3364035753590804E-2</v>
      </c>
      <c r="R837">
        <v>0.196141295571131</v>
      </c>
      <c r="S837">
        <v>5.5555555555555601E-2</v>
      </c>
      <c r="T837">
        <v>5.5555555555555601E-2</v>
      </c>
      <c r="U837">
        <v>0.42981109642674098</v>
      </c>
      <c r="V837">
        <v>0.62802744436069702</v>
      </c>
      <c r="W837">
        <v>0.42981109642674098</v>
      </c>
      <c r="X837">
        <v>0.62802744436069702</v>
      </c>
      <c r="Y837" s="3">
        <f t="shared" si="13"/>
        <v>0.9120188624389064</v>
      </c>
    </row>
    <row r="838" spans="1:25" x14ac:dyDescent="0.25">
      <c r="A838" t="s">
        <v>2255</v>
      </c>
      <c r="B838" t="s">
        <v>2256</v>
      </c>
      <c r="C838" t="s">
        <v>2257</v>
      </c>
      <c r="D838" t="s">
        <v>2258</v>
      </c>
      <c r="E838">
        <v>339.28</v>
      </c>
      <c r="F838">
        <v>5</v>
      </c>
      <c r="G838" t="s">
        <v>2255</v>
      </c>
      <c r="H838">
        <v>146566.10166841999</v>
      </c>
      <c r="I838">
        <v>186938.812359484</v>
      </c>
      <c r="J838">
        <v>268309.74727899901</v>
      </c>
      <c r="K838">
        <v>203386.46942729101</v>
      </c>
      <c r="L838">
        <v>221143.87004013101</v>
      </c>
      <c r="M838">
        <v>248705.97683909</v>
      </c>
      <c r="N838">
        <v>186938.812359484</v>
      </c>
      <c r="O838">
        <v>221143.87004013101</v>
      </c>
      <c r="P838">
        <v>0.309123538457379</v>
      </c>
      <c r="Q838">
        <v>0.10175849088516201</v>
      </c>
      <c r="R838">
        <v>0.242419118773469</v>
      </c>
      <c r="S838">
        <v>0</v>
      </c>
      <c r="T838">
        <v>0</v>
      </c>
      <c r="U838">
        <v>0.43214795624576202</v>
      </c>
      <c r="V838">
        <v>0.62993677054656405</v>
      </c>
      <c r="W838">
        <v>0.43214795624576202</v>
      </c>
      <c r="X838">
        <v>0.62993677054656405</v>
      </c>
      <c r="Y838" s="3">
        <f t="shared" si="13"/>
        <v>0.89391294962897982</v>
      </c>
    </row>
    <row r="839" spans="1:25" x14ac:dyDescent="0.25">
      <c r="A839" t="s">
        <v>2723</v>
      </c>
      <c r="B839" t="s">
        <v>2724</v>
      </c>
      <c r="C839" t="s">
        <v>2725</v>
      </c>
      <c r="D839" t="s">
        <v>2726</v>
      </c>
      <c r="E839">
        <v>75.209999999999994</v>
      </c>
      <c r="F839">
        <v>2</v>
      </c>
      <c r="G839" t="s">
        <v>2723</v>
      </c>
      <c r="H839">
        <v>31415.805884273399</v>
      </c>
      <c r="I839">
        <v>32665.407725374102</v>
      </c>
      <c r="J839">
        <v>39790.435761705703</v>
      </c>
      <c r="K839">
        <v>40265.048229084801</v>
      </c>
      <c r="L839">
        <v>32228.2042741927</v>
      </c>
      <c r="M839">
        <v>43501.312870991002</v>
      </c>
      <c r="N839">
        <v>32665.407725374102</v>
      </c>
      <c r="O839">
        <v>40265.048229084801</v>
      </c>
      <c r="P839">
        <v>0.130481576602517</v>
      </c>
      <c r="Q839">
        <v>0.150121157089806</v>
      </c>
      <c r="R839">
        <v>0.30176441405837401</v>
      </c>
      <c r="S839">
        <v>0</v>
      </c>
      <c r="T839">
        <v>0</v>
      </c>
      <c r="U839">
        <v>0.43166730415388999</v>
      </c>
      <c r="V839">
        <v>0.62993677054656405</v>
      </c>
      <c r="W839">
        <v>0.43166730415388999</v>
      </c>
      <c r="X839">
        <v>0.62993677054656405</v>
      </c>
      <c r="Y839" s="3">
        <f t="shared" si="13"/>
        <v>0.89548720697560746</v>
      </c>
    </row>
    <row r="840" spans="1:25" x14ac:dyDescent="0.25">
      <c r="A840" t="s">
        <v>469</v>
      </c>
      <c r="B840" t="s">
        <v>470</v>
      </c>
      <c r="C840" t="s">
        <v>471</v>
      </c>
      <c r="D840" t="s">
        <v>472</v>
      </c>
      <c r="E840">
        <v>236.62</v>
      </c>
      <c r="F840">
        <v>5</v>
      </c>
      <c r="G840" t="s">
        <v>469</v>
      </c>
      <c r="H840">
        <v>52557.051312626303</v>
      </c>
      <c r="I840">
        <v>25829.9909432145</v>
      </c>
      <c r="J840">
        <v>107523.114703163</v>
      </c>
      <c r="K840">
        <v>47950.8476341399</v>
      </c>
      <c r="L840">
        <v>65788.035927500401</v>
      </c>
      <c r="M840">
        <v>117689.53526298099</v>
      </c>
      <c r="N840">
        <v>52557.051312626303</v>
      </c>
      <c r="O840">
        <v>65788.035927500401</v>
      </c>
      <c r="P840">
        <v>0.672132262578088</v>
      </c>
      <c r="Q840">
        <v>0.46964064801359401</v>
      </c>
      <c r="R840">
        <v>0.32394090611903797</v>
      </c>
      <c r="S840">
        <v>0</v>
      </c>
      <c r="T840">
        <v>0</v>
      </c>
      <c r="U840">
        <v>0.43393603130917302</v>
      </c>
      <c r="V840">
        <v>0.63052382675542895</v>
      </c>
      <c r="W840">
        <v>0.43393603130917302</v>
      </c>
      <c r="X840">
        <v>0.63052382675542895</v>
      </c>
      <c r="Y840" s="3">
        <f t="shared" si="13"/>
        <v>0.80331602273914471</v>
      </c>
    </row>
    <row r="841" spans="1:25" x14ac:dyDescent="0.25">
      <c r="A841" t="s">
        <v>1567</v>
      </c>
      <c r="B841" t="s">
        <v>1568</v>
      </c>
      <c r="C841" t="s">
        <v>1569</v>
      </c>
      <c r="D841" t="s">
        <v>1570</v>
      </c>
      <c r="E841">
        <v>406.39</v>
      </c>
      <c r="F841">
        <v>7</v>
      </c>
      <c r="G841" t="s">
        <v>1567</v>
      </c>
      <c r="H841">
        <v>179746.89809862801</v>
      </c>
      <c r="I841">
        <v>109596.253767926</v>
      </c>
      <c r="J841">
        <v>168524.94393629499</v>
      </c>
      <c r="K841">
        <v>128626.151281264</v>
      </c>
      <c r="L841">
        <v>115501.45530831499</v>
      </c>
      <c r="M841">
        <v>149829.69239816401</v>
      </c>
      <c r="N841">
        <v>168524.94393629499</v>
      </c>
      <c r="O841">
        <v>128626.151281264</v>
      </c>
      <c r="P841">
        <v>0.24689696899166</v>
      </c>
      <c r="Q841">
        <v>0.13190643515466499</v>
      </c>
      <c r="R841">
        <v>-0.38977815512965802</v>
      </c>
      <c r="S841">
        <v>3.7037037037037E-2</v>
      </c>
      <c r="T841">
        <v>0</v>
      </c>
      <c r="U841">
        <v>0.43373046635072199</v>
      </c>
      <c r="V841">
        <v>0.63052382675542895</v>
      </c>
      <c r="W841">
        <v>0.43373046635072199</v>
      </c>
      <c r="X841">
        <v>0.63052382675542895</v>
      </c>
      <c r="Y841" s="3">
        <f t="shared" si="13"/>
        <v>1.1622277261503269</v>
      </c>
    </row>
    <row r="842" spans="1:25" x14ac:dyDescent="0.25">
      <c r="A842" t="s">
        <v>3637</v>
      </c>
      <c r="B842" t="s">
        <v>3638</v>
      </c>
      <c r="C842" t="s">
        <v>3639</v>
      </c>
      <c r="D842" t="s">
        <v>3640</v>
      </c>
      <c r="E842">
        <v>2094.0700000000002</v>
      </c>
      <c r="F842">
        <v>34</v>
      </c>
      <c r="G842" t="s">
        <v>3637</v>
      </c>
      <c r="H842">
        <v>2260563.2773013399</v>
      </c>
      <c r="I842">
        <v>2084585.84893268</v>
      </c>
      <c r="J842">
        <v>1927444.43526643</v>
      </c>
      <c r="K842">
        <v>2109399.0176196001</v>
      </c>
      <c r="L842">
        <v>1938265.3793522101</v>
      </c>
      <c r="M842">
        <v>1672909.2879469099</v>
      </c>
      <c r="N842">
        <v>2084585.84893268</v>
      </c>
      <c r="O842">
        <v>1938265.3793522101</v>
      </c>
      <c r="P842">
        <v>7.9702989707205796E-2</v>
      </c>
      <c r="Q842">
        <v>0.11533804974765199</v>
      </c>
      <c r="R842">
        <v>-0.10499467531864699</v>
      </c>
      <c r="S842">
        <v>1.6666666666666701E-2</v>
      </c>
      <c r="T842">
        <v>0.05</v>
      </c>
      <c r="U842">
        <v>0.43512846261781002</v>
      </c>
      <c r="V842">
        <v>0.63052382675542895</v>
      </c>
      <c r="W842">
        <v>0.43512846261781002</v>
      </c>
      <c r="X842">
        <v>0.63052382675542895</v>
      </c>
      <c r="Y842" s="3">
        <f t="shared" si="13"/>
        <v>1.0964972932762029</v>
      </c>
    </row>
    <row r="843" spans="1:25" x14ac:dyDescent="0.25">
      <c r="A843" t="s">
        <v>3753</v>
      </c>
      <c r="B843" t="s">
        <v>3754</v>
      </c>
      <c r="C843" t="s">
        <v>3755</v>
      </c>
      <c r="D843" t="s">
        <v>3756</v>
      </c>
      <c r="E843">
        <v>124.45</v>
      </c>
      <c r="F843">
        <v>2</v>
      </c>
      <c r="G843" t="s">
        <v>3753</v>
      </c>
      <c r="H843">
        <v>11980.422494660899</v>
      </c>
      <c r="I843">
        <v>8821.1828994694206</v>
      </c>
      <c r="J843">
        <v>20127.653987300899</v>
      </c>
      <c r="K843">
        <v>13022.1297718026</v>
      </c>
      <c r="L843">
        <v>17861.412656130698</v>
      </c>
      <c r="M843">
        <v>15563.010571716201</v>
      </c>
      <c r="N843">
        <v>11980.422494660899</v>
      </c>
      <c r="O843">
        <v>15563.010571716201</v>
      </c>
      <c r="P843">
        <v>0.42759609018092098</v>
      </c>
      <c r="Q843">
        <v>0.15635091631200701</v>
      </c>
      <c r="R843">
        <v>0.37744238181117901</v>
      </c>
      <c r="S843">
        <v>0</v>
      </c>
      <c r="T843">
        <v>0</v>
      </c>
      <c r="U843">
        <v>0.43507191243975202</v>
      </c>
      <c r="V843">
        <v>0.63052382675542895</v>
      </c>
      <c r="W843">
        <v>0.43507191243975202</v>
      </c>
      <c r="X843">
        <v>0.63052382675542895</v>
      </c>
      <c r="Y843" s="3">
        <f t="shared" si="13"/>
        <v>0.88121198965486358</v>
      </c>
    </row>
    <row r="844" spans="1:25" x14ac:dyDescent="0.25">
      <c r="A844" t="s">
        <v>3901</v>
      </c>
      <c r="B844" t="s">
        <v>3902</v>
      </c>
      <c r="C844" t="s">
        <v>3903</v>
      </c>
      <c r="D844" t="s">
        <v>3904</v>
      </c>
      <c r="E844">
        <v>241.06</v>
      </c>
      <c r="F844">
        <v>5</v>
      </c>
      <c r="G844" t="s">
        <v>3901</v>
      </c>
      <c r="H844">
        <v>220766.738799468</v>
      </c>
      <c r="I844">
        <v>193324.71227643199</v>
      </c>
      <c r="J844">
        <v>197176.69442201199</v>
      </c>
      <c r="K844">
        <v>204385.38468531001</v>
      </c>
      <c r="L844">
        <v>234974.14457008801</v>
      </c>
      <c r="M844">
        <v>228157.65157861201</v>
      </c>
      <c r="N844">
        <v>197176.69442201199</v>
      </c>
      <c r="O844">
        <v>228157.65157861201</v>
      </c>
      <c r="P844">
        <v>7.2915904490953504E-2</v>
      </c>
      <c r="Q844">
        <v>7.21712914812494E-2</v>
      </c>
      <c r="R844">
        <v>0.21054199693064701</v>
      </c>
      <c r="S844">
        <v>6.6666666666666693E-2</v>
      </c>
      <c r="T844">
        <v>0</v>
      </c>
      <c r="U844">
        <v>0.43494817472238301</v>
      </c>
      <c r="V844">
        <v>0.63052382675542895</v>
      </c>
      <c r="W844">
        <v>0.43494817472238301</v>
      </c>
      <c r="X844">
        <v>0.63052382675542895</v>
      </c>
      <c r="Y844" s="3">
        <f t="shared" si="13"/>
        <v>0.91573395119835077</v>
      </c>
    </row>
    <row r="845" spans="1:25" x14ac:dyDescent="0.25">
      <c r="A845" t="s">
        <v>1060</v>
      </c>
      <c r="B845" t="s">
        <v>1061</v>
      </c>
      <c r="C845" t="s">
        <v>1062</v>
      </c>
      <c r="D845" t="s">
        <v>1063</v>
      </c>
      <c r="E845">
        <v>240.62</v>
      </c>
      <c r="F845">
        <v>4</v>
      </c>
      <c r="G845" t="s">
        <v>1060</v>
      </c>
      <c r="H845">
        <v>54241.025663631801</v>
      </c>
      <c r="I845">
        <v>64939.624211059403</v>
      </c>
      <c r="J845">
        <v>72020.005818908103</v>
      </c>
      <c r="K845">
        <v>63020.511603726904</v>
      </c>
      <c r="L845">
        <v>59534.944148516901</v>
      </c>
      <c r="M845">
        <v>49424.594465515896</v>
      </c>
      <c r="N845">
        <v>64939.624211059403</v>
      </c>
      <c r="O845">
        <v>59534.944148516901</v>
      </c>
      <c r="P845">
        <v>0.14043846141570701</v>
      </c>
      <c r="Q845">
        <v>0.123185876550192</v>
      </c>
      <c r="R845">
        <v>-0.12536232651731399</v>
      </c>
      <c r="S845">
        <v>6.6666666666666693E-2</v>
      </c>
      <c r="T845">
        <v>0</v>
      </c>
      <c r="U845">
        <v>0.43740005574794499</v>
      </c>
      <c r="V845">
        <v>0.63306540612986495</v>
      </c>
      <c r="W845">
        <v>0.43740005574794499</v>
      </c>
      <c r="X845">
        <v>0.63306540612986495</v>
      </c>
      <c r="Y845" s="3">
        <f t="shared" si="13"/>
        <v>1.1117606690514548</v>
      </c>
    </row>
    <row r="846" spans="1:25" x14ac:dyDescent="0.25">
      <c r="A846" t="s">
        <v>572</v>
      </c>
      <c r="B846" t="s">
        <v>573</v>
      </c>
      <c r="C846" t="s">
        <v>574</v>
      </c>
      <c r="D846" t="s">
        <v>575</v>
      </c>
      <c r="E846">
        <v>323.35000000000002</v>
      </c>
      <c r="F846">
        <v>8</v>
      </c>
      <c r="G846" t="s">
        <v>572</v>
      </c>
      <c r="H846">
        <v>79911.792233964006</v>
      </c>
      <c r="I846">
        <v>75205.742064114194</v>
      </c>
      <c r="J846">
        <v>111838.706990616</v>
      </c>
      <c r="K846">
        <v>79358.883915274404</v>
      </c>
      <c r="L846">
        <v>87319.226212314301</v>
      </c>
      <c r="M846">
        <v>68081.097787745501</v>
      </c>
      <c r="N846">
        <v>79911.792233964006</v>
      </c>
      <c r="O846">
        <v>79358.883915274404</v>
      </c>
      <c r="P846">
        <v>0.22397960505707901</v>
      </c>
      <c r="Q846">
        <v>0.123530217002741</v>
      </c>
      <c r="R846">
        <v>-1.0016674922297899E-2</v>
      </c>
      <c r="S846">
        <v>4.1666666666666699E-2</v>
      </c>
      <c r="T846">
        <v>4.1666666666666699E-2</v>
      </c>
      <c r="U846">
        <v>0.43837109307905597</v>
      </c>
      <c r="V846">
        <v>0.63372085914383602</v>
      </c>
      <c r="W846">
        <v>0.43837109307905597</v>
      </c>
      <c r="X846">
        <v>0.63372085914383602</v>
      </c>
      <c r="Y846" s="3">
        <f t="shared" si="13"/>
        <v>1.137149182173812</v>
      </c>
    </row>
    <row r="847" spans="1:25" x14ac:dyDescent="0.25">
      <c r="A847" t="s">
        <v>137</v>
      </c>
      <c r="B847" t="s">
        <v>138</v>
      </c>
      <c r="C847" t="s">
        <v>139</v>
      </c>
      <c r="D847" t="s">
        <v>140</v>
      </c>
      <c r="E847">
        <v>58.18</v>
      </c>
      <c r="F847">
        <v>1</v>
      </c>
      <c r="G847" t="s">
        <v>137</v>
      </c>
      <c r="H847">
        <v>5271.4958528008501</v>
      </c>
      <c r="I847">
        <v>5693.9790731176899</v>
      </c>
      <c r="J847">
        <v>8693.3965963172504</v>
      </c>
      <c r="K847">
        <v>3781.9719914633301</v>
      </c>
      <c r="L847">
        <v>6292.6060757813802</v>
      </c>
      <c r="M847">
        <v>6687.2043870500102</v>
      </c>
      <c r="N847">
        <v>5693.9790731176899</v>
      </c>
      <c r="O847">
        <v>6292.6060757813802</v>
      </c>
      <c r="P847">
        <v>0.284706950632517</v>
      </c>
      <c r="Q847">
        <v>0.282039108262858</v>
      </c>
      <c r="R847">
        <v>0.14422044060109901</v>
      </c>
      <c r="S847">
        <v>0</v>
      </c>
      <c r="T847">
        <v>0</v>
      </c>
      <c r="U847">
        <v>0.44034657547329398</v>
      </c>
      <c r="V847">
        <v>0.63463586846391595</v>
      </c>
      <c r="W847">
        <v>0.44034657547329398</v>
      </c>
      <c r="X847">
        <v>0.63463586846391595</v>
      </c>
      <c r="Y847" s="3">
        <f t="shared" si="13"/>
        <v>1.1728389612405916</v>
      </c>
    </row>
    <row r="848" spans="1:25" x14ac:dyDescent="0.25">
      <c r="A848" t="s">
        <v>1216</v>
      </c>
      <c r="B848" t="s">
        <v>1217</v>
      </c>
      <c r="C848" t="s">
        <v>1218</v>
      </c>
      <c r="D848" t="s">
        <v>1219</v>
      </c>
      <c r="E848">
        <v>63.09</v>
      </c>
      <c r="F848">
        <v>1</v>
      </c>
      <c r="G848" t="s">
        <v>1216</v>
      </c>
      <c r="H848">
        <v>4372.7979818470603</v>
      </c>
      <c r="I848">
        <v>4748.8484247325296</v>
      </c>
      <c r="J848">
        <v>7796.2847166118599</v>
      </c>
      <c r="K848">
        <v>5525.9539124887897</v>
      </c>
      <c r="L848">
        <v>7024.3373204459904</v>
      </c>
      <c r="M848">
        <v>6376.4749467605398</v>
      </c>
      <c r="N848">
        <v>4748.8484247325296</v>
      </c>
      <c r="O848">
        <v>6376.4749467605398</v>
      </c>
      <c r="P848">
        <v>0.332919019214306</v>
      </c>
      <c r="Q848">
        <v>0.119112644502193</v>
      </c>
      <c r="R848">
        <v>0.42518138281687401</v>
      </c>
      <c r="S848">
        <v>0</v>
      </c>
      <c r="T848">
        <v>0</v>
      </c>
      <c r="U848">
        <v>0.440560795033414</v>
      </c>
      <c r="V848">
        <v>0.63463586846391595</v>
      </c>
      <c r="W848">
        <v>0.440560795033414</v>
      </c>
      <c r="X848">
        <v>0.63463586846391595</v>
      </c>
      <c r="Y848" s="3">
        <f t="shared" si="13"/>
        <v>0.89386274245523523</v>
      </c>
    </row>
    <row r="849" spans="1:25" x14ac:dyDescent="0.25">
      <c r="A849" t="s">
        <v>1755</v>
      </c>
      <c r="B849" t="s">
        <v>1756</v>
      </c>
      <c r="C849" t="s">
        <v>1757</v>
      </c>
      <c r="D849" t="s">
        <v>1758</v>
      </c>
      <c r="E849">
        <v>136.19999999999999</v>
      </c>
      <c r="F849">
        <v>3</v>
      </c>
      <c r="G849" t="s">
        <v>1755</v>
      </c>
      <c r="H849">
        <v>33754.071387895798</v>
      </c>
      <c r="I849">
        <v>37786.866584559903</v>
      </c>
      <c r="J849">
        <v>54892.786498529298</v>
      </c>
      <c r="K849">
        <v>45736.375209109203</v>
      </c>
      <c r="L849">
        <v>46252.486749588701</v>
      </c>
      <c r="M849">
        <v>47342.473152168001</v>
      </c>
      <c r="N849">
        <v>37786.866584559903</v>
      </c>
      <c r="O849">
        <v>46252.486749588701</v>
      </c>
      <c r="P849">
        <v>0.26629530132469098</v>
      </c>
      <c r="Q849">
        <v>1.7654862991695199E-2</v>
      </c>
      <c r="R849">
        <v>0.29164604335358901</v>
      </c>
      <c r="S849">
        <v>0</v>
      </c>
      <c r="T849">
        <v>0</v>
      </c>
      <c r="U849">
        <v>0.44039100309562701</v>
      </c>
      <c r="V849">
        <v>0.63463586846391595</v>
      </c>
      <c r="W849">
        <v>0.44039100309562701</v>
      </c>
      <c r="X849">
        <v>0.63463586846391595</v>
      </c>
      <c r="Y849" s="3">
        <f t="shared" si="13"/>
        <v>0.90743208891511518</v>
      </c>
    </row>
    <row r="850" spans="1:25" x14ac:dyDescent="0.25">
      <c r="A850" t="s">
        <v>2087</v>
      </c>
      <c r="B850" t="s">
        <v>2088</v>
      </c>
      <c r="C850" t="s">
        <v>2089</v>
      </c>
      <c r="D850" t="s">
        <v>2090</v>
      </c>
      <c r="E850">
        <v>49.14</v>
      </c>
      <c r="F850">
        <v>1</v>
      </c>
      <c r="G850" t="s">
        <v>2087</v>
      </c>
      <c r="H850">
        <v>13245.0533146856</v>
      </c>
      <c r="I850">
        <v>8371.5851483259103</v>
      </c>
      <c r="J850">
        <v>29468.938665027199</v>
      </c>
      <c r="K850">
        <v>9954.5250535493706</v>
      </c>
      <c r="L850">
        <v>13569.6613447646</v>
      </c>
      <c r="M850">
        <v>11707.1936496898</v>
      </c>
      <c r="N850">
        <v>13245.0533146856</v>
      </c>
      <c r="O850">
        <v>11707.1936496898</v>
      </c>
      <c r="P850">
        <v>0.64866683578045803</v>
      </c>
      <c r="Q850">
        <v>0.15394055161267201</v>
      </c>
      <c r="R850">
        <v>-0.17805836440872899</v>
      </c>
      <c r="S850">
        <v>0</v>
      </c>
      <c r="T850">
        <v>0</v>
      </c>
      <c r="U850">
        <v>0.44191411587453999</v>
      </c>
      <c r="V850">
        <v>0.63512058912699199</v>
      </c>
      <c r="W850">
        <v>0.44191411587453999</v>
      </c>
      <c r="X850">
        <v>0.63512058912699199</v>
      </c>
      <c r="Y850" s="3">
        <f t="shared" si="13"/>
        <v>1.4500021588263969</v>
      </c>
    </row>
    <row r="851" spans="1:25" x14ac:dyDescent="0.25">
      <c r="A851" t="s">
        <v>2579</v>
      </c>
      <c r="B851" t="s">
        <v>2580</v>
      </c>
      <c r="C851" t="s">
        <v>2581</v>
      </c>
      <c r="D851" t="s">
        <v>2582</v>
      </c>
      <c r="E851">
        <v>767.39</v>
      </c>
      <c r="F851">
        <v>10</v>
      </c>
      <c r="G851" t="s">
        <v>2579</v>
      </c>
      <c r="H851">
        <v>431114.04962552601</v>
      </c>
      <c r="I851">
        <v>430974.604253962</v>
      </c>
      <c r="J851">
        <v>573484.37960667198</v>
      </c>
      <c r="K851">
        <v>478191.64397847798</v>
      </c>
      <c r="L851">
        <v>563790.21457382897</v>
      </c>
      <c r="M851">
        <v>536619.67773249804</v>
      </c>
      <c r="N851">
        <v>431114.04962552601</v>
      </c>
      <c r="O851">
        <v>536619.67773249804</v>
      </c>
      <c r="P851">
        <v>0.17185715471471799</v>
      </c>
      <c r="Q851">
        <v>8.3124434145536302E-2</v>
      </c>
      <c r="R851">
        <v>0.31583037945919301</v>
      </c>
      <c r="S851">
        <v>0</v>
      </c>
      <c r="T851">
        <v>0</v>
      </c>
      <c r="U851">
        <v>0.44193591279400601</v>
      </c>
      <c r="V851">
        <v>0.63512058912699199</v>
      </c>
      <c r="W851">
        <v>0.44193591279400601</v>
      </c>
      <c r="X851">
        <v>0.63512058912699199</v>
      </c>
      <c r="Y851" s="3">
        <f t="shared" si="13"/>
        <v>0.90939543671339729</v>
      </c>
    </row>
    <row r="852" spans="1:25" x14ac:dyDescent="0.25">
      <c r="A852" t="s">
        <v>3462</v>
      </c>
      <c r="B852" t="s">
        <v>3463</v>
      </c>
      <c r="C852" t="s">
        <v>3464</v>
      </c>
      <c r="D852" t="s">
        <v>3465</v>
      </c>
      <c r="E852">
        <v>1013.82</v>
      </c>
      <c r="F852">
        <v>19</v>
      </c>
      <c r="G852" t="s">
        <v>3462</v>
      </c>
      <c r="H852">
        <v>168311.37091496101</v>
      </c>
      <c r="I852">
        <v>164601.996240598</v>
      </c>
      <c r="J852">
        <v>205723.38865325801</v>
      </c>
      <c r="K852">
        <v>147386.48181099101</v>
      </c>
      <c r="L852">
        <v>178244.27881836699</v>
      </c>
      <c r="M852">
        <v>162926.985607432</v>
      </c>
      <c r="N852">
        <v>168311.37091496101</v>
      </c>
      <c r="O852">
        <v>162926.985607432</v>
      </c>
      <c r="P852">
        <v>0.12668861928916</v>
      </c>
      <c r="Q852">
        <v>9.4742329879257806E-2</v>
      </c>
      <c r="R852">
        <v>-4.6907069382360299E-2</v>
      </c>
      <c r="S852">
        <v>0.05</v>
      </c>
      <c r="T852">
        <v>3.3333333333333298E-2</v>
      </c>
      <c r="U852">
        <v>0.44291875417989002</v>
      </c>
      <c r="V852">
        <v>0.63578595817136696</v>
      </c>
      <c r="W852">
        <v>0.44291875417989002</v>
      </c>
      <c r="X852">
        <v>0.63578595817136696</v>
      </c>
      <c r="Y852" s="3">
        <f t="shared" si="13"/>
        <v>1.1025037673801514</v>
      </c>
    </row>
    <row r="853" spans="1:25" x14ac:dyDescent="0.25">
      <c r="A853" t="s">
        <v>4228</v>
      </c>
      <c r="B853" t="s">
        <v>4229</v>
      </c>
      <c r="C853" t="s">
        <v>4230</v>
      </c>
      <c r="D853" t="s">
        <v>4231</v>
      </c>
      <c r="E853">
        <v>38.130000000000003</v>
      </c>
      <c r="F853">
        <v>1</v>
      </c>
      <c r="G853" t="s">
        <v>4228</v>
      </c>
      <c r="H853">
        <v>8127.3030114470803</v>
      </c>
      <c r="I853">
        <v>5100.4344300058801</v>
      </c>
      <c r="J853">
        <v>3673.38936101644</v>
      </c>
      <c r="K853">
        <v>6637.6672064715503</v>
      </c>
      <c r="L853">
        <v>3513.4861995086599</v>
      </c>
      <c r="M853">
        <v>3547.5792640558998</v>
      </c>
      <c r="N853">
        <v>5100.4344300058801</v>
      </c>
      <c r="O853">
        <v>3547.5792640558998</v>
      </c>
      <c r="P853">
        <v>0.40370209837524001</v>
      </c>
      <c r="Q853">
        <v>0.39287997485380999</v>
      </c>
      <c r="R853">
        <v>-0.52378521502864595</v>
      </c>
      <c r="S853">
        <v>0</v>
      </c>
      <c r="T853">
        <v>0</v>
      </c>
      <c r="U853">
        <v>0.44416815063742998</v>
      </c>
      <c r="V853">
        <v>0.63683194399715903</v>
      </c>
      <c r="W853">
        <v>0.44416815063742998</v>
      </c>
      <c r="X853">
        <v>0.63683194399715903</v>
      </c>
      <c r="Y853" s="3">
        <f t="shared" si="13"/>
        <v>1.2337730218969847</v>
      </c>
    </row>
    <row r="854" spans="1:25" x14ac:dyDescent="0.25">
      <c r="A854" t="s">
        <v>1028</v>
      </c>
      <c r="B854" t="s">
        <v>1029</v>
      </c>
      <c r="C854" t="s">
        <v>1030</v>
      </c>
      <c r="D854" t="s">
        <v>1031</v>
      </c>
      <c r="E854">
        <v>81.8</v>
      </c>
      <c r="F854">
        <v>2</v>
      </c>
      <c r="G854" t="s">
        <v>1028</v>
      </c>
      <c r="H854">
        <v>4397.8677114543298</v>
      </c>
      <c r="I854">
        <v>7475.13586467804</v>
      </c>
      <c r="J854">
        <v>11226.688163106501</v>
      </c>
      <c r="K854">
        <v>6150.2341048784601</v>
      </c>
      <c r="L854">
        <v>6420.3480482272898</v>
      </c>
      <c r="M854">
        <v>5417.6635772789004</v>
      </c>
      <c r="N854">
        <v>7475.13586467804</v>
      </c>
      <c r="O854">
        <v>6150.2341048784601</v>
      </c>
      <c r="P854">
        <v>0.44415579887569201</v>
      </c>
      <c r="Q854">
        <v>8.6525220344858794E-2</v>
      </c>
      <c r="R854">
        <v>-0.28145847452310602</v>
      </c>
      <c r="S854">
        <v>0</v>
      </c>
      <c r="T854">
        <v>0</v>
      </c>
      <c r="U854">
        <v>0.44844141667646698</v>
      </c>
      <c r="V854">
        <v>0.64145479835709895</v>
      </c>
      <c r="W854">
        <v>0.44844141667646698</v>
      </c>
      <c r="X854">
        <v>0.64145479835709895</v>
      </c>
      <c r="Y854" s="3">
        <f t="shared" si="13"/>
        <v>1.2841547800417401</v>
      </c>
    </row>
    <row r="855" spans="1:25" x14ac:dyDescent="0.25">
      <c r="A855" t="s">
        <v>1811</v>
      </c>
      <c r="B855" t="s">
        <v>1812</v>
      </c>
      <c r="C855" t="s">
        <v>1813</v>
      </c>
      <c r="D855" t="s">
        <v>1814</v>
      </c>
      <c r="E855">
        <v>102.6</v>
      </c>
      <c r="F855">
        <v>2</v>
      </c>
      <c r="G855" t="s">
        <v>1811</v>
      </c>
      <c r="H855">
        <v>7351.89082253774</v>
      </c>
      <c r="I855">
        <v>6151.2364206464899</v>
      </c>
      <c r="J855">
        <v>9341.3519224848806</v>
      </c>
      <c r="K855">
        <v>7243.1922217370302</v>
      </c>
      <c r="L855">
        <v>6754.2905311160403</v>
      </c>
      <c r="M855">
        <v>6222.6361431156001</v>
      </c>
      <c r="N855">
        <v>7351.89082253774</v>
      </c>
      <c r="O855">
        <v>6754.2905311160403</v>
      </c>
      <c r="P855">
        <v>0.21159110355459401</v>
      </c>
      <c r="Q855">
        <v>7.5730603008050901E-2</v>
      </c>
      <c r="R855">
        <v>-0.122311105189796</v>
      </c>
      <c r="S855">
        <v>0</v>
      </c>
      <c r="T855">
        <v>0</v>
      </c>
      <c r="U855">
        <v>0.448107368708622</v>
      </c>
      <c r="V855">
        <v>0.64145479835709895</v>
      </c>
      <c r="W855">
        <v>0.448107368708622</v>
      </c>
      <c r="X855">
        <v>0.64145479835709895</v>
      </c>
      <c r="Y855" s="3">
        <f t="shared" si="13"/>
        <v>1.1297895567876044</v>
      </c>
    </row>
    <row r="856" spans="1:25" x14ac:dyDescent="0.25">
      <c r="A856" t="s">
        <v>1108</v>
      </c>
      <c r="B856" t="s">
        <v>1109</v>
      </c>
      <c r="C856" t="s">
        <v>1110</v>
      </c>
      <c r="D856" t="s">
        <v>1111</v>
      </c>
      <c r="E856">
        <v>154.71</v>
      </c>
      <c r="F856">
        <v>3</v>
      </c>
      <c r="G856" t="s">
        <v>1108</v>
      </c>
      <c r="H856">
        <v>43953.407695109701</v>
      </c>
      <c r="I856">
        <v>46923.232188588598</v>
      </c>
      <c r="J856">
        <v>65019.766817207099</v>
      </c>
      <c r="K856">
        <v>60266.589365502703</v>
      </c>
      <c r="L856">
        <v>51107.442885219498</v>
      </c>
      <c r="M856">
        <v>60645.119491666301</v>
      </c>
      <c r="N856">
        <v>46923.232188588598</v>
      </c>
      <c r="O856">
        <v>60266.589365502703</v>
      </c>
      <c r="P856">
        <v>0.21942369534085501</v>
      </c>
      <c r="Q856">
        <v>9.4186466185380596E-2</v>
      </c>
      <c r="R856">
        <v>0.36105602824126798</v>
      </c>
      <c r="S856">
        <v>0</v>
      </c>
      <c r="T856">
        <v>0</v>
      </c>
      <c r="U856">
        <v>0.450919285151133</v>
      </c>
      <c r="V856">
        <v>0.64349391568242198</v>
      </c>
      <c r="W856">
        <v>0.450919285151133</v>
      </c>
      <c r="X856">
        <v>0.64349391568242198</v>
      </c>
      <c r="Y856" s="3">
        <f t="shared" si="13"/>
        <v>0.9062735464151801</v>
      </c>
    </row>
    <row r="857" spans="1:25" x14ac:dyDescent="0.25">
      <c r="A857" t="s">
        <v>2951</v>
      </c>
      <c r="B857" t="s">
        <v>2952</v>
      </c>
      <c r="C857" t="s">
        <v>2953</v>
      </c>
      <c r="D857" t="s">
        <v>2954</v>
      </c>
      <c r="E857">
        <v>3456.85</v>
      </c>
      <c r="F857">
        <v>37</v>
      </c>
      <c r="G857" t="s">
        <v>2951</v>
      </c>
      <c r="H857">
        <v>13535914.665464601</v>
      </c>
      <c r="I857">
        <v>12331484.680867</v>
      </c>
      <c r="J857">
        <v>14514911.9853469</v>
      </c>
      <c r="K857">
        <v>13896984.7709172</v>
      </c>
      <c r="L857">
        <v>14927773.384926399</v>
      </c>
      <c r="M857">
        <v>15001560.9643072</v>
      </c>
      <c r="N857">
        <v>13535914.665464601</v>
      </c>
      <c r="O857">
        <v>14927773.384926399</v>
      </c>
      <c r="P857">
        <v>8.1247321145247506E-2</v>
      </c>
      <c r="Q857">
        <v>4.2271161352426097E-2</v>
      </c>
      <c r="R857">
        <v>0.141206611839436</v>
      </c>
      <c r="S857">
        <v>1.58730158730159E-2</v>
      </c>
      <c r="T857">
        <v>5.2910052910052898E-3</v>
      </c>
      <c r="U857">
        <v>0.45075917633875801</v>
      </c>
      <c r="V857">
        <v>0.64349391568242198</v>
      </c>
      <c r="W857">
        <v>0.45075917633875801</v>
      </c>
      <c r="X857">
        <v>0.64349391568242198</v>
      </c>
      <c r="Y857" s="3">
        <f t="shared" si="13"/>
        <v>0.92141690523836883</v>
      </c>
    </row>
    <row r="858" spans="1:25" x14ac:dyDescent="0.25">
      <c r="A858" t="s">
        <v>4359</v>
      </c>
      <c r="B858" t="s">
        <v>4360</v>
      </c>
      <c r="C858" t="s">
        <v>4361</v>
      </c>
      <c r="D858" t="s">
        <v>4362</v>
      </c>
      <c r="E858">
        <v>566.17999999999995</v>
      </c>
      <c r="F858">
        <v>10</v>
      </c>
      <c r="G858" t="s">
        <v>4359</v>
      </c>
      <c r="H858">
        <v>1096655.40893168</v>
      </c>
      <c r="I858">
        <v>985794.91217549995</v>
      </c>
      <c r="J858">
        <v>1177838.1321809101</v>
      </c>
      <c r="K858">
        <v>1124109.0254533701</v>
      </c>
      <c r="L858">
        <v>1249410.6348226799</v>
      </c>
      <c r="M858">
        <v>1169700.9549833899</v>
      </c>
      <c r="N858">
        <v>1096655.40893168</v>
      </c>
      <c r="O858">
        <v>1169700.9549833899</v>
      </c>
      <c r="P858">
        <v>8.8706609703443004E-2</v>
      </c>
      <c r="Q858">
        <v>5.3697101793211903E-2</v>
      </c>
      <c r="R858">
        <v>9.3029465130221894E-2</v>
      </c>
      <c r="S858">
        <v>3.03030303030303E-2</v>
      </c>
      <c r="T858">
        <v>0.15151515151515199</v>
      </c>
      <c r="U858">
        <v>0.451592690183721</v>
      </c>
      <c r="V858">
        <v>0.64370379964416202</v>
      </c>
      <c r="W858">
        <v>0.451592690183721</v>
      </c>
      <c r="X858">
        <v>0.64370379964416202</v>
      </c>
      <c r="Y858" s="3">
        <f t="shared" si="13"/>
        <v>0.92014830779860068</v>
      </c>
    </row>
    <row r="859" spans="1:25" x14ac:dyDescent="0.25">
      <c r="A859" t="s">
        <v>2655</v>
      </c>
      <c r="B859" t="s">
        <v>2656</v>
      </c>
      <c r="C859" t="s">
        <v>2657</v>
      </c>
      <c r="D859" t="s">
        <v>2658</v>
      </c>
      <c r="E859">
        <v>932.71</v>
      </c>
      <c r="F859">
        <v>16</v>
      </c>
      <c r="G859" t="s">
        <v>2655</v>
      </c>
      <c r="H859">
        <v>334566.71700317401</v>
      </c>
      <c r="I859">
        <v>318526.61980607902</v>
      </c>
      <c r="J859">
        <v>513668.30788715201</v>
      </c>
      <c r="K859">
        <v>411089.93735668599</v>
      </c>
      <c r="L859">
        <v>423149.33576755098</v>
      </c>
      <c r="M859">
        <v>449659.79963146598</v>
      </c>
      <c r="N859">
        <v>334566.71700317401</v>
      </c>
      <c r="O859">
        <v>423149.33576755098</v>
      </c>
      <c r="P859">
        <v>0.278545342800877</v>
      </c>
      <c r="Q859">
        <v>4.6104030988948101E-2</v>
      </c>
      <c r="R859">
        <v>0.33887297007804001</v>
      </c>
      <c r="S859">
        <v>1.85185185185185E-2</v>
      </c>
      <c r="T859">
        <v>1.85185185185185E-2</v>
      </c>
      <c r="U859">
        <v>0.45286019735218502</v>
      </c>
      <c r="V859">
        <v>0.64475904698687103</v>
      </c>
      <c r="W859">
        <v>0.45286019735218502</v>
      </c>
      <c r="X859">
        <v>0.64475904698687103</v>
      </c>
      <c r="Y859" s="3">
        <f t="shared" si="13"/>
        <v>0.90876430200398906</v>
      </c>
    </row>
    <row r="860" spans="1:25" x14ac:dyDescent="0.25">
      <c r="A860" t="s">
        <v>280</v>
      </c>
      <c r="B860" t="s">
        <v>281</v>
      </c>
      <c r="C860" t="s">
        <v>282</v>
      </c>
      <c r="D860" t="s">
        <v>283</v>
      </c>
      <c r="E860">
        <v>796.08</v>
      </c>
      <c r="F860">
        <v>10</v>
      </c>
      <c r="G860" t="s">
        <v>280</v>
      </c>
      <c r="H860">
        <v>1694981.5255825601</v>
      </c>
      <c r="I860">
        <v>1594036.3166654201</v>
      </c>
      <c r="J860">
        <v>1969379.6209642701</v>
      </c>
      <c r="K860">
        <v>1562636.47157276</v>
      </c>
      <c r="L860">
        <v>1695226.10538947</v>
      </c>
      <c r="M860">
        <v>1548192.64480661</v>
      </c>
      <c r="N860">
        <v>1694981.5255825601</v>
      </c>
      <c r="O860">
        <v>1562636.47157276</v>
      </c>
      <c r="P860">
        <v>0.110815020135793</v>
      </c>
      <c r="Q860">
        <v>5.0587843918229201E-2</v>
      </c>
      <c r="R860">
        <v>-0.117287356958023</v>
      </c>
      <c r="S860">
        <v>0</v>
      </c>
      <c r="T860">
        <v>0</v>
      </c>
      <c r="U860">
        <v>0.45391146946306299</v>
      </c>
      <c r="V860">
        <v>0.64513294956256295</v>
      </c>
      <c r="W860">
        <v>0.45391146946306299</v>
      </c>
      <c r="X860">
        <v>0.64513294956256295</v>
      </c>
      <c r="Y860" s="3">
        <f t="shared" si="13"/>
        <v>1.0941192351254192</v>
      </c>
    </row>
    <row r="861" spans="1:25" x14ac:dyDescent="0.25">
      <c r="A861" t="s">
        <v>4519</v>
      </c>
      <c r="B861" t="s">
        <v>4520</v>
      </c>
      <c r="C861" t="s">
        <v>4521</v>
      </c>
      <c r="D861" t="s">
        <v>4522</v>
      </c>
      <c r="E861">
        <v>804.73</v>
      </c>
      <c r="F861">
        <v>13</v>
      </c>
      <c r="G861" t="s">
        <v>4519</v>
      </c>
      <c r="H861">
        <v>466396.75425751403</v>
      </c>
      <c r="I861">
        <v>373958.24579072499</v>
      </c>
      <c r="J861">
        <v>409367.14159386302</v>
      </c>
      <c r="K861">
        <v>418213.704688759</v>
      </c>
      <c r="L861">
        <v>465652.720447951</v>
      </c>
      <c r="M861">
        <v>478488.381262134</v>
      </c>
      <c r="N861">
        <v>409367.14159386302</v>
      </c>
      <c r="O861">
        <v>465652.720447951</v>
      </c>
      <c r="P861">
        <v>0.111957914459325</v>
      </c>
      <c r="Q861">
        <v>6.9914990933812607E-2</v>
      </c>
      <c r="R861">
        <v>0.18585909994895999</v>
      </c>
      <c r="S861">
        <v>4.4444444444444398E-2</v>
      </c>
      <c r="T861">
        <v>6.6666666666666693E-2</v>
      </c>
      <c r="U861">
        <v>0.45417781649498501</v>
      </c>
      <c r="V861">
        <v>0.64513294956256295</v>
      </c>
      <c r="W861">
        <v>0.45417781649498501</v>
      </c>
      <c r="X861">
        <v>0.64513294956256295</v>
      </c>
      <c r="Y861" s="3">
        <f t="shared" si="13"/>
        <v>0.91732501384535237</v>
      </c>
    </row>
    <row r="862" spans="1:25" x14ac:dyDescent="0.25">
      <c r="A862" t="s">
        <v>1795</v>
      </c>
      <c r="B862" t="s">
        <v>1796</v>
      </c>
      <c r="C862" t="s">
        <v>1797</v>
      </c>
      <c r="D862" t="s">
        <v>1798</v>
      </c>
      <c r="E862">
        <v>60.03</v>
      </c>
      <c r="F862">
        <v>1</v>
      </c>
      <c r="G862" t="s">
        <v>1795</v>
      </c>
      <c r="H862">
        <v>8942.3381780472391</v>
      </c>
      <c r="I862">
        <v>16924.673602126601</v>
      </c>
      <c r="J862">
        <v>22284.01316581</v>
      </c>
      <c r="K862">
        <v>19243.4037187555</v>
      </c>
      <c r="L862">
        <v>14778.158641518099</v>
      </c>
      <c r="M862">
        <v>20649.496509427099</v>
      </c>
      <c r="N862">
        <v>16924.673602126601</v>
      </c>
      <c r="O862">
        <v>19243.4037187555</v>
      </c>
      <c r="P862">
        <v>0.41828852563701602</v>
      </c>
      <c r="Q862">
        <v>0.16822167288999901</v>
      </c>
      <c r="R862">
        <v>0.18523599026950999</v>
      </c>
      <c r="S862">
        <v>0</v>
      </c>
      <c r="T862">
        <v>0</v>
      </c>
      <c r="U862">
        <v>0.45749937006582098</v>
      </c>
      <c r="V862">
        <v>0.64834499373174803</v>
      </c>
      <c r="W862">
        <v>0.45749937006582098</v>
      </c>
      <c r="X862">
        <v>0.64834499373174803</v>
      </c>
      <c r="Y862" s="3">
        <f t="shared" si="13"/>
        <v>0.88074066867341505</v>
      </c>
    </row>
    <row r="863" spans="1:25" x14ac:dyDescent="0.25">
      <c r="A863" t="s">
        <v>4056</v>
      </c>
      <c r="B863" t="s">
        <v>4057</v>
      </c>
      <c r="C863" t="s">
        <v>4058</v>
      </c>
      <c r="D863" t="s">
        <v>4059</v>
      </c>
      <c r="E863">
        <v>65.069999999999993</v>
      </c>
      <c r="F863">
        <v>2</v>
      </c>
      <c r="G863" t="s">
        <v>4056</v>
      </c>
      <c r="H863">
        <v>14790.9803477649</v>
      </c>
      <c r="I863">
        <v>12292.8229022535</v>
      </c>
      <c r="J863">
        <v>10556.6916079732</v>
      </c>
      <c r="K863">
        <v>15695.713537215001</v>
      </c>
      <c r="L863">
        <v>13913.5165832315</v>
      </c>
      <c r="M863">
        <v>12044.9015271362</v>
      </c>
      <c r="N863">
        <v>12292.8229022535</v>
      </c>
      <c r="O863">
        <v>13913.5165832315</v>
      </c>
      <c r="P863">
        <v>0.16964776135248899</v>
      </c>
      <c r="Q863">
        <v>0.13148106019133901</v>
      </c>
      <c r="R863">
        <v>0.17867084940647099</v>
      </c>
      <c r="S863">
        <v>0</v>
      </c>
      <c r="T863">
        <v>0</v>
      </c>
      <c r="U863">
        <v>0.45706072716097002</v>
      </c>
      <c r="V863">
        <v>0.64834499373174803</v>
      </c>
      <c r="W863">
        <v>0.45706072716097002</v>
      </c>
      <c r="X863">
        <v>0.64834499373174803</v>
      </c>
      <c r="Y863" s="3">
        <f t="shared" si="13"/>
        <v>0.90364372918516878</v>
      </c>
    </row>
    <row r="864" spans="1:25" x14ac:dyDescent="0.25">
      <c r="A864" t="s">
        <v>1319</v>
      </c>
      <c r="B864" t="s">
        <v>1320</v>
      </c>
      <c r="C864" t="s">
        <v>1321</v>
      </c>
      <c r="D864" t="s">
        <v>1322</v>
      </c>
      <c r="E864">
        <v>44.58</v>
      </c>
      <c r="F864">
        <v>1</v>
      </c>
      <c r="G864" t="s">
        <v>1319</v>
      </c>
      <c r="H864">
        <v>3127.5621155986801</v>
      </c>
      <c r="I864">
        <v>8660.2316195480198</v>
      </c>
      <c r="J864">
        <v>9261.3395911894495</v>
      </c>
      <c r="K864">
        <v>7772.6258871717</v>
      </c>
      <c r="L864">
        <v>8707.6294059519696</v>
      </c>
      <c r="M864">
        <v>7180.4536885134703</v>
      </c>
      <c r="N864">
        <v>8660.2316195480198</v>
      </c>
      <c r="O864">
        <v>7772.6258871717</v>
      </c>
      <c r="P864">
        <v>0.48190075329061299</v>
      </c>
      <c r="Q864">
        <v>9.7626988074679302E-2</v>
      </c>
      <c r="R864">
        <v>-0.15600353265806699</v>
      </c>
      <c r="S864">
        <v>0</v>
      </c>
      <c r="T864">
        <v>0</v>
      </c>
      <c r="U864">
        <v>0.45834243251825102</v>
      </c>
      <c r="V864">
        <v>0.64878795714099602</v>
      </c>
      <c r="W864">
        <v>0.45834243251825102</v>
      </c>
      <c r="X864">
        <v>0.64878795714099602</v>
      </c>
      <c r="Y864" s="3">
        <f t="shared" si="13"/>
        <v>0.8896239475610046</v>
      </c>
    </row>
    <row r="865" spans="1:25" x14ac:dyDescent="0.25">
      <c r="A865" t="s">
        <v>4240</v>
      </c>
      <c r="B865" t="s">
        <v>4241</v>
      </c>
      <c r="C865" t="s">
        <v>4242</v>
      </c>
      <c r="D865" t="s">
        <v>4243</v>
      </c>
      <c r="E865">
        <v>312.22000000000003</v>
      </c>
      <c r="F865">
        <v>4</v>
      </c>
      <c r="G865" t="s">
        <v>4240</v>
      </c>
      <c r="H865">
        <v>685654.55362031003</v>
      </c>
      <c r="I865">
        <v>567010.32275787101</v>
      </c>
      <c r="J865">
        <v>875237.86509974697</v>
      </c>
      <c r="K865">
        <v>699179.06179290696</v>
      </c>
      <c r="L865">
        <v>900205.71590901003</v>
      </c>
      <c r="M865">
        <v>759736.33935971197</v>
      </c>
      <c r="N865">
        <v>685654.55362031003</v>
      </c>
      <c r="O865">
        <v>759736.33935971197</v>
      </c>
      <c r="P865">
        <v>0.21918536565189001</v>
      </c>
      <c r="Q865">
        <v>0.13114194464502099</v>
      </c>
      <c r="R865">
        <v>0.14801692819169801</v>
      </c>
      <c r="S865">
        <v>6.6666666666666693E-2</v>
      </c>
      <c r="T865">
        <v>0.2</v>
      </c>
      <c r="U865">
        <v>0.46031793968486201</v>
      </c>
      <c r="V865">
        <v>0.65083102917293201</v>
      </c>
      <c r="W865">
        <v>0.46031793968486201</v>
      </c>
      <c r="X865">
        <v>0.65083102917293201</v>
      </c>
      <c r="Y865" s="3">
        <f t="shared" si="13"/>
        <v>0.90198961218587559</v>
      </c>
    </row>
    <row r="866" spans="1:25" x14ac:dyDescent="0.25">
      <c r="A866" t="s">
        <v>161</v>
      </c>
      <c r="B866" t="s">
        <v>162</v>
      </c>
      <c r="C866" t="s">
        <v>163</v>
      </c>
      <c r="D866" t="s">
        <v>164</v>
      </c>
      <c r="E866">
        <v>305.64</v>
      </c>
      <c r="F866">
        <v>6</v>
      </c>
      <c r="G866" t="s">
        <v>161</v>
      </c>
      <c r="H866">
        <v>110555.53888594201</v>
      </c>
      <c r="I866">
        <v>135881.08586657999</v>
      </c>
      <c r="J866">
        <v>203586.78484978201</v>
      </c>
      <c r="K866">
        <v>108009.588289561</v>
      </c>
      <c r="L866">
        <v>150550.78791312099</v>
      </c>
      <c r="M866">
        <v>123884.126547579</v>
      </c>
      <c r="N866">
        <v>135881.08586657999</v>
      </c>
      <c r="O866">
        <v>123884.126547579</v>
      </c>
      <c r="P866">
        <v>0.32063379022697702</v>
      </c>
      <c r="Q866">
        <v>0.16863262702681001</v>
      </c>
      <c r="R866">
        <v>-0.133353307668443</v>
      </c>
      <c r="S866">
        <v>0</v>
      </c>
      <c r="T866">
        <v>0</v>
      </c>
      <c r="U866">
        <v>0.46303643235041803</v>
      </c>
      <c r="V866">
        <v>0.65311528505574201</v>
      </c>
      <c r="W866">
        <v>0.46303643235041803</v>
      </c>
      <c r="X866">
        <v>0.65311528505574201</v>
      </c>
      <c r="Y866" s="3">
        <f t="shared" si="13"/>
        <v>1.1767025185773752</v>
      </c>
    </row>
    <row r="867" spans="1:25" x14ac:dyDescent="0.25">
      <c r="A867" t="s">
        <v>1387</v>
      </c>
      <c r="B867" t="s">
        <v>1388</v>
      </c>
      <c r="C867" t="s">
        <v>1389</v>
      </c>
      <c r="D867" t="s">
        <v>1390</v>
      </c>
      <c r="E867">
        <v>707.06</v>
      </c>
      <c r="F867">
        <v>16</v>
      </c>
      <c r="G867" t="s">
        <v>1387</v>
      </c>
      <c r="H867">
        <v>298746.48252014798</v>
      </c>
      <c r="I867">
        <v>282057.61152687698</v>
      </c>
      <c r="J867">
        <v>465693.24950637203</v>
      </c>
      <c r="K867">
        <v>354992.03612131398</v>
      </c>
      <c r="L867">
        <v>427472.36671692901</v>
      </c>
      <c r="M867">
        <v>373145.31636721501</v>
      </c>
      <c r="N867">
        <v>298746.48252014798</v>
      </c>
      <c r="O867">
        <v>373145.31636721501</v>
      </c>
      <c r="P867">
        <v>0.29110779583892898</v>
      </c>
      <c r="Q867">
        <v>9.7908440773694497E-2</v>
      </c>
      <c r="R867">
        <v>0.32081585115158301</v>
      </c>
      <c r="S867">
        <v>3.9215686274509803E-2</v>
      </c>
      <c r="T867">
        <v>0</v>
      </c>
      <c r="U867">
        <v>0.46353305292146701</v>
      </c>
      <c r="V867">
        <v>0.65311528505574201</v>
      </c>
      <c r="W867">
        <v>0.46353305292146701</v>
      </c>
      <c r="X867">
        <v>0.65311528505574201</v>
      </c>
      <c r="Y867" s="3">
        <f t="shared" si="13"/>
        <v>0.90558025444171464</v>
      </c>
    </row>
    <row r="868" spans="1:25" x14ac:dyDescent="0.25">
      <c r="A868" t="s">
        <v>2327</v>
      </c>
      <c r="B868" t="s">
        <v>2328</v>
      </c>
      <c r="C868" t="s">
        <v>2329</v>
      </c>
      <c r="D868" t="s">
        <v>2330</v>
      </c>
      <c r="E868">
        <v>2395.59</v>
      </c>
      <c r="F868">
        <v>28</v>
      </c>
      <c r="G868" t="s">
        <v>2327</v>
      </c>
      <c r="H868">
        <v>12059112.2166171</v>
      </c>
      <c r="I868">
        <v>11558621.2446199</v>
      </c>
      <c r="J868">
        <v>13324458.3308491</v>
      </c>
      <c r="K868">
        <v>12560491.217571501</v>
      </c>
      <c r="L868">
        <v>14445044.4899182</v>
      </c>
      <c r="M868">
        <v>13104528.604102001</v>
      </c>
      <c r="N868">
        <v>12059112.2166171</v>
      </c>
      <c r="O868">
        <v>13104528.604102001</v>
      </c>
      <c r="P868">
        <v>7.3907962577768604E-2</v>
      </c>
      <c r="Q868">
        <v>7.2544590112857896E-2</v>
      </c>
      <c r="R868">
        <v>0.11994175704589</v>
      </c>
      <c r="S868">
        <v>7.7519379844961196E-3</v>
      </c>
      <c r="T868">
        <v>7.7519379844961196E-3</v>
      </c>
      <c r="U868">
        <v>0.46353562340832699</v>
      </c>
      <c r="V868">
        <v>0.65311528505574201</v>
      </c>
      <c r="W868">
        <v>0.46353562340832699</v>
      </c>
      <c r="X868">
        <v>0.65311528505574201</v>
      </c>
      <c r="Y868" s="3">
        <f t="shared" si="13"/>
        <v>0.92102050759888465</v>
      </c>
    </row>
    <row r="869" spans="1:25" x14ac:dyDescent="0.25">
      <c r="A869" t="s">
        <v>4451</v>
      </c>
      <c r="B869" t="s">
        <v>4452</v>
      </c>
      <c r="C869" t="s">
        <v>4453</v>
      </c>
      <c r="D869" t="s">
        <v>4454</v>
      </c>
      <c r="E869">
        <v>619.22</v>
      </c>
      <c r="F869">
        <v>11</v>
      </c>
      <c r="G869" t="s">
        <v>4451</v>
      </c>
      <c r="H869">
        <v>767816.80286432605</v>
      </c>
      <c r="I869">
        <v>799400.44827874505</v>
      </c>
      <c r="J869">
        <v>1143102.3339108101</v>
      </c>
      <c r="K869">
        <v>894789.03290948505</v>
      </c>
      <c r="L869">
        <v>1130645.16712606</v>
      </c>
      <c r="M869">
        <v>967915.784724331</v>
      </c>
      <c r="N869">
        <v>799400.44827874505</v>
      </c>
      <c r="O869">
        <v>967915.784724331</v>
      </c>
      <c r="P869">
        <v>0.23040126421495799</v>
      </c>
      <c r="Q869">
        <v>0.12099966077337999</v>
      </c>
      <c r="R869">
        <v>0.27596314687394502</v>
      </c>
      <c r="S869">
        <v>0</v>
      </c>
      <c r="T869">
        <v>0</v>
      </c>
      <c r="U869">
        <v>0.46574404978188499</v>
      </c>
      <c r="V869">
        <v>0.65547177546978797</v>
      </c>
      <c r="W869">
        <v>0.46574404978188499</v>
      </c>
      <c r="X869">
        <v>0.65547177546978797</v>
      </c>
      <c r="Y869" s="3">
        <f t="shared" ref="Y869:Y932" si="14">AVERAGE(H869:J869)/AVERAGE(K869:M869)</f>
        <v>0.90544694033541173</v>
      </c>
    </row>
    <row r="870" spans="1:25" x14ac:dyDescent="0.25">
      <c r="A870" t="s">
        <v>3086</v>
      </c>
      <c r="B870" t="s">
        <v>3087</v>
      </c>
      <c r="C870" t="s">
        <v>3088</v>
      </c>
      <c r="D870" t="s">
        <v>3089</v>
      </c>
      <c r="E870">
        <v>2242.71</v>
      </c>
      <c r="F870">
        <v>25</v>
      </c>
      <c r="G870" t="s">
        <v>3086</v>
      </c>
      <c r="H870">
        <v>2169512.0573923402</v>
      </c>
      <c r="I870">
        <v>2485630.8906608201</v>
      </c>
      <c r="J870">
        <v>2846339.9806294199</v>
      </c>
      <c r="K870">
        <v>2511187.4993319102</v>
      </c>
      <c r="L870">
        <v>3031801.9464141899</v>
      </c>
      <c r="M870">
        <v>2660590.3017643699</v>
      </c>
      <c r="N870">
        <v>2485630.8906608201</v>
      </c>
      <c r="O870">
        <v>2660590.3017643699</v>
      </c>
      <c r="P870">
        <v>0.135436692227661</v>
      </c>
      <c r="Q870">
        <v>9.8030404492031806E-2</v>
      </c>
      <c r="R870">
        <v>9.8134294085749502E-2</v>
      </c>
      <c r="S870">
        <v>0</v>
      </c>
      <c r="T870">
        <v>0</v>
      </c>
      <c r="U870">
        <v>0.46687020880032798</v>
      </c>
      <c r="V870">
        <v>0.65630145444000199</v>
      </c>
      <c r="W870">
        <v>0.46687020880032798</v>
      </c>
      <c r="X870">
        <v>0.65630145444000199</v>
      </c>
      <c r="Y870" s="3">
        <f t="shared" si="14"/>
        <v>0.91441579890279567</v>
      </c>
    </row>
    <row r="871" spans="1:25" x14ac:dyDescent="0.25">
      <c r="A871" t="s">
        <v>3158</v>
      </c>
      <c r="B871" t="s">
        <v>3159</v>
      </c>
      <c r="C871" t="s">
        <v>3160</v>
      </c>
      <c r="D871" t="s">
        <v>3161</v>
      </c>
      <c r="E871">
        <v>110.06</v>
      </c>
      <c r="F871">
        <v>3</v>
      </c>
      <c r="G871" t="s">
        <v>3158</v>
      </c>
      <c r="H871">
        <v>16189.079783315599</v>
      </c>
      <c r="I871">
        <v>21336.174054314401</v>
      </c>
      <c r="J871">
        <v>31182.8402750391</v>
      </c>
      <c r="K871">
        <v>31897.540809669601</v>
      </c>
      <c r="L871">
        <v>24572.7302662609</v>
      </c>
      <c r="M871">
        <v>21361.8911529875</v>
      </c>
      <c r="N871">
        <v>21336.174054314401</v>
      </c>
      <c r="O871">
        <v>24572.7302662609</v>
      </c>
      <c r="P871">
        <v>0.332652613724154</v>
      </c>
      <c r="Q871">
        <v>0.20814151564771599</v>
      </c>
      <c r="R871">
        <v>0.203756664739869</v>
      </c>
      <c r="S871">
        <v>0</v>
      </c>
      <c r="T871">
        <v>0.11111111111111099</v>
      </c>
      <c r="U871">
        <v>0.46842775870339198</v>
      </c>
      <c r="V871">
        <v>0.65773495854678399</v>
      </c>
      <c r="W871">
        <v>0.46842775870339198</v>
      </c>
      <c r="X871">
        <v>0.65773495854678399</v>
      </c>
      <c r="Y871" s="3">
        <f t="shared" si="14"/>
        <v>0.88277252160342901</v>
      </c>
    </row>
    <row r="872" spans="1:25" x14ac:dyDescent="0.25">
      <c r="A872" t="s">
        <v>2335</v>
      </c>
      <c r="B872" t="s">
        <v>2336</v>
      </c>
      <c r="C872" t="s">
        <v>2337</v>
      </c>
      <c r="D872" t="s">
        <v>2338</v>
      </c>
      <c r="E872">
        <v>155.94999999999999</v>
      </c>
      <c r="F872">
        <v>2</v>
      </c>
      <c r="G872" t="s">
        <v>2335</v>
      </c>
      <c r="H872">
        <v>16027.191251649499</v>
      </c>
      <c r="I872">
        <v>26041.364135511601</v>
      </c>
      <c r="J872">
        <v>24833.543605876399</v>
      </c>
      <c r="K872">
        <v>25063.5628440691</v>
      </c>
      <c r="L872">
        <v>23693.7148406858</v>
      </c>
      <c r="M872">
        <v>24534.389883208201</v>
      </c>
      <c r="N872">
        <v>24833.543605876399</v>
      </c>
      <c r="O872">
        <v>24534.389883208201</v>
      </c>
      <c r="P872">
        <v>0.24512587938723401</v>
      </c>
      <c r="Q872">
        <v>2.8276136021585099E-2</v>
      </c>
      <c r="R872">
        <v>-1.74847454352225E-2</v>
      </c>
      <c r="S872">
        <v>0</v>
      </c>
      <c r="T872">
        <v>0</v>
      </c>
      <c r="U872">
        <v>0.47517178138070398</v>
      </c>
      <c r="V872">
        <v>0.66643932182179</v>
      </c>
      <c r="W872">
        <v>0.47517178138070398</v>
      </c>
      <c r="X872">
        <v>0.66643932182179</v>
      </c>
      <c r="Y872" s="3">
        <f t="shared" si="14"/>
        <v>0.91281998640567752</v>
      </c>
    </row>
    <row r="873" spans="1:25" x14ac:dyDescent="0.25">
      <c r="A873" t="s">
        <v>1092</v>
      </c>
      <c r="B873" t="s">
        <v>1093</v>
      </c>
      <c r="C873" t="s">
        <v>1094</v>
      </c>
      <c r="D873" t="s">
        <v>1095</v>
      </c>
      <c r="E873">
        <v>129.72999999999999</v>
      </c>
      <c r="F873">
        <v>3</v>
      </c>
      <c r="G873" t="s">
        <v>1092</v>
      </c>
      <c r="H873">
        <v>15305.8968038189</v>
      </c>
      <c r="I873">
        <v>13112.738541307799</v>
      </c>
      <c r="J873">
        <v>21282.1449071184</v>
      </c>
      <c r="K873">
        <v>10803.984169445799</v>
      </c>
      <c r="L873">
        <v>16367.949013417199</v>
      </c>
      <c r="M873">
        <v>16282.5498614849</v>
      </c>
      <c r="N873">
        <v>15305.8968038189</v>
      </c>
      <c r="O873">
        <v>16282.5498614849</v>
      </c>
      <c r="P873">
        <v>0.25521770760470303</v>
      </c>
      <c r="Q873">
        <v>0.220091673047525</v>
      </c>
      <c r="R873">
        <v>8.9239066799226704E-2</v>
      </c>
      <c r="S873">
        <v>0.11111111111111099</v>
      </c>
      <c r="T873">
        <v>0</v>
      </c>
      <c r="U873">
        <v>0.47956793981871798</v>
      </c>
      <c r="V873">
        <v>0.67106589290422403</v>
      </c>
      <c r="W873">
        <v>0.47956793981871798</v>
      </c>
      <c r="X873">
        <v>0.67106589290422403</v>
      </c>
      <c r="Y873" s="3">
        <f t="shared" si="14"/>
        <v>1.1437434476328361</v>
      </c>
    </row>
    <row r="874" spans="1:25" x14ac:dyDescent="0.25">
      <c r="A874" t="s">
        <v>4783</v>
      </c>
      <c r="B874" t="s">
        <v>4784</v>
      </c>
      <c r="C874" t="s">
        <v>4785</v>
      </c>
      <c r="D874" t="s">
        <v>4786</v>
      </c>
      <c r="E874">
        <v>911.91</v>
      </c>
      <c r="F874">
        <v>12</v>
      </c>
      <c r="G874" t="s">
        <v>4783</v>
      </c>
      <c r="H874">
        <v>1533566.2122531901</v>
      </c>
      <c r="I874">
        <v>1365772.4308148299</v>
      </c>
      <c r="J874">
        <v>1691239.1127718899</v>
      </c>
      <c r="K874">
        <v>1542699.66695913</v>
      </c>
      <c r="L874">
        <v>1772487.2805629501</v>
      </c>
      <c r="M874">
        <v>1661654.1392232201</v>
      </c>
      <c r="N874">
        <v>1533566.2122531901</v>
      </c>
      <c r="O874">
        <v>1661654.1392232201</v>
      </c>
      <c r="P874">
        <v>0.106365412723272</v>
      </c>
      <c r="Q874">
        <v>6.9271484564792499E-2</v>
      </c>
      <c r="R874">
        <v>0.11572967045471599</v>
      </c>
      <c r="S874">
        <v>0.11111111111111099</v>
      </c>
      <c r="T874">
        <v>0.148148148148148</v>
      </c>
      <c r="U874">
        <v>0.47945731542436099</v>
      </c>
      <c r="V874">
        <v>0.67106589290422403</v>
      </c>
      <c r="W874">
        <v>0.47945731542436099</v>
      </c>
      <c r="X874">
        <v>0.67106589290422403</v>
      </c>
      <c r="Y874" s="3">
        <f t="shared" si="14"/>
        <v>0.92238785121467604</v>
      </c>
    </row>
    <row r="875" spans="1:25" x14ac:dyDescent="0.25">
      <c r="A875" t="s">
        <v>465</v>
      </c>
      <c r="B875" t="s">
        <v>466</v>
      </c>
      <c r="C875" t="s">
        <v>467</v>
      </c>
      <c r="D875" t="s">
        <v>468</v>
      </c>
      <c r="E875">
        <v>98.45</v>
      </c>
      <c r="F875">
        <v>2</v>
      </c>
      <c r="G875" t="s">
        <v>465</v>
      </c>
      <c r="H875">
        <v>171926.138699973</v>
      </c>
      <c r="I875">
        <v>101996.298658031</v>
      </c>
      <c r="J875">
        <v>31456.3924988775</v>
      </c>
      <c r="K875">
        <v>61753.904213895999</v>
      </c>
      <c r="L875">
        <v>51984.017142802702</v>
      </c>
      <c r="M875">
        <v>71727.182559360197</v>
      </c>
      <c r="N875">
        <v>101996.298658031</v>
      </c>
      <c r="O875">
        <v>61753.904213895999</v>
      </c>
      <c r="P875">
        <v>0.68997998906853797</v>
      </c>
      <c r="Q875">
        <v>0.159681100766981</v>
      </c>
      <c r="R875">
        <v>-0.72391454425130097</v>
      </c>
      <c r="S875">
        <v>0</v>
      </c>
      <c r="T875">
        <v>0</v>
      </c>
      <c r="U875">
        <v>0.48063771808346301</v>
      </c>
      <c r="V875">
        <v>0.671342023375049</v>
      </c>
      <c r="W875">
        <v>0.48063771808346301</v>
      </c>
      <c r="X875">
        <v>0.671342023375049</v>
      </c>
      <c r="Y875" s="3">
        <f t="shared" si="14"/>
        <v>1.6465568099274097</v>
      </c>
    </row>
    <row r="876" spans="1:25" x14ac:dyDescent="0.25">
      <c r="A876" t="s">
        <v>1212</v>
      </c>
      <c r="B876" t="s">
        <v>1213</v>
      </c>
      <c r="C876" t="s">
        <v>1214</v>
      </c>
      <c r="D876" t="s">
        <v>1215</v>
      </c>
      <c r="E876">
        <v>194.32</v>
      </c>
      <c r="F876">
        <v>3</v>
      </c>
      <c r="G876" t="s">
        <v>1212</v>
      </c>
      <c r="H876">
        <v>19459.699020144999</v>
      </c>
      <c r="I876">
        <v>19618.595705484498</v>
      </c>
      <c r="J876">
        <v>15552.3805860351</v>
      </c>
      <c r="K876">
        <v>16680.094765164202</v>
      </c>
      <c r="L876">
        <v>25790.212961665002</v>
      </c>
      <c r="M876">
        <v>19153.324664105101</v>
      </c>
      <c r="N876">
        <v>19459.699020144999</v>
      </c>
      <c r="O876">
        <v>19153.324664105101</v>
      </c>
      <c r="P876">
        <v>0.126474636265069</v>
      </c>
      <c r="Q876">
        <v>0.22934235087389299</v>
      </c>
      <c r="R876">
        <v>-2.2894557219762701E-2</v>
      </c>
      <c r="S876">
        <v>0.266666666666667</v>
      </c>
      <c r="T876">
        <v>0.2</v>
      </c>
      <c r="U876">
        <v>0.48196099470424603</v>
      </c>
      <c r="V876">
        <v>0.671342023375049</v>
      </c>
      <c r="W876">
        <v>0.48196099470424603</v>
      </c>
      <c r="X876">
        <v>0.671342023375049</v>
      </c>
      <c r="Y876" s="3">
        <f t="shared" si="14"/>
        <v>0.88652150468983915</v>
      </c>
    </row>
    <row r="877" spans="1:25" x14ac:dyDescent="0.25">
      <c r="A877" t="s">
        <v>4591</v>
      </c>
      <c r="B877" t="s">
        <v>4592</v>
      </c>
      <c r="C877" t="s">
        <v>4593</v>
      </c>
      <c r="D877" t="s">
        <v>4594</v>
      </c>
      <c r="E877">
        <v>1992.18</v>
      </c>
      <c r="F877">
        <v>19</v>
      </c>
      <c r="G877" t="s">
        <v>4591</v>
      </c>
      <c r="H877">
        <v>13423193.6154068</v>
      </c>
      <c r="I877">
        <v>12067127.8336909</v>
      </c>
      <c r="J877">
        <v>13791427.3584367</v>
      </c>
      <c r="K877">
        <v>11456985.699229401</v>
      </c>
      <c r="L877">
        <v>12112696.303314401</v>
      </c>
      <c r="M877">
        <v>12767752.918185599</v>
      </c>
      <c r="N877">
        <v>13423193.6154068</v>
      </c>
      <c r="O877">
        <v>12112696.303314401</v>
      </c>
      <c r="P877">
        <v>6.9351737114698997E-2</v>
      </c>
      <c r="Q877">
        <v>5.4108137085027E-2</v>
      </c>
      <c r="R877">
        <v>-0.14820790833200101</v>
      </c>
      <c r="S877">
        <v>5.9829059829059797E-2</v>
      </c>
      <c r="T877">
        <v>6.8376068376068397E-2</v>
      </c>
      <c r="U877">
        <v>0.48174390154359598</v>
      </c>
      <c r="V877">
        <v>0.671342023375049</v>
      </c>
      <c r="W877">
        <v>0.48174390154359598</v>
      </c>
      <c r="X877">
        <v>0.671342023375049</v>
      </c>
      <c r="Y877" s="3">
        <f t="shared" si="14"/>
        <v>1.0810270150666401</v>
      </c>
    </row>
    <row r="878" spans="1:25" x14ac:dyDescent="0.25">
      <c r="A878" t="s">
        <v>4627</v>
      </c>
      <c r="B878" t="s">
        <v>4628</v>
      </c>
      <c r="C878" t="s">
        <v>4629</v>
      </c>
      <c r="D878" t="s">
        <v>4630</v>
      </c>
      <c r="E878">
        <v>123.54</v>
      </c>
      <c r="F878">
        <v>4</v>
      </c>
      <c r="G878" t="s">
        <v>4627</v>
      </c>
      <c r="H878">
        <v>13139.833497142999</v>
      </c>
      <c r="I878">
        <v>23975.406064836901</v>
      </c>
      <c r="J878">
        <v>32090.6442835628</v>
      </c>
      <c r="K878">
        <v>26836.068402585999</v>
      </c>
      <c r="L878">
        <v>24700.787850650398</v>
      </c>
      <c r="M878">
        <v>24824.214356312801</v>
      </c>
      <c r="N878">
        <v>23975.406064836901</v>
      </c>
      <c r="O878">
        <v>24824.214356312801</v>
      </c>
      <c r="P878">
        <v>0.41215676434843401</v>
      </c>
      <c r="Q878">
        <v>4.7095890780472903E-2</v>
      </c>
      <c r="R878">
        <v>5.01928096813593E-2</v>
      </c>
      <c r="S878">
        <v>8.3333333333333301E-2</v>
      </c>
      <c r="T878">
        <v>0.25</v>
      </c>
      <c r="U878">
        <v>0.48166516969589301</v>
      </c>
      <c r="V878">
        <v>0.671342023375049</v>
      </c>
      <c r="W878">
        <v>0.48166516969589301</v>
      </c>
      <c r="X878">
        <v>0.671342023375049</v>
      </c>
      <c r="Y878" s="3">
        <f t="shared" si="14"/>
        <v>0.90629797740012663</v>
      </c>
    </row>
    <row r="879" spans="1:25" x14ac:dyDescent="0.25">
      <c r="A879" t="s">
        <v>480</v>
      </c>
      <c r="B879" t="s">
        <v>481</v>
      </c>
      <c r="C879" t="s">
        <v>482</v>
      </c>
      <c r="D879" t="s">
        <v>483</v>
      </c>
      <c r="E879">
        <v>557.25</v>
      </c>
      <c r="F879">
        <v>8</v>
      </c>
      <c r="G879" t="s">
        <v>480</v>
      </c>
      <c r="H879">
        <v>32812943.882638901</v>
      </c>
      <c r="I879">
        <v>20414089.736798301</v>
      </c>
      <c r="J879">
        <v>50003703.162908599</v>
      </c>
      <c r="K879">
        <v>29149855.113841798</v>
      </c>
      <c r="L879">
        <v>27936428.4315123</v>
      </c>
      <c r="M879">
        <v>25405792.006423298</v>
      </c>
      <c r="N879">
        <v>32812943.882638901</v>
      </c>
      <c r="O879">
        <v>27936428.4315123</v>
      </c>
      <c r="P879">
        <v>0.43182879681389402</v>
      </c>
      <c r="Q879">
        <v>6.9470631643848701E-2</v>
      </c>
      <c r="R879">
        <v>-0.23211744475836199</v>
      </c>
      <c r="S879">
        <v>0</v>
      </c>
      <c r="T879">
        <v>0</v>
      </c>
      <c r="U879">
        <v>0.48337092703872803</v>
      </c>
      <c r="V879">
        <v>0.67178028733514905</v>
      </c>
      <c r="W879">
        <v>0.48337092703872803</v>
      </c>
      <c r="X879">
        <v>0.67178028733514905</v>
      </c>
      <c r="Y879" s="3">
        <f t="shared" si="14"/>
        <v>1.2514018600192871</v>
      </c>
    </row>
    <row r="880" spans="1:25" x14ac:dyDescent="0.25">
      <c r="A880" t="s">
        <v>1315</v>
      </c>
      <c r="B880" t="s">
        <v>1316</v>
      </c>
      <c r="C880" t="s">
        <v>1317</v>
      </c>
      <c r="D880" t="s">
        <v>1318</v>
      </c>
      <c r="E880">
        <v>64.53</v>
      </c>
      <c r="F880">
        <v>1</v>
      </c>
      <c r="G880" t="s">
        <v>1315</v>
      </c>
      <c r="H880">
        <v>86953.041702600705</v>
      </c>
      <c r="I880">
        <v>146781.147096823</v>
      </c>
      <c r="J880">
        <v>179810.346133332</v>
      </c>
      <c r="K880">
        <v>142864.06248322499</v>
      </c>
      <c r="L880">
        <v>154962.11152319101</v>
      </c>
      <c r="M880">
        <v>157559.88946028499</v>
      </c>
      <c r="N880">
        <v>146781.147096823</v>
      </c>
      <c r="O880">
        <v>154962.11152319101</v>
      </c>
      <c r="P880">
        <v>0.34145362575384802</v>
      </c>
      <c r="Q880">
        <v>5.1668435265472899E-2</v>
      </c>
      <c r="R880">
        <v>7.8248840378520895E-2</v>
      </c>
      <c r="S880">
        <v>0</v>
      </c>
      <c r="T880">
        <v>0</v>
      </c>
      <c r="U880">
        <v>0.48374221983268501</v>
      </c>
      <c r="V880">
        <v>0.67178028733514905</v>
      </c>
      <c r="W880">
        <v>0.48374221983268501</v>
      </c>
      <c r="X880">
        <v>0.67178028733514905</v>
      </c>
      <c r="Y880" s="3">
        <f t="shared" si="14"/>
        <v>0.90811855721841872</v>
      </c>
    </row>
    <row r="881" spans="1:25" x14ac:dyDescent="0.25">
      <c r="A881" t="s">
        <v>4787</v>
      </c>
      <c r="B881" t="s">
        <v>4788</v>
      </c>
      <c r="C881" t="s">
        <v>4789</v>
      </c>
      <c r="D881" t="s">
        <v>4790</v>
      </c>
      <c r="E881">
        <v>350.61</v>
      </c>
      <c r="F881">
        <v>8</v>
      </c>
      <c r="G881" t="s">
        <v>4787</v>
      </c>
      <c r="H881">
        <v>298697.77282885398</v>
      </c>
      <c r="I881">
        <v>229513.57090723701</v>
      </c>
      <c r="J881">
        <v>256400.27245740799</v>
      </c>
      <c r="K881">
        <v>262462.056105464</v>
      </c>
      <c r="L881">
        <v>271252.71297201299</v>
      </c>
      <c r="M881">
        <v>323618.55472329201</v>
      </c>
      <c r="N881">
        <v>256400.27245740799</v>
      </c>
      <c r="O881">
        <v>271252.71297201299</v>
      </c>
      <c r="P881">
        <v>0.13335384178804099</v>
      </c>
      <c r="Q881">
        <v>0.115700105359474</v>
      </c>
      <c r="R881">
        <v>8.1239771944186898E-2</v>
      </c>
      <c r="S881">
        <v>0</v>
      </c>
      <c r="T881">
        <v>0</v>
      </c>
      <c r="U881">
        <v>0.48392349398386503</v>
      </c>
      <c r="V881">
        <v>0.67178028733514905</v>
      </c>
      <c r="W881">
        <v>0.48392349398386503</v>
      </c>
      <c r="X881">
        <v>0.67178028733514905</v>
      </c>
      <c r="Y881" s="3">
        <f t="shared" si="14"/>
        <v>0.91517685643563129</v>
      </c>
    </row>
    <row r="882" spans="1:25" x14ac:dyDescent="0.25">
      <c r="A882" t="s">
        <v>4603</v>
      </c>
      <c r="B882" t="s">
        <v>4604</v>
      </c>
      <c r="C882" t="s">
        <v>4605</v>
      </c>
      <c r="D882" t="s">
        <v>4606</v>
      </c>
      <c r="E882">
        <v>77.75</v>
      </c>
      <c r="F882">
        <v>2</v>
      </c>
      <c r="G882" t="s">
        <v>4603</v>
      </c>
      <c r="H882">
        <v>20007.973767250802</v>
      </c>
      <c r="I882">
        <v>23060.065477524</v>
      </c>
      <c r="J882">
        <v>24143.353782611099</v>
      </c>
      <c r="K882">
        <v>20058.3775466851</v>
      </c>
      <c r="L882">
        <v>25069.1862262008</v>
      </c>
      <c r="M882">
        <v>16238.172536832601</v>
      </c>
      <c r="N882">
        <v>23060.065477524</v>
      </c>
      <c r="O882">
        <v>20058.3775466851</v>
      </c>
      <c r="P882">
        <v>9.5714938824148901E-2</v>
      </c>
      <c r="Q882">
        <v>0.21651478893766801</v>
      </c>
      <c r="R882">
        <v>-0.20119169341308299</v>
      </c>
      <c r="S882">
        <v>0</v>
      </c>
      <c r="T882">
        <v>0</v>
      </c>
      <c r="U882">
        <v>0.48543268481705498</v>
      </c>
      <c r="V882">
        <v>0.67311130785856998</v>
      </c>
      <c r="W882">
        <v>0.48543268481705498</v>
      </c>
      <c r="X882">
        <v>0.67311130785856998</v>
      </c>
      <c r="Y882" s="3">
        <f t="shared" si="14"/>
        <v>1.0952592940165149</v>
      </c>
    </row>
    <row r="883" spans="1:25" x14ac:dyDescent="0.25">
      <c r="A883" t="s">
        <v>1327</v>
      </c>
      <c r="B883" t="s">
        <v>1328</v>
      </c>
      <c r="C883" t="s">
        <v>1329</v>
      </c>
      <c r="D883" t="s">
        <v>1330</v>
      </c>
      <c r="E883">
        <v>590.41</v>
      </c>
      <c r="F883">
        <v>10</v>
      </c>
      <c r="G883" t="s">
        <v>1327</v>
      </c>
      <c r="H883">
        <v>850349.26699136</v>
      </c>
      <c r="I883">
        <v>834369.09580831905</v>
      </c>
      <c r="J883">
        <v>1258513.5359143601</v>
      </c>
      <c r="K883">
        <v>978115.11617456703</v>
      </c>
      <c r="L883">
        <v>1115718.2018208001</v>
      </c>
      <c r="M883">
        <v>1119719.4704410899</v>
      </c>
      <c r="N883">
        <v>850349.26699136</v>
      </c>
      <c r="O883">
        <v>1115718.2018208001</v>
      </c>
      <c r="P883">
        <v>0.24503639758939599</v>
      </c>
      <c r="Q883">
        <v>7.5267228837124306E-2</v>
      </c>
      <c r="R883">
        <v>0.39184525871919001</v>
      </c>
      <c r="S883">
        <v>2.7777777777777801E-2</v>
      </c>
      <c r="T883">
        <v>0</v>
      </c>
      <c r="U883">
        <v>0.48703606678850297</v>
      </c>
      <c r="V883">
        <v>0.67456977313968203</v>
      </c>
      <c r="W883">
        <v>0.48703606678850297</v>
      </c>
      <c r="X883">
        <v>0.67456977313968203</v>
      </c>
      <c r="Y883" s="3">
        <f t="shared" si="14"/>
        <v>0.91588098670881291</v>
      </c>
    </row>
    <row r="884" spans="1:25" x14ac:dyDescent="0.25">
      <c r="A884" t="s">
        <v>680</v>
      </c>
      <c r="B884" t="s">
        <v>681</v>
      </c>
      <c r="C884" t="s">
        <v>682</v>
      </c>
      <c r="D884" t="s">
        <v>683</v>
      </c>
      <c r="E884">
        <v>535.4</v>
      </c>
      <c r="F884">
        <v>8</v>
      </c>
      <c r="G884" t="s">
        <v>680</v>
      </c>
      <c r="H884">
        <v>754522.19941343996</v>
      </c>
      <c r="I884">
        <v>577010.18730448396</v>
      </c>
      <c r="J884">
        <v>639394.82711270906</v>
      </c>
      <c r="K884">
        <v>567891.21914586902</v>
      </c>
      <c r="L884">
        <v>638967.91894175799</v>
      </c>
      <c r="M884">
        <v>595077.95800615905</v>
      </c>
      <c r="N884">
        <v>639394.82711270906</v>
      </c>
      <c r="O884">
        <v>595077.95800615905</v>
      </c>
      <c r="P884">
        <v>0.13707120574636</v>
      </c>
      <c r="Q884">
        <v>5.9709021297767999E-2</v>
      </c>
      <c r="R884">
        <v>-0.103628391724698</v>
      </c>
      <c r="S884">
        <v>5.5555555555555601E-2</v>
      </c>
      <c r="T884">
        <v>0</v>
      </c>
      <c r="U884">
        <v>0.48776313277799699</v>
      </c>
      <c r="V884">
        <v>0.67481256944286205</v>
      </c>
      <c r="W884">
        <v>0.48776313277799699</v>
      </c>
      <c r="X884">
        <v>0.67481256944286205</v>
      </c>
      <c r="Y884" s="3">
        <f t="shared" si="14"/>
        <v>1.0937824733744488</v>
      </c>
    </row>
    <row r="885" spans="1:25" x14ac:dyDescent="0.25">
      <c r="A885" t="s">
        <v>2391</v>
      </c>
      <c r="B885" t="s">
        <v>2392</v>
      </c>
      <c r="C885" t="s">
        <v>2393</v>
      </c>
      <c r="D885" t="s">
        <v>2394</v>
      </c>
      <c r="E885">
        <v>1421.77</v>
      </c>
      <c r="F885">
        <v>20</v>
      </c>
      <c r="G885" t="s">
        <v>2391</v>
      </c>
      <c r="H885">
        <v>1674717.08081697</v>
      </c>
      <c r="I885">
        <v>1306074.0183184701</v>
      </c>
      <c r="J885">
        <v>2013855.9253581101</v>
      </c>
      <c r="K885">
        <v>1774323.09471727</v>
      </c>
      <c r="L885">
        <v>1873899.2134217401</v>
      </c>
      <c r="M885">
        <v>1779759.13812913</v>
      </c>
      <c r="N885">
        <v>1674717.08081697</v>
      </c>
      <c r="O885">
        <v>1779759.13812913</v>
      </c>
      <c r="P885">
        <v>0.21262369194497099</v>
      </c>
      <c r="Q885">
        <v>3.0943582349837101E-2</v>
      </c>
      <c r="R885">
        <v>8.7764615020681405E-2</v>
      </c>
      <c r="S885">
        <v>2.4691358024691398E-2</v>
      </c>
      <c r="T885">
        <v>3.7037037037037E-2</v>
      </c>
      <c r="U885">
        <v>0.48934877109388902</v>
      </c>
      <c r="V885">
        <v>0.675554428470173</v>
      </c>
      <c r="W885">
        <v>0.48934877109388902</v>
      </c>
      <c r="X885">
        <v>0.675554428470173</v>
      </c>
      <c r="Y885" s="3">
        <f t="shared" si="14"/>
        <v>0.92016656172019196</v>
      </c>
    </row>
    <row r="886" spans="1:25" x14ac:dyDescent="0.25">
      <c r="A886" t="s">
        <v>3410</v>
      </c>
      <c r="B886" t="s">
        <v>3411</v>
      </c>
      <c r="C886" t="s">
        <v>3412</v>
      </c>
      <c r="D886" t="s">
        <v>3413</v>
      </c>
      <c r="E886">
        <v>93.36</v>
      </c>
      <c r="F886">
        <v>2</v>
      </c>
      <c r="G886" t="s">
        <v>3410</v>
      </c>
      <c r="H886">
        <v>60899.143285194099</v>
      </c>
      <c r="I886">
        <v>52103.022679415801</v>
      </c>
      <c r="J886">
        <v>105289.24250463401</v>
      </c>
      <c r="K886">
        <v>79233.049060868303</v>
      </c>
      <c r="L886">
        <v>75016.733485118195</v>
      </c>
      <c r="M886">
        <v>84674.183487516406</v>
      </c>
      <c r="N886">
        <v>60899.143285194099</v>
      </c>
      <c r="O886">
        <v>79233.049060868303</v>
      </c>
      <c r="P886">
        <v>0.39180388611556999</v>
      </c>
      <c r="Q886">
        <v>6.0793222824572397E-2</v>
      </c>
      <c r="R886">
        <v>0.37968038857189002</v>
      </c>
      <c r="S886">
        <v>0.16666666666666699</v>
      </c>
      <c r="T886">
        <v>0.33333333333333298</v>
      </c>
      <c r="U886">
        <v>0.489404107624344</v>
      </c>
      <c r="V886">
        <v>0.675554428470173</v>
      </c>
      <c r="W886">
        <v>0.489404107624344</v>
      </c>
      <c r="X886">
        <v>0.675554428470173</v>
      </c>
      <c r="Y886" s="3">
        <f t="shared" si="14"/>
        <v>0.91364383445164388</v>
      </c>
    </row>
    <row r="887" spans="1:25" x14ac:dyDescent="0.25">
      <c r="A887" t="s">
        <v>3166</v>
      </c>
      <c r="B887" t="s">
        <v>3167</v>
      </c>
      <c r="C887" t="s">
        <v>3168</v>
      </c>
      <c r="D887" t="s">
        <v>3169</v>
      </c>
      <c r="E887">
        <v>47.66</v>
      </c>
      <c r="F887">
        <v>1</v>
      </c>
      <c r="G887" t="s">
        <v>3166</v>
      </c>
      <c r="H887">
        <v>7625.0318303566901</v>
      </c>
      <c r="I887">
        <v>5013.1280283578399</v>
      </c>
      <c r="J887">
        <v>13560.4294902363</v>
      </c>
      <c r="K887">
        <v>8796.7304077157405</v>
      </c>
      <c r="L887">
        <v>8026.2089846540703</v>
      </c>
      <c r="M887">
        <v>12914.0538493596</v>
      </c>
      <c r="N887">
        <v>7625.0318303566901</v>
      </c>
      <c r="O887">
        <v>8796.7304077157405</v>
      </c>
      <c r="P887">
        <v>0.50155578985847704</v>
      </c>
      <c r="Q887">
        <v>0.26512041021914201</v>
      </c>
      <c r="R887">
        <v>0.206224038584953</v>
      </c>
      <c r="S887">
        <v>0</v>
      </c>
      <c r="T887">
        <v>0</v>
      </c>
      <c r="U887">
        <v>0.49001143264097102</v>
      </c>
      <c r="V887">
        <v>0.675630194047246</v>
      </c>
      <c r="W887">
        <v>0.49001143264097102</v>
      </c>
      <c r="X887">
        <v>0.675630194047246</v>
      </c>
      <c r="Y887" s="3">
        <f t="shared" si="14"/>
        <v>0.88101003137690459</v>
      </c>
    </row>
    <row r="888" spans="1:25" x14ac:dyDescent="0.25">
      <c r="A888" t="s">
        <v>1224</v>
      </c>
      <c r="B888" t="s">
        <v>1225</v>
      </c>
      <c r="C888" t="s">
        <v>1226</v>
      </c>
      <c r="D888" t="s">
        <v>1227</v>
      </c>
      <c r="E888">
        <v>63.72</v>
      </c>
      <c r="F888">
        <v>1</v>
      </c>
      <c r="G888" t="s">
        <v>1224</v>
      </c>
      <c r="H888">
        <v>6420.6395610659702</v>
      </c>
      <c r="I888">
        <v>7903.6907210599502</v>
      </c>
      <c r="J888">
        <v>16582.2928810823</v>
      </c>
      <c r="K888">
        <v>9276.1627429113305</v>
      </c>
      <c r="L888">
        <v>9777.5175272706401</v>
      </c>
      <c r="M888">
        <v>16836.8734792701</v>
      </c>
      <c r="N888">
        <v>7903.6907210599502</v>
      </c>
      <c r="O888">
        <v>9777.5175272706401</v>
      </c>
      <c r="P888">
        <v>0.53280143896873799</v>
      </c>
      <c r="Q888">
        <v>0.353398373150768</v>
      </c>
      <c r="R888">
        <v>0.306941723152237</v>
      </c>
      <c r="S888">
        <v>0</v>
      </c>
      <c r="T888">
        <v>0</v>
      </c>
      <c r="U888">
        <v>0.49160362990607698</v>
      </c>
      <c r="V888">
        <v>0.67602707801300999</v>
      </c>
      <c r="W888">
        <v>0.49160362990607698</v>
      </c>
      <c r="X888">
        <v>0.67602707801300999</v>
      </c>
      <c r="Y888" s="3">
        <f t="shared" si="14"/>
        <v>0.8611353109501706</v>
      </c>
    </row>
    <row r="889" spans="1:25" x14ac:dyDescent="0.25">
      <c r="A889" t="s">
        <v>3366</v>
      </c>
      <c r="B889" t="s">
        <v>3367</v>
      </c>
      <c r="C889" t="s">
        <v>3368</v>
      </c>
      <c r="D889" t="s">
        <v>3369</v>
      </c>
      <c r="E889">
        <v>37.69</v>
      </c>
      <c r="F889">
        <v>1</v>
      </c>
      <c r="G889" t="s">
        <v>3366</v>
      </c>
      <c r="H889">
        <v>4270.3348270439201</v>
      </c>
      <c r="I889">
        <v>4584.8412415302901</v>
      </c>
      <c r="J889">
        <v>789.66189200005795</v>
      </c>
      <c r="K889">
        <v>1856.9393494358101</v>
      </c>
      <c r="L889">
        <v>4440.4284419197302</v>
      </c>
      <c r="M889">
        <v>5602.2374222410399</v>
      </c>
      <c r="N889">
        <v>4270.3348270439201</v>
      </c>
      <c r="O889">
        <v>4440.4284419197302</v>
      </c>
      <c r="P889">
        <v>0.65513889570415496</v>
      </c>
      <c r="Q889">
        <v>0.48331679299423103</v>
      </c>
      <c r="R889">
        <v>5.6349691404747701E-2</v>
      </c>
      <c r="S889">
        <v>0</v>
      </c>
      <c r="T889">
        <v>0</v>
      </c>
      <c r="U889">
        <v>0.49195756290398901</v>
      </c>
      <c r="V889">
        <v>0.67602707801300999</v>
      </c>
      <c r="W889">
        <v>0.49195756290398901</v>
      </c>
      <c r="X889">
        <v>0.67602707801300999</v>
      </c>
      <c r="Y889" s="3">
        <f t="shared" si="14"/>
        <v>0.81051747410527553</v>
      </c>
    </row>
    <row r="890" spans="1:25" x14ac:dyDescent="0.25">
      <c r="A890" t="s">
        <v>3677</v>
      </c>
      <c r="B890" t="s">
        <v>3678</v>
      </c>
      <c r="C890" t="s">
        <v>3679</v>
      </c>
      <c r="D890" t="s">
        <v>3680</v>
      </c>
      <c r="E890">
        <v>242.07</v>
      </c>
      <c r="F890">
        <v>5</v>
      </c>
      <c r="G890" t="s">
        <v>3677</v>
      </c>
      <c r="H890">
        <v>110015.02298332501</v>
      </c>
      <c r="I890">
        <v>88400.581089034604</v>
      </c>
      <c r="J890">
        <v>104233.983807175</v>
      </c>
      <c r="K890">
        <v>87162.250504601601</v>
      </c>
      <c r="L890">
        <v>93282.177701223205</v>
      </c>
      <c r="M890">
        <v>97860.878869395994</v>
      </c>
      <c r="N890">
        <v>104233.983807175</v>
      </c>
      <c r="O890">
        <v>93282.177701223205</v>
      </c>
      <c r="P890">
        <v>0.11092069207003601</v>
      </c>
      <c r="Q890">
        <v>5.7862186128094802E-2</v>
      </c>
      <c r="R890">
        <v>-0.16015234752624999</v>
      </c>
      <c r="S890">
        <v>0</v>
      </c>
      <c r="T890">
        <v>0</v>
      </c>
      <c r="U890">
        <v>0.49135530599496502</v>
      </c>
      <c r="V890">
        <v>0.67602707801300999</v>
      </c>
      <c r="W890">
        <v>0.49135530599496502</v>
      </c>
      <c r="X890">
        <v>0.67602707801300999</v>
      </c>
      <c r="Y890" s="3">
        <f t="shared" si="14"/>
        <v>1.0874732898921473</v>
      </c>
    </row>
    <row r="891" spans="1:25" x14ac:dyDescent="0.25">
      <c r="A891" t="s">
        <v>69</v>
      </c>
      <c r="B891" t="s">
        <v>70</v>
      </c>
      <c r="C891" t="s">
        <v>71</v>
      </c>
      <c r="D891" t="s">
        <v>72</v>
      </c>
      <c r="E891">
        <v>64.959999999999994</v>
      </c>
      <c r="F891">
        <v>1</v>
      </c>
      <c r="G891" t="s">
        <v>69</v>
      </c>
      <c r="H891">
        <v>4782.2265468268197</v>
      </c>
      <c r="I891">
        <v>3299.0001426549902</v>
      </c>
      <c r="J891">
        <v>2601.5829756684502</v>
      </c>
      <c r="K891">
        <v>3625.26995284443</v>
      </c>
      <c r="L891">
        <v>3537.8545623509699</v>
      </c>
      <c r="M891">
        <v>4670.6375608633898</v>
      </c>
      <c r="N891">
        <v>3299.0001426549902</v>
      </c>
      <c r="O891">
        <v>3625.26995284443</v>
      </c>
      <c r="P891">
        <v>0.31274621640296102</v>
      </c>
      <c r="Q891">
        <v>0.15978735901880001</v>
      </c>
      <c r="R891">
        <v>0.13605958797895601</v>
      </c>
      <c r="S891">
        <v>0</v>
      </c>
      <c r="T891">
        <v>0</v>
      </c>
      <c r="U891">
        <v>0.49701763122850701</v>
      </c>
      <c r="V891">
        <v>0.67649913475621404</v>
      </c>
      <c r="W891">
        <v>0.49701763122850701</v>
      </c>
      <c r="X891">
        <v>0.67649913475621404</v>
      </c>
      <c r="Y891" s="3">
        <f t="shared" si="14"/>
        <v>0.90273993988462442</v>
      </c>
    </row>
    <row r="892" spans="1:25" x14ac:dyDescent="0.25">
      <c r="A892" t="s">
        <v>536</v>
      </c>
      <c r="B892" t="s">
        <v>537</v>
      </c>
      <c r="C892" t="s">
        <v>538</v>
      </c>
      <c r="D892" t="s">
        <v>539</v>
      </c>
      <c r="E892">
        <v>460.15</v>
      </c>
      <c r="F892">
        <v>4</v>
      </c>
      <c r="G892" t="s">
        <v>536</v>
      </c>
      <c r="H892">
        <v>276374.89946536301</v>
      </c>
      <c r="I892">
        <v>498487.55426038097</v>
      </c>
      <c r="J892">
        <v>1051694.78128395</v>
      </c>
      <c r="K892">
        <v>458922.429691581</v>
      </c>
      <c r="L892">
        <v>807375.58930411097</v>
      </c>
      <c r="M892">
        <v>803250.94484531204</v>
      </c>
      <c r="N892">
        <v>498487.55426038097</v>
      </c>
      <c r="O892">
        <v>803250.94484531204</v>
      </c>
      <c r="P892">
        <v>0.65577262700208405</v>
      </c>
      <c r="Q892">
        <v>0.28991748435812298</v>
      </c>
      <c r="R892">
        <v>0.68829328740258</v>
      </c>
      <c r="S892">
        <v>0</v>
      </c>
      <c r="T892">
        <v>0</v>
      </c>
      <c r="U892">
        <v>0.494601568856116</v>
      </c>
      <c r="V892">
        <v>0.67649913475621404</v>
      </c>
      <c r="W892">
        <v>0.494601568856116</v>
      </c>
      <c r="X892">
        <v>0.67649913475621404</v>
      </c>
      <c r="Y892" s="3">
        <f t="shared" si="14"/>
        <v>0.88258710807193141</v>
      </c>
    </row>
    <row r="893" spans="1:25" x14ac:dyDescent="0.25">
      <c r="A893" t="s">
        <v>612</v>
      </c>
      <c r="B893" t="s">
        <v>613</v>
      </c>
      <c r="C893" t="s">
        <v>614</v>
      </c>
      <c r="D893" t="s">
        <v>615</v>
      </c>
      <c r="E893">
        <v>249.76</v>
      </c>
      <c r="F893">
        <v>3</v>
      </c>
      <c r="G893" t="s">
        <v>612</v>
      </c>
      <c r="H893">
        <v>164767.63320954799</v>
      </c>
      <c r="I893">
        <v>138171.49859138101</v>
      </c>
      <c r="J893">
        <v>236697.23719901801</v>
      </c>
      <c r="K893">
        <v>178310.23578698401</v>
      </c>
      <c r="L893">
        <v>206432.522977605</v>
      </c>
      <c r="M893">
        <v>204750.97943905799</v>
      </c>
      <c r="N893">
        <v>164767.63320954799</v>
      </c>
      <c r="O893">
        <v>204750.97943905799</v>
      </c>
      <c r="P893">
        <v>0.28336563960460498</v>
      </c>
      <c r="Q893">
        <v>8.0272680051369699E-2</v>
      </c>
      <c r="R893">
        <v>0.31343748433426899</v>
      </c>
      <c r="S893">
        <v>0</v>
      </c>
      <c r="T893">
        <v>0</v>
      </c>
      <c r="U893">
        <v>0.49735886668926799</v>
      </c>
      <c r="V893">
        <v>0.67649913475621404</v>
      </c>
      <c r="W893">
        <v>0.49735886668926799</v>
      </c>
      <c r="X893">
        <v>0.67649913475621404</v>
      </c>
      <c r="Y893" s="3">
        <f t="shared" si="14"/>
        <v>0.91542341169623032</v>
      </c>
    </row>
    <row r="894" spans="1:25" x14ac:dyDescent="0.25">
      <c r="A894" t="s">
        <v>1236</v>
      </c>
      <c r="B894" t="s">
        <v>1237</v>
      </c>
      <c r="C894" t="s">
        <v>1238</v>
      </c>
      <c r="D894" t="s">
        <v>1239</v>
      </c>
      <c r="E894">
        <v>197.4</v>
      </c>
      <c r="F894">
        <v>3</v>
      </c>
      <c r="G894" t="s">
        <v>1236</v>
      </c>
      <c r="H894">
        <v>54631.247250711902</v>
      </c>
      <c r="I894">
        <v>47610.614152950002</v>
      </c>
      <c r="J894">
        <v>88981.891190622904</v>
      </c>
      <c r="K894">
        <v>59250.496823665897</v>
      </c>
      <c r="L894">
        <v>81847.162353104999</v>
      </c>
      <c r="M894">
        <v>70823.509914958398</v>
      </c>
      <c r="N894">
        <v>54631.247250711902</v>
      </c>
      <c r="O894">
        <v>70823.509914958398</v>
      </c>
      <c r="P894">
        <v>0.34732767356253902</v>
      </c>
      <c r="Q894">
        <v>0.159957295589851</v>
      </c>
      <c r="R894">
        <v>0.37450198281623198</v>
      </c>
      <c r="S894">
        <v>0</v>
      </c>
      <c r="T894">
        <v>0</v>
      </c>
      <c r="U894">
        <v>0.498376736614834</v>
      </c>
      <c r="V894">
        <v>0.67649913475621404</v>
      </c>
      <c r="W894">
        <v>0.498376736614834</v>
      </c>
      <c r="X894">
        <v>0.67649913475621404</v>
      </c>
      <c r="Y894" s="3">
        <f t="shared" si="14"/>
        <v>0.90233436052589111</v>
      </c>
    </row>
    <row r="895" spans="1:25" x14ac:dyDescent="0.25">
      <c r="A895" t="s">
        <v>2003</v>
      </c>
      <c r="B895" t="s">
        <v>2004</v>
      </c>
      <c r="C895" t="s">
        <v>2005</v>
      </c>
      <c r="D895" t="s">
        <v>2006</v>
      </c>
      <c r="E895">
        <v>77.53</v>
      </c>
      <c r="F895">
        <v>2</v>
      </c>
      <c r="G895" t="s">
        <v>2003</v>
      </c>
      <c r="H895">
        <v>11583.745491731799</v>
      </c>
      <c r="I895">
        <v>6834.6106782523402</v>
      </c>
      <c r="J895">
        <v>21677.911854415899</v>
      </c>
      <c r="K895">
        <v>10353.0794361997</v>
      </c>
      <c r="L895">
        <v>17515.401852063798</v>
      </c>
      <c r="M895">
        <v>17912.0438558932</v>
      </c>
      <c r="N895">
        <v>11583.745491731799</v>
      </c>
      <c r="O895">
        <v>17515.401852063798</v>
      </c>
      <c r="P895">
        <v>0.567161122078913</v>
      </c>
      <c r="Q895">
        <v>0.27878412211612502</v>
      </c>
      <c r="R895">
        <v>0.59652227775339195</v>
      </c>
      <c r="S895">
        <v>0</v>
      </c>
      <c r="T895">
        <v>0</v>
      </c>
      <c r="U895">
        <v>0.49723560867564698</v>
      </c>
      <c r="V895">
        <v>0.67649913475621404</v>
      </c>
      <c r="W895">
        <v>0.49723560867564698</v>
      </c>
      <c r="X895">
        <v>0.67649913475621404</v>
      </c>
      <c r="Y895" s="3">
        <f t="shared" si="14"/>
        <v>0.87583678645324192</v>
      </c>
    </row>
    <row r="896" spans="1:25" x14ac:dyDescent="0.25">
      <c r="A896" t="s">
        <v>2079</v>
      </c>
      <c r="B896" t="s">
        <v>2080</v>
      </c>
      <c r="C896" t="s">
        <v>2081</v>
      </c>
      <c r="D896" t="s">
        <v>2082</v>
      </c>
      <c r="E896">
        <v>37.39</v>
      </c>
      <c r="F896">
        <v>1</v>
      </c>
      <c r="G896" t="s">
        <v>2079</v>
      </c>
      <c r="H896">
        <v>29368.993705749701</v>
      </c>
      <c r="I896">
        <v>26838.676391572899</v>
      </c>
      <c r="J896">
        <v>54509.651018880897</v>
      </c>
      <c r="K896">
        <v>33093.181675581996</v>
      </c>
      <c r="L896">
        <v>49527.8977668402</v>
      </c>
      <c r="M896">
        <v>41285.553456678703</v>
      </c>
      <c r="N896">
        <v>29368.993705749701</v>
      </c>
      <c r="O896">
        <v>41285.553456678703</v>
      </c>
      <c r="P896">
        <v>0.41450994586968498</v>
      </c>
      <c r="Q896">
        <v>0.198957162724377</v>
      </c>
      <c r="R896">
        <v>0.49134321125762298</v>
      </c>
      <c r="S896">
        <v>0</v>
      </c>
      <c r="T896">
        <v>0</v>
      </c>
      <c r="U896">
        <v>0.49435157517351602</v>
      </c>
      <c r="V896">
        <v>0.67649913475621404</v>
      </c>
      <c r="W896">
        <v>0.49435157517351602</v>
      </c>
      <c r="X896">
        <v>0.67649913475621404</v>
      </c>
      <c r="Y896" s="3">
        <f t="shared" si="14"/>
        <v>0.89355443308965032</v>
      </c>
    </row>
    <row r="897" spans="1:25" x14ac:dyDescent="0.25">
      <c r="A897" t="s">
        <v>2215</v>
      </c>
      <c r="B897" t="s">
        <v>2216</v>
      </c>
      <c r="C897" t="s">
        <v>2217</v>
      </c>
      <c r="D897" t="s">
        <v>2218</v>
      </c>
      <c r="E897">
        <v>143.47</v>
      </c>
      <c r="F897">
        <v>2</v>
      </c>
      <c r="G897" t="s">
        <v>2215</v>
      </c>
      <c r="H897">
        <v>45311.840513621501</v>
      </c>
      <c r="I897">
        <v>46119.001959621601</v>
      </c>
      <c r="J897">
        <v>60575.038701427198</v>
      </c>
      <c r="K897">
        <v>44031.413626499103</v>
      </c>
      <c r="L897">
        <v>44649.9654433139</v>
      </c>
      <c r="M897">
        <v>49533.856181580297</v>
      </c>
      <c r="N897">
        <v>46119.001959621601</v>
      </c>
      <c r="O897">
        <v>44649.9654433139</v>
      </c>
      <c r="P897">
        <v>0.169507088837932</v>
      </c>
      <c r="Q897">
        <v>6.5423722207501797E-2</v>
      </c>
      <c r="R897">
        <v>-4.6702233841157799E-2</v>
      </c>
      <c r="S897">
        <v>0</v>
      </c>
      <c r="T897">
        <v>0</v>
      </c>
      <c r="U897">
        <v>0.49814775575550202</v>
      </c>
      <c r="V897">
        <v>0.67649913475621404</v>
      </c>
      <c r="W897">
        <v>0.49814775575550202</v>
      </c>
      <c r="X897">
        <v>0.67649913475621404</v>
      </c>
      <c r="Y897" s="3">
        <f t="shared" si="14"/>
        <v>1.0997765976970184</v>
      </c>
    </row>
    <row r="898" spans="1:25" x14ac:dyDescent="0.25">
      <c r="A898" t="s">
        <v>2283</v>
      </c>
      <c r="B898" t="s">
        <v>2284</v>
      </c>
      <c r="C898" t="s">
        <v>2285</v>
      </c>
      <c r="D898" t="s">
        <v>2286</v>
      </c>
      <c r="E898">
        <v>734.02</v>
      </c>
      <c r="F898">
        <v>15</v>
      </c>
      <c r="G898" t="s">
        <v>2283</v>
      </c>
      <c r="H898">
        <v>8241284.6514511798</v>
      </c>
      <c r="I898">
        <v>10098118.8503232</v>
      </c>
      <c r="J898">
        <v>3339402.0226185098</v>
      </c>
      <c r="K898">
        <v>12841668.1588208</v>
      </c>
      <c r="L898">
        <v>5677263.77715459</v>
      </c>
      <c r="M898">
        <v>7613224.5126218498</v>
      </c>
      <c r="N898">
        <v>8241284.6514511798</v>
      </c>
      <c r="O898">
        <v>7613224.5126218498</v>
      </c>
      <c r="P898">
        <v>0.48321105066484699</v>
      </c>
      <c r="Q898">
        <v>0.42546997633494998</v>
      </c>
      <c r="R898">
        <v>-0.114361618594153</v>
      </c>
      <c r="S898">
        <v>0</v>
      </c>
      <c r="T898">
        <v>2.2222222222222199E-2</v>
      </c>
      <c r="U898">
        <v>0.49838570761680201</v>
      </c>
      <c r="V898">
        <v>0.67649913475621404</v>
      </c>
      <c r="W898">
        <v>0.49838570761680201</v>
      </c>
      <c r="X898">
        <v>0.67649913475621404</v>
      </c>
      <c r="Y898" s="3">
        <f t="shared" si="14"/>
        <v>0.82958348910223956</v>
      </c>
    </row>
    <row r="899" spans="1:25" x14ac:dyDescent="0.25">
      <c r="A899" t="s">
        <v>2419</v>
      </c>
      <c r="B899" t="s">
        <v>2420</v>
      </c>
      <c r="C899" t="s">
        <v>2421</v>
      </c>
      <c r="D899" t="s">
        <v>2422</v>
      </c>
      <c r="E899">
        <v>793.6</v>
      </c>
      <c r="F899">
        <v>13</v>
      </c>
      <c r="G899" t="s">
        <v>2419</v>
      </c>
      <c r="H899">
        <v>344408.37197550997</v>
      </c>
      <c r="I899">
        <v>343833.12782415299</v>
      </c>
      <c r="J899">
        <v>458651.78954583401</v>
      </c>
      <c r="K899">
        <v>395980.956865318</v>
      </c>
      <c r="L899">
        <v>432184.29244335799</v>
      </c>
      <c r="M899">
        <v>411992.67697056697</v>
      </c>
      <c r="N899">
        <v>344408.37197550997</v>
      </c>
      <c r="O899">
        <v>411992.67697056697</v>
      </c>
      <c r="P899">
        <v>0.172967666783507</v>
      </c>
      <c r="Q899">
        <v>4.3885957648792197E-2</v>
      </c>
      <c r="R899">
        <v>0.25849848162612998</v>
      </c>
      <c r="S899">
        <v>0</v>
      </c>
      <c r="T899">
        <v>0</v>
      </c>
      <c r="U899">
        <v>0.49717333052440499</v>
      </c>
      <c r="V899">
        <v>0.67649913475621404</v>
      </c>
      <c r="W899">
        <v>0.49717333052440499</v>
      </c>
      <c r="X899">
        <v>0.67649913475621404</v>
      </c>
      <c r="Y899" s="3">
        <f t="shared" si="14"/>
        <v>0.92479616107154905</v>
      </c>
    </row>
    <row r="900" spans="1:25" x14ac:dyDescent="0.25">
      <c r="A900" t="s">
        <v>4503</v>
      </c>
      <c r="B900" t="s">
        <v>4504</v>
      </c>
      <c r="C900" t="s">
        <v>4505</v>
      </c>
      <c r="D900" t="s">
        <v>4506</v>
      </c>
      <c r="E900">
        <v>71.599999999999994</v>
      </c>
      <c r="F900">
        <v>1</v>
      </c>
      <c r="G900" t="s">
        <v>4503</v>
      </c>
      <c r="H900">
        <v>5957.1879774142899</v>
      </c>
      <c r="I900">
        <v>4545.7467137805397</v>
      </c>
      <c r="J900">
        <v>6775.18734838205</v>
      </c>
      <c r="K900">
        <v>5818.0310264742202</v>
      </c>
      <c r="L900">
        <v>6407.9292174223601</v>
      </c>
      <c r="M900">
        <v>6568.7143388363302</v>
      </c>
      <c r="N900">
        <v>5957.1879774142899</v>
      </c>
      <c r="O900">
        <v>6407.9292174223601</v>
      </c>
      <c r="P900">
        <v>0.195821148676046</v>
      </c>
      <c r="Q900">
        <v>6.3090413085306704E-2</v>
      </c>
      <c r="R900">
        <v>0.105226728050448</v>
      </c>
      <c r="S900">
        <v>0</v>
      </c>
      <c r="T900">
        <v>0</v>
      </c>
      <c r="U900">
        <v>0.49310605352590198</v>
      </c>
      <c r="V900">
        <v>0.67649913475621404</v>
      </c>
      <c r="W900">
        <v>0.49310605352590198</v>
      </c>
      <c r="X900">
        <v>0.67649913475621404</v>
      </c>
      <c r="Y900" s="3">
        <f t="shared" si="14"/>
        <v>0.91930945457553581</v>
      </c>
    </row>
    <row r="901" spans="1:25" x14ac:dyDescent="0.25">
      <c r="A901" t="s">
        <v>4875</v>
      </c>
      <c r="B901" t="s">
        <v>4876</v>
      </c>
      <c r="C901" t="s">
        <v>4877</v>
      </c>
      <c r="D901" t="s">
        <v>4878</v>
      </c>
      <c r="E901">
        <v>1024.3800000000001</v>
      </c>
      <c r="F901">
        <v>16</v>
      </c>
      <c r="G901" t="s">
        <v>4875</v>
      </c>
      <c r="H901">
        <v>1124691.2767159999</v>
      </c>
      <c r="I901">
        <v>1006430.7061844</v>
      </c>
      <c r="J901">
        <v>1323588.5716449399</v>
      </c>
      <c r="K901">
        <v>1133734.20506058</v>
      </c>
      <c r="L901">
        <v>1363617.47934367</v>
      </c>
      <c r="M901">
        <v>1256070.7295039</v>
      </c>
      <c r="N901">
        <v>1124691.2767159999</v>
      </c>
      <c r="O901">
        <v>1256070.7295039</v>
      </c>
      <c r="P901">
        <v>0.13918240151703001</v>
      </c>
      <c r="Q901">
        <v>9.1932820285605996E-2</v>
      </c>
      <c r="R901">
        <v>0.15938866312817601</v>
      </c>
      <c r="S901">
        <v>0</v>
      </c>
      <c r="T901">
        <v>3.5087719298245598E-2</v>
      </c>
      <c r="U901">
        <v>0.494722778950619</v>
      </c>
      <c r="V901">
        <v>0.67649913475621404</v>
      </c>
      <c r="W901">
        <v>0.494722778950619</v>
      </c>
      <c r="X901">
        <v>0.67649913475621404</v>
      </c>
      <c r="Y901" s="3">
        <f t="shared" si="14"/>
        <v>0.920416135882829</v>
      </c>
    </row>
    <row r="902" spans="1:25" x14ac:dyDescent="0.25">
      <c r="A902" t="s">
        <v>4651</v>
      </c>
      <c r="B902" t="s">
        <v>4652</v>
      </c>
      <c r="C902" t="s">
        <v>4653</v>
      </c>
      <c r="D902" t="s">
        <v>4654</v>
      </c>
      <c r="E902">
        <v>1536.37</v>
      </c>
      <c r="F902">
        <v>16</v>
      </c>
      <c r="G902" t="s">
        <v>4651</v>
      </c>
      <c r="H902">
        <v>2482207.3310573199</v>
      </c>
      <c r="I902">
        <v>2329330.9458718002</v>
      </c>
      <c r="J902">
        <v>2535098.8128832402</v>
      </c>
      <c r="K902">
        <v>2555281.7676123399</v>
      </c>
      <c r="L902">
        <v>2633386.3354247501</v>
      </c>
      <c r="M902">
        <v>2685417.25951835</v>
      </c>
      <c r="N902">
        <v>2482207.3310573199</v>
      </c>
      <c r="O902">
        <v>2633386.3354247501</v>
      </c>
      <c r="P902">
        <v>4.3634621700819998E-2</v>
      </c>
      <c r="Q902">
        <v>2.49559031241188E-2</v>
      </c>
      <c r="R902">
        <v>8.52955656122205E-2</v>
      </c>
      <c r="S902">
        <v>7.4074074074074098E-2</v>
      </c>
      <c r="T902">
        <v>2.4691358024691398E-2</v>
      </c>
      <c r="U902">
        <v>0.50441142694291596</v>
      </c>
      <c r="V902">
        <v>0.68391926291705796</v>
      </c>
      <c r="W902">
        <v>0.50441142694291596</v>
      </c>
      <c r="X902">
        <v>0.68391926291705796</v>
      </c>
      <c r="Y902" s="3">
        <f t="shared" si="14"/>
        <v>0.93301466158198931</v>
      </c>
    </row>
    <row r="903" spans="1:25" x14ac:dyDescent="0.25">
      <c r="A903" t="s">
        <v>3773</v>
      </c>
      <c r="B903" t="s">
        <v>3774</v>
      </c>
      <c r="C903" t="s">
        <v>3775</v>
      </c>
      <c r="D903" t="s">
        <v>3776</v>
      </c>
      <c r="E903">
        <v>56.83</v>
      </c>
      <c r="F903">
        <v>1</v>
      </c>
      <c r="G903" t="s">
        <v>3773</v>
      </c>
      <c r="H903">
        <v>1434.56226003195</v>
      </c>
      <c r="I903">
        <v>3196.0857782759199</v>
      </c>
      <c r="J903">
        <v>5719.0463886112402</v>
      </c>
      <c r="K903">
        <v>2899.7481511419401</v>
      </c>
      <c r="L903">
        <v>4107.3761543837099</v>
      </c>
      <c r="M903">
        <v>4381.02072205282</v>
      </c>
      <c r="N903">
        <v>3196.0857782759199</v>
      </c>
      <c r="O903">
        <v>4107.3761543837099</v>
      </c>
      <c r="P903">
        <v>0.62421825570289202</v>
      </c>
      <c r="Q903">
        <v>0.20763306966876899</v>
      </c>
      <c r="R903">
        <v>0.36191094707257299</v>
      </c>
      <c r="S903">
        <v>0</v>
      </c>
      <c r="T903">
        <v>0</v>
      </c>
      <c r="U903">
        <v>0.50542980597234499</v>
      </c>
      <c r="V903">
        <v>0.68454114363696394</v>
      </c>
      <c r="W903">
        <v>0.50542980597234499</v>
      </c>
      <c r="X903">
        <v>0.68454114363696394</v>
      </c>
      <c r="Y903" s="3">
        <f t="shared" si="14"/>
        <v>0.90881301580331453</v>
      </c>
    </row>
    <row r="904" spans="1:25" x14ac:dyDescent="0.25">
      <c r="A904" t="s">
        <v>332</v>
      </c>
      <c r="B904" t="s">
        <v>333</v>
      </c>
      <c r="C904" t="s">
        <v>334</v>
      </c>
      <c r="D904" t="s">
        <v>335</v>
      </c>
      <c r="E904">
        <v>360.58</v>
      </c>
      <c r="F904">
        <v>6</v>
      </c>
      <c r="G904" t="s">
        <v>332</v>
      </c>
      <c r="H904">
        <v>2046861.2440671199</v>
      </c>
      <c r="I904">
        <v>1485727.68353556</v>
      </c>
      <c r="J904">
        <v>1327561.44773703</v>
      </c>
      <c r="K904">
        <v>1416209.3956617999</v>
      </c>
      <c r="L904">
        <v>1433030.6867839601</v>
      </c>
      <c r="M904">
        <v>1494392.65089717</v>
      </c>
      <c r="N904">
        <v>1485727.68353556</v>
      </c>
      <c r="O904">
        <v>1433030.6867839601</v>
      </c>
      <c r="P904">
        <v>0.23332279727944699</v>
      </c>
      <c r="Q904">
        <v>2.8422215912447701E-2</v>
      </c>
      <c r="R904">
        <v>-5.2100207354964602E-2</v>
      </c>
      <c r="S904">
        <v>4.7619047619047603E-2</v>
      </c>
      <c r="T904">
        <v>9.5238095238095205E-2</v>
      </c>
      <c r="U904">
        <v>0.50878422595204298</v>
      </c>
      <c r="V904">
        <v>0.68832202249927998</v>
      </c>
      <c r="W904">
        <v>0.50878422595204298</v>
      </c>
      <c r="X904">
        <v>0.68832202249927998</v>
      </c>
      <c r="Y904" s="3">
        <f t="shared" si="14"/>
        <v>1.118913746558692</v>
      </c>
    </row>
    <row r="905" spans="1:25" x14ac:dyDescent="0.25">
      <c r="A905" t="s">
        <v>1611</v>
      </c>
      <c r="B905" t="s">
        <v>1612</v>
      </c>
      <c r="C905" t="s">
        <v>1613</v>
      </c>
      <c r="D905" t="s">
        <v>1614</v>
      </c>
      <c r="E905">
        <v>147.05000000000001</v>
      </c>
      <c r="F905">
        <v>2</v>
      </c>
      <c r="G905" t="s">
        <v>1611</v>
      </c>
      <c r="H905">
        <v>208218.77277261301</v>
      </c>
      <c r="I905">
        <v>158962.62568015701</v>
      </c>
      <c r="J905">
        <v>246187.035063288</v>
      </c>
      <c r="K905">
        <v>255920.380309153</v>
      </c>
      <c r="L905">
        <v>174891.206155361</v>
      </c>
      <c r="M905">
        <v>256566.60337257499</v>
      </c>
      <c r="N905">
        <v>208218.77277261301</v>
      </c>
      <c r="O905">
        <v>255920.380309153</v>
      </c>
      <c r="P905">
        <v>0.213902926150534</v>
      </c>
      <c r="Q905">
        <v>0.20499577718308501</v>
      </c>
      <c r="R905">
        <v>0.29759489519822002</v>
      </c>
      <c r="S905">
        <v>6.6666666666666693E-2</v>
      </c>
      <c r="T905">
        <v>0</v>
      </c>
      <c r="U905">
        <v>0.51049641375448396</v>
      </c>
      <c r="V905">
        <v>0.68895569922725597</v>
      </c>
      <c r="W905">
        <v>0.51049641375448396</v>
      </c>
      <c r="X905">
        <v>0.68895569922725597</v>
      </c>
      <c r="Y905" s="3">
        <f t="shared" si="14"/>
        <v>0.89233036861618853</v>
      </c>
    </row>
    <row r="906" spans="1:25" x14ac:dyDescent="0.25">
      <c r="A906" t="s">
        <v>3490</v>
      </c>
      <c r="B906" t="s">
        <v>3491</v>
      </c>
      <c r="C906" t="s">
        <v>3492</v>
      </c>
      <c r="D906" t="s">
        <v>3493</v>
      </c>
      <c r="E906">
        <v>121.37</v>
      </c>
      <c r="F906">
        <v>3</v>
      </c>
      <c r="G906" t="s">
        <v>3490</v>
      </c>
      <c r="H906">
        <v>40983.885856083201</v>
      </c>
      <c r="I906">
        <v>48051.653250411196</v>
      </c>
      <c r="J906">
        <v>61678.160956821703</v>
      </c>
      <c r="K906">
        <v>45825.942801775898</v>
      </c>
      <c r="L906">
        <v>45450.953610391</v>
      </c>
      <c r="M906">
        <v>44419.695800665701</v>
      </c>
      <c r="N906">
        <v>48051.653250411196</v>
      </c>
      <c r="O906">
        <v>45450.953610391</v>
      </c>
      <c r="P906">
        <v>0.20938247535684701</v>
      </c>
      <c r="Q906">
        <v>1.60991230712818E-2</v>
      </c>
      <c r="R906">
        <v>-8.0275504728616595E-2</v>
      </c>
      <c r="S906">
        <v>0</v>
      </c>
      <c r="T906">
        <v>0</v>
      </c>
      <c r="U906">
        <v>0.51123620510065004</v>
      </c>
      <c r="V906">
        <v>0.68895569922725597</v>
      </c>
      <c r="W906">
        <v>0.51123620510065004</v>
      </c>
      <c r="X906">
        <v>0.68895569922725597</v>
      </c>
      <c r="Y906" s="3">
        <f t="shared" si="14"/>
        <v>1.1106668016167274</v>
      </c>
    </row>
    <row r="907" spans="1:25" x14ac:dyDescent="0.25">
      <c r="A907" t="s">
        <v>3605</v>
      </c>
      <c r="B907" t="s">
        <v>3606</v>
      </c>
      <c r="C907" t="s">
        <v>3607</v>
      </c>
      <c r="D907" t="s">
        <v>3608</v>
      </c>
      <c r="E907">
        <v>48.2</v>
      </c>
      <c r="F907">
        <v>1</v>
      </c>
      <c r="G907" t="s">
        <v>3605</v>
      </c>
      <c r="H907">
        <v>1732.9945053173799</v>
      </c>
      <c r="I907">
        <v>2723.31157891772</v>
      </c>
      <c r="J907">
        <v>1965.5114100569399</v>
      </c>
      <c r="K907">
        <v>2471.0359367834699</v>
      </c>
      <c r="L907">
        <v>1939.79501864803</v>
      </c>
      <c r="M907">
        <v>2679.17763452492</v>
      </c>
      <c r="N907">
        <v>1965.5114100569399</v>
      </c>
      <c r="O907">
        <v>2471.0359367834699</v>
      </c>
      <c r="P907">
        <v>0.24192060537391699</v>
      </c>
      <c r="Q907">
        <v>0.16132939858055301</v>
      </c>
      <c r="R907">
        <v>0.33021125340552099</v>
      </c>
      <c r="S907">
        <v>0</v>
      </c>
      <c r="T907">
        <v>0</v>
      </c>
      <c r="U907">
        <v>0.51095862202370002</v>
      </c>
      <c r="V907">
        <v>0.68895569922725597</v>
      </c>
      <c r="W907">
        <v>0.51095862202370002</v>
      </c>
      <c r="X907">
        <v>0.68895569922725597</v>
      </c>
      <c r="Y907" s="3">
        <f t="shared" si="14"/>
        <v>0.90575595400393039</v>
      </c>
    </row>
    <row r="908" spans="1:25" x14ac:dyDescent="0.25">
      <c r="A908" t="s">
        <v>3629</v>
      </c>
      <c r="B908" t="s">
        <v>3630</v>
      </c>
      <c r="C908" t="s">
        <v>3631</v>
      </c>
      <c r="D908" t="s">
        <v>3632</v>
      </c>
      <c r="E908">
        <v>55.42</v>
      </c>
      <c r="F908">
        <v>2</v>
      </c>
      <c r="G908" t="s">
        <v>3629</v>
      </c>
      <c r="H908">
        <v>24411.133386912799</v>
      </c>
      <c r="I908">
        <v>31262.233522180799</v>
      </c>
      <c r="J908">
        <v>53907.938666922302</v>
      </c>
      <c r="K908">
        <v>31325.159741054398</v>
      </c>
      <c r="L908">
        <v>26693.557807173798</v>
      </c>
      <c r="M908">
        <v>32259.4113753969</v>
      </c>
      <c r="N908">
        <v>31262.233522180799</v>
      </c>
      <c r="O908">
        <v>31325.159741054398</v>
      </c>
      <c r="P908">
        <v>0.42262084550982898</v>
      </c>
      <c r="Q908">
        <v>9.9046716282358699E-2</v>
      </c>
      <c r="R908">
        <v>2.90101152219435E-3</v>
      </c>
      <c r="S908">
        <v>0</v>
      </c>
      <c r="T908">
        <v>0</v>
      </c>
      <c r="U908">
        <v>0.51150594840421004</v>
      </c>
      <c r="V908">
        <v>0.68895569922725597</v>
      </c>
      <c r="W908">
        <v>0.51150594840421004</v>
      </c>
      <c r="X908">
        <v>0.68895569922725597</v>
      </c>
      <c r="Y908" s="3">
        <f t="shared" si="14"/>
        <v>1.2138189712451972</v>
      </c>
    </row>
    <row r="909" spans="1:25" x14ac:dyDescent="0.25">
      <c r="A909" t="s">
        <v>2055</v>
      </c>
      <c r="B909" t="s">
        <v>2056</v>
      </c>
      <c r="C909" t="s">
        <v>2057</v>
      </c>
      <c r="D909" t="s">
        <v>2058</v>
      </c>
      <c r="E909">
        <v>57.69</v>
      </c>
      <c r="F909">
        <v>1</v>
      </c>
      <c r="G909" t="s">
        <v>2055</v>
      </c>
      <c r="H909">
        <v>12484.933546161899</v>
      </c>
      <c r="I909">
        <v>12737.8445944512</v>
      </c>
      <c r="J909">
        <v>9142.1498230266898</v>
      </c>
      <c r="K909">
        <v>13270.7672023915</v>
      </c>
      <c r="L909">
        <v>12474.818445053401</v>
      </c>
      <c r="M909">
        <v>11473.157321709699</v>
      </c>
      <c r="N909">
        <v>12484.933546161899</v>
      </c>
      <c r="O909">
        <v>12474.818445053401</v>
      </c>
      <c r="P909">
        <v>0.175203690967388</v>
      </c>
      <c r="Q909">
        <v>7.2605721010551696E-2</v>
      </c>
      <c r="R909">
        <v>-1.16932307752116E-3</v>
      </c>
      <c r="S909">
        <v>0</v>
      </c>
      <c r="T909">
        <v>0</v>
      </c>
      <c r="U909">
        <v>0.51253249930220302</v>
      </c>
      <c r="V909">
        <v>0.68957892920417396</v>
      </c>
      <c r="W909">
        <v>0.51253249930220302</v>
      </c>
      <c r="X909">
        <v>0.68957892920417396</v>
      </c>
      <c r="Y909" s="3">
        <f t="shared" si="14"/>
        <v>0.92332317596325231</v>
      </c>
    </row>
    <row r="910" spans="1:25" x14ac:dyDescent="0.25">
      <c r="A910" t="s">
        <v>696</v>
      </c>
      <c r="B910" t="s">
        <v>697</v>
      </c>
      <c r="C910" t="s">
        <v>698</v>
      </c>
      <c r="D910" t="s">
        <v>699</v>
      </c>
      <c r="E910">
        <v>45.66</v>
      </c>
      <c r="F910">
        <v>1</v>
      </c>
      <c r="G910" t="s">
        <v>696</v>
      </c>
      <c r="H910">
        <v>6908.1896393994703</v>
      </c>
      <c r="I910">
        <v>9103.8841339528699</v>
      </c>
      <c r="J910">
        <v>12106.454154806001</v>
      </c>
      <c r="K910">
        <v>9567.3068552374698</v>
      </c>
      <c r="L910">
        <v>9609.9826156397103</v>
      </c>
      <c r="M910">
        <v>11545.8105336961</v>
      </c>
      <c r="N910">
        <v>9103.8841339528699</v>
      </c>
      <c r="O910">
        <v>9609.9826156397103</v>
      </c>
      <c r="P910">
        <v>0.27841589073234801</v>
      </c>
      <c r="Q910">
        <v>0.110357188900977</v>
      </c>
      <c r="R910">
        <v>7.8051624744059495E-2</v>
      </c>
      <c r="S910">
        <v>0</v>
      </c>
      <c r="T910">
        <v>0</v>
      </c>
      <c r="U910">
        <v>0.51341962216293902</v>
      </c>
      <c r="V910">
        <v>0.68983673038996496</v>
      </c>
      <c r="W910">
        <v>0.51341962216293902</v>
      </c>
      <c r="X910">
        <v>0.68983673038996496</v>
      </c>
      <c r="Y910" s="3">
        <f t="shared" si="14"/>
        <v>0.9152243075722426</v>
      </c>
    </row>
    <row r="911" spans="1:25" x14ac:dyDescent="0.25">
      <c r="A911" t="s">
        <v>1260</v>
      </c>
      <c r="B911" t="s">
        <v>1261</v>
      </c>
      <c r="C911" t="s">
        <v>1262</v>
      </c>
      <c r="D911" t="s">
        <v>1263</v>
      </c>
      <c r="E911">
        <v>432.2</v>
      </c>
      <c r="F911">
        <v>8</v>
      </c>
      <c r="G911" t="s">
        <v>1260</v>
      </c>
      <c r="H911">
        <v>118814.988769238</v>
      </c>
      <c r="I911">
        <v>257167.30260486301</v>
      </c>
      <c r="J911">
        <v>127937.817955445</v>
      </c>
      <c r="K911">
        <v>109790.539560766</v>
      </c>
      <c r="L911">
        <v>160240.548082308</v>
      </c>
      <c r="M911">
        <v>140506.22211243599</v>
      </c>
      <c r="N911">
        <v>127937.817955445</v>
      </c>
      <c r="O911">
        <v>140506.22211243599</v>
      </c>
      <c r="P911">
        <v>0.46066096431243903</v>
      </c>
      <c r="Q911">
        <v>0.185781517875999</v>
      </c>
      <c r="R911">
        <v>0.13519123681130599</v>
      </c>
      <c r="S911">
        <v>0</v>
      </c>
      <c r="T911">
        <v>0</v>
      </c>
      <c r="U911">
        <v>0.51398225770112105</v>
      </c>
      <c r="V911">
        <v>0.68983673038996496</v>
      </c>
      <c r="W911">
        <v>0.51398225770112105</v>
      </c>
      <c r="X911">
        <v>0.68983673038996496</v>
      </c>
      <c r="Y911" s="3">
        <f t="shared" si="14"/>
        <v>1.2274648304916522</v>
      </c>
    </row>
    <row r="912" spans="1:25" x14ac:dyDescent="0.25">
      <c r="A912" t="s">
        <v>3126</v>
      </c>
      <c r="B912" t="s">
        <v>3127</v>
      </c>
      <c r="C912" t="s">
        <v>3128</v>
      </c>
      <c r="D912" t="s">
        <v>3129</v>
      </c>
      <c r="E912">
        <v>369.51</v>
      </c>
      <c r="F912">
        <v>6</v>
      </c>
      <c r="G912" t="s">
        <v>3126</v>
      </c>
      <c r="H912">
        <v>131776.97447583001</v>
      </c>
      <c r="I912">
        <v>96908.735889858595</v>
      </c>
      <c r="J912">
        <v>126971.64572345</v>
      </c>
      <c r="K912">
        <v>136563.44665002401</v>
      </c>
      <c r="L912">
        <v>121416.480830149</v>
      </c>
      <c r="M912">
        <v>126046.69938153301</v>
      </c>
      <c r="N912">
        <v>126971.64572345</v>
      </c>
      <c r="O912">
        <v>126046.69938153301</v>
      </c>
      <c r="P912">
        <v>0.15940092946300399</v>
      </c>
      <c r="Q912">
        <v>6.0634710001615501E-2</v>
      </c>
      <c r="R912">
        <v>-1.05480212855014E-2</v>
      </c>
      <c r="S912">
        <v>0</v>
      </c>
      <c r="T912">
        <v>0</v>
      </c>
      <c r="U912">
        <v>0.51441626992285205</v>
      </c>
      <c r="V912">
        <v>0.68983673038996496</v>
      </c>
      <c r="W912">
        <v>0.51441626992285205</v>
      </c>
      <c r="X912">
        <v>0.68983673038996496</v>
      </c>
      <c r="Y912" s="3">
        <f t="shared" si="14"/>
        <v>0.92612681312125877</v>
      </c>
    </row>
    <row r="913" spans="1:25" x14ac:dyDescent="0.25">
      <c r="A913" t="s">
        <v>3521</v>
      </c>
      <c r="B913" t="s">
        <v>3522</v>
      </c>
      <c r="C913" t="s">
        <v>3523</v>
      </c>
      <c r="D913" t="s">
        <v>3524</v>
      </c>
      <c r="E913">
        <v>46.22</v>
      </c>
      <c r="F913">
        <v>1</v>
      </c>
      <c r="G913" t="s">
        <v>3521</v>
      </c>
      <c r="H913">
        <v>2016.48595420127</v>
      </c>
      <c r="I913">
        <v>4719.9525960107803</v>
      </c>
      <c r="J913">
        <v>7023.9141827127196</v>
      </c>
      <c r="K913">
        <v>4236.63744102277</v>
      </c>
      <c r="L913">
        <v>5494.3604520894396</v>
      </c>
      <c r="M913">
        <v>5230.49350599442</v>
      </c>
      <c r="N913">
        <v>4719.9525960107803</v>
      </c>
      <c r="O913">
        <v>5230.49350599442</v>
      </c>
      <c r="P913">
        <v>0.546432685464597</v>
      </c>
      <c r="Q913">
        <v>0.13298737579679201</v>
      </c>
      <c r="R913">
        <v>0.148174703421562</v>
      </c>
      <c r="S913">
        <v>0</v>
      </c>
      <c r="T913">
        <v>0</v>
      </c>
      <c r="U913">
        <v>0.52073664766897598</v>
      </c>
      <c r="V913">
        <v>0.69678437647610203</v>
      </c>
      <c r="W913">
        <v>0.52073664766897598</v>
      </c>
      <c r="X913">
        <v>0.69678437647610203</v>
      </c>
      <c r="Y913" s="3">
        <f t="shared" si="14"/>
        <v>0.91971798571808272</v>
      </c>
    </row>
    <row r="914" spans="1:25" x14ac:dyDescent="0.25">
      <c r="A914" t="s">
        <v>4108</v>
      </c>
      <c r="B914" t="s">
        <v>4109</v>
      </c>
      <c r="C914" t="s">
        <v>4110</v>
      </c>
      <c r="D914" t="s">
        <v>4111</v>
      </c>
      <c r="E914">
        <v>435.33</v>
      </c>
      <c r="F914">
        <v>9</v>
      </c>
      <c r="G914" t="s">
        <v>4108</v>
      </c>
      <c r="H914">
        <v>133468.85479303301</v>
      </c>
      <c r="I914">
        <v>105686.46013324099</v>
      </c>
      <c r="J914">
        <v>171536.324209902</v>
      </c>
      <c r="K914">
        <v>105998.928591337</v>
      </c>
      <c r="L914">
        <v>124864.74176853499</v>
      </c>
      <c r="M914">
        <v>134521.45370087901</v>
      </c>
      <c r="N914">
        <v>133468.85479303301</v>
      </c>
      <c r="O914">
        <v>124864.74176853499</v>
      </c>
      <c r="P914">
        <v>0.24148431421161501</v>
      </c>
      <c r="Q914">
        <v>0.11910933275980801</v>
      </c>
      <c r="R914">
        <v>-9.6136966961712006E-2</v>
      </c>
      <c r="S914">
        <v>0</v>
      </c>
      <c r="T914">
        <v>3.7037037037037E-2</v>
      </c>
      <c r="U914">
        <v>0.52044149641492599</v>
      </c>
      <c r="V914">
        <v>0.69678437647610203</v>
      </c>
      <c r="W914">
        <v>0.52044149641492599</v>
      </c>
      <c r="X914">
        <v>0.69678437647610203</v>
      </c>
      <c r="Y914" s="3">
        <f t="shared" si="14"/>
        <v>1.1239966054772716</v>
      </c>
    </row>
    <row r="915" spans="1:25" x14ac:dyDescent="0.25">
      <c r="A915" t="s">
        <v>1280</v>
      </c>
      <c r="B915" t="s">
        <v>1281</v>
      </c>
      <c r="C915" t="s">
        <v>1282</v>
      </c>
      <c r="D915" t="s">
        <v>1283</v>
      </c>
      <c r="E915">
        <v>78.56</v>
      </c>
      <c r="F915">
        <v>1</v>
      </c>
      <c r="G915" t="s">
        <v>1280</v>
      </c>
      <c r="H915">
        <v>38350.458638509997</v>
      </c>
      <c r="I915">
        <v>38227.367552082702</v>
      </c>
      <c r="J915">
        <v>127613.603879014</v>
      </c>
      <c r="K915">
        <v>46196.486506887697</v>
      </c>
      <c r="L915">
        <v>88023.583491351397</v>
      </c>
      <c r="M915">
        <v>94377.549677120202</v>
      </c>
      <c r="N915">
        <v>38350.458638509997</v>
      </c>
      <c r="O915">
        <v>88023.583491351397</v>
      </c>
      <c r="P915">
        <v>0.75769591763765598</v>
      </c>
      <c r="Q915">
        <v>0.34352882271985102</v>
      </c>
      <c r="R915">
        <v>1.1986462746598201</v>
      </c>
      <c r="S915">
        <v>0</v>
      </c>
      <c r="T915">
        <v>0</v>
      </c>
      <c r="U915">
        <v>0.52215253204498502</v>
      </c>
      <c r="V915">
        <v>0.697795945264719</v>
      </c>
      <c r="W915">
        <v>0.52215253204498502</v>
      </c>
      <c r="X915">
        <v>0.697795945264719</v>
      </c>
      <c r="Y915" s="3">
        <f t="shared" si="14"/>
        <v>0.89323515423995725</v>
      </c>
    </row>
    <row r="916" spans="1:25" x14ac:dyDescent="0.25">
      <c r="A916" t="s">
        <v>3805</v>
      </c>
      <c r="B916" t="s">
        <v>3806</v>
      </c>
      <c r="C916" t="s">
        <v>3807</v>
      </c>
      <c r="D916" t="s">
        <v>3808</v>
      </c>
      <c r="E916">
        <v>128.34</v>
      </c>
      <c r="F916">
        <v>3</v>
      </c>
      <c r="G916" t="s">
        <v>3805</v>
      </c>
      <c r="H916">
        <v>20354.907297887501</v>
      </c>
      <c r="I916">
        <v>27718.239234879398</v>
      </c>
      <c r="J916">
        <v>31523.903211626799</v>
      </c>
      <c r="K916">
        <v>26860.823843744402</v>
      </c>
      <c r="L916">
        <v>33961.032105853003</v>
      </c>
      <c r="M916">
        <v>26354.134348939398</v>
      </c>
      <c r="N916">
        <v>27718.239234879398</v>
      </c>
      <c r="O916">
        <v>26860.823843744402</v>
      </c>
      <c r="P916">
        <v>0.21400849406230699</v>
      </c>
      <c r="Q916">
        <v>0.14636350974058199</v>
      </c>
      <c r="R916">
        <v>-4.5332060961149202E-2</v>
      </c>
      <c r="S916">
        <v>0</v>
      </c>
      <c r="T916">
        <v>0</v>
      </c>
      <c r="U916">
        <v>0.52263375785975696</v>
      </c>
      <c r="V916">
        <v>0.697795945264719</v>
      </c>
      <c r="W916">
        <v>0.52263375785975696</v>
      </c>
      <c r="X916">
        <v>0.697795945264719</v>
      </c>
      <c r="Y916" s="3">
        <f t="shared" si="14"/>
        <v>0.91306160643327605</v>
      </c>
    </row>
    <row r="917" spans="1:25" x14ac:dyDescent="0.25">
      <c r="A917" t="s">
        <v>1711</v>
      </c>
      <c r="B917" t="s">
        <v>1712</v>
      </c>
      <c r="C917" t="s">
        <v>1713</v>
      </c>
      <c r="D917" t="s">
        <v>1714</v>
      </c>
      <c r="E917">
        <v>45.88</v>
      </c>
      <c r="F917">
        <v>1</v>
      </c>
      <c r="G917" t="s">
        <v>1711</v>
      </c>
      <c r="H917">
        <v>4539.9917377205402</v>
      </c>
      <c r="I917">
        <v>10471.126231414</v>
      </c>
      <c r="J917">
        <v>8176.0820069968604</v>
      </c>
      <c r="K917">
        <v>3774.3454203607098</v>
      </c>
      <c r="L917">
        <v>8493.8010559163995</v>
      </c>
      <c r="M917">
        <v>6973.1987299072298</v>
      </c>
      <c r="N917">
        <v>8176.0820069968604</v>
      </c>
      <c r="O917">
        <v>6973.1987299072298</v>
      </c>
      <c r="P917">
        <v>0.38694560343590301</v>
      </c>
      <c r="Q917">
        <v>0.37558918472966901</v>
      </c>
      <c r="R917">
        <v>-0.22958906901234</v>
      </c>
      <c r="S917">
        <v>0</v>
      </c>
      <c r="T917">
        <v>0</v>
      </c>
      <c r="U917">
        <v>0.52497659092489901</v>
      </c>
      <c r="V917">
        <v>0.69913022544059</v>
      </c>
      <c r="W917">
        <v>0.52497659092489901</v>
      </c>
      <c r="X917">
        <v>0.69913022544059</v>
      </c>
      <c r="Y917" s="3">
        <f t="shared" si="14"/>
        <v>1.2050716687250549</v>
      </c>
    </row>
    <row r="918" spans="1:25" x14ac:dyDescent="0.25">
      <c r="A918" t="s">
        <v>2303</v>
      </c>
      <c r="B918" t="s">
        <v>2304</v>
      </c>
      <c r="C918" t="s">
        <v>2305</v>
      </c>
      <c r="D918" t="s">
        <v>2306</v>
      </c>
      <c r="E918">
        <v>196.01</v>
      </c>
      <c r="F918">
        <v>3</v>
      </c>
      <c r="G918" t="s">
        <v>2303</v>
      </c>
      <c r="H918">
        <v>58859.239508084698</v>
      </c>
      <c r="I918">
        <v>44389.938090226198</v>
      </c>
      <c r="J918">
        <v>50703.5621109274</v>
      </c>
      <c r="K918">
        <v>55095.611631321197</v>
      </c>
      <c r="L918">
        <v>56491.495249043299</v>
      </c>
      <c r="M918">
        <v>53526.004577756998</v>
      </c>
      <c r="N918">
        <v>50703.5621109274</v>
      </c>
      <c r="O918">
        <v>55095.611631321197</v>
      </c>
      <c r="P918">
        <v>0.141358316133714</v>
      </c>
      <c r="Q918">
        <v>2.6955942464266601E-2</v>
      </c>
      <c r="R918">
        <v>0.119850307229209</v>
      </c>
      <c r="S918">
        <v>0</v>
      </c>
      <c r="T918">
        <v>0</v>
      </c>
      <c r="U918">
        <v>0.526651520458564</v>
      </c>
      <c r="V918">
        <v>0.69913022544059</v>
      </c>
      <c r="W918">
        <v>0.526651520458564</v>
      </c>
      <c r="X918">
        <v>0.69913022544059</v>
      </c>
      <c r="Y918" s="3">
        <f t="shared" si="14"/>
        <v>0.93240771946985035</v>
      </c>
    </row>
    <row r="919" spans="1:25" x14ac:dyDescent="0.25">
      <c r="A919" t="s">
        <v>2415</v>
      </c>
      <c r="B919" t="s">
        <v>2416</v>
      </c>
      <c r="C919" t="s">
        <v>2417</v>
      </c>
      <c r="D919" t="s">
        <v>2418</v>
      </c>
      <c r="E919">
        <v>456.09</v>
      </c>
      <c r="F919">
        <v>8</v>
      </c>
      <c r="G919" t="s">
        <v>2415</v>
      </c>
      <c r="H919">
        <v>252550.05006252899</v>
      </c>
      <c r="I919">
        <v>266643.15547123499</v>
      </c>
      <c r="J919">
        <v>133451.28316106199</v>
      </c>
      <c r="K919">
        <v>178761.570746246</v>
      </c>
      <c r="L919">
        <v>210229.85305971801</v>
      </c>
      <c r="M919">
        <v>160287.38785304999</v>
      </c>
      <c r="N919">
        <v>252550.05006252899</v>
      </c>
      <c r="O919">
        <v>178761.570746246</v>
      </c>
      <c r="P919">
        <v>0.33633990798180202</v>
      </c>
      <c r="Q919">
        <v>0.13791573050332301</v>
      </c>
      <c r="R919">
        <v>-0.498532701144974</v>
      </c>
      <c r="S919">
        <v>6.6666666666666693E-2</v>
      </c>
      <c r="T919">
        <v>0</v>
      </c>
      <c r="U919">
        <v>0.526041432923672</v>
      </c>
      <c r="V919">
        <v>0.69913022544059</v>
      </c>
      <c r="W919">
        <v>0.526041432923672</v>
      </c>
      <c r="X919">
        <v>0.69913022544059</v>
      </c>
      <c r="Y919" s="3">
        <f t="shared" si="14"/>
        <v>1.1881843516293873</v>
      </c>
    </row>
    <row r="920" spans="1:25" x14ac:dyDescent="0.25">
      <c r="A920" t="s">
        <v>3050</v>
      </c>
      <c r="B920" t="s">
        <v>3051</v>
      </c>
      <c r="C920" t="s">
        <v>3052</v>
      </c>
      <c r="D920" t="s">
        <v>3053</v>
      </c>
      <c r="E920">
        <v>56.85</v>
      </c>
      <c r="F920">
        <v>1</v>
      </c>
      <c r="G920" t="s">
        <v>3050</v>
      </c>
      <c r="H920">
        <v>3696.24219083244</v>
      </c>
      <c r="I920">
        <v>5968.8755921183702</v>
      </c>
      <c r="J920">
        <v>2296.2438945561898</v>
      </c>
      <c r="K920">
        <v>3495.3662665235101</v>
      </c>
      <c r="L920">
        <v>997.44020311525901</v>
      </c>
      <c r="M920">
        <v>5880.7042722129299</v>
      </c>
      <c r="N920">
        <v>3696.24219083244</v>
      </c>
      <c r="O920">
        <v>3495.3662665235101</v>
      </c>
      <c r="P920">
        <v>0.464875294155012</v>
      </c>
      <c r="Q920">
        <v>0.70617799624505995</v>
      </c>
      <c r="R920">
        <v>-8.0615652113873906E-2</v>
      </c>
      <c r="S920">
        <v>0</v>
      </c>
      <c r="T920">
        <v>0</v>
      </c>
      <c r="U920">
        <v>0.52552022333736503</v>
      </c>
      <c r="V920">
        <v>0.69913022544059</v>
      </c>
      <c r="W920">
        <v>0.52552022333736503</v>
      </c>
      <c r="X920">
        <v>0.69913022544059</v>
      </c>
      <c r="Y920" s="3">
        <f t="shared" si="14"/>
        <v>1.1530678451268335</v>
      </c>
    </row>
    <row r="921" spans="1:25" x14ac:dyDescent="0.25">
      <c r="A921" t="s">
        <v>3254</v>
      </c>
      <c r="B921" t="s">
        <v>3255</v>
      </c>
      <c r="C921" t="s">
        <v>3256</v>
      </c>
      <c r="D921" t="s">
        <v>3257</v>
      </c>
      <c r="E921">
        <v>104.95</v>
      </c>
      <c r="F921">
        <v>2</v>
      </c>
      <c r="G921" t="s">
        <v>3254</v>
      </c>
      <c r="H921">
        <v>13732.4105381924</v>
      </c>
      <c r="I921">
        <v>5436.2920144107902</v>
      </c>
      <c r="J921">
        <v>10440.8746871725</v>
      </c>
      <c r="K921">
        <v>8756.8810499432493</v>
      </c>
      <c r="L921">
        <v>11233.1974228196</v>
      </c>
      <c r="M921">
        <v>12806.322247555099</v>
      </c>
      <c r="N921">
        <v>10440.8746871725</v>
      </c>
      <c r="O921">
        <v>11233.1974228196</v>
      </c>
      <c r="P921">
        <v>0.42325145302098299</v>
      </c>
      <c r="Q921">
        <v>0.18673747079803499</v>
      </c>
      <c r="R921">
        <v>0.105526056468934</v>
      </c>
      <c r="S921">
        <v>0.22222222222222199</v>
      </c>
      <c r="T921">
        <v>0.33333333333333298</v>
      </c>
      <c r="U921">
        <v>0.52682767380893802</v>
      </c>
      <c r="V921">
        <v>0.69913022544059</v>
      </c>
      <c r="W921">
        <v>0.52682767380893802</v>
      </c>
      <c r="X921">
        <v>0.69913022544059</v>
      </c>
      <c r="Y921" s="3">
        <f t="shared" si="14"/>
        <v>0.90283008468767834</v>
      </c>
    </row>
    <row r="922" spans="1:25" x14ac:dyDescent="0.25">
      <c r="A922" t="s">
        <v>3613</v>
      </c>
      <c r="B922" t="s">
        <v>3614</v>
      </c>
      <c r="C922" t="s">
        <v>3615</v>
      </c>
      <c r="D922" t="s">
        <v>3616</v>
      </c>
      <c r="E922">
        <v>335.94</v>
      </c>
      <c r="F922">
        <v>5</v>
      </c>
      <c r="G922" t="s">
        <v>3613</v>
      </c>
      <c r="H922">
        <v>64868.467471008596</v>
      </c>
      <c r="I922">
        <v>185614.36826777601</v>
      </c>
      <c r="J922">
        <v>144735.988984767</v>
      </c>
      <c r="K922">
        <v>135450.73918978599</v>
      </c>
      <c r="L922">
        <v>143114.85208037001</v>
      </c>
      <c r="M922">
        <v>149660.13636242601</v>
      </c>
      <c r="N922">
        <v>144735.988984767</v>
      </c>
      <c r="O922">
        <v>143114.85208037001</v>
      </c>
      <c r="P922">
        <v>0.46617058549903201</v>
      </c>
      <c r="Q922">
        <v>4.9824442522136997E-2</v>
      </c>
      <c r="R922">
        <v>-1.6250297492469201E-2</v>
      </c>
      <c r="S922">
        <v>0</v>
      </c>
      <c r="T922">
        <v>0</v>
      </c>
      <c r="U922">
        <v>0.52706301541800804</v>
      </c>
      <c r="V922">
        <v>0.69913022544059</v>
      </c>
      <c r="W922">
        <v>0.52706301541800804</v>
      </c>
      <c r="X922">
        <v>0.69913022544059</v>
      </c>
      <c r="Y922" s="3">
        <f t="shared" si="14"/>
        <v>0.92292171913278831</v>
      </c>
    </row>
    <row r="923" spans="1:25" x14ac:dyDescent="0.25">
      <c r="A923" t="s">
        <v>560</v>
      </c>
      <c r="B923" t="s">
        <v>561</v>
      </c>
      <c r="C923" t="s">
        <v>562</v>
      </c>
      <c r="D923" t="s">
        <v>563</v>
      </c>
      <c r="E923">
        <v>298.22000000000003</v>
      </c>
      <c r="F923">
        <v>4</v>
      </c>
      <c r="G923" t="s">
        <v>560</v>
      </c>
      <c r="H923">
        <v>176774.18622431401</v>
      </c>
      <c r="I923">
        <v>235963.40123086399</v>
      </c>
      <c r="J923">
        <v>412195.24949005898</v>
      </c>
      <c r="K923">
        <v>254180.345677879</v>
      </c>
      <c r="L923">
        <v>325509.20239099598</v>
      </c>
      <c r="M923">
        <v>318606.656296134</v>
      </c>
      <c r="N923">
        <v>235963.40123086399</v>
      </c>
      <c r="O923">
        <v>318606.656296134</v>
      </c>
      <c r="P923">
        <v>0.44535869717549298</v>
      </c>
      <c r="Q923">
        <v>0.13138479014912999</v>
      </c>
      <c r="R923">
        <v>0.433213298040382</v>
      </c>
      <c r="S923">
        <v>0</v>
      </c>
      <c r="T923">
        <v>0</v>
      </c>
      <c r="U923">
        <v>0.53117934346715001</v>
      </c>
      <c r="V923">
        <v>0.70382701740013498</v>
      </c>
      <c r="W923">
        <v>0.53117934346715001</v>
      </c>
      <c r="X923">
        <v>0.70382701740013498</v>
      </c>
      <c r="Y923" s="3">
        <f t="shared" si="14"/>
        <v>0.91833053834215939</v>
      </c>
    </row>
    <row r="924" spans="1:25" x14ac:dyDescent="0.25">
      <c r="A924" t="s">
        <v>340</v>
      </c>
      <c r="B924" t="s">
        <v>341</v>
      </c>
      <c r="C924" t="s">
        <v>342</v>
      </c>
      <c r="D924" t="s">
        <v>343</v>
      </c>
      <c r="E924">
        <v>69.290000000000006</v>
      </c>
      <c r="F924">
        <v>2</v>
      </c>
      <c r="G924" t="s">
        <v>340</v>
      </c>
      <c r="H924">
        <v>56386.550161110601</v>
      </c>
      <c r="I924">
        <v>41462.055748122402</v>
      </c>
      <c r="J924">
        <v>24891.113865150099</v>
      </c>
      <c r="K924">
        <v>37295.8289369146</v>
      </c>
      <c r="L924">
        <v>36423.331094564099</v>
      </c>
      <c r="M924">
        <v>28213.5063177788</v>
      </c>
      <c r="N924">
        <v>41462.055748122402</v>
      </c>
      <c r="O924">
        <v>36423.331094564099</v>
      </c>
      <c r="P924">
        <v>0.38508045277363501</v>
      </c>
      <c r="Q924">
        <v>0.14747497801305201</v>
      </c>
      <c r="R924">
        <v>-0.18692877913095901</v>
      </c>
      <c r="S924">
        <v>0</v>
      </c>
      <c r="T924">
        <v>0</v>
      </c>
      <c r="U924">
        <v>0.53281324554374199</v>
      </c>
      <c r="V924">
        <v>0.70522792132034295</v>
      </c>
      <c r="W924">
        <v>0.53281324554374199</v>
      </c>
      <c r="X924">
        <v>0.70522792132034295</v>
      </c>
      <c r="Y924" s="3">
        <f t="shared" si="14"/>
        <v>1.2041254699826378</v>
      </c>
    </row>
    <row r="925" spans="1:25" x14ac:dyDescent="0.25">
      <c r="A925" t="s">
        <v>3446</v>
      </c>
      <c r="B925" t="s">
        <v>3447</v>
      </c>
      <c r="C925" t="s">
        <v>3448</v>
      </c>
      <c r="D925" t="s">
        <v>3449</v>
      </c>
      <c r="E925">
        <v>48.21</v>
      </c>
      <c r="F925">
        <v>1</v>
      </c>
      <c r="G925" t="s">
        <v>3446</v>
      </c>
      <c r="H925">
        <v>8276.5980063345505</v>
      </c>
      <c r="I925">
        <v>7825.9719446609197</v>
      </c>
      <c r="J925">
        <v>10926.739245209599</v>
      </c>
      <c r="K925">
        <v>10342.202234124399</v>
      </c>
      <c r="L925">
        <v>10182.208498936699</v>
      </c>
      <c r="M925">
        <v>8676.22100258709</v>
      </c>
      <c r="N925">
        <v>8276.5980063345505</v>
      </c>
      <c r="O925">
        <v>10182.208498936699</v>
      </c>
      <c r="P925">
        <v>0.18594971942132399</v>
      </c>
      <c r="Q925">
        <v>9.4431823196490197E-2</v>
      </c>
      <c r="R925">
        <v>0.29894072012858403</v>
      </c>
      <c r="S925">
        <v>0</v>
      </c>
      <c r="T925">
        <v>0</v>
      </c>
      <c r="U925">
        <v>0.53417793310395001</v>
      </c>
      <c r="V925">
        <v>0.70626985101203299</v>
      </c>
      <c r="W925">
        <v>0.53417793310395001</v>
      </c>
      <c r="X925">
        <v>0.70626985101203299</v>
      </c>
      <c r="Y925" s="3">
        <f t="shared" si="14"/>
        <v>0.92564124779559609</v>
      </c>
    </row>
    <row r="926" spans="1:25" x14ac:dyDescent="0.25">
      <c r="A926" t="s">
        <v>2771</v>
      </c>
      <c r="B926" t="s">
        <v>2772</v>
      </c>
      <c r="C926" t="s">
        <v>2773</v>
      </c>
      <c r="D926" t="s">
        <v>2774</v>
      </c>
      <c r="E926">
        <v>66.31</v>
      </c>
      <c r="F926">
        <v>2</v>
      </c>
      <c r="G926" t="s">
        <v>2771</v>
      </c>
      <c r="H926">
        <v>11160.751470489</v>
      </c>
      <c r="I926">
        <v>10638.8010954816</v>
      </c>
      <c r="J926">
        <v>16061.993384019401</v>
      </c>
      <c r="K926">
        <v>11632.850286270401</v>
      </c>
      <c r="L926">
        <v>14441.6210835159</v>
      </c>
      <c r="M926">
        <v>15200.688247457099</v>
      </c>
      <c r="N926">
        <v>11160.751470489</v>
      </c>
      <c r="O926">
        <v>14441.6210835159</v>
      </c>
      <c r="P926">
        <v>0.23705938325931</v>
      </c>
      <c r="Q926">
        <v>0.13660669394896199</v>
      </c>
      <c r="R926">
        <v>0.37179852568293498</v>
      </c>
      <c r="S926">
        <v>0</v>
      </c>
      <c r="T926">
        <v>0</v>
      </c>
      <c r="U926">
        <v>0.53605762622177799</v>
      </c>
      <c r="V926">
        <v>0.70731748992533106</v>
      </c>
      <c r="W926">
        <v>0.53605762622177799</v>
      </c>
      <c r="X926">
        <v>0.70731748992533106</v>
      </c>
      <c r="Y926" s="3">
        <f t="shared" si="14"/>
        <v>0.91729617283351939</v>
      </c>
    </row>
    <row r="927" spans="1:25" x14ac:dyDescent="0.25">
      <c r="A927" t="s">
        <v>4220</v>
      </c>
      <c r="B927" t="s">
        <v>4221</v>
      </c>
      <c r="C927" t="s">
        <v>4222</v>
      </c>
      <c r="D927" t="s">
        <v>4223</v>
      </c>
      <c r="E927">
        <v>545.13</v>
      </c>
      <c r="F927">
        <v>9</v>
      </c>
      <c r="G927" t="s">
        <v>4220</v>
      </c>
      <c r="H927">
        <v>186759.69325173699</v>
      </c>
      <c r="I927">
        <v>200171.14139537499</v>
      </c>
      <c r="J927">
        <v>273177.11646374298</v>
      </c>
      <c r="K927">
        <v>233626.83527992701</v>
      </c>
      <c r="L927">
        <v>228665.44255165101</v>
      </c>
      <c r="M927">
        <v>246870.92947501101</v>
      </c>
      <c r="N927">
        <v>200171.14139537499</v>
      </c>
      <c r="O927">
        <v>233626.83527992701</v>
      </c>
      <c r="P927">
        <v>0.21136336009185799</v>
      </c>
      <c r="Q927">
        <v>3.9813945454145301E-2</v>
      </c>
      <c r="R927">
        <v>0.22297200093840899</v>
      </c>
      <c r="S927">
        <v>0</v>
      </c>
      <c r="T927">
        <v>0</v>
      </c>
      <c r="U927">
        <v>0.53612699359017302</v>
      </c>
      <c r="V927">
        <v>0.70731748992533106</v>
      </c>
      <c r="W927">
        <v>0.53612699359017302</v>
      </c>
      <c r="X927">
        <v>0.70731748992533106</v>
      </c>
      <c r="Y927" s="3">
        <f t="shared" si="14"/>
        <v>0.9308265633491527</v>
      </c>
    </row>
    <row r="928" spans="1:25" x14ac:dyDescent="0.25">
      <c r="A928" t="s">
        <v>1763</v>
      </c>
      <c r="B928" t="s">
        <v>1764</v>
      </c>
      <c r="C928" t="s">
        <v>1765</v>
      </c>
      <c r="D928" t="s">
        <v>1766</v>
      </c>
      <c r="E928">
        <v>366.55</v>
      </c>
      <c r="F928">
        <v>5</v>
      </c>
      <c r="G928" t="s">
        <v>1763</v>
      </c>
      <c r="H928">
        <v>217014.809557373</v>
      </c>
      <c r="I928">
        <v>181465.16082007499</v>
      </c>
      <c r="J928">
        <v>273620.44739916798</v>
      </c>
      <c r="K928">
        <v>231878.02674051101</v>
      </c>
      <c r="L928">
        <v>238097.73578844001</v>
      </c>
      <c r="M928">
        <v>252477.34466176701</v>
      </c>
      <c r="N928">
        <v>217014.809557373</v>
      </c>
      <c r="O928">
        <v>238097.73578844001</v>
      </c>
      <c r="P928">
        <v>0.20745483393207501</v>
      </c>
      <c r="Q928">
        <v>4.3873798974383101E-2</v>
      </c>
      <c r="R928">
        <v>0.13376040259504399</v>
      </c>
      <c r="S928">
        <v>0.125</v>
      </c>
      <c r="T928">
        <v>0.25</v>
      </c>
      <c r="U928">
        <v>0.53707854262686405</v>
      </c>
      <c r="V928">
        <v>0.70780932934553298</v>
      </c>
      <c r="W928">
        <v>0.53707854262686405</v>
      </c>
      <c r="X928">
        <v>0.70780932934553298</v>
      </c>
      <c r="Y928" s="3">
        <f t="shared" si="14"/>
        <v>0.93030317274168839</v>
      </c>
    </row>
    <row r="929" spans="1:25" x14ac:dyDescent="0.25">
      <c r="A929" t="s">
        <v>3689</v>
      </c>
      <c r="B929" t="s">
        <v>3690</v>
      </c>
      <c r="C929" t="s">
        <v>3691</v>
      </c>
      <c r="D929" t="s">
        <v>3692</v>
      </c>
      <c r="E929">
        <v>71.48</v>
      </c>
      <c r="F929">
        <v>2</v>
      </c>
      <c r="G929" t="s">
        <v>3689</v>
      </c>
      <c r="H929">
        <v>4323.0386550659096</v>
      </c>
      <c r="I929">
        <v>3363.3310945223802</v>
      </c>
      <c r="J929">
        <v>2035.3949312404</v>
      </c>
      <c r="K929">
        <v>3234.5310529959802</v>
      </c>
      <c r="L929">
        <v>3660.7929008165102</v>
      </c>
      <c r="M929">
        <v>3616.6752152221002</v>
      </c>
      <c r="N929">
        <v>3363.3310945223802</v>
      </c>
      <c r="O929">
        <v>3616.6752152221002</v>
      </c>
      <c r="P929">
        <v>0.35448827889469697</v>
      </c>
      <c r="Q929">
        <v>6.6896964338418297E-2</v>
      </c>
      <c r="R929">
        <v>0.104773238589829</v>
      </c>
      <c r="S929">
        <v>0</v>
      </c>
      <c r="T929">
        <v>0</v>
      </c>
      <c r="U929">
        <v>0.543356619385297</v>
      </c>
      <c r="V929">
        <v>0.71531232024566105</v>
      </c>
      <c r="W929">
        <v>0.543356619385297</v>
      </c>
      <c r="X929">
        <v>0.71531232024566105</v>
      </c>
      <c r="Y929" s="3">
        <f t="shared" si="14"/>
        <v>0.92482548033929546</v>
      </c>
    </row>
    <row r="930" spans="1:25" x14ac:dyDescent="0.25">
      <c r="A930" t="s">
        <v>3721</v>
      </c>
      <c r="B930" t="s">
        <v>3722</v>
      </c>
      <c r="C930" t="s">
        <v>3723</v>
      </c>
      <c r="D930" t="s">
        <v>3724</v>
      </c>
      <c r="E930">
        <v>45.65</v>
      </c>
      <c r="F930">
        <v>1</v>
      </c>
      <c r="G930" t="s">
        <v>3721</v>
      </c>
      <c r="H930">
        <v>5269.5734895186897</v>
      </c>
      <c r="I930">
        <v>5400.57312520712</v>
      </c>
      <c r="J930">
        <v>6746.0933310512701</v>
      </c>
      <c r="K930">
        <v>5630.3053689058197</v>
      </c>
      <c r="L930">
        <v>4542.1293939647503</v>
      </c>
      <c r="M930">
        <v>5888.0520433988504</v>
      </c>
      <c r="N930">
        <v>5400.57312520712</v>
      </c>
      <c r="O930">
        <v>5630.3053689058197</v>
      </c>
      <c r="P930">
        <v>0.140779246312107</v>
      </c>
      <c r="Q930">
        <v>0.13344255404963601</v>
      </c>
      <c r="R930">
        <v>6.0100652798650997E-2</v>
      </c>
      <c r="S930">
        <v>0</v>
      </c>
      <c r="T930">
        <v>0</v>
      </c>
      <c r="U930">
        <v>0.54595056571362699</v>
      </c>
      <c r="V930">
        <v>0.71795434609437103</v>
      </c>
      <c r="W930">
        <v>0.54595056571362699</v>
      </c>
      <c r="X930">
        <v>0.71795434609437103</v>
      </c>
      <c r="Y930" s="3">
        <f t="shared" si="14"/>
        <v>1.0844154449277605</v>
      </c>
    </row>
    <row r="931" spans="1:25" x14ac:dyDescent="0.25">
      <c r="A931" t="s">
        <v>416</v>
      </c>
      <c r="B931" t="s">
        <v>417</v>
      </c>
      <c r="C931" t="s">
        <v>418</v>
      </c>
      <c r="D931" t="s">
        <v>419</v>
      </c>
      <c r="E931">
        <v>190.18</v>
      </c>
      <c r="F931">
        <v>3</v>
      </c>
      <c r="G931" t="s">
        <v>416</v>
      </c>
      <c r="H931">
        <v>463902.66028202698</v>
      </c>
      <c r="I931">
        <v>381087.78522844199</v>
      </c>
      <c r="J931">
        <v>480677.87455524702</v>
      </c>
      <c r="K931">
        <v>201585.78281369701</v>
      </c>
      <c r="L931">
        <v>639975.33011860796</v>
      </c>
      <c r="M931">
        <v>394227.00726885698</v>
      </c>
      <c r="N931">
        <v>463902.66028202698</v>
      </c>
      <c r="O931">
        <v>394227.00726885698</v>
      </c>
      <c r="P931">
        <v>0.120662827640611</v>
      </c>
      <c r="Q931">
        <v>0.533417269798657</v>
      </c>
      <c r="R931">
        <v>-0.234795505119301</v>
      </c>
      <c r="S931">
        <v>0</v>
      </c>
      <c r="T931">
        <v>0</v>
      </c>
      <c r="U931">
        <v>0.54917629938665402</v>
      </c>
      <c r="V931">
        <v>0.71833434668436102</v>
      </c>
      <c r="W931">
        <v>0.54917629938665402</v>
      </c>
      <c r="X931">
        <v>0.71833434668436102</v>
      </c>
      <c r="Y931" s="3">
        <f t="shared" si="14"/>
        <v>1.0727310761410485</v>
      </c>
    </row>
    <row r="932" spans="1:25" x14ac:dyDescent="0.25">
      <c r="A932" t="s">
        <v>1164</v>
      </c>
      <c r="B932" t="s">
        <v>1165</v>
      </c>
      <c r="C932" t="s">
        <v>1166</v>
      </c>
      <c r="D932" t="s">
        <v>1167</v>
      </c>
      <c r="E932">
        <v>75.34</v>
      </c>
      <c r="F932">
        <v>1</v>
      </c>
      <c r="G932" t="s">
        <v>1164</v>
      </c>
      <c r="H932">
        <v>31566.254479730502</v>
      </c>
      <c r="I932">
        <v>33463.332380886102</v>
      </c>
      <c r="J932">
        <v>15209.6300602513</v>
      </c>
      <c r="K932">
        <v>18505.253602184199</v>
      </c>
      <c r="L932">
        <v>10596.5228495642</v>
      </c>
      <c r="M932">
        <v>41371.908185513297</v>
      </c>
      <c r="N932">
        <v>31566.254479730502</v>
      </c>
      <c r="O932">
        <v>18505.253602184199</v>
      </c>
      <c r="P932">
        <v>0.375230453724336</v>
      </c>
      <c r="Q932">
        <v>0.68034134388213197</v>
      </c>
      <c r="R932">
        <v>-0.77044817967305002</v>
      </c>
      <c r="S932">
        <v>0</v>
      </c>
      <c r="T932">
        <v>0</v>
      </c>
      <c r="U932">
        <v>0.54879272730057005</v>
      </c>
      <c r="V932">
        <v>0.71833434668436102</v>
      </c>
      <c r="W932">
        <v>0.54879272730057005</v>
      </c>
      <c r="X932">
        <v>0.71833434668436102</v>
      </c>
      <c r="Y932" s="3">
        <f t="shared" si="14"/>
        <v>1.13856991207244</v>
      </c>
    </row>
    <row r="933" spans="1:25" x14ac:dyDescent="0.25">
      <c r="A933" t="s">
        <v>3470</v>
      </c>
      <c r="B933" t="s">
        <v>3471</v>
      </c>
      <c r="C933" t="s">
        <v>3472</v>
      </c>
      <c r="D933" t="s">
        <v>3473</v>
      </c>
      <c r="E933">
        <v>322.51</v>
      </c>
      <c r="F933">
        <v>10</v>
      </c>
      <c r="G933" t="s">
        <v>3470</v>
      </c>
      <c r="H933">
        <v>121409.97683845399</v>
      </c>
      <c r="I933">
        <v>100976.258701566</v>
      </c>
      <c r="J933">
        <v>119734.08199606399</v>
      </c>
      <c r="K933">
        <v>113999.391953835</v>
      </c>
      <c r="L933">
        <v>121229.872841637</v>
      </c>
      <c r="M933">
        <v>130880.32838699799</v>
      </c>
      <c r="N933">
        <v>119734.08199606399</v>
      </c>
      <c r="O933">
        <v>121229.872841637</v>
      </c>
      <c r="P933">
        <v>9.94791473141141E-2</v>
      </c>
      <c r="Q933">
        <v>6.9399945409947594E-2</v>
      </c>
      <c r="R933">
        <v>1.7911373966278201E-2</v>
      </c>
      <c r="S933">
        <v>3.3333333333333298E-2</v>
      </c>
      <c r="T933">
        <v>6.6666666666666693E-2</v>
      </c>
      <c r="U933">
        <v>0.54813479711631996</v>
      </c>
      <c r="V933">
        <v>0.71833434668436102</v>
      </c>
      <c r="W933">
        <v>0.54813479711631996</v>
      </c>
      <c r="X933">
        <v>0.71833434668436102</v>
      </c>
      <c r="Y933" s="3">
        <f t="shared" ref="Y933:Y996" si="15">AVERAGE(H933:J933)/AVERAGE(K933:M933)</f>
        <v>0.93447515144890037</v>
      </c>
    </row>
    <row r="934" spans="1:25" x14ac:dyDescent="0.25">
      <c r="A934" t="s">
        <v>3889</v>
      </c>
      <c r="B934" t="s">
        <v>3890</v>
      </c>
      <c r="C934" t="s">
        <v>3891</v>
      </c>
      <c r="D934" t="s">
        <v>3892</v>
      </c>
      <c r="E934">
        <v>791.2</v>
      </c>
      <c r="F934">
        <v>11</v>
      </c>
      <c r="G934" t="s">
        <v>3889</v>
      </c>
      <c r="H934">
        <v>430774.464694508</v>
      </c>
      <c r="I934">
        <v>476493.302324288</v>
      </c>
      <c r="J934">
        <v>574341.30362194998</v>
      </c>
      <c r="K934">
        <v>383556.50253441097</v>
      </c>
      <c r="L934">
        <v>494422.81982871902</v>
      </c>
      <c r="M934">
        <v>485830.88031317701</v>
      </c>
      <c r="N934">
        <v>476493.302324288</v>
      </c>
      <c r="O934">
        <v>485830.88031317701</v>
      </c>
      <c r="P934">
        <v>0.14850841131807099</v>
      </c>
      <c r="Q934">
        <v>0.13567476755587099</v>
      </c>
      <c r="R934">
        <v>2.7998257768512499E-2</v>
      </c>
      <c r="S934">
        <v>6.25E-2</v>
      </c>
      <c r="T934">
        <v>2.0833333333333301E-2</v>
      </c>
      <c r="U934">
        <v>0.54806615165278005</v>
      </c>
      <c r="V934">
        <v>0.71833434668436102</v>
      </c>
      <c r="W934">
        <v>0.54806615165278005</v>
      </c>
      <c r="X934">
        <v>0.71833434668436102</v>
      </c>
      <c r="Y934" s="3">
        <f t="shared" si="15"/>
        <v>1.0863748252750078</v>
      </c>
    </row>
    <row r="935" spans="1:25" x14ac:dyDescent="0.25">
      <c r="A935" t="s">
        <v>4855</v>
      </c>
      <c r="B935" t="s">
        <v>4856</v>
      </c>
      <c r="C935" t="s">
        <v>4857</v>
      </c>
      <c r="D935" t="s">
        <v>4858</v>
      </c>
      <c r="E935">
        <v>39.93</v>
      </c>
      <c r="F935">
        <v>1</v>
      </c>
      <c r="G935" t="s">
        <v>4855</v>
      </c>
      <c r="H935">
        <v>214.213305689218</v>
      </c>
      <c r="I935">
        <v>1028.3986135562</v>
      </c>
      <c r="J935">
        <v>38.135685328996502</v>
      </c>
      <c r="K935">
        <v>984.83787770750405</v>
      </c>
      <c r="L935">
        <v>38.135685328996502</v>
      </c>
      <c r="M935">
        <v>1963.2459146481101</v>
      </c>
      <c r="N935">
        <v>214.213305689218</v>
      </c>
      <c r="O935">
        <v>984.83787770750405</v>
      </c>
      <c r="P935">
        <v>1.2374494547147299</v>
      </c>
      <c r="Q935">
        <v>0.96704073778049904</v>
      </c>
      <c r="R935">
        <v>2.20083815544811</v>
      </c>
      <c r="S935">
        <v>0.33333333333333298</v>
      </c>
      <c r="T935">
        <v>0.33333333333333298</v>
      </c>
      <c r="U935">
        <v>0.54856182410198095</v>
      </c>
      <c r="V935">
        <v>0.71833434668436102</v>
      </c>
      <c r="W935">
        <v>0.54856182410198095</v>
      </c>
      <c r="X935">
        <v>0.71833434668436102</v>
      </c>
      <c r="Y935" s="3">
        <f t="shared" si="15"/>
        <v>0.42888595903454901</v>
      </c>
    </row>
    <row r="936" spans="1:25" x14ac:dyDescent="0.25">
      <c r="A936" t="s">
        <v>1943</v>
      </c>
      <c r="B936" t="s">
        <v>1944</v>
      </c>
      <c r="C936" t="s">
        <v>1945</v>
      </c>
      <c r="D936" t="s">
        <v>1946</v>
      </c>
      <c r="E936">
        <v>195.35</v>
      </c>
      <c r="F936">
        <v>4</v>
      </c>
      <c r="G936" t="s">
        <v>1943</v>
      </c>
      <c r="H936">
        <v>37138.466695355703</v>
      </c>
      <c r="I936">
        <v>32427.822793707699</v>
      </c>
      <c r="J936">
        <v>64351.698010944798</v>
      </c>
      <c r="K936">
        <v>44724.2275714036</v>
      </c>
      <c r="L936">
        <v>55738.297827320202</v>
      </c>
      <c r="M936">
        <v>44500.3926117581</v>
      </c>
      <c r="N936">
        <v>37138.466695355703</v>
      </c>
      <c r="O936">
        <v>44724.2275714036</v>
      </c>
      <c r="P936">
        <v>0.386052546346075</v>
      </c>
      <c r="Q936">
        <v>0.13295607575156199</v>
      </c>
      <c r="R936">
        <v>0.26814231265452898</v>
      </c>
      <c r="S936">
        <v>0</v>
      </c>
      <c r="T936">
        <v>0</v>
      </c>
      <c r="U936">
        <v>0.55160794947587299</v>
      </c>
      <c r="V936">
        <v>0.72074414765918104</v>
      </c>
      <c r="W936">
        <v>0.55160794947587299</v>
      </c>
      <c r="X936">
        <v>0.72074414765918104</v>
      </c>
      <c r="Y936" s="3">
        <f t="shared" si="15"/>
        <v>0.9238085804145092</v>
      </c>
    </row>
    <row r="937" spans="1:25" x14ac:dyDescent="0.25">
      <c r="A937" t="s">
        <v>2123</v>
      </c>
      <c r="B937" t="s">
        <v>2124</v>
      </c>
      <c r="C937" t="s">
        <v>2125</v>
      </c>
      <c r="D937" t="s">
        <v>2126</v>
      </c>
      <c r="E937">
        <v>953.67</v>
      </c>
      <c r="F937">
        <v>12</v>
      </c>
      <c r="G937" t="s">
        <v>2123</v>
      </c>
      <c r="H937">
        <v>915823.53746470402</v>
      </c>
      <c r="I937">
        <v>843001.97849208105</v>
      </c>
      <c r="J937">
        <v>989786.34065431904</v>
      </c>
      <c r="K937">
        <v>966843.64860156504</v>
      </c>
      <c r="L937">
        <v>1016735.65406547</v>
      </c>
      <c r="M937">
        <v>943349.02685761405</v>
      </c>
      <c r="N937">
        <v>915823.53746470402</v>
      </c>
      <c r="O937">
        <v>966843.64860156504</v>
      </c>
      <c r="P937">
        <v>8.0105439765124506E-2</v>
      </c>
      <c r="Q937">
        <v>3.8411834806739903E-2</v>
      </c>
      <c r="R937">
        <v>7.8212961695033598E-2</v>
      </c>
      <c r="S937">
        <v>5.2631578947368397E-2</v>
      </c>
      <c r="T937">
        <v>1.7543859649122799E-2</v>
      </c>
      <c r="U937">
        <v>0.55465240538011196</v>
      </c>
      <c r="V937">
        <v>0.72394400170147799</v>
      </c>
      <c r="W937">
        <v>0.55465240538011196</v>
      </c>
      <c r="X937">
        <v>0.72394400170147799</v>
      </c>
      <c r="Y937" s="3">
        <f t="shared" si="15"/>
        <v>0.93907726707387307</v>
      </c>
    </row>
    <row r="938" spans="1:25" x14ac:dyDescent="0.25">
      <c r="A938" t="s">
        <v>3282</v>
      </c>
      <c r="B938" t="s">
        <v>3283</v>
      </c>
      <c r="C938" t="s">
        <v>3284</v>
      </c>
      <c r="D938" t="s">
        <v>3285</v>
      </c>
      <c r="E938">
        <v>1616.91</v>
      </c>
      <c r="F938">
        <v>26</v>
      </c>
      <c r="G938" t="s">
        <v>3282</v>
      </c>
      <c r="H938">
        <v>2960676.0568508301</v>
      </c>
      <c r="I938">
        <v>2561957.5532455002</v>
      </c>
      <c r="J938">
        <v>3113808.9103582702</v>
      </c>
      <c r="K938">
        <v>2754677.3278710898</v>
      </c>
      <c r="L938">
        <v>3413528.10069978</v>
      </c>
      <c r="M938">
        <v>3113821.5059380298</v>
      </c>
      <c r="N938">
        <v>2960676.0568508301</v>
      </c>
      <c r="O938">
        <v>3113821.5059380298</v>
      </c>
      <c r="P938">
        <v>9.8960089334926504E-2</v>
      </c>
      <c r="Q938">
        <v>0.10661634406706599</v>
      </c>
      <c r="R938">
        <v>7.2759600667364296E-2</v>
      </c>
      <c r="S938">
        <v>0</v>
      </c>
      <c r="T938">
        <v>1.01010101010101E-2</v>
      </c>
      <c r="U938">
        <v>0.55524077971871399</v>
      </c>
      <c r="V938">
        <v>0.72394400170147799</v>
      </c>
      <c r="W938">
        <v>0.55524077971871399</v>
      </c>
      <c r="X938">
        <v>0.72394400170147799</v>
      </c>
      <c r="Y938" s="3">
        <f t="shared" si="15"/>
        <v>0.93044790554807233</v>
      </c>
    </row>
    <row r="939" spans="1:25" x14ac:dyDescent="0.25">
      <c r="A939" t="s">
        <v>133</v>
      </c>
      <c r="B939" t="s">
        <v>134</v>
      </c>
      <c r="C939" t="s">
        <v>135</v>
      </c>
      <c r="D939" t="s">
        <v>136</v>
      </c>
      <c r="E939">
        <v>248.62</v>
      </c>
      <c r="F939">
        <v>4</v>
      </c>
      <c r="G939" t="s">
        <v>133</v>
      </c>
      <c r="H939">
        <v>250941.16353152299</v>
      </c>
      <c r="I939">
        <v>210903.505351737</v>
      </c>
      <c r="J939">
        <v>296493.15418663103</v>
      </c>
      <c r="K939">
        <v>216655.607040234</v>
      </c>
      <c r="L939">
        <v>242387.50354542001</v>
      </c>
      <c r="M939">
        <v>237606.65001373299</v>
      </c>
      <c r="N939">
        <v>250941.16353152299</v>
      </c>
      <c r="O939">
        <v>237606.65001373299</v>
      </c>
      <c r="P939">
        <v>0.16941428660478999</v>
      </c>
      <c r="Q939">
        <v>5.8938814876535899E-2</v>
      </c>
      <c r="R939">
        <v>-7.8773930810353193E-2</v>
      </c>
      <c r="S939">
        <v>0</v>
      </c>
      <c r="T939">
        <v>0</v>
      </c>
      <c r="U939">
        <v>0.55692575653892096</v>
      </c>
      <c r="V939">
        <v>0.72397014439036</v>
      </c>
      <c r="W939">
        <v>0.55692575653892096</v>
      </c>
      <c r="X939">
        <v>0.72397014439036</v>
      </c>
      <c r="Y939" s="3">
        <f t="shared" si="15"/>
        <v>1.0885496069322242</v>
      </c>
    </row>
    <row r="940" spans="1:25" x14ac:dyDescent="0.25">
      <c r="A940" t="s">
        <v>748</v>
      </c>
      <c r="B940" t="s">
        <v>749</v>
      </c>
      <c r="C940" t="s">
        <v>750</v>
      </c>
      <c r="D940" t="s">
        <v>751</v>
      </c>
      <c r="E940">
        <v>1054.3900000000001</v>
      </c>
      <c r="F940">
        <v>16</v>
      </c>
      <c r="G940" t="s">
        <v>748</v>
      </c>
      <c r="H940">
        <v>11278084.3170984</v>
      </c>
      <c r="I940">
        <v>19143159.3617047</v>
      </c>
      <c r="J940">
        <v>6878331.6451081</v>
      </c>
      <c r="K940">
        <v>22695879.323460702</v>
      </c>
      <c r="L940">
        <v>9597302.4111408107</v>
      </c>
      <c r="M940">
        <v>12019307.6702618</v>
      </c>
      <c r="N940">
        <v>11278084.3170984</v>
      </c>
      <c r="O940">
        <v>12019307.6702618</v>
      </c>
      <c r="P940">
        <v>0.49974855433479998</v>
      </c>
      <c r="Q940">
        <v>0.471829537768097</v>
      </c>
      <c r="R940">
        <v>9.1831763127391497E-2</v>
      </c>
      <c r="S940">
        <v>0</v>
      </c>
      <c r="T940">
        <v>3.8461538461538498E-2</v>
      </c>
      <c r="U940">
        <v>0.55703671780157704</v>
      </c>
      <c r="V940">
        <v>0.72397014439036</v>
      </c>
      <c r="W940">
        <v>0.55703671780157704</v>
      </c>
      <c r="X940">
        <v>0.72397014439036</v>
      </c>
      <c r="Y940" s="3">
        <f t="shared" si="15"/>
        <v>0.84173955976884385</v>
      </c>
    </row>
    <row r="941" spans="1:25" x14ac:dyDescent="0.25">
      <c r="A941" t="s">
        <v>3709</v>
      </c>
      <c r="B941" t="s">
        <v>3710</v>
      </c>
      <c r="C941" t="s">
        <v>3711</v>
      </c>
      <c r="D941" t="s">
        <v>3712</v>
      </c>
      <c r="E941">
        <v>205.19</v>
      </c>
      <c r="F941">
        <v>4</v>
      </c>
      <c r="G941" t="s">
        <v>3709</v>
      </c>
      <c r="H941">
        <v>40884.383148613699</v>
      </c>
      <c r="I941">
        <v>39023.779162775703</v>
      </c>
      <c r="J941">
        <v>57532.081375741298</v>
      </c>
      <c r="K941">
        <v>47758.1389033589</v>
      </c>
      <c r="L941">
        <v>50137.048226252897</v>
      </c>
      <c r="M941">
        <v>49042.131496287599</v>
      </c>
      <c r="N941">
        <v>40884.383148613699</v>
      </c>
      <c r="O941">
        <v>49042.131496287599</v>
      </c>
      <c r="P941">
        <v>0.22245041674337501</v>
      </c>
      <c r="Q941">
        <v>2.4310494995155699E-2</v>
      </c>
      <c r="R941">
        <v>0.26247181003269499</v>
      </c>
      <c r="S941">
        <v>0</v>
      </c>
      <c r="T941">
        <v>0</v>
      </c>
      <c r="U941">
        <v>0.556790942435618</v>
      </c>
      <c r="V941">
        <v>0.72397014439036</v>
      </c>
      <c r="W941">
        <v>0.556790942435618</v>
      </c>
      <c r="X941">
        <v>0.72397014439036</v>
      </c>
      <c r="Y941" s="3">
        <f t="shared" si="15"/>
        <v>0.9353664880536704</v>
      </c>
    </row>
    <row r="942" spans="1:25" x14ac:dyDescent="0.25">
      <c r="A942" t="s">
        <v>3094</v>
      </c>
      <c r="B942" t="s">
        <v>3095</v>
      </c>
      <c r="C942" t="s">
        <v>3096</v>
      </c>
      <c r="D942" t="s">
        <v>3097</v>
      </c>
      <c r="E942">
        <v>207.84</v>
      </c>
      <c r="F942">
        <v>4</v>
      </c>
      <c r="G942" t="s">
        <v>3094</v>
      </c>
      <c r="H942">
        <v>44682.0664515717</v>
      </c>
      <c r="I942">
        <v>35943.265158447502</v>
      </c>
      <c r="J942">
        <v>61438.5527554609</v>
      </c>
      <c r="K942">
        <v>51576.254976478202</v>
      </c>
      <c r="L942">
        <v>50435.591088752299</v>
      </c>
      <c r="M942">
        <v>50015.3228964632</v>
      </c>
      <c r="N942">
        <v>44682.0664515717</v>
      </c>
      <c r="O942">
        <v>50435.591088752299</v>
      </c>
      <c r="P942">
        <v>0.27359638412110199</v>
      </c>
      <c r="Q942">
        <v>1.5938542823509799E-2</v>
      </c>
      <c r="R942">
        <v>0.17474625661215601</v>
      </c>
      <c r="S942">
        <v>0</v>
      </c>
      <c r="T942">
        <v>0</v>
      </c>
      <c r="U942">
        <v>0.56037406860515104</v>
      </c>
      <c r="V942">
        <v>0.72753448609777105</v>
      </c>
      <c r="W942">
        <v>0.56037406860515104</v>
      </c>
      <c r="X942">
        <v>0.72753448609777105</v>
      </c>
      <c r="Y942" s="3">
        <f t="shared" si="15"/>
        <v>0.93446378917492012</v>
      </c>
    </row>
    <row r="943" spans="1:25" x14ac:dyDescent="0.25">
      <c r="A943" t="s">
        <v>3513</v>
      </c>
      <c r="B943" t="s">
        <v>3514</v>
      </c>
      <c r="C943" t="s">
        <v>3515</v>
      </c>
      <c r="D943" t="s">
        <v>3516</v>
      </c>
      <c r="E943">
        <v>127.96</v>
      </c>
      <c r="F943">
        <v>3</v>
      </c>
      <c r="G943" t="s">
        <v>3513</v>
      </c>
      <c r="H943">
        <v>21246.762811675599</v>
      </c>
      <c r="I943">
        <v>39464.652559822003</v>
      </c>
      <c r="J943">
        <v>39177.845008844699</v>
      </c>
      <c r="K943">
        <v>28012.080199774002</v>
      </c>
      <c r="L943">
        <v>38904.172598449499</v>
      </c>
      <c r="M943">
        <v>43875.170357978903</v>
      </c>
      <c r="N943">
        <v>39177.845008844699</v>
      </c>
      <c r="O943">
        <v>38904.172598449499</v>
      </c>
      <c r="P943">
        <v>0.313435936804075</v>
      </c>
      <c r="Q943">
        <v>0.219700177827028</v>
      </c>
      <c r="R943">
        <v>-1.01131466161188E-2</v>
      </c>
      <c r="S943">
        <v>0</v>
      </c>
      <c r="T943">
        <v>0</v>
      </c>
      <c r="U943">
        <v>0.56273233139928402</v>
      </c>
      <c r="V943">
        <v>0.72982146479461696</v>
      </c>
      <c r="W943">
        <v>0.56273233139928402</v>
      </c>
      <c r="X943">
        <v>0.72982146479461696</v>
      </c>
      <c r="Y943" s="3">
        <f t="shared" si="15"/>
        <v>0.90159741191798404</v>
      </c>
    </row>
    <row r="944" spans="1:25" x14ac:dyDescent="0.25">
      <c r="A944" t="s">
        <v>73</v>
      </c>
      <c r="B944" t="s">
        <v>74</v>
      </c>
      <c r="C944" t="s">
        <v>75</v>
      </c>
      <c r="D944" t="s">
        <v>76</v>
      </c>
      <c r="E944">
        <v>849.51</v>
      </c>
      <c r="F944">
        <v>19</v>
      </c>
      <c r="G944" t="s">
        <v>73</v>
      </c>
      <c r="H944">
        <v>795352.39324678504</v>
      </c>
      <c r="I944">
        <v>695551.88609499799</v>
      </c>
      <c r="J944">
        <v>642740.40365569806</v>
      </c>
      <c r="K944">
        <v>659784.10856922797</v>
      </c>
      <c r="L944">
        <v>661446.06121775997</v>
      </c>
      <c r="M944">
        <v>671475.67271625297</v>
      </c>
      <c r="N944">
        <v>695551.88609499799</v>
      </c>
      <c r="O944">
        <v>661446.06121775997</v>
      </c>
      <c r="P944">
        <v>0.108971666538371</v>
      </c>
      <c r="Q944">
        <v>9.5225082983801806E-3</v>
      </c>
      <c r="R944">
        <v>-7.2534625330067798E-2</v>
      </c>
      <c r="S944">
        <v>0</v>
      </c>
      <c r="T944">
        <v>0</v>
      </c>
      <c r="U944">
        <v>0.56681501726359296</v>
      </c>
      <c r="V944">
        <v>0.73325826160262397</v>
      </c>
      <c r="W944">
        <v>0.56681501726359296</v>
      </c>
      <c r="X944">
        <v>0.73325826160262397</v>
      </c>
      <c r="Y944" s="3">
        <f t="shared" si="15"/>
        <v>1.070727368529814</v>
      </c>
    </row>
    <row r="945" spans="1:25" x14ac:dyDescent="0.25">
      <c r="A945" t="s">
        <v>105</v>
      </c>
      <c r="B945" t="s">
        <v>106</v>
      </c>
      <c r="C945" t="s">
        <v>107</v>
      </c>
      <c r="D945" t="s">
        <v>108</v>
      </c>
      <c r="E945">
        <v>593.21</v>
      </c>
      <c r="F945">
        <v>10</v>
      </c>
      <c r="G945" t="s">
        <v>105</v>
      </c>
      <c r="H945">
        <v>43954.083501371897</v>
      </c>
      <c r="I945">
        <v>57067.322113773102</v>
      </c>
      <c r="J945">
        <v>65290.428281587199</v>
      </c>
      <c r="K945">
        <v>51814.174168900201</v>
      </c>
      <c r="L945">
        <v>55216.700078731599</v>
      </c>
      <c r="M945">
        <v>44685.468360837302</v>
      </c>
      <c r="N945">
        <v>57067.322113773102</v>
      </c>
      <c r="O945">
        <v>51814.174168900201</v>
      </c>
      <c r="P945">
        <v>0.194114249396031</v>
      </c>
      <c r="Q945">
        <v>0.106271213994279</v>
      </c>
      <c r="R945">
        <v>-0.139318053771776</v>
      </c>
      <c r="S945">
        <v>3.03030303030303E-2</v>
      </c>
      <c r="T945">
        <v>0.12121212121212099</v>
      </c>
      <c r="U945">
        <v>0.56764594495457998</v>
      </c>
      <c r="V945">
        <v>0.73325826160262397</v>
      </c>
      <c r="W945">
        <v>0.56764594495457998</v>
      </c>
      <c r="X945">
        <v>0.73325826160262397</v>
      </c>
      <c r="Y945" s="3">
        <f t="shared" si="15"/>
        <v>1.0962024989353281</v>
      </c>
    </row>
    <row r="946" spans="1:25" x14ac:dyDescent="0.25">
      <c r="A946" t="s">
        <v>2395</v>
      </c>
      <c r="B946" t="s">
        <v>2396</v>
      </c>
      <c r="C946" t="s">
        <v>2397</v>
      </c>
      <c r="D946" t="s">
        <v>2398</v>
      </c>
      <c r="E946">
        <v>52.81</v>
      </c>
      <c r="F946">
        <v>1</v>
      </c>
      <c r="G946" t="s">
        <v>2395</v>
      </c>
      <c r="H946">
        <v>5833.7487465726599</v>
      </c>
      <c r="I946">
        <v>6866.7920054102797</v>
      </c>
      <c r="J946">
        <v>11259.4175038475</v>
      </c>
      <c r="K946">
        <v>8632.6865022968595</v>
      </c>
      <c r="L946">
        <v>9698.4828543819694</v>
      </c>
      <c r="M946">
        <v>7502.7394359152704</v>
      </c>
      <c r="N946">
        <v>6866.7920054102797</v>
      </c>
      <c r="O946">
        <v>8632.6865022968595</v>
      </c>
      <c r="P946">
        <v>0.36072413199547898</v>
      </c>
      <c r="Q946">
        <v>0.12751007510026699</v>
      </c>
      <c r="R946">
        <v>0.33017333253215903</v>
      </c>
      <c r="S946">
        <v>0</v>
      </c>
      <c r="T946">
        <v>0</v>
      </c>
      <c r="U946">
        <v>0.56762482829155003</v>
      </c>
      <c r="V946">
        <v>0.73325826160262397</v>
      </c>
      <c r="W946">
        <v>0.56762482829155003</v>
      </c>
      <c r="X946">
        <v>0.73325826160262397</v>
      </c>
      <c r="Y946" s="3">
        <f t="shared" si="15"/>
        <v>0.92746159507612436</v>
      </c>
    </row>
    <row r="947" spans="1:25" x14ac:dyDescent="0.25">
      <c r="A947" t="s">
        <v>4363</v>
      </c>
      <c r="B947" t="s">
        <v>4364</v>
      </c>
      <c r="C947" t="s">
        <v>4365</v>
      </c>
      <c r="D947" t="s">
        <v>4366</v>
      </c>
      <c r="E947">
        <v>118.68</v>
      </c>
      <c r="F947">
        <v>2</v>
      </c>
      <c r="G947" t="s">
        <v>4363</v>
      </c>
      <c r="H947">
        <v>17463.756219367599</v>
      </c>
      <c r="I947">
        <v>13013.617423158001</v>
      </c>
      <c r="J947">
        <v>14013.108665420499</v>
      </c>
      <c r="K947">
        <v>17040.808663677199</v>
      </c>
      <c r="L947">
        <v>15645.1872450544</v>
      </c>
      <c r="M947">
        <v>14839.1899721833</v>
      </c>
      <c r="N947">
        <v>14013.108665420499</v>
      </c>
      <c r="O947">
        <v>15645.1872450544</v>
      </c>
      <c r="P947">
        <v>0.157440589484558</v>
      </c>
      <c r="Q947">
        <v>7.0313712329886494E-2</v>
      </c>
      <c r="R947">
        <v>0.15894188670168299</v>
      </c>
      <c r="S947">
        <v>0</v>
      </c>
      <c r="T947">
        <v>0</v>
      </c>
      <c r="U947">
        <v>0.56778051818289899</v>
      </c>
      <c r="V947">
        <v>0.73325826160262397</v>
      </c>
      <c r="W947">
        <v>0.56778051818289899</v>
      </c>
      <c r="X947">
        <v>0.73325826160262397</v>
      </c>
      <c r="Y947" s="3">
        <f t="shared" si="15"/>
        <v>0.9361453613127797</v>
      </c>
    </row>
    <row r="948" spans="1:25" x14ac:dyDescent="0.25">
      <c r="A948" t="s">
        <v>3929</v>
      </c>
      <c r="B948" t="s">
        <v>3930</v>
      </c>
      <c r="C948" t="s">
        <v>24</v>
      </c>
      <c r="D948" t="s">
        <v>3931</v>
      </c>
      <c r="E948">
        <v>89.77</v>
      </c>
      <c r="F948">
        <v>2</v>
      </c>
      <c r="G948" t="s">
        <v>3929</v>
      </c>
      <c r="H948">
        <v>9544.8485134046805</v>
      </c>
      <c r="I948">
        <v>9876.9079441192207</v>
      </c>
      <c r="J948">
        <v>22902.5277242843</v>
      </c>
      <c r="K948">
        <v>16638.092094450501</v>
      </c>
      <c r="L948">
        <v>12982.7103605145</v>
      </c>
      <c r="M948">
        <v>15315.301159565401</v>
      </c>
      <c r="N948">
        <v>9876.9079441192207</v>
      </c>
      <c r="O948">
        <v>15315.301159565401</v>
      </c>
      <c r="P948">
        <v>0.53997453273445295</v>
      </c>
      <c r="Q948">
        <v>0.123561536215739</v>
      </c>
      <c r="R948">
        <v>0.63284236752474499</v>
      </c>
      <c r="S948">
        <v>0</v>
      </c>
      <c r="T948">
        <v>0</v>
      </c>
      <c r="U948">
        <v>0.57129154134146598</v>
      </c>
      <c r="V948">
        <v>0.73701429858714496</v>
      </c>
      <c r="W948">
        <v>0.57129154134146598</v>
      </c>
      <c r="X948">
        <v>0.73701429858714496</v>
      </c>
      <c r="Y948" s="3">
        <f t="shared" si="15"/>
        <v>0.94187703822461255</v>
      </c>
    </row>
    <row r="949" spans="1:25" x14ac:dyDescent="0.25">
      <c r="A949" t="s">
        <v>396</v>
      </c>
      <c r="B949" t="s">
        <v>397</v>
      </c>
      <c r="C949" t="s">
        <v>398</v>
      </c>
      <c r="D949" t="s">
        <v>399</v>
      </c>
      <c r="E949">
        <v>44.34</v>
      </c>
      <c r="F949">
        <v>1</v>
      </c>
      <c r="G949" t="s">
        <v>396</v>
      </c>
      <c r="H949">
        <v>643.04860671854999</v>
      </c>
      <c r="I949">
        <v>904.792334823224</v>
      </c>
      <c r="J949">
        <v>1509.8927715800801</v>
      </c>
      <c r="K949">
        <v>643.80518523742296</v>
      </c>
      <c r="L949">
        <v>665.11114905653199</v>
      </c>
      <c r="M949">
        <v>1279.8340028478301</v>
      </c>
      <c r="N949">
        <v>904.792334823224</v>
      </c>
      <c r="O949">
        <v>665.11114905653199</v>
      </c>
      <c r="P949">
        <v>0.43621647765184901</v>
      </c>
      <c r="Q949">
        <v>0.41860123480411898</v>
      </c>
      <c r="R949">
        <v>-0.443991252635486</v>
      </c>
      <c r="S949">
        <v>0</v>
      </c>
      <c r="T949">
        <v>0</v>
      </c>
      <c r="U949">
        <v>0.57295342381926995</v>
      </c>
      <c r="V949">
        <v>0.738379386017878</v>
      </c>
      <c r="W949">
        <v>0.57295342381926995</v>
      </c>
      <c r="X949">
        <v>0.738379386017878</v>
      </c>
      <c r="Y949" s="3">
        <f t="shared" si="15"/>
        <v>1.1811620723912177</v>
      </c>
    </row>
    <row r="950" spans="1:25" x14ac:dyDescent="0.25">
      <c r="A950" t="s">
        <v>636</v>
      </c>
      <c r="B950" t="s">
        <v>637</v>
      </c>
      <c r="C950" t="s">
        <v>638</v>
      </c>
      <c r="D950" t="s">
        <v>639</v>
      </c>
      <c r="E950">
        <v>133.34</v>
      </c>
      <c r="F950">
        <v>2</v>
      </c>
      <c r="G950" t="s">
        <v>636</v>
      </c>
      <c r="H950">
        <v>54798.462540985303</v>
      </c>
      <c r="I950">
        <v>60548.158893881402</v>
      </c>
      <c r="J950">
        <v>50595.071468538699</v>
      </c>
      <c r="K950">
        <v>56460.357422871901</v>
      </c>
      <c r="L950">
        <v>50556.571556322597</v>
      </c>
      <c r="M950">
        <v>48481.547658023599</v>
      </c>
      <c r="N950">
        <v>54798.462540985303</v>
      </c>
      <c r="O950">
        <v>50556.571556322597</v>
      </c>
      <c r="P950">
        <v>9.0330337172486799E-2</v>
      </c>
      <c r="Q950">
        <v>7.9866035682816597E-2</v>
      </c>
      <c r="R950">
        <v>-0.116236784722417</v>
      </c>
      <c r="S950">
        <v>0</v>
      </c>
      <c r="T950">
        <v>0</v>
      </c>
      <c r="U950">
        <v>0.57498208696188502</v>
      </c>
      <c r="V950">
        <v>0.74021378142566796</v>
      </c>
      <c r="W950">
        <v>0.57498208696188502</v>
      </c>
      <c r="X950">
        <v>0.74021378142566796</v>
      </c>
      <c r="Y950" s="3">
        <f t="shared" si="15"/>
        <v>1.0671596049815435</v>
      </c>
    </row>
    <row r="951" spans="1:25" x14ac:dyDescent="0.25">
      <c r="A951" t="s">
        <v>2991</v>
      </c>
      <c r="B951" t="s">
        <v>2992</v>
      </c>
      <c r="C951" t="s">
        <v>2993</v>
      </c>
      <c r="D951" t="s">
        <v>2994</v>
      </c>
      <c r="E951">
        <v>52.62</v>
      </c>
      <c r="F951">
        <v>1</v>
      </c>
      <c r="G951" t="s">
        <v>2991</v>
      </c>
      <c r="H951">
        <v>7768.8713571257404</v>
      </c>
      <c r="I951">
        <v>8929.6732860394895</v>
      </c>
      <c r="J951">
        <v>5434.5506970853703</v>
      </c>
      <c r="K951">
        <v>8297.6343893299909</v>
      </c>
      <c r="L951">
        <v>9734.0690738716494</v>
      </c>
      <c r="M951">
        <v>6331.48140393015</v>
      </c>
      <c r="N951">
        <v>7768.8713571257404</v>
      </c>
      <c r="O951">
        <v>8297.6343893299909</v>
      </c>
      <c r="P951">
        <v>0.24128031998941901</v>
      </c>
      <c r="Q951">
        <v>0.210336080067376</v>
      </c>
      <c r="R951">
        <v>9.4995067924775994E-2</v>
      </c>
      <c r="S951">
        <v>0</v>
      </c>
      <c r="T951">
        <v>0</v>
      </c>
      <c r="U951">
        <v>0.57627549680804202</v>
      </c>
      <c r="V951">
        <v>0.741076320219621</v>
      </c>
      <c r="W951">
        <v>0.57627549680804202</v>
      </c>
      <c r="X951">
        <v>0.741076320219621</v>
      </c>
      <c r="Y951" s="3">
        <f t="shared" si="15"/>
        <v>0.90846477835129891</v>
      </c>
    </row>
    <row r="952" spans="1:25" x14ac:dyDescent="0.25">
      <c r="A952" t="s">
        <v>4419</v>
      </c>
      <c r="B952" t="s">
        <v>4420</v>
      </c>
      <c r="C952" t="s">
        <v>4421</v>
      </c>
      <c r="D952" t="s">
        <v>4422</v>
      </c>
      <c r="E952">
        <v>170.17</v>
      </c>
      <c r="F952">
        <v>3</v>
      </c>
      <c r="G952" t="s">
        <v>4419</v>
      </c>
      <c r="H952">
        <v>64764.124260531098</v>
      </c>
      <c r="I952">
        <v>18371.209726448698</v>
      </c>
      <c r="J952">
        <v>46012.864869866004</v>
      </c>
      <c r="K952">
        <v>25893.355329232101</v>
      </c>
      <c r="L952">
        <v>35036.850615557101</v>
      </c>
      <c r="M952">
        <v>35333.409218661298</v>
      </c>
      <c r="N952">
        <v>46012.864869866004</v>
      </c>
      <c r="O952">
        <v>35036.850615557101</v>
      </c>
      <c r="P952">
        <v>0.54212137191185705</v>
      </c>
      <c r="Q952">
        <v>0.16724878034656901</v>
      </c>
      <c r="R952">
        <v>-0.393164184721284</v>
      </c>
      <c r="S952">
        <v>8.3333333333333301E-2</v>
      </c>
      <c r="T952">
        <v>0.33333333333333298</v>
      </c>
      <c r="U952">
        <v>0.57686398761167501</v>
      </c>
      <c r="V952">
        <v>0.741076320219621</v>
      </c>
      <c r="W952">
        <v>0.57686398761167501</v>
      </c>
      <c r="X952">
        <v>0.741076320219621</v>
      </c>
      <c r="Y952" s="3">
        <f t="shared" si="15"/>
        <v>1.3416096895754333</v>
      </c>
    </row>
    <row r="953" spans="1:25" x14ac:dyDescent="0.25">
      <c r="A953" t="s">
        <v>1184</v>
      </c>
      <c r="B953" t="s">
        <v>1185</v>
      </c>
      <c r="C953" t="s">
        <v>1186</v>
      </c>
      <c r="D953" t="s">
        <v>1187</v>
      </c>
      <c r="E953">
        <v>285.33999999999997</v>
      </c>
      <c r="F953">
        <v>7</v>
      </c>
      <c r="G953" t="s">
        <v>1184</v>
      </c>
      <c r="H953">
        <v>129522.52730941599</v>
      </c>
      <c r="I953">
        <v>80970.935288906898</v>
      </c>
      <c r="J953">
        <v>69967.702328321306</v>
      </c>
      <c r="K953">
        <v>94341.029790144399</v>
      </c>
      <c r="L953">
        <v>98117.737739602293</v>
      </c>
      <c r="M953">
        <v>106537.284472036</v>
      </c>
      <c r="N953">
        <v>80970.935288906898</v>
      </c>
      <c r="O953">
        <v>98117.737739602293</v>
      </c>
      <c r="P953">
        <v>0.33896528339141502</v>
      </c>
      <c r="Q953">
        <v>6.26464028893879E-2</v>
      </c>
      <c r="R953">
        <v>0.277109828572566</v>
      </c>
      <c r="S953">
        <v>4.7619047619047603E-2</v>
      </c>
      <c r="T953">
        <v>0</v>
      </c>
      <c r="U953">
        <v>0.58139213145839896</v>
      </c>
      <c r="V953">
        <v>0.74510774925138201</v>
      </c>
      <c r="W953">
        <v>0.58139213145839896</v>
      </c>
      <c r="X953">
        <v>0.74510774925138201</v>
      </c>
      <c r="Y953" s="3">
        <f t="shared" si="15"/>
        <v>0.9380095925981391</v>
      </c>
    </row>
    <row r="954" spans="1:25" x14ac:dyDescent="0.25">
      <c r="A954" t="s">
        <v>1751</v>
      </c>
      <c r="B954" t="s">
        <v>1752</v>
      </c>
      <c r="C954" t="s">
        <v>1753</v>
      </c>
      <c r="D954" t="s">
        <v>1754</v>
      </c>
      <c r="E954">
        <v>238.73</v>
      </c>
      <c r="F954">
        <v>3</v>
      </c>
      <c r="G954" t="s">
        <v>1751</v>
      </c>
      <c r="H954">
        <v>192122.723340603</v>
      </c>
      <c r="I954">
        <v>136194.602276608</v>
      </c>
      <c r="J954">
        <v>162044.173940184</v>
      </c>
      <c r="K954">
        <v>142879.38438578299</v>
      </c>
      <c r="L954">
        <v>124726.59136804601</v>
      </c>
      <c r="M954">
        <v>184065.00723466999</v>
      </c>
      <c r="N954">
        <v>162044.173940184</v>
      </c>
      <c r="O954">
        <v>142879.38438578299</v>
      </c>
      <c r="P954">
        <v>0.17124526832357601</v>
      </c>
      <c r="Q954">
        <v>0.20195088003729</v>
      </c>
      <c r="R954">
        <v>-0.18158938206310499</v>
      </c>
      <c r="S954">
        <v>0</v>
      </c>
      <c r="T954">
        <v>0</v>
      </c>
      <c r="U954">
        <v>0.58169720701639305</v>
      </c>
      <c r="V954">
        <v>0.74510774925138201</v>
      </c>
      <c r="W954">
        <v>0.58169720701639305</v>
      </c>
      <c r="X954">
        <v>0.74510774925138201</v>
      </c>
      <c r="Y954" s="3">
        <f t="shared" si="15"/>
        <v>1.0856608416881215</v>
      </c>
    </row>
    <row r="955" spans="1:25" x14ac:dyDescent="0.25">
      <c r="A955" t="s">
        <v>2363</v>
      </c>
      <c r="B955" t="s">
        <v>2364</v>
      </c>
      <c r="C955" t="s">
        <v>2365</v>
      </c>
      <c r="D955" t="s">
        <v>2366</v>
      </c>
      <c r="E955">
        <v>169.05</v>
      </c>
      <c r="F955">
        <v>3</v>
      </c>
      <c r="G955" t="s">
        <v>2363</v>
      </c>
      <c r="H955">
        <v>178751.087296454</v>
      </c>
      <c r="I955">
        <v>208181.62712049601</v>
      </c>
      <c r="J955">
        <v>184336.13173607099</v>
      </c>
      <c r="K955">
        <v>212499.297423001</v>
      </c>
      <c r="L955">
        <v>201124.31637357801</v>
      </c>
      <c r="M955">
        <v>192483.27030692401</v>
      </c>
      <c r="N955">
        <v>184336.13173607099</v>
      </c>
      <c r="O955">
        <v>201124.31637357801</v>
      </c>
      <c r="P955">
        <v>8.2085360800423099E-2</v>
      </c>
      <c r="Q955">
        <v>4.9689670208402099E-2</v>
      </c>
      <c r="R955">
        <v>0.12574863577510301</v>
      </c>
      <c r="S955">
        <v>0</v>
      </c>
      <c r="T955">
        <v>0</v>
      </c>
      <c r="U955">
        <v>0.581829845081823</v>
      </c>
      <c r="V955">
        <v>0.74510774925138201</v>
      </c>
      <c r="W955">
        <v>0.581829845081823</v>
      </c>
      <c r="X955">
        <v>0.74510774925138201</v>
      </c>
      <c r="Y955" s="3">
        <f t="shared" si="15"/>
        <v>0.94252162635966219</v>
      </c>
    </row>
    <row r="956" spans="1:25" x14ac:dyDescent="0.25">
      <c r="A956" t="s">
        <v>1292</v>
      </c>
      <c r="B956" t="s">
        <v>1293</v>
      </c>
      <c r="C956" t="s">
        <v>1294</v>
      </c>
      <c r="D956" t="s">
        <v>1295</v>
      </c>
      <c r="E956">
        <v>1536.15</v>
      </c>
      <c r="F956">
        <v>24</v>
      </c>
      <c r="G956" t="s">
        <v>1292</v>
      </c>
      <c r="H956">
        <v>1102992.4609563099</v>
      </c>
      <c r="I956">
        <v>908459.28921248496</v>
      </c>
      <c r="J956">
        <v>1240747.3523915401</v>
      </c>
      <c r="K956">
        <v>1036149.17668506</v>
      </c>
      <c r="L956">
        <v>1289062.4965273701</v>
      </c>
      <c r="M956">
        <v>1157373.07140056</v>
      </c>
      <c r="N956">
        <v>1102992.4609563099</v>
      </c>
      <c r="O956">
        <v>1157373.07140056</v>
      </c>
      <c r="P956">
        <v>0.15400399600888801</v>
      </c>
      <c r="Q956">
        <v>0.10896453577559</v>
      </c>
      <c r="R956">
        <v>6.9431052401164095E-2</v>
      </c>
      <c r="S956">
        <v>2.2222222222222199E-2</v>
      </c>
      <c r="T956">
        <v>2.2222222222222199E-2</v>
      </c>
      <c r="U956">
        <v>0.58501553760897995</v>
      </c>
      <c r="V956">
        <v>0.747621737195175</v>
      </c>
      <c r="W956">
        <v>0.58501553760897995</v>
      </c>
      <c r="X956">
        <v>0.747621737195175</v>
      </c>
      <c r="Y956" s="3">
        <f t="shared" si="15"/>
        <v>0.93384636442543856</v>
      </c>
    </row>
    <row r="957" spans="1:25" x14ac:dyDescent="0.25">
      <c r="A957" t="s">
        <v>1775</v>
      </c>
      <c r="B957" t="s">
        <v>1776</v>
      </c>
      <c r="C957" t="s">
        <v>1777</v>
      </c>
      <c r="D957" t="s">
        <v>1778</v>
      </c>
      <c r="E957">
        <v>60.46</v>
      </c>
      <c r="F957">
        <v>2</v>
      </c>
      <c r="G957" t="s">
        <v>1775</v>
      </c>
      <c r="H957">
        <v>22976.144709598699</v>
      </c>
      <c r="I957">
        <v>21964.553171597101</v>
      </c>
      <c r="J957">
        <v>33120.718587843403</v>
      </c>
      <c r="K957">
        <v>27787.149560563699</v>
      </c>
      <c r="L957">
        <v>26735.4690371508</v>
      </c>
      <c r="M957">
        <v>28482.275216455098</v>
      </c>
      <c r="N957">
        <v>22976.144709598699</v>
      </c>
      <c r="O957">
        <v>27787.149560563699</v>
      </c>
      <c r="P957">
        <v>0.23711181005718401</v>
      </c>
      <c r="Q957">
        <v>3.17853712103758E-2</v>
      </c>
      <c r="R957">
        <v>0.27428110796281202</v>
      </c>
      <c r="S957">
        <v>0</v>
      </c>
      <c r="T957">
        <v>0</v>
      </c>
      <c r="U957">
        <v>0.58500107184634598</v>
      </c>
      <c r="V957">
        <v>0.747621737195175</v>
      </c>
      <c r="W957">
        <v>0.58500107184634598</v>
      </c>
      <c r="X957">
        <v>0.747621737195175</v>
      </c>
      <c r="Y957" s="3">
        <f t="shared" si="15"/>
        <v>0.94044354353132709</v>
      </c>
    </row>
    <row r="958" spans="1:25" x14ac:dyDescent="0.25">
      <c r="A958" t="s">
        <v>704</v>
      </c>
      <c r="B958" t="s">
        <v>705</v>
      </c>
      <c r="C958" t="s">
        <v>706</v>
      </c>
      <c r="D958" t="s">
        <v>707</v>
      </c>
      <c r="E958">
        <v>38.1</v>
      </c>
      <c r="F958">
        <v>1</v>
      </c>
      <c r="G958" t="s">
        <v>704</v>
      </c>
      <c r="H958">
        <v>64149.000722041703</v>
      </c>
      <c r="I958">
        <v>56222.0499780233</v>
      </c>
      <c r="J958">
        <v>41374.844343652498</v>
      </c>
      <c r="K958">
        <v>59266.035820775302</v>
      </c>
      <c r="L958">
        <v>52489.809434606803</v>
      </c>
      <c r="M958">
        <v>61053.5987324585</v>
      </c>
      <c r="N958">
        <v>56222.0499780233</v>
      </c>
      <c r="O958">
        <v>59266.035820775302</v>
      </c>
      <c r="P958">
        <v>0.21442865896327901</v>
      </c>
      <c r="Q958">
        <v>7.8425902289698299E-2</v>
      </c>
      <c r="R958">
        <v>7.6069503455242299E-2</v>
      </c>
      <c r="S958">
        <v>0</v>
      </c>
      <c r="T958">
        <v>0</v>
      </c>
      <c r="U958">
        <v>0.58584344827783097</v>
      </c>
      <c r="V958">
        <v>0.747898264346333</v>
      </c>
      <c r="W958">
        <v>0.58584344827783097</v>
      </c>
      <c r="X958">
        <v>0.747898264346333</v>
      </c>
      <c r="Y958" s="3">
        <f t="shared" si="15"/>
        <v>0.93597833145680653</v>
      </c>
    </row>
    <row r="959" spans="1:25" x14ac:dyDescent="0.25">
      <c r="A959" t="s">
        <v>2995</v>
      </c>
      <c r="B959" t="s">
        <v>2996</v>
      </c>
      <c r="C959" t="s">
        <v>2997</v>
      </c>
      <c r="D959" t="s">
        <v>2998</v>
      </c>
      <c r="E959">
        <v>760.78</v>
      </c>
      <c r="F959">
        <v>11</v>
      </c>
      <c r="G959" t="s">
        <v>2995</v>
      </c>
      <c r="H959">
        <v>607791.20661989704</v>
      </c>
      <c r="I959">
        <v>511348.91500301601</v>
      </c>
      <c r="J959">
        <v>683663.25148884102</v>
      </c>
      <c r="K959">
        <v>551140.01487138204</v>
      </c>
      <c r="L959">
        <v>588775.69202257297</v>
      </c>
      <c r="M959">
        <v>536088.02366102301</v>
      </c>
      <c r="N959">
        <v>607791.20661989704</v>
      </c>
      <c r="O959">
        <v>551140.01487138204</v>
      </c>
      <c r="P959">
        <v>0.143712110388135</v>
      </c>
      <c r="Q959">
        <v>4.8577202806704398E-2</v>
      </c>
      <c r="R959">
        <v>-0.14115692629235699</v>
      </c>
      <c r="S959">
        <v>4.4444444444444398E-2</v>
      </c>
      <c r="T959">
        <v>6.6666666666666693E-2</v>
      </c>
      <c r="U959">
        <v>0.58681814814365896</v>
      </c>
      <c r="V959">
        <v>0.74836141311751203</v>
      </c>
      <c r="W959">
        <v>0.58681814814365896</v>
      </c>
      <c r="X959">
        <v>0.74836141311751203</v>
      </c>
      <c r="Y959" s="3">
        <f t="shared" si="15"/>
        <v>1.0756559429105741</v>
      </c>
    </row>
    <row r="960" spans="1:25" x14ac:dyDescent="0.25">
      <c r="A960" t="s">
        <v>2271</v>
      </c>
      <c r="B960" t="s">
        <v>2272</v>
      </c>
      <c r="C960" t="s">
        <v>2273</v>
      </c>
      <c r="D960" t="s">
        <v>2274</v>
      </c>
      <c r="E960">
        <v>575.04</v>
      </c>
      <c r="F960">
        <v>11</v>
      </c>
      <c r="G960" t="s">
        <v>2271</v>
      </c>
      <c r="H960">
        <v>630111.56399649405</v>
      </c>
      <c r="I960">
        <v>547501.70047492196</v>
      </c>
      <c r="J960">
        <v>547686.55926935002</v>
      </c>
      <c r="K960">
        <v>743091.92951700999</v>
      </c>
      <c r="L960">
        <v>457930.06000699801</v>
      </c>
      <c r="M960">
        <v>417017.96159043099</v>
      </c>
      <c r="N960">
        <v>547686.55926935002</v>
      </c>
      <c r="O960">
        <v>457930.06000699801</v>
      </c>
      <c r="P960">
        <v>8.2840475278925602E-2</v>
      </c>
      <c r="Q960">
        <v>0.32934363433165198</v>
      </c>
      <c r="R960">
        <v>-0.25822320446260599</v>
      </c>
      <c r="S960">
        <v>0</v>
      </c>
      <c r="T960">
        <v>0</v>
      </c>
      <c r="U960">
        <v>0.58762912162182301</v>
      </c>
      <c r="V960">
        <v>0.74861501639946904</v>
      </c>
      <c r="W960">
        <v>0.58762912162182301</v>
      </c>
      <c r="X960">
        <v>0.74861501639946904</v>
      </c>
      <c r="Y960" s="3">
        <f t="shared" si="15"/>
        <v>1.0662900026371109</v>
      </c>
    </row>
    <row r="961" spans="1:25" x14ac:dyDescent="0.25">
      <c r="A961" t="s">
        <v>1511</v>
      </c>
      <c r="B961" t="s">
        <v>1512</v>
      </c>
      <c r="C961" t="s">
        <v>1513</v>
      </c>
      <c r="D961" t="s">
        <v>1514</v>
      </c>
      <c r="E961">
        <v>43.62</v>
      </c>
      <c r="F961">
        <v>1</v>
      </c>
      <c r="G961" t="s">
        <v>1511</v>
      </c>
      <c r="H961">
        <v>2996.1609691434501</v>
      </c>
      <c r="I961">
        <v>2623.63756028641</v>
      </c>
      <c r="J961">
        <v>3902.89572550087</v>
      </c>
      <c r="K961">
        <v>3031.4739978223001</v>
      </c>
      <c r="L961">
        <v>1916.6222941988201</v>
      </c>
      <c r="M961">
        <v>3778.63803850265</v>
      </c>
      <c r="N961">
        <v>2996.1609691434501</v>
      </c>
      <c r="O961">
        <v>3031.4739978223001</v>
      </c>
      <c r="P961">
        <v>0.207280671532387</v>
      </c>
      <c r="Q961">
        <v>0.32212698379271498</v>
      </c>
      <c r="R961">
        <v>1.6904313053135701E-2</v>
      </c>
      <c r="S961">
        <v>0</v>
      </c>
      <c r="T961">
        <v>0</v>
      </c>
      <c r="U961">
        <v>0.58917432440897899</v>
      </c>
      <c r="V961">
        <v>0.74980249610008398</v>
      </c>
      <c r="W961">
        <v>0.58917432440897899</v>
      </c>
      <c r="X961">
        <v>0.74980249610008398</v>
      </c>
      <c r="Y961" s="3">
        <f t="shared" si="15"/>
        <v>1.0912093681622581</v>
      </c>
    </row>
    <row r="962" spans="1:25" x14ac:dyDescent="0.25">
      <c r="A962" t="s">
        <v>2547</v>
      </c>
      <c r="B962" t="s">
        <v>2548</v>
      </c>
      <c r="C962" t="s">
        <v>2549</v>
      </c>
      <c r="D962" t="s">
        <v>2550</v>
      </c>
      <c r="E962">
        <v>2139.96</v>
      </c>
      <c r="F962">
        <v>38</v>
      </c>
      <c r="G962" t="s">
        <v>2547</v>
      </c>
      <c r="H962">
        <v>585556.68150830397</v>
      </c>
      <c r="I962">
        <v>667519.95410916302</v>
      </c>
      <c r="J962">
        <v>784403.31127332698</v>
      </c>
      <c r="K962">
        <v>640488.78125300701</v>
      </c>
      <c r="L962">
        <v>736930.69303803996</v>
      </c>
      <c r="M962">
        <v>802882.69215990603</v>
      </c>
      <c r="N962">
        <v>667519.95410916302</v>
      </c>
      <c r="O962">
        <v>736930.69303803996</v>
      </c>
      <c r="P962">
        <v>0.14714212609857</v>
      </c>
      <c r="Q962">
        <v>0.112377922754471</v>
      </c>
      <c r="R962">
        <v>0.14271797912567799</v>
      </c>
      <c r="S962">
        <v>5.4263565891472902E-2</v>
      </c>
      <c r="T962">
        <v>5.4263565891472902E-2</v>
      </c>
      <c r="U962">
        <v>0.59043071755528298</v>
      </c>
      <c r="V962">
        <v>0.74984088013510997</v>
      </c>
      <c r="W962">
        <v>0.59043071755528298</v>
      </c>
      <c r="X962">
        <v>0.74984088013510997</v>
      </c>
      <c r="Y962" s="3">
        <f t="shared" si="15"/>
        <v>0.93449430002968736</v>
      </c>
    </row>
    <row r="963" spans="1:25" x14ac:dyDescent="0.25">
      <c r="A963" t="s">
        <v>2559</v>
      </c>
      <c r="B963" t="s">
        <v>2560</v>
      </c>
      <c r="C963" t="s">
        <v>2561</v>
      </c>
      <c r="D963" t="s">
        <v>2562</v>
      </c>
      <c r="E963">
        <v>866.98</v>
      </c>
      <c r="F963">
        <v>18</v>
      </c>
      <c r="G963" t="s">
        <v>2559</v>
      </c>
      <c r="H963">
        <v>110178.933371915</v>
      </c>
      <c r="I963">
        <v>265215.35304348898</v>
      </c>
      <c r="J963">
        <v>105334.55203898301</v>
      </c>
      <c r="K963">
        <v>259096.20780427099</v>
      </c>
      <c r="L963">
        <v>122426.88782576899</v>
      </c>
      <c r="M963">
        <v>159300.478475735</v>
      </c>
      <c r="N963">
        <v>110178.933371915</v>
      </c>
      <c r="O963">
        <v>159300.478475735</v>
      </c>
      <c r="P963">
        <v>0.567519732877653</v>
      </c>
      <c r="Q963">
        <v>0.39222157332491903</v>
      </c>
      <c r="R963">
        <v>0.53190219861787102</v>
      </c>
      <c r="S963">
        <v>7.4074074074074098E-2</v>
      </c>
      <c r="T963">
        <v>5.5555555555555601E-2</v>
      </c>
      <c r="U963">
        <v>0.58990458829139003</v>
      </c>
      <c r="V963">
        <v>0.74984088013510997</v>
      </c>
      <c r="W963">
        <v>0.58990458829139003</v>
      </c>
      <c r="X963">
        <v>0.74984088013510997</v>
      </c>
      <c r="Y963" s="3">
        <f t="shared" si="15"/>
        <v>0.88888292129138124</v>
      </c>
    </row>
    <row r="964" spans="1:25" x14ac:dyDescent="0.25">
      <c r="A964" t="s">
        <v>2539</v>
      </c>
      <c r="B964" t="s">
        <v>2540</v>
      </c>
      <c r="C964" t="s">
        <v>2541</v>
      </c>
      <c r="D964" t="s">
        <v>2542</v>
      </c>
      <c r="E964">
        <v>112.57</v>
      </c>
      <c r="F964">
        <v>3</v>
      </c>
      <c r="G964" t="s">
        <v>2539</v>
      </c>
      <c r="H964">
        <v>20305.289454049798</v>
      </c>
      <c r="I964">
        <v>12757.6298711608</v>
      </c>
      <c r="J964">
        <v>31068.153468855398</v>
      </c>
      <c r="K964">
        <v>20946.3443406636</v>
      </c>
      <c r="L964">
        <v>23652.130882352802</v>
      </c>
      <c r="M964">
        <v>23359.5556410588</v>
      </c>
      <c r="N964">
        <v>20305.289454049798</v>
      </c>
      <c r="O964">
        <v>23359.5556410588</v>
      </c>
      <c r="P964">
        <v>0.43047099394202498</v>
      </c>
      <c r="Q964">
        <v>6.5552985709046593E-2</v>
      </c>
      <c r="R964">
        <v>0.20215723752244399</v>
      </c>
      <c r="S964">
        <v>0</v>
      </c>
      <c r="T964">
        <v>0</v>
      </c>
      <c r="U964">
        <v>0.59213473495123503</v>
      </c>
      <c r="V964">
        <v>0.75044640502109805</v>
      </c>
      <c r="W964">
        <v>0.59213473495123503</v>
      </c>
      <c r="X964">
        <v>0.75044640502109805</v>
      </c>
      <c r="Y964" s="3">
        <f t="shared" si="15"/>
        <v>0.94368644851314754</v>
      </c>
    </row>
    <row r="965" spans="1:25" x14ac:dyDescent="0.25">
      <c r="A965" t="s">
        <v>4367</v>
      </c>
      <c r="B965" t="s">
        <v>4368</v>
      </c>
      <c r="C965" t="s">
        <v>4369</v>
      </c>
      <c r="D965" t="s">
        <v>4370</v>
      </c>
      <c r="E965">
        <v>105.55</v>
      </c>
      <c r="F965">
        <v>3</v>
      </c>
      <c r="G965" t="s">
        <v>4367</v>
      </c>
      <c r="H965">
        <v>38647.172190195597</v>
      </c>
      <c r="I965">
        <v>26326.5546438362</v>
      </c>
      <c r="J965">
        <v>47372.497511558096</v>
      </c>
      <c r="K965">
        <v>31038.208657245199</v>
      </c>
      <c r="L965">
        <v>33420.639229832799</v>
      </c>
      <c r="M965">
        <v>35325.399099732997</v>
      </c>
      <c r="N965">
        <v>38647.172190195597</v>
      </c>
      <c r="O965">
        <v>33420.639229832799</v>
      </c>
      <c r="P965">
        <v>0.28236008294966197</v>
      </c>
      <c r="Q965">
        <v>6.4580105732331805E-2</v>
      </c>
      <c r="R965">
        <v>-0.20962352835668899</v>
      </c>
      <c r="S965">
        <v>0</v>
      </c>
      <c r="T965">
        <v>0</v>
      </c>
      <c r="U965">
        <v>0.591871191265396</v>
      </c>
      <c r="V965">
        <v>0.75044640502109805</v>
      </c>
      <c r="W965">
        <v>0.591871191265396</v>
      </c>
      <c r="X965">
        <v>0.75044640502109805</v>
      </c>
      <c r="Y965" s="3">
        <f t="shared" si="15"/>
        <v>1.1258913880508543</v>
      </c>
    </row>
    <row r="966" spans="1:25" x14ac:dyDescent="0.25">
      <c r="A966" t="s">
        <v>4132</v>
      </c>
      <c r="B966" t="s">
        <v>4133</v>
      </c>
      <c r="C966" t="s">
        <v>4134</v>
      </c>
      <c r="D966" t="s">
        <v>4135</v>
      </c>
      <c r="E966">
        <v>208.91</v>
      </c>
      <c r="F966">
        <v>5</v>
      </c>
      <c r="G966" t="s">
        <v>4132</v>
      </c>
      <c r="H966">
        <v>86762.133895253399</v>
      </c>
      <c r="I966">
        <v>52406.856029106799</v>
      </c>
      <c r="J966">
        <v>50934.047490638797</v>
      </c>
      <c r="K966">
        <v>62989.629319647604</v>
      </c>
      <c r="L966">
        <v>72162.019443743295</v>
      </c>
      <c r="M966">
        <v>67012.469643819495</v>
      </c>
      <c r="N966">
        <v>52406.856029106799</v>
      </c>
      <c r="O966">
        <v>67012.469643819495</v>
      </c>
      <c r="P966">
        <v>0.31993551218775002</v>
      </c>
      <c r="Q966">
        <v>6.8227449648278204E-2</v>
      </c>
      <c r="R966">
        <v>0.35467401446235602</v>
      </c>
      <c r="S966">
        <v>0</v>
      </c>
      <c r="T966">
        <v>0.133333333333333</v>
      </c>
      <c r="U966">
        <v>0.59348180247658</v>
      </c>
      <c r="V966">
        <v>0.75137499423277199</v>
      </c>
      <c r="W966">
        <v>0.59348180247658</v>
      </c>
      <c r="X966">
        <v>0.75137499423277199</v>
      </c>
      <c r="Y966" s="3">
        <f t="shared" si="15"/>
        <v>0.94034014993740223</v>
      </c>
    </row>
    <row r="967" spans="1:25" x14ac:dyDescent="0.25">
      <c r="A967" t="s">
        <v>2599</v>
      </c>
      <c r="B967" t="s">
        <v>2600</v>
      </c>
      <c r="C967" t="s">
        <v>2601</v>
      </c>
      <c r="D967" t="s">
        <v>2602</v>
      </c>
      <c r="E967">
        <v>78.61</v>
      </c>
      <c r="F967">
        <v>2</v>
      </c>
      <c r="G967" t="s">
        <v>2599</v>
      </c>
      <c r="H967">
        <v>14247.1412996576</v>
      </c>
      <c r="I967">
        <v>19321.675837134298</v>
      </c>
      <c r="J967">
        <v>28612.072672765</v>
      </c>
      <c r="K967">
        <v>21807.458785265499</v>
      </c>
      <c r="L967">
        <v>20631.520857198801</v>
      </c>
      <c r="M967">
        <v>23671.625416510899</v>
      </c>
      <c r="N967">
        <v>19321.675837134298</v>
      </c>
      <c r="O967">
        <v>21807.458785265499</v>
      </c>
      <c r="P967">
        <v>0.35146697233247198</v>
      </c>
      <c r="Q967">
        <v>6.95643724656652E-2</v>
      </c>
      <c r="R967">
        <v>0.174601433445423</v>
      </c>
      <c r="S967">
        <v>0.16666666666666699</v>
      </c>
      <c r="T967">
        <v>0</v>
      </c>
      <c r="U967">
        <v>0.59516528305563798</v>
      </c>
      <c r="V967">
        <v>0.75272713668774105</v>
      </c>
      <c r="W967">
        <v>0.59516528305563798</v>
      </c>
      <c r="X967">
        <v>0.75272713668774105</v>
      </c>
      <c r="Y967" s="3">
        <f t="shared" si="15"/>
        <v>0.94055847400106662</v>
      </c>
    </row>
    <row r="968" spans="1:25" x14ac:dyDescent="0.25">
      <c r="A968" t="s">
        <v>608</v>
      </c>
      <c r="B968" t="s">
        <v>609</v>
      </c>
      <c r="C968" t="s">
        <v>610</v>
      </c>
      <c r="D968" t="s">
        <v>611</v>
      </c>
      <c r="E968">
        <v>655.4</v>
      </c>
      <c r="F968">
        <v>7</v>
      </c>
      <c r="G968" t="s">
        <v>608</v>
      </c>
      <c r="H968">
        <v>749341.64592198306</v>
      </c>
      <c r="I968">
        <v>472433.25873755501</v>
      </c>
      <c r="J968">
        <v>531705.054024574</v>
      </c>
      <c r="K968">
        <v>720087.14061428397</v>
      </c>
      <c r="L968">
        <v>404462.31577858498</v>
      </c>
      <c r="M968">
        <v>471537.29471685202</v>
      </c>
      <c r="N968">
        <v>531705.054024574</v>
      </c>
      <c r="O968">
        <v>471537.29471685202</v>
      </c>
      <c r="P968">
        <v>0.249457817836019</v>
      </c>
      <c r="Q968">
        <v>0.31254023018287402</v>
      </c>
      <c r="R968">
        <v>-0.173254299048239</v>
      </c>
      <c r="S968">
        <v>0</v>
      </c>
      <c r="T968">
        <v>0</v>
      </c>
      <c r="U968">
        <v>0.59827079522051296</v>
      </c>
      <c r="V968">
        <v>0.75572034500436103</v>
      </c>
      <c r="W968">
        <v>0.59827079522051296</v>
      </c>
      <c r="X968">
        <v>0.75572034500436103</v>
      </c>
      <c r="Y968" s="3">
        <f t="shared" si="15"/>
        <v>1.0986119378943278</v>
      </c>
    </row>
    <row r="969" spans="1:25" x14ac:dyDescent="0.25">
      <c r="A969" t="s">
        <v>2651</v>
      </c>
      <c r="B969" t="s">
        <v>2652</v>
      </c>
      <c r="C969" t="s">
        <v>2653</v>
      </c>
      <c r="D969" t="s">
        <v>2654</v>
      </c>
      <c r="E969">
        <v>225.61</v>
      </c>
      <c r="F969">
        <v>5</v>
      </c>
      <c r="G969" t="s">
        <v>2651</v>
      </c>
      <c r="H969">
        <v>9461.3023771332591</v>
      </c>
      <c r="I969">
        <v>10217.760348043499</v>
      </c>
      <c r="J969">
        <v>15920.3270015506</v>
      </c>
      <c r="K969">
        <v>10041.606044902501</v>
      </c>
      <c r="L969">
        <v>14133.8059921886</v>
      </c>
      <c r="M969">
        <v>14551.317541954801</v>
      </c>
      <c r="N969">
        <v>10217.760348043499</v>
      </c>
      <c r="O969">
        <v>14133.8059921886</v>
      </c>
      <c r="P969">
        <v>0.29756670662085299</v>
      </c>
      <c r="Q969">
        <v>0.193038562594505</v>
      </c>
      <c r="R969">
        <v>0.46807100745774699</v>
      </c>
      <c r="S969">
        <v>0.133333333333333</v>
      </c>
      <c r="T969">
        <v>0.2</v>
      </c>
      <c r="U969">
        <v>0.59876779583746997</v>
      </c>
      <c r="V969">
        <v>0.75572034500436103</v>
      </c>
      <c r="W969">
        <v>0.59876779583746997</v>
      </c>
      <c r="X969">
        <v>0.75572034500436103</v>
      </c>
      <c r="Y969" s="3">
        <f t="shared" si="15"/>
        <v>0.91924596044354145</v>
      </c>
    </row>
    <row r="970" spans="1:25" x14ac:dyDescent="0.25">
      <c r="A970" t="s">
        <v>436</v>
      </c>
      <c r="B970" t="s">
        <v>437</v>
      </c>
      <c r="C970" t="s">
        <v>438</v>
      </c>
      <c r="D970" t="s">
        <v>439</v>
      </c>
      <c r="E970">
        <v>39.54</v>
      </c>
      <c r="F970">
        <v>1</v>
      </c>
      <c r="G970" t="s">
        <v>436</v>
      </c>
      <c r="H970">
        <v>50207.684616331302</v>
      </c>
      <c r="I970">
        <v>15755.507693937199</v>
      </c>
      <c r="J970">
        <v>12873.4066877393</v>
      </c>
      <c r="K970">
        <v>21168.708775292798</v>
      </c>
      <c r="L970">
        <v>28902.819812240301</v>
      </c>
      <c r="M970">
        <v>28997.909604329499</v>
      </c>
      <c r="N970">
        <v>15755.507693937199</v>
      </c>
      <c r="O970">
        <v>28902.819812240301</v>
      </c>
      <c r="P970">
        <v>0.79048343650907005</v>
      </c>
      <c r="Q970">
        <v>0.170470139325723</v>
      </c>
      <c r="R970">
        <v>0.87535400812054898</v>
      </c>
      <c r="S970">
        <v>0</v>
      </c>
      <c r="T970">
        <v>0</v>
      </c>
      <c r="U970">
        <v>0.60114628545907001</v>
      </c>
      <c r="V970">
        <v>0.75794011042932297</v>
      </c>
      <c r="W970">
        <v>0.60114628545907001</v>
      </c>
      <c r="X970">
        <v>0.75794011042932297</v>
      </c>
      <c r="Y970" s="3">
        <f t="shared" si="15"/>
        <v>0.99705525675685447</v>
      </c>
    </row>
    <row r="971" spans="1:25" x14ac:dyDescent="0.25">
      <c r="A971" t="s">
        <v>4899</v>
      </c>
      <c r="B971" t="s">
        <v>4900</v>
      </c>
      <c r="C971" t="s">
        <v>4901</v>
      </c>
      <c r="D971" t="s">
        <v>4902</v>
      </c>
      <c r="E971">
        <v>196.66</v>
      </c>
      <c r="F971">
        <v>4</v>
      </c>
      <c r="G971" t="s">
        <v>4899</v>
      </c>
      <c r="H971">
        <v>25856.399780985001</v>
      </c>
      <c r="I971">
        <v>29012.6675014516</v>
      </c>
      <c r="J971">
        <v>30675.965965340001</v>
      </c>
      <c r="K971">
        <v>24263.6623725307</v>
      </c>
      <c r="L971">
        <v>33786.003500765597</v>
      </c>
      <c r="M971">
        <v>35010.126853517002</v>
      </c>
      <c r="N971">
        <v>29012.6675014516</v>
      </c>
      <c r="O971">
        <v>33786.003500765597</v>
      </c>
      <c r="P971">
        <v>8.5850214184024401E-2</v>
      </c>
      <c r="Q971">
        <v>0.18965309257711399</v>
      </c>
      <c r="R971">
        <v>0.21974275937454199</v>
      </c>
      <c r="S971">
        <v>0</v>
      </c>
      <c r="T971">
        <v>0</v>
      </c>
      <c r="U971">
        <v>0.60275050273953101</v>
      </c>
      <c r="V971">
        <v>0.75918008738459897</v>
      </c>
      <c r="W971">
        <v>0.60275050273953101</v>
      </c>
      <c r="X971">
        <v>0.75918008738459897</v>
      </c>
      <c r="Y971" s="3">
        <f t="shared" si="15"/>
        <v>0.9192480526891238</v>
      </c>
    </row>
    <row r="972" spans="1:25" x14ac:dyDescent="0.25">
      <c r="A972" t="s">
        <v>1307</v>
      </c>
      <c r="B972" t="s">
        <v>1308</v>
      </c>
      <c r="C972" t="s">
        <v>1309</v>
      </c>
      <c r="D972" t="s">
        <v>1310</v>
      </c>
      <c r="E972">
        <v>237.52</v>
      </c>
      <c r="F972">
        <v>4</v>
      </c>
      <c r="G972" t="s">
        <v>1307</v>
      </c>
      <c r="H972">
        <v>39803.214280579603</v>
      </c>
      <c r="I972">
        <v>37729.912106886499</v>
      </c>
      <c r="J972">
        <v>56563.947609658899</v>
      </c>
      <c r="K972">
        <v>46820.748661740698</v>
      </c>
      <c r="L972">
        <v>28601.496605480301</v>
      </c>
      <c r="M972">
        <v>47230.5237475303</v>
      </c>
      <c r="N972">
        <v>39803.214280579603</v>
      </c>
      <c r="O972">
        <v>46820.748661740698</v>
      </c>
      <c r="P972">
        <v>0.23104497028618801</v>
      </c>
      <c r="Q972">
        <v>0.26022620789975598</v>
      </c>
      <c r="R972">
        <v>0.23426306396871199</v>
      </c>
      <c r="S972">
        <v>0.133333333333333</v>
      </c>
      <c r="T972">
        <v>0.2</v>
      </c>
      <c r="U972">
        <v>0.60709007447780805</v>
      </c>
      <c r="V972">
        <v>0.76385921922464906</v>
      </c>
      <c r="W972">
        <v>0.60709007447780805</v>
      </c>
      <c r="X972">
        <v>0.76385921922464906</v>
      </c>
      <c r="Y972" s="3">
        <f t="shared" si="15"/>
        <v>1.0933065357945346</v>
      </c>
    </row>
    <row r="973" spans="1:25" x14ac:dyDescent="0.25">
      <c r="A973" t="s">
        <v>4655</v>
      </c>
      <c r="B973" t="s">
        <v>4656</v>
      </c>
      <c r="C973" t="s">
        <v>4657</v>
      </c>
      <c r="D973" t="s">
        <v>4658</v>
      </c>
      <c r="E973">
        <v>136.86000000000001</v>
      </c>
      <c r="F973">
        <v>4</v>
      </c>
      <c r="G973" t="s">
        <v>4655</v>
      </c>
      <c r="H973">
        <v>41404.313582446499</v>
      </c>
      <c r="I973">
        <v>24383.829938274801</v>
      </c>
      <c r="J973">
        <v>32080.743620098499</v>
      </c>
      <c r="K973">
        <v>24857.276896314001</v>
      </c>
      <c r="L973">
        <v>30515.9372566122</v>
      </c>
      <c r="M973">
        <v>32934.1368597002</v>
      </c>
      <c r="N973">
        <v>32080.743620098499</v>
      </c>
      <c r="O973">
        <v>30515.9372566122</v>
      </c>
      <c r="P973">
        <v>0.26126342873972602</v>
      </c>
      <c r="Q973">
        <v>0.140827053932011</v>
      </c>
      <c r="R973">
        <v>-7.2144681772607896E-2</v>
      </c>
      <c r="S973">
        <v>0.16666666666666699</v>
      </c>
      <c r="T973">
        <v>0.25</v>
      </c>
      <c r="U973">
        <v>0.60882478534352502</v>
      </c>
      <c r="V973">
        <v>0.76525458630537602</v>
      </c>
      <c r="W973">
        <v>0.60882478534352502</v>
      </c>
      <c r="X973">
        <v>0.76525458630537602</v>
      </c>
      <c r="Y973" s="3">
        <f t="shared" si="15"/>
        <v>1.1082756533691771</v>
      </c>
    </row>
    <row r="974" spans="1:25" x14ac:dyDescent="0.25">
      <c r="A974" t="s">
        <v>185</v>
      </c>
      <c r="B974" t="s">
        <v>186</v>
      </c>
      <c r="C974" t="s">
        <v>187</v>
      </c>
      <c r="D974" t="s">
        <v>188</v>
      </c>
      <c r="E974">
        <v>116.4</v>
      </c>
      <c r="F974">
        <v>3</v>
      </c>
      <c r="G974" t="s">
        <v>185</v>
      </c>
      <c r="H974">
        <v>43390.923114294397</v>
      </c>
      <c r="I974">
        <v>36122.700680263697</v>
      </c>
      <c r="J974">
        <v>52126.492375232898</v>
      </c>
      <c r="K974">
        <v>44806.2066204492</v>
      </c>
      <c r="L974">
        <v>48142.290187792503</v>
      </c>
      <c r="M974">
        <v>46309.2090767595</v>
      </c>
      <c r="N974">
        <v>43390.923114294397</v>
      </c>
      <c r="O974">
        <v>46309.2090767595</v>
      </c>
      <c r="P974">
        <v>0.182613773324005</v>
      </c>
      <c r="Q974">
        <v>3.5992861772324802E-2</v>
      </c>
      <c r="R974">
        <v>9.3905838305488501E-2</v>
      </c>
      <c r="S974">
        <v>0</v>
      </c>
      <c r="T974">
        <v>0</v>
      </c>
      <c r="U974">
        <v>0.61020563275237305</v>
      </c>
      <c r="V974">
        <v>0.76588606981281404</v>
      </c>
      <c r="W974">
        <v>0.61020563275237305</v>
      </c>
      <c r="X974">
        <v>0.76588606981281404</v>
      </c>
      <c r="Y974" s="3">
        <f t="shared" si="15"/>
        <v>0.94529861262039749</v>
      </c>
    </row>
    <row r="975" spans="1:25" x14ac:dyDescent="0.25">
      <c r="A975" t="s">
        <v>640</v>
      </c>
      <c r="B975" t="s">
        <v>641</v>
      </c>
      <c r="C975" t="s">
        <v>642</v>
      </c>
      <c r="D975" t="s">
        <v>643</v>
      </c>
      <c r="E975">
        <v>729.04</v>
      </c>
      <c r="F975">
        <v>9</v>
      </c>
      <c r="G975" t="s">
        <v>640</v>
      </c>
      <c r="H975">
        <v>1938986.15930858</v>
      </c>
      <c r="I975">
        <v>1684474.0261128601</v>
      </c>
      <c r="J975">
        <v>1927340.78751777</v>
      </c>
      <c r="K975">
        <v>1958032.4354071801</v>
      </c>
      <c r="L975">
        <v>1960847.6245472601</v>
      </c>
      <c r="M975">
        <v>1931491.7773690501</v>
      </c>
      <c r="N975">
        <v>1927340.78751777</v>
      </c>
      <c r="O975">
        <v>1958032.4354071801</v>
      </c>
      <c r="P975">
        <v>7.76638918728563E-2</v>
      </c>
      <c r="Q975">
        <v>8.3057333773610392E-3</v>
      </c>
      <c r="R975">
        <v>2.2792975952075498E-2</v>
      </c>
      <c r="S975">
        <v>5.8823529411764698E-2</v>
      </c>
      <c r="T975">
        <v>0.13725490196078399</v>
      </c>
      <c r="U975">
        <v>0.61120589054563002</v>
      </c>
      <c r="V975">
        <v>0.76588606981281404</v>
      </c>
      <c r="W975">
        <v>0.61120589054563002</v>
      </c>
      <c r="X975">
        <v>0.76588606981281404</v>
      </c>
      <c r="Y975" s="3">
        <f t="shared" si="15"/>
        <v>0.94879455995034123</v>
      </c>
    </row>
    <row r="976" spans="1:25" x14ac:dyDescent="0.25">
      <c r="A976" t="s">
        <v>4727</v>
      </c>
      <c r="B976" t="s">
        <v>4728</v>
      </c>
      <c r="C976" t="s">
        <v>4729</v>
      </c>
      <c r="D976" t="s">
        <v>4730</v>
      </c>
      <c r="E976">
        <v>54.55</v>
      </c>
      <c r="F976">
        <v>2</v>
      </c>
      <c r="G976" t="s">
        <v>4727</v>
      </c>
      <c r="H976">
        <v>8383.0269890559994</v>
      </c>
      <c r="I976">
        <v>15072.914803732399</v>
      </c>
      <c r="J976">
        <v>15028.079699464801</v>
      </c>
      <c r="K976">
        <v>11390.4277817127</v>
      </c>
      <c r="L976">
        <v>12270.0955240774</v>
      </c>
      <c r="M976">
        <v>10215.559966638</v>
      </c>
      <c r="N976">
        <v>15028.079699464801</v>
      </c>
      <c r="O976">
        <v>11390.4277817127</v>
      </c>
      <c r="P976">
        <v>0.30008800088395798</v>
      </c>
      <c r="Q976">
        <v>9.1285314070104401E-2</v>
      </c>
      <c r="R976">
        <v>-0.39983874198402503</v>
      </c>
      <c r="S976">
        <v>0</v>
      </c>
      <c r="T976">
        <v>0</v>
      </c>
      <c r="U976">
        <v>0.61085296593640603</v>
      </c>
      <c r="V976">
        <v>0.76588606981281404</v>
      </c>
      <c r="W976">
        <v>0.61085296593640603</v>
      </c>
      <c r="X976">
        <v>0.76588606981281404</v>
      </c>
      <c r="Y976" s="3">
        <f t="shared" si="15"/>
        <v>1.136023346700636</v>
      </c>
    </row>
    <row r="977" spans="1:25" x14ac:dyDescent="0.25">
      <c r="A977" t="s">
        <v>1495</v>
      </c>
      <c r="B977" t="s">
        <v>1496</v>
      </c>
      <c r="C977" t="s">
        <v>1497</v>
      </c>
      <c r="D977" t="s">
        <v>1498</v>
      </c>
      <c r="E977">
        <v>69.88</v>
      </c>
      <c r="F977">
        <v>2</v>
      </c>
      <c r="G977" t="s">
        <v>1495</v>
      </c>
      <c r="H977">
        <v>14901.034991598701</v>
      </c>
      <c r="I977">
        <v>12793.221524876901</v>
      </c>
      <c r="J977">
        <v>16647.100544815301</v>
      </c>
      <c r="K977">
        <v>15229.996423460499</v>
      </c>
      <c r="L977">
        <v>15667.962916627501</v>
      </c>
      <c r="M977">
        <v>15906.817555739301</v>
      </c>
      <c r="N977">
        <v>14901.034991598701</v>
      </c>
      <c r="O977">
        <v>15667.962916627501</v>
      </c>
      <c r="P977">
        <v>0.13056211267197501</v>
      </c>
      <c r="Q977">
        <v>2.2001420983981699E-2</v>
      </c>
      <c r="R977">
        <v>7.2405078349291302E-2</v>
      </c>
      <c r="S977">
        <v>0</v>
      </c>
      <c r="T977">
        <v>0</v>
      </c>
      <c r="U977">
        <v>0.61225176666861203</v>
      </c>
      <c r="V977">
        <v>0.76641137219622502</v>
      </c>
      <c r="W977">
        <v>0.61225176666861203</v>
      </c>
      <c r="X977">
        <v>0.76641137219622502</v>
      </c>
      <c r="Y977" s="3">
        <f t="shared" si="15"/>
        <v>0.94736819619887946</v>
      </c>
    </row>
    <row r="978" spans="1:25" x14ac:dyDescent="0.25">
      <c r="A978" t="s">
        <v>376</v>
      </c>
      <c r="B978" t="s">
        <v>377</v>
      </c>
      <c r="C978" t="s">
        <v>378</v>
      </c>
      <c r="D978" t="s">
        <v>379</v>
      </c>
      <c r="E978">
        <v>607.03</v>
      </c>
      <c r="F978">
        <v>13</v>
      </c>
      <c r="G978" t="s">
        <v>376</v>
      </c>
      <c r="H978">
        <v>216402.65184654799</v>
      </c>
      <c r="I978">
        <v>177603.33363362099</v>
      </c>
      <c r="J978">
        <v>287487.39924791799</v>
      </c>
      <c r="K978">
        <v>221347.67857326899</v>
      </c>
      <c r="L978">
        <v>239858.90831234099</v>
      </c>
      <c r="M978">
        <v>262270.89284757699</v>
      </c>
      <c r="N978">
        <v>216402.65184654799</v>
      </c>
      <c r="O978">
        <v>239858.90831234099</v>
      </c>
      <c r="P978">
        <v>0.245315299452532</v>
      </c>
      <c r="Q978">
        <v>8.4975284997447803E-2</v>
      </c>
      <c r="R978">
        <v>0.148467843561367</v>
      </c>
      <c r="S978">
        <v>5.1282051282051301E-2</v>
      </c>
      <c r="T978">
        <v>5.1282051282051301E-2</v>
      </c>
      <c r="U978">
        <v>0.61479279553709998</v>
      </c>
      <c r="V978">
        <v>0.76853109770400896</v>
      </c>
      <c r="W978">
        <v>0.61479279553709998</v>
      </c>
      <c r="X978">
        <v>0.76853109770400896</v>
      </c>
      <c r="Y978" s="3">
        <f t="shared" si="15"/>
        <v>0.94196903679630284</v>
      </c>
    </row>
    <row r="979" spans="1:25" x14ac:dyDescent="0.25">
      <c r="A979" t="s">
        <v>1112</v>
      </c>
      <c r="B979" t="s">
        <v>1113</v>
      </c>
      <c r="C979" t="s">
        <v>1114</v>
      </c>
      <c r="D979" t="s">
        <v>1115</v>
      </c>
      <c r="E979">
        <v>68.19</v>
      </c>
      <c r="F979">
        <v>2</v>
      </c>
      <c r="G979" t="s">
        <v>1112</v>
      </c>
      <c r="H979">
        <v>18008.726028190002</v>
      </c>
      <c r="I979">
        <v>14736.190335119099</v>
      </c>
      <c r="J979">
        <v>22994.015158653099</v>
      </c>
      <c r="K979">
        <v>16840.326834336101</v>
      </c>
      <c r="L979">
        <v>18639.210803492901</v>
      </c>
      <c r="M979">
        <v>15554.008853781101</v>
      </c>
      <c r="N979">
        <v>18008.726028190002</v>
      </c>
      <c r="O979">
        <v>16840.326834336101</v>
      </c>
      <c r="P979">
        <v>0.22381540556878901</v>
      </c>
      <c r="Q979">
        <v>9.1097788337801994E-2</v>
      </c>
      <c r="R979">
        <v>-9.6775987572721406E-2</v>
      </c>
      <c r="S979">
        <v>0</v>
      </c>
      <c r="T979">
        <v>0</v>
      </c>
      <c r="U979">
        <v>0.61520191713182704</v>
      </c>
      <c r="V979">
        <v>0.76853109770400896</v>
      </c>
      <c r="W979">
        <v>0.61520191713182704</v>
      </c>
      <c r="X979">
        <v>0.76853109770400896</v>
      </c>
      <c r="Y979" s="3">
        <f t="shared" si="15"/>
        <v>1.0922018035945367</v>
      </c>
    </row>
    <row r="980" spans="1:25" x14ac:dyDescent="0.25">
      <c r="A980" t="s">
        <v>1096</v>
      </c>
      <c r="B980" t="s">
        <v>1097</v>
      </c>
      <c r="C980" t="s">
        <v>1098</v>
      </c>
      <c r="D980" t="s">
        <v>1099</v>
      </c>
      <c r="E980">
        <v>559.98</v>
      </c>
      <c r="F980">
        <v>12</v>
      </c>
      <c r="G980" t="s">
        <v>1096</v>
      </c>
      <c r="H980">
        <v>196438.876046928</v>
      </c>
      <c r="I980">
        <v>177149.90322462399</v>
      </c>
      <c r="J980">
        <v>238962.10020427901</v>
      </c>
      <c r="K980">
        <v>209154.55463347299</v>
      </c>
      <c r="L980">
        <v>209816.12352344699</v>
      </c>
      <c r="M980">
        <v>227598.43403530301</v>
      </c>
      <c r="N980">
        <v>196438.876046928</v>
      </c>
      <c r="O980">
        <v>209816.12352344699</v>
      </c>
      <c r="P980">
        <v>0.15488758394310201</v>
      </c>
      <c r="Q980">
        <v>4.8546227774376803E-2</v>
      </c>
      <c r="R980">
        <v>9.5045074390558398E-2</v>
      </c>
      <c r="S980">
        <v>0</v>
      </c>
      <c r="T980">
        <v>0</v>
      </c>
      <c r="U980">
        <v>0.62195622736718603</v>
      </c>
      <c r="V980">
        <v>0.77239208834974604</v>
      </c>
      <c r="W980">
        <v>0.62195622736718603</v>
      </c>
      <c r="X980">
        <v>0.77239208834974604</v>
      </c>
      <c r="Y980" s="3">
        <f t="shared" si="15"/>
        <v>0.94738654835976999</v>
      </c>
    </row>
    <row r="981" spans="1:25" x14ac:dyDescent="0.25">
      <c r="A981" t="s">
        <v>1715</v>
      </c>
      <c r="B981" t="s">
        <v>1716</v>
      </c>
      <c r="C981" t="s">
        <v>1717</v>
      </c>
      <c r="D981" t="s">
        <v>1718</v>
      </c>
      <c r="E981">
        <v>58.74</v>
      </c>
      <c r="F981">
        <v>1</v>
      </c>
      <c r="G981" t="s">
        <v>1715</v>
      </c>
      <c r="H981">
        <v>9707.1632350321106</v>
      </c>
      <c r="I981">
        <v>8962.1219281693393</v>
      </c>
      <c r="J981">
        <v>5340.2529852023499</v>
      </c>
      <c r="K981">
        <v>8073.1835784076702</v>
      </c>
      <c r="L981">
        <v>7643.3436399706598</v>
      </c>
      <c r="M981">
        <v>9922.6370328844896</v>
      </c>
      <c r="N981">
        <v>8962.1219281693393</v>
      </c>
      <c r="O981">
        <v>8073.1835784076702</v>
      </c>
      <c r="P981">
        <v>0.29189090896752001</v>
      </c>
      <c r="Q981">
        <v>0.141707695555225</v>
      </c>
      <c r="R981">
        <v>-0.15070265632500199</v>
      </c>
      <c r="S981">
        <v>0</v>
      </c>
      <c r="T981">
        <v>0</v>
      </c>
      <c r="U981">
        <v>0.62362003758988005</v>
      </c>
      <c r="V981">
        <v>0.77239208834974604</v>
      </c>
      <c r="W981">
        <v>0.62362003758988005</v>
      </c>
      <c r="X981">
        <v>0.77239208834974604</v>
      </c>
      <c r="Y981" s="3">
        <f t="shared" si="15"/>
        <v>0.93643996789876827</v>
      </c>
    </row>
    <row r="982" spans="1:25" x14ac:dyDescent="0.25">
      <c r="A982" t="s">
        <v>2175</v>
      </c>
      <c r="B982" t="s">
        <v>2176</v>
      </c>
      <c r="C982" t="s">
        <v>2177</v>
      </c>
      <c r="D982" t="s">
        <v>2178</v>
      </c>
      <c r="E982">
        <v>149.81</v>
      </c>
      <c r="F982">
        <v>3</v>
      </c>
      <c r="G982" t="s">
        <v>2175</v>
      </c>
      <c r="H982">
        <v>63417.902081986897</v>
      </c>
      <c r="I982">
        <v>50759.208859503997</v>
      </c>
      <c r="J982">
        <v>64115.474778301599</v>
      </c>
      <c r="K982">
        <v>57114.430217683403</v>
      </c>
      <c r="L982">
        <v>63932.8558847854</v>
      </c>
      <c r="M982">
        <v>67762.793470155506</v>
      </c>
      <c r="N982">
        <v>63417.902081986897</v>
      </c>
      <c r="O982">
        <v>63932.8558847854</v>
      </c>
      <c r="P982">
        <v>0.12649937581812201</v>
      </c>
      <c r="Q982">
        <v>8.5699174145297402E-2</v>
      </c>
      <c r="R982">
        <v>1.16673879064848E-2</v>
      </c>
      <c r="S982">
        <v>0</v>
      </c>
      <c r="T982">
        <v>0</v>
      </c>
      <c r="U982">
        <v>0.62437120446862304</v>
      </c>
      <c r="V982">
        <v>0.77239208834974604</v>
      </c>
      <c r="W982">
        <v>0.62437120446862304</v>
      </c>
      <c r="X982">
        <v>0.77239208834974604</v>
      </c>
      <c r="Y982" s="3">
        <f t="shared" si="15"/>
        <v>0.94429590900740912</v>
      </c>
    </row>
    <row r="983" spans="1:25" x14ac:dyDescent="0.25">
      <c r="A983" t="s">
        <v>2183</v>
      </c>
      <c r="B983" t="s">
        <v>2184</v>
      </c>
      <c r="C983" t="s">
        <v>2185</v>
      </c>
      <c r="D983" t="s">
        <v>2186</v>
      </c>
      <c r="E983">
        <v>116.29</v>
      </c>
      <c r="F983">
        <v>3</v>
      </c>
      <c r="G983" t="s">
        <v>2183</v>
      </c>
      <c r="H983">
        <v>16953.895186180001</v>
      </c>
      <c r="I983">
        <v>19760.9279455453</v>
      </c>
      <c r="J983">
        <v>96286.818012020405</v>
      </c>
      <c r="K983">
        <v>46241.438237086601</v>
      </c>
      <c r="L983">
        <v>33219.401683055999</v>
      </c>
      <c r="M983">
        <v>40575.676259906599</v>
      </c>
      <c r="N983">
        <v>19760.9279455453</v>
      </c>
      <c r="O983">
        <v>40575.676259906599</v>
      </c>
      <c r="P983">
        <v>1.0153509913998</v>
      </c>
      <c r="Q983">
        <v>0.16318237097124799</v>
      </c>
      <c r="R983">
        <v>1.0379644443873199</v>
      </c>
      <c r="S983">
        <v>0.33333333333333298</v>
      </c>
      <c r="T983">
        <v>0.22222222222222199</v>
      </c>
      <c r="U983">
        <v>0.62460815648233803</v>
      </c>
      <c r="V983">
        <v>0.77239208834974604</v>
      </c>
      <c r="W983">
        <v>0.62460815648233803</v>
      </c>
      <c r="X983">
        <v>0.77239208834974604</v>
      </c>
      <c r="Y983" s="3">
        <f t="shared" si="15"/>
        <v>1.1080098404742889</v>
      </c>
    </row>
    <row r="984" spans="1:25" x14ac:dyDescent="0.25">
      <c r="A984" t="s">
        <v>2195</v>
      </c>
      <c r="B984" t="s">
        <v>2196</v>
      </c>
      <c r="C984" t="s">
        <v>2197</v>
      </c>
      <c r="D984" t="s">
        <v>2198</v>
      </c>
      <c r="E984">
        <v>77.8</v>
      </c>
      <c r="F984">
        <v>1</v>
      </c>
      <c r="G984" t="s">
        <v>2195</v>
      </c>
      <c r="H984">
        <v>6609.8739208091702</v>
      </c>
      <c r="I984">
        <v>10162.6706568835</v>
      </c>
      <c r="J984">
        <v>10045.096790854201</v>
      </c>
      <c r="K984">
        <v>5578.5614458031096</v>
      </c>
      <c r="L984">
        <v>10061.3330164339</v>
      </c>
      <c r="M984">
        <v>8906.1280854100605</v>
      </c>
      <c r="N984">
        <v>10045.096790854201</v>
      </c>
      <c r="O984">
        <v>8906.1280854100605</v>
      </c>
      <c r="P984">
        <v>0.225760782374609</v>
      </c>
      <c r="Q984">
        <v>0.284460833025245</v>
      </c>
      <c r="R984">
        <v>-0.17362119994255601</v>
      </c>
      <c r="S984">
        <v>0</v>
      </c>
      <c r="T984">
        <v>0</v>
      </c>
      <c r="U984">
        <v>0.62449136664412497</v>
      </c>
      <c r="V984">
        <v>0.77239208834974604</v>
      </c>
      <c r="W984">
        <v>0.62449136664412497</v>
      </c>
      <c r="X984">
        <v>0.77239208834974604</v>
      </c>
      <c r="Y984" s="3">
        <f t="shared" si="15"/>
        <v>1.0925452918691934</v>
      </c>
    </row>
    <row r="985" spans="1:25" x14ac:dyDescent="0.25">
      <c r="A985" t="s">
        <v>2207</v>
      </c>
      <c r="B985" t="s">
        <v>2208</v>
      </c>
      <c r="C985" t="s">
        <v>2209</v>
      </c>
      <c r="D985" t="s">
        <v>2210</v>
      </c>
      <c r="E985">
        <v>72.39</v>
      </c>
      <c r="F985">
        <v>1</v>
      </c>
      <c r="G985" t="s">
        <v>2207</v>
      </c>
      <c r="H985">
        <v>4568.0792850280004</v>
      </c>
      <c r="I985">
        <v>5386.2500578314903</v>
      </c>
      <c r="J985">
        <v>11188.7574000897</v>
      </c>
      <c r="K985">
        <v>6112.0903256807196</v>
      </c>
      <c r="L985">
        <v>5053.3852606687797</v>
      </c>
      <c r="M985">
        <v>6232.1205615920799</v>
      </c>
      <c r="N985">
        <v>5386.2500578314903</v>
      </c>
      <c r="O985">
        <v>6112.0903256807196</v>
      </c>
      <c r="P985">
        <v>0.51215627540284903</v>
      </c>
      <c r="Q985">
        <v>0.111856082242433</v>
      </c>
      <c r="R985">
        <v>0.18238465513840299</v>
      </c>
      <c r="S985">
        <v>0</v>
      </c>
      <c r="T985">
        <v>0</v>
      </c>
      <c r="U985">
        <v>0.62210290461379003</v>
      </c>
      <c r="V985">
        <v>0.77239208834974604</v>
      </c>
      <c r="W985">
        <v>0.62210290461379003</v>
      </c>
      <c r="X985">
        <v>0.77239208834974604</v>
      </c>
      <c r="Y985" s="3">
        <f t="shared" si="15"/>
        <v>1.2152878227059414</v>
      </c>
    </row>
    <row r="986" spans="1:25" x14ac:dyDescent="0.25">
      <c r="A986" t="s">
        <v>2683</v>
      </c>
      <c r="B986" t="s">
        <v>2684</v>
      </c>
      <c r="C986" t="s">
        <v>2685</v>
      </c>
      <c r="D986" t="s">
        <v>2686</v>
      </c>
      <c r="E986">
        <v>48.27</v>
      </c>
      <c r="F986">
        <v>1</v>
      </c>
      <c r="G986" t="s">
        <v>2683</v>
      </c>
      <c r="H986">
        <v>3096.4924704694199</v>
      </c>
      <c r="I986">
        <v>3821.3824369651302</v>
      </c>
      <c r="J986">
        <v>6990.81842541285</v>
      </c>
      <c r="K986">
        <v>4923.1441119492902</v>
      </c>
      <c r="L986">
        <v>5247.0188516533899</v>
      </c>
      <c r="M986">
        <v>4417.5472322687801</v>
      </c>
      <c r="N986">
        <v>3821.3824369651302</v>
      </c>
      <c r="O986">
        <v>4923.1441119492902</v>
      </c>
      <c r="P986">
        <v>0.44671916570105402</v>
      </c>
      <c r="Q986">
        <v>8.5971062064027298E-2</v>
      </c>
      <c r="R986">
        <v>0.36548532404921003</v>
      </c>
      <c r="S986">
        <v>0</v>
      </c>
      <c r="T986">
        <v>0</v>
      </c>
      <c r="U986">
        <v>0.62311918730476601</v>
      </c>
      <c r="V986">
        <v>0.77239208834974604</v>
      </c>
      <c r="W986">
        <v>0.62311918730476601</v>
      </c>
      <c r="X986">
        <v>0.77239208834974604</v>
      </c>
      <c r="Y986" s="3">
        <f t="shared" si="15"/>
        <v>0.95345281377907887</v>
      </c>
    </row>
    <row r="987" spans="1:25" x14ac:dyDescent="0.25">
      <c r="A987" t="s">
        <v>3138</v>
      </c>
      <c r="B987" t="s">
        <v>3139</v>
      </c>
      <c r="C987" t="s">
        <v>3140</v>
      </c>
      <c r="D987" t="s">
        <v>3141</v>
      </c>
      <c r="E987">
        <v>732.97</v>
      </c>
      <c r="F987">
        <v>15</v>
      </c>
      <c r="G987" t="s">
        <v>3138</v>
      </c>
      <c r="H987">
        <v>226416.051043905</v>
      </c>
      <c r="I987">
        <v>187334.60452482899</v>
      </c>
      <c r="J987">
        <v>214808.22164149399</v>
      </c>
      <c r="K987">
        <v>172579.943077367</v>
      </c>
      <c r="L987">
        <v>212738.31591537499</v>
      </c>
      <c r="M987">
        <v>207292.26228031199</v>
      </c>
      <c r="N987">
        <v>214808.22164149399</v>
      </c>
      <c r="O987">
        <v>207292.26228031199</v>
      </c>
      <c r="P987">
        <v>9.5791964126473797E-2</v>
      </c>
      <c r="Q987">
        <v>0.11027900748087199</v>
      </c>
      <c r="R987">
        <v>-5.1382947441478401E-2</v>
      </c>
      <c r="S987">
        <v>0</v>
      </c>
      <c r="T987">
        <v>2.0833333333333301E-2</v>
      </c>
      <c r="U987">
        <v>0.62165784011705105</v>
      </c>
      <c r="V987">
        <v>0.77239208834974604</v>
      </c>
      <c r="W987">
        <v>0.62165784011705105</v>
      </c>
      <c r="X987">
        <v>0.77239208834974604</v>
      </c>
      <c r="Y987" s="3">
        <f t="shared" si="15"/>
        <v>1.0606610153662972</v>
      </c>
    </row>
    <row r="988" spans="1:25" x14ac:dyDescent="0.25">
      <c r="A988" t="s">
        <v>3290</v>
      </c>
      <c r="B988" t="s">
        <v>3291</v>
      </c>
      <c r="C988" t="s">
        <v>3292</v>
      </c>
      <c r="D988" t="s">
        <v>3293</v>
      </c>
      <c r="E988">
        <v>49.78</v>
      </c>
      <c r="F988">
        <v>1</v>
      </c>
      <c r="G988" t="s">
        <v>3290</v>
      </c>
      <c r="H988">
        <v>9004.8015496302305</v>
      </c>
      <c r="I988">
        <v>7495.77542329684</v>
      </c>
      <c r="J988">
        <v>12933.878063325001</v>
      </c>
      <c r="K988">
        <v>9444.3853269691608</v>
      </c>
      <c r="L988">
        <v>8189.6473570563203</v>
      </c>
      <c r="M988">
        <v>8859.9255617278795</v>
      </c>
      <c r="N988">
        <v>9004.8015496302305</v>
      </c>
      <c r="O988">
        <v>8859.9255617278795</v>
      </c>
      <c r="P988">
        <v>0.28613040676583401</v>
      </c>
      <c r="Q988">
        <v>7.1094464810599195E-2</v>
      </c>
      <c r="R988">
        <v>-2.3399904192452001E-2</v>
      </c>
      <c r="S988">
        <v>0</v>
      </c>
      <c r="T988">
        <v>0</v>
      </c>
      <c r="U988">
        <v>0.621579784734131</v>
      </c>
      <c r="V988">
        <v>0.77239208834974604</v>
      </c>
      <c r="W988">
        <v>0.621579784734131</v>
      </c>
      <c r="X988">
        <v>0.77239208834974604</v>
      </c>
      <c r="Y988" s="3">
        <f t="shared" si="15"/>
        <v>1.1109874471463708</v>
      </c>
    </row>
    <row r="989" spans="1:25" x14ac:dyDescent="0.25">
      <c r="A989" t="s">
        <v>3717</v>
      </c>
      <c r="B989" t="s">
        <v>3718</v>
      </c>
      <c r="C989" t="s">
        <v>3719</v>
      </c>
      <c r="D989" t="s">
        <v>3720</v>
      </c>
      <c r="E989">
        <v>121.13</v>
      </c>
      <c r="F989">
        <v>2</v>
      </c>
      <c r="G989" t="s">
        <v>3717</v>
      </c>
      <c r="H989">
        <v>19974.145660596401</v>
      </c>
      <c r="I989">
        <v>19721.5293033173</v>
      </c>
      <c r="J989">
        <v>33609.774448295902</v>
      </c>
      <c r="K989">
        <v>34815.371396942297</v>
      </c>
      <c r="L989">
        <v>31790.697537322099</v>
      </c>
      <c r="M989">
        <v>17099.7850827853</v>
      </c>
      <c r="N989">
        <v>19974.145660596401</v>
      </c>
      <c r="O989">
        <v>31790.697537322099</v>
      </c>
      <c r="P989">
        <v>0.32520618726887002</v>
      </c>
      <c r="Q989">
        <v>0.33963235453030699</v>
      </c>
      <c r="R989">
        <v>0.67047087465327904</v>
      </c>
      <c r="S989">
        <v>0</v>
      </c>
      <c r="T989">
        <v>0</v>
      </c>
      <c r="U989">
        <v>0.62342060476675198</v>
      </c>
      <c r="V989">
        <v>0.77239208834974604</v>
      </c>
      <c r="W989">
        <v>0.62342060476675198</v>
      </c>
      <c r="X989">
        <v>0.77239208834974604</v>
      </c>
      <c r="Y989" s="3">
        <f t="shared" si="15"/>
        <v>0.87575057053092509</v>
      </c>
    </row>
    <row r="990" spans="1:25" x14ac:dyDescent="0.25">
      <c r="A990" t="s">
        <v>3322</v>
      </c>
      <c r="B990" t="s">
        <v>3323</v>
      </c>
      <c r="C990" t="s">
        <v>3324</v>
      </c>
      <c r="D990" t="s">
        <v>3325</v>
      </c>
      <c r="E990">
        <v>38.35</v>
      </c>
      <c r="F990">
        <v>1</v>
      </c>
      <c r="G990" t="s">
        <v>3322</v>
      </c>
      <c r="H990">
        <v>1314.0732090136501</v>
      </c>
      <c r="I990">
        <v>2732.1248614903802</v>
      </c>
      <c r="J990">
        <v>2176.2809457951798</v>
      </c>
      <c r="K990">
        <v>2772.7233845436099</v>
      </c>
      <c r="L990">
        <v>1889.8220805808701</v>
      </c>
      <c r="M990">
        <v>2044.8439015368001</v>
      </c>
      <c r="N990">
        <v>2176.2809457951798</v>
      </c>
      <c r="O990">
        <v>2044.8439015368001</v>
      </c>
      <c r="P990">
        <v>0.34448661786955098</v>
      </c>
      <c r="Q990">
        <v>0.21084582774826999</v>
      </c>
      <c r="R990">
        <v>-8.9874097033554506E-2</v>
      </c>
      <c r="S990">
        <v>0</v>
      </c>
      <c r="T990">
        <v>0</v>
      </c>
      <c r="U990">
        <v>0.62584095560626196</v>
      </c>
      <c r="V990">
        <v>0.77313483707722996</v>
      </c>
      <c r="W990">
        <v>0.62584095560626196</v>
      </c>
      <c r="X990">
        <v>0.77313483707722996</v>
      </c>
      <c r="Y990" s="3">
        <f t="shared" si="15"/>
        <v>0.92770505425370253</v>
      </c>
    </row>
    <row r="991" spans="1:25" x14ac:dyDescent="0.25">
      <c r="A991" t="s">
        <v>292</v>
      </c>
      <c r="B991" t="s">
        <v>293</v>
      </c>
      <c r="C991" t="s">
        <v>294</v>
      </c>
      <c r="D991" t="s">
        <v>295</v>
      </c>
      <c r="E991">
        <v>56.9</v>
      </c>
      <c r="F991">
        <v>1</v>
      </c>
      <c r="G991" t="s">
        <v>292</v>
      </c>
      <c r="H991">
        <v>5873.6555500260802</v>
      </c>
      <c r="I991">
        <v>11860.163553660101</v>
      </c>
      <c r="J991">
        <v>16998.251775367698</v>
      </c>
      <c r="K991">
        <v>14196.9807555773</v>
      </c>
      <c r="L991">
        <v>11388.2269637544</v>
      </c>
      <c r="M991">
        <v>10833.069369159901</v>
      </c>
      <c r="N991">
        <v>11860.163553660101</v>
      </c>
      <c r="O991">
        <v>11388.2269637544</v>
      </c>
      <c r="P991">
        <v>0.48091180032328301</v>
      </c>
      <c r="Q991">
        <v>0.148556088278744</v>
      </c>
      <c r="R991">
        <v>-5.8580754095254803E-2</v>
      </c>
      <c r="S991">
        <v>0</v>
      </c>
      <c r="T991">
        <v>0</v>
      </c>
      <c r="U991">
        <v>0.62905309208647298</v>
      </c>
      <c r="V991">
        <v>0.77553622139289902</v>
      </c>
      <c r="W991">
        <v>0.62905309208647298</v>
      </c>
      <c r="X991">
        <v>0.77553622139289902</v>
      </c>
      <c r="Y991" s="3">
        <f t="shared" si="15"/>
        <v>0.95369890219297127</v>
      </c>
    </row>
    <row r="992" spans="1:25" x14ac:dyDescent="0.25">
      <c r="A992" t="s">
        <v>4487</v>
      </c>
      <c r="B992" t="s">
        <v>4488</v>
      </c>
      <c r="C992" t="s">
        <v>4489</v>
      </c>
      <c r="D992" t="s">
        <v>4490</v>
      </c>
      <c r="E992">
        <v>465.71</v>
      </c>
      <c r="F992">
        <v>8</v>
      </c>
      <c r="G992" t="s">
        <v>4487</v>
      </c>
      <c r="H992">
        <v>52946.958291495102</v>
      </c>
      <c r="I992">
        <v>40472.971535546501</v>
      </c>
      <c r="J992">
        <v>69726.956532995799</v>
      </c>
      <c r="K992">
        <v>53132.750391480498</v>
      </c>
      <c r="L992">
        <v>60211.182372853596</v>
      </c>
      <c r="M992">
        <v>59009.367104275501</v>
      </c>
      <c r="N992">
        <v>52946.958291495102</v>
      </c>
      <c r="O992">
        <v>59009.367104275501</v>
      </c>
      <c r="P992">
        <v>0.26993556662382001</v>
      </c>
      <c r="Q992">
        <v>6.5930320335242598E-2</v>
      </c>
      <c r="R992">
        <v>0.15639617868470701</v>
      </c>
      <c r="S992">
        <v>0</v>
      </c>
      <c r="T992">
        <v>3.3333333333333298E-2</v>
      </c>
      <c r="U992">
        <v>0.62866419497668302</v>
      </c>
      <c r="V992">
        <v>0.77553622139289902</v>
      </c>
      <c r="W992">
        <v>0.62866419497668302</v>
      </c>
      <c r="X992">
        <v>0.77553622139289902</v>
      </c>
      <c r="Y992" s="3">
        <f t="shared" si="15"/>
        <v>0.94658406009289919</v>
      </c>
    </row>
    <row r="993" spans="1:25" x14ac:dyDescent="0.25">
      <c r="A993" t="s">
        <v>93</v>
      </c>
      <c r="B993" t="s">
        <v>94</v>
      </c>
      <c r="C993" t="s">
        <v>95</v>
      </c>
      <c r="D993" t="s">
        <v>96</v>
      </c>
      <c r="E993">
        <v>1791.68</v>
      </c>
      <c r="F993">
        <v>20</v>
      </c>
      <c r="G993" t="s">
        <v>93</v>
      </c>
      <c r="H993">
        <v>3988346.1329976898</v>
      </c>
      <c r="I993">
        <v>3394068.74354186</v>
      </c>
      <c r="J993">
        <v>4815847.9420034699</v>
      </c>
      <c r="K993">
        <v>4129367.7757002399</v>
      </c>
      <c r="L993">
        <v>4388755.0547335697</v>
      </c>
      <c r="M993">
        <v>4329793.7065257002</v>
      </c>
      <c r="N993">
        <v>3988346.1329976898</v>
      </c>
      <c r="O993">
        <v>4329793.7065257002</v>
      </c>
      <c r="P993">
        <v>0.175616137983585</v>
      </c>
      <c r="Q993">
        <v>3.1749361220285502E-2</v>
      </c>
      <c r="R993">
        <v>0.118507668190784</v>
      </c>
      <c r="S993">
        <v>3.03030303030303E-2</v>
      </c>
      <c r="T993">
        <v>3.03030303030303E-2</v>
      </c>
      <c r="U993">
        <v>0.631409465607774</v>
      </c>
      <c r="V993">
        <v>0.77765737808490099</v>
      </c>
      <c r="W993">
        <v>0.631409465607774</v>
      </c>
      <c r="X993">
        <v>0.77765737808490099</v>
      </c>
      <c r="Y993" s="3">
        <f t="shared" si="15"/>
        <v>0.94943509194291276</v>
      </c>
    </row>
    <row r="994" spans="1:25" x14ac:dyDescent="0.25">
      <c r="A994" t="s">
        <v>1803</v>
      </c>
      <c r="B994" t="s">
        <v>1804</v>
      </c>
      <c r="C994" t="s">
        <v>1805</v>
      </c>
      <c r="D994" t="s">
        <v>1806</v>
      </c>
      <c r="E994">
        <v>514.9</v>
      </c>
      <c r="F994">
        <v>9</v>
      </c>
      <c r="G994" t="s">
        <v>1803</v>
      </c>
      <c r="H994">
        <v>160730.28222657301</v>
      </c>
      <c r="I994">
        <v>170040.979091727</v>
      </c>
      <c r="J994">
        <v>286180.603601771</v>
      </c>
      <c r="K994">
        <v>176701.82743237299</v>
      </c>
      <c r="L994">
        <v>143111.67513893501</v>
      </c>
      <c r="M994">
        <v>230713.31481328199</v>
      </c>
      <c r="N994">
        <v>170040.979091727</v>
      </c>
      <c r="O994">
        <v>176701.82743237299</v>
      </c>
      <c r="P994">
        <v>0.33987844861685002</v>
      </c>
      <c r="Q994">
        <v>0.24083704634552799</v>
      </c>
      <c r="R994">
        <v>5.5434489056644103E-2</v>
      </c>
      <c r="S994">
        <v>0.2</v>
      </c>
      <c r="T994">
        <v>0.1</v>
      </c>
      <c r="U994">
        <v>0.63348786857374395</v>
      </c>
      <c r="V994">
        <v>0.77943225680652795</v>
      </c>
      <c r="W994">
        <v>0.63348786857374395</v>
      </c>
      <c r="X994">
        <v>0.77943225680652795</v>
      </c>
      <c r="Y994" s="3">
        <f t="shared" si="15"/>
        <v>1.1206572421867644</v>
      </c>
    </row>
    <row r="995" spans="1:25" x14ac:dyDescent="0.25">
      <c r="A995" t="s">
        <v>1439</v>
      </c>
      <c r="B995" t="s">
        <v>1440</v>
      </c>
      <c r="C995" t="s">
        <v>1441</v>
      </c>
      <c r="D995" t="s">
        <v>1442</v>
      </c>
      <c r="E995">
        <v>64.489999999999995</v>
      </c>
      <c r="F995">
        <v>1</v>
      </c>
      <c r="G995" t="s">
        <v>1439</v>
      </c>
      <c r="H995">
        <v>13423.5597575634</v>
      </c>
      <c r="I995">
        <v>38.135685328996502</v>
      </c>
      <c r="J995">
        <v>38.135685328996502</v>
      </c>
      <c r="K995">
        <v>119.567268737022</v>
      </c>
      <c r="L995">
        <v>1251.17267121997</v>
      </c>
      <c r="M995">
        <v>1340.1141969555099</v>
      </c>
      <c r="N995">
        <v>38.135685328996502</v>
      </c>
      <c r="O995">
        <v>1251.17267121997</v>
      </c>
      <c r="P995">
        <v>1.7173721918268201</v>
      </c>
      <c r="Q995">
        <v>0.75304229901934105</v>
      </c>
      <c r="R995">
        <v>5.0359954693799001</v>
      </c>
      <c r="S995">
        <v>0.66666666666666696</v>
      </c>
      <c r="T995">
        <v>0</v>
      </c>
      <c r="U995">
        <v>0.63570653872763105</v>
      </c>
      <c r="V995">
        <v>0.78137597674763104</v>
      </c>
      <c r="W995">
        <v>0.63570653872763105</v>
      </c>
      <c r="X995">
        <v>0.78137597674763104</v>
      </c>
      <c r="Y995" s="3">
        <f t="shared" si="15"/>
        <v>4.9799179322856819</v>
      </c>
    </row>
    <row r="996" spans="1:25" x14ac:dyDescent="0.25">
      <c r="A996" t="s">
        <v>788</v>
      </c>
      <c r="B996" t="s">
        <v>789</v>
      </c>
      <c r="C996" t="s">
        <v>790</v>
      </c>
      <c r="D996" t="s">
        <v>791</v>
      </c>
      <c r="E996">
        <v>533.91</v>
      </c>
      <c r="F996">
        <v>10</v>
      </c>
      <c r="G996" t="s">
        <v>788</v>
      </c>
      <c r="H996">
        <v>155775.75149747601</v>
      </c>
      <c r="I996">
        <v>151559.06277781699</v>
      </c>
      <c r="J996">
        <v>195740.23107975101</v>
      </c>
      <c r="K996">
        <v>188168.375770368</v>
      </c>
      <c r="L996">
        <v>171713.28037731801</v>
      </c>
      <c r="M996">
        <v>169714.99344600801</v>
      </c>
      <c r="N996">
        <v>155775.75149747601</v>
      </c>
      <c r="O996">
        <v>171713.28037731801</v>
      </c>
      <c r="P996">
        <v>0.145398283237334</v>
      </c>
      <c r="Q996">
        <v>5.7364148685964303E-2</v>
      </c>
      <c r="R996">
        <v>0.140530945488376</v>
      </c>
      <c r="S996">
        <v>0</v>
      </c>
      <c r="T996">
        <v>0</v>
      </c>
      <c r="U996">
        <v>0.63941758055484499</v>
      </c>
      <c r="V996">
        <v>0.78262644635257606</v>
      </c>
      <c r="W996">
        <v>0.63941758055484499</v>
      </c>
      <c r="X996">
        <v>0.78262644635257606</v>
      </c>
      <c r="Y996" s="3">
        <f t="shared" si="15"/>
        <v>0.94992112533378514</v>
      </c>
    </row>
    <row r="997" spans="1:25" x14ac:dyDescent="0.25">
      <c r="A997" t="s">
        <v>1156</v>
      </c>
      <c r="B997" t="s">
        <v>1157</v>
      </c>
      <c r="C997" t="s">
        <v>1158</v>
      </c>
      <c r="D997" t="s">
        <v>1159</v>
      </c>
      <c r="E997">
        <v>929.56</v>
      </c>
      <c r="F997">
        <v>14</v>
      </c>
      <c r="G997" t="s">
        <v>1156</v>
      </c>
      <c r="H997">
        <v>1496970.6721445001</v>
      </c>
      <c r="I997">
        <v>2017365.46743621</v>
      </c>
      <c r="J997">
        <v>2097831.63763713</v>
      </c>
      <c r="K997">
        <v>2001575.7715004601</v>
      </c>
      <c r="L997">
        <v>2077802.50013892</v>
      </c>
      <c r="M997">
        <v>1836837.29102405</v>
      </c>
      <c r="N997">
        <v>2017365.46743621</v>
      </c>
      <c r="O997">
        <v>2001575.7715004601</v>
      </c>
      <c r="P997">
        <v>0.174354845618968</v>
      </c>
      <c r="Q997">
        <v>6.2453183230905603E-2</v>
      </c>
      <c r="R997">
        <v>-1.1336236026753699E-2</v>
      </c>
      <c r="S997">
        <v>0</v>
      </c>
      <c r="T997">
        <v>0</v>
      </c>
      <c r="U997">
        <v>0.64056342829021096</v>
      </c>
      <c r="V997">
        <v>0.78262644635257606</v>
      </c>
      <c r="W997">
        <v>0.64056342829021096</v>
      </c>
      <c r="X997">
        <v>0.78262644635257606</v>
      </c>
      <c r="Y997" s="3">
        <f t="shared" ref="Y997:Y1060" si="16">AVERAGE(H997:J997)/AVERAGE(K997:M997)</f>
        <v>0.94860772359878132</v>
      </c>
    </row>
    <row r="998" spans="1:25" x14ac:dyDescent="0.25">
      <c r="A998" t="s">
        <v>2159</v>
      </c>
      <c r="B998" t="s">
        <v>2160</v>
      </c>
      <c r="C998" t="s">
        <v>2161</v>
      </c>
      <c r="D998" t="s">
        <v>2162</v>
      </c>
      <c r="E998">
        <v>161.69999999999999</v>
      </c>
      <c r="F998">
        <v>3</v>
      </c>
      <c r="G998" t="s">
        <v>2159</v>
      </c>
      <c r="H998">
        <v>32617.208487399599</v>
      </c>
      <c r="I998">
        <v>34819.197410590503</v>
      </c>
      <c r="J998">
        <v>42142.376349405298</v>
      </c>
      <c r="K998">
        <v>36352.466138781499</v>
      </c>
      <c r="L998">
        <v>39644.088484649597</v>
      </c>
      <c r="M998">
        <v>39284.982426483002</v>
      </c>
      <c r="N998">
        <v>34819.197410590503</v>
      </c>
      <c r="O998">
        <v>39284.982426483002</v>
      </c>
      <c r="P998">
        <v>0.136525278678851</v>
      </c>
      <c r="Q998">
        <v>4.6990264537335499E-2</v>
      </c>
      <c r="R998">
        <v>0.17409496607764499</v>
      </c>
      <c r="S998">
        <v>0.11111111111111099</v>
      </c>
      <c r="T998">
        <v>0</v>
      </c>
      <c r="U998">
        <v>0.63883395217748395</v>
      </c>
      <c r="V998">
        <v>0.78262644635257606</v>
      </c>
      <c r="W998">
        <v>0.63883395217748395</v>
      </c>
      <c r="X998">
        <v>0.78262644635257606</v>
      </c>
      <c r="Y998" s="3">
        <f t="shared" si="16"/>
        <v>0.95053193296642513</v>
      </c>
    </row>
    <row r="999" spans="1:25" x14ac:dyDescent="0.25">
      <c r="A999" t="s">
        <v>3262</v>
      </c>
      <c r="B999" t="s">
        <v>3263</v>
      </c>
      <c r="C999" t="s">
        <v>3264</v>
      </c>
      <c r="D999" t="s">
        <v>3265</v>
      </c>
      <c r="E999">
        <v>132.72999999999999</v>
      </c>
      <c r="F999">
        <v>3</v>
      </c>
      <c r="G999" t="s">
        <v>3262</v>
      </c>
      <c r="H999">
        <v>102202.67298976801</v>
      </c>
      <c r="I999">
        <v>117306.816317872</v>
      </c>
      <c r="J999">
        <v>109431.141497857</v>
      </c>
      <c r="K999">
        <v>122797.16455156601</v>
      </c>
      <c r="L999">
        <v>106115.737942017</v>
      </c>
      <c r="M999">
        <v>117750.554938567</v>
      </c>
      <c r="N999">
        <v>109431.141497857</v>
      </c>
      <c r="O999">
        <v>117750.554938567</v>
      </c>
      <c r="P999">
        <v>6.8897378250436403E-2</v>
      </c>
      <c r="Q999">
        <v>7.40325756025208E-2</v>
      </c>
      <c r="R999">
        <v>0.105710505809139</v>
      </c>
      <c r="S999">
        <v>0</v>
      </c>
      <c r="T999">
        <v>0</v>
      </c>
      <c r="U999">
        <v>0.63808400322565995</v>
      </c>
      <c r="V999">
        <v>0.78262644635257606</v>
      </c>
      <c r="W999">
        <v>0.63808400322565995</v>
      </c>
      <c r="X999">
        <v>0.78262644635257606</v>
      </c>
      <c r="Y999" s="3">
        <f t="shared" si="16"/>
        <v>0.94887598837808917</v>
      </c>
    </row>
    <row r="1000" spans="1:25" x14ac:dyDescent="0.25">
      <c r="A1000" t="s">
        <v>3789</v>
      </c>
      <c r="B1000" t="s">
        <v>3790</v>
      </c>
      <c r="C1000" t="s">
        <v>3791</v>
      </c>
      <c r="D1000" t="s">
        <v>3792</v>
      </c>
      <c r="E1000">
        <v>104.93</v>
      </c>
      <c r="F1000">
        <v>2</v>
      </c>
      <c r="G1000" t="s">
        <v>3789</v>
      </c>
      <c r="H1000">
        <v>17369.617408786002</v>
      </c>
      <c r="I1000">
        <v>16129.6153256731</v>
      </c>
      <c r="J1000">
        <v>32472.564688795599</v>
      </c>
      <c r="K1000">
        <v>17238.9115359141</v>
      </c>
      <c r="L1000">
        <v>27602.028766105901</v>
      </c>
      <c r="M1000">
        <v>26434.903940478202</v>
      </c>
      <c r="N1000">
        <v>17369.617408786002</v>
      </c>
      <c r="O1000">
        <v>26434.903940478202</v>
      </c>
      <c r="P1000">
        <v>0.41375847507292701</v>
      </c>
      <c r="Q1000">
        <v>0.23891567006464701</v>
      </c>
      <c r="R1000">
        <v>0.605878107311971</v>
      </c>
      <c r="S1000">
        <v>0</v>
      </c>
      <c r="T1000">
        <v>0</v>
      </c>
      <c r="U1000">
        <v>0.64022893070375497</v>
      </c>
      <c r="V1000">
        <v>0.78262644635257606</v>
      </c>
      <c r="W1000">
        <v>0.64022893070375497</v>
      </c>
      <c r="X1000">
        <v>0.78262644635257606</v>
      </c>
      <c r="Y1000" s="3">
        <f t="shared" si="16"/>
        <v>0.92558423017484293</v>
      </c>
    </row>
    <row r="1001" spans="1:25" x14ac:dyDescent="0.25">
      <c r="A1001" t="s">
        <v>4695</v>
      </c>
      <c r="B1001" t="s">
        <v>4696</v>
      </c>
      <c r="C1001" t="s">
        <v>4697</v>
      </c>
      <c r="D1001" t="s">
        <v>4698</v>
      </c>
      <c r="E1001">
        <v>230.93</v>
      </c>
      <c r="F1001">
        <v>3</v>
      </c>
      <c r="G1001" t="s">
        <v>4695</v>
      </c>
      <c r="H1001">
        <v>132970.983916892</v>
      </c>
      <c r="I1001">
        <v>164951.95165581</v>
      </c>
      <c r="J1001">
        <v>184714.39791363999</v>
      </c>
      <c r="K1001">
        <v>178723.14258642899</v>
      </c>
      <c r="L1001">
        <v>176007.481497017</v>
      </c>
      <c r="M1001">
        <v>154897.51322548001</v>
      </c>
      <c r="N1001">
        <v>164951.95165581</v>
      </c>
      <c r="O1001">
        <v>176007.481497017</v>
      </c>
      <c r="P1001">
        <v>0.16230221971849901</v>
      </c>
      <c r="Q1001">
        <v>7.6777522849120206E-2</v>
      </c>
      <c r="R1001">
        <v>9.3590906885094E-2</v>
      </c>
      <c r="S1001">
        <v>0</v>
      </c>
      <c r="T1001">
        <v>0</v>
      </c>
      <c r="U1001">
        <v>0.63761275515700999</v>
      </c>
      <c r="V1001">
        <v>0.78262644635257606</v>
      </c>
      <c r="W1001">
        <v>0.63761275515700999</v>
      </c>
      <c r="X1001">
        <v>0.78262644635257606</v>
      </c>
      <c r="Y1001" s="3">
        <f t="shared" si="16"/>
        <v>0.94703823857703773</v>
      </c>
    </row>
    <row r="1002" spans="1:25" x14ac:dyDescent="0.25">
      <c r="A1002" t="s">
        <v>4283</v>
      </c>
      <c r="B1002" t="s">
        <v>4284</v>
      </c>
      <c r="C1002" t="s">
        <v>4285</v>
      </c>
      <c r="D1002" t="s">
        <v>4286</v>
      </c>
      <c r="E1002">
        <v>73.510000000000005</v>
      </c>
      <c r="F1002">
        <v>1</v>
      </c>
      <c r="G1002" t="s">
        <v>4283</v>
      </c>
      <c r="H1002">
        <v>8132.0330487024103</v>
      </c>
      <c r="I1002">
        <v>9426.9914122986702</v>
      </c>
      <c r="J1002">
        <v>13320.2193392057</v>
      </c>
      <c r="K1002">
        <v>8130.5079951073603</v>
      </c>
      <c r="L1002">
        <v>10162.4677011938</v>
      </c>
      <c r="M1002">
        <v>9868.5550335365497</v>
      </c>
      <c r="N1002">
        <v>9426.9914122986702</v>
      </c>
      <c r="O1002">
        <v>9868.5550335365497</v>
      </c>
      <c r="P1002">
        <v>0.26234635766245201</v>
      </c>
      <c r="Q1002">
        <v>0.116987705751485</v>
      </c>
      <c r="R1002">
        <v>6.6041445053016901E-2</v>
      </c>
      <c r="S1002">
        <v>0</v>
      </c>
      <c r="T1002">
        <v>0</v>
      </c>
      <c r="U1002">
        <v>0.64193989261083395</v>
      </c>
      <c r="V1002">
        <v>0.78352543778747497</v>
      </c>
      <c r="W1002">
        <v>0.64193989261083395</v>
      </c>
      <c r="X1002">
        <v>0.78352543778747497</v>
      </c>
      <c r="Y1002" s="3">
        <f t="shared" si="16"/>
        <v>1.0965044512828841</v>
      </c>
    </row>
    <row r="1003" spans="1:25" x14ac:dyDescent="0.25">
      <c r="A1003" t="s">
        <v>458</v>
      </c>
      <c r="B1003" t="s">
        <v>459</v>
      </c>
      <c r="C1003" t="s">
        <v>24</v>
      </c>
      <c r="D1003" t="s">
        <v>460</v>
      </c>
      <c r="E1003">
        <v>472.91</v>
      </c>
      <c r="F1003">
        <v>4</v>
      </c>
      <c r="G1003" t="s">
        <v>458</v>
      </c>
      <c r="H1003">
        <v>1136023.81845169</v>
      </c>
      <c r="I1003">
        <v>613380.68915318698</v>
      </c>
      <c r="J1003">
        <v>323649.88140189101</v>
      </c>
      <c r="K1003">
        <v>698831.80404495704</v>
      </c>
      <c r="L1003">
        <v>684333.936247456</v>
      </c>
      <c r="M1003">
        <v>713783.35405991704</v>
      </c>
      <c r="N1003">
        <v>613380.68915318698</v>
      </c>
      <c r="O1003">
        <v>698831.80404495704</v>
      </c>
      <c r="P1003">
        <v>0.59580801379320303</v>
      </c>
      <c r="Q1003">
        <v>2.1066736479405601E-2</v>
      </c>
      <c r="R1003">
        <v>0.188162519769381</v>
      </c>
      <c r="S1003">
        <v>0</v>
      </c>
      <c r="T1003">
        <v>0</v>
      </c>
      <c r="U1003">
        <v>0.64372327783550198</v>
      </c>
      <c r="V1003">
        <v>0.784918812355752</v>
      </c>
      <c r="W1003">
        <v>0.64372327783550198</v>
      </c>
      <c r="X1003">
        <v>0.784918812355752</v>
      </c>
      <c r="Y1003" s="3">
        <f t="shared" si="16"/>
        <v>0.9886050141083933</v>
      </c>
    </row>
    <row r="1004" spans="1:25" x14ac:dyDescent="0.25">
      <c r="A1004" t="s">
        <v>455</v>
      </c>
      <c r="B1004" t="s">
        <v>456</v>
      </c>
      <c r="C1004" t="s">
        <v>24</v>
      </c>
      <c r="D1004" t="s">
        <v>457</v>
      </c>
      <c r="E1004">
        <v>61.76</v>
      </c>
      <c r="F1004">
        <v>1</v>
      </c>
      <c r="G1004" t="s">
        <v>455</v>
      </c>
      <c r="H1004">
        <v>8521.9481128683401</v>
      </c>
      <c r="I1004">
        <v>1857.598717008</v>
      </c>
      <c r="J1004">
        <v>6641.1023090447097</v>
      </c>
      <c r="K1004">
        <v>4900.1636519965195</v>
      </c>
      <c r="L1004">
        <v>4631.4046916296602</v>
      </c>
      <c r="M1004">
        <v>8077.8331703899903</v>
      </c>
      <c r="N1004">
        <v>6641.1023090447097</v>
      </c>
      <c r="O1004">
        <v>4900.1636519965195</v>
      </c>
      <c r="P1004">
        <v>0.60560221102768796</v>
      </c>
      <c r="Q1004">
        <v>0.32657469013407803</v>
      </c>
      <c r="R1004">
        <v>-0.43859279199166301</v>
      </c>
      <c r="S1004">
        <v>0</v>
      </c>
      <c r="T1004">
        <v>0</v>
      </c>
      <c r="U1004">
        <v>0.64581572112130003</v>
      </c>
      <c r="V1004">
        <v>0.78615487696377495</v>
      </c>
      <c r="W1004">
        <v>0.64581572112130003</v>
      </c>
      <c r="X1004">
        <v>0.78615487696377495</v>
      </c>
      <c r="Y1004" s="3">
        <f t="shared" si="16"/>
        <v>0.96656602016675564</v>
      </c>
    </row>
    <row r="1005" spans="1:25" x14ac:dyDescent="0.25">
      <c r="A1005" t="s">
        <v>1499</v>
      </c>
      <c r="B1005" t="s">
        <v>1500</v>
      </c>
      <c r="C1005" t="s">
        <v>1501</v>
      </c>
      <c r="D1005" t="s">
        <v>1502</v>
      </c>
      <c r="E1005">
        <v>771.87</v>
      </c>
      <c r="F1005">
        <v>9</v>
      </c>
      <c r="G1005" t="s">
        <v>1499</v>
      </c>
      <c r="H1005">
        <v>1265427.9968536899</v>
      </c>
      <c r="I1005">
        <v>1764763.7553214999</v>
      </c>
      <c r="J1005">
        <v>1243199.57027433</v>
      </c>
      <c r="K1005">
        <v>1789533.4794721699</v>
      </c>
      <c r="L1005">
        <v>1198090.66057609</v>
      </c>
      <c r="M1005">
        <v>1620096.3943910501</v>
      </c>
      <c r="N1005">
        <v>1265427.9968536899</v>
      </c>
      <c r="O1005">
        <v>1620096.3943910501</v>
      </c>
      <c r="P1005">
        <v>0.20703785683033299</v>
      </c>
      <c r="Q1005">
        <v>0.19830425175305799</v>
      </c>
      <c r="R1005">
        <v>0.356454234719639</v>
      </c>
      <c r="S1005">
        <v>2.2222222222222199E-2</v>
      </c>
      <c r="T1005">
        <v>4.4444444444444398E-2</v>
      </c>
      <c r="U1005">
        <v>0.64795103514267005</v>
      </c>
      <c r="V1005">
        <v>0.78615487696377495</v>
      </c>
      <c r="W1005">
        <v>0.64795103514267005</v>
      </c>
      <c r="X1005">
        <v>0.78615487696377495</v>
      </c>
      <c r="Y1005" s="3">
        <f t="shared" si="16"/>
        <v>0.92744151701672717</v>
      </c>
    </row>
    <row r="1006" spans="1:25" x14ac:dyDescent="0.25">
      <c r="A1006" t="s">
        <v>3238</v>
      </c>
      <c r="B1006" t="s">
        <v>3239</v>
      </c>
      <c r="C1006" t="s">
        <v>3240</v>
      </c>
      <c r="D1006" t="s">
        <v>3241</v>
      </c>
      <c r="E1006">
        <v>1011.33</v>
      </c>
      <c r="F1006">
        <v>8</v>
      </c>
      <c r="G1006" t="s">
        <v>3238</v>
      </c>
      <c r="H1006">
        <v>5252432.4978154898</v>
      </c>
      <c r="I1006">
        <v>4295357.2107469998</v>
      </c>
      <c r="J1006">
        <v>5870307.7973224698</v>
      </c>
      <c r="K1006">
        <v>5060840.0729344403</v>
      </c>
      <c r="L1006">
        <v>5280546.7441741098</v>
      </c>
      <c r="M1006">
        <v>5911037.6038829898</v>
      </c>
      <c r="N1006">
        <v>5252432.4978154898</v>
      </c>
      <c r="O1006">
        <v>5280546.7441741098</v>
      </c>
      <c r="P1006">
        <v>0.154404222291115</v>
      </c>
      <c r="Q1006">
        <v>8.1463894799853998E-2</v>
      </c>
      <c r="R1006">
        <v>7.7015968970428599E-3</v>
      </c>
      <c r="S1006">
        <v>0</v>
      </c>
      <c r="T1006">
        <v>0</v>
      </c>
      <c r="U1006">
        <v>0.64767484637301498</v>
      </c>
      <c r="V1006">
        <v>0.78615487696377495</v>
      </c>
      <c r="W1006">
        <v>0.64767484637301498</v>
      </c>
      <c r="X1006">
        <v>0.78615487696377495</v>
      </c>
      <c r="Y1006" s="3">
        <f t="shared" si="16"/>
        <v>0.94866446423655004</v>
      </c>
    </row>
    <row r="1007" spans="1:25" x14ac:dyDescent="0.25">
      <c r="A1007" t="s">
        <v>3402</v>
      </c>
      <c r="B1007" t="s">
        <v>3403</v>
      </c>
      <c r="C1007" t="s">
        <v>3404</v>
      </c>
      <c r="D1007" t="s">
        <v>3405</v>
      </c>
      <c r="E1007">
        <v>534.08000000000004</v>
      </c>
      <c r="F1007">
        <v>9</v>
      </c>
      <c r="G1007" t="s">
        <v>3402</v>
      </c>
      <c r="H1007">
        <v>773765.31084172998</v>
      </c>
      <c r="I1007">
        <v>670440.00590225204</v>
      </c>
      <c r="J1007">
        <v>1273951.91651828</v>
      </c>
      <c r="K1007">
        <v>868733.16913517797</v>
      </c>
      <c r="L1007">
        <v>938078.12568032695</v>
      </c>
      <c r="M1007">
        <v>1048281.05999429</v>
      </c>
      <c r="N1007">
        <v>773765.31084172998</v>
      </c>
      <c r="O1007">
        <v>938078.12568032695</v>
      </c>
      <c r="P1007">
        <v>0.35623953605626801</v>
      </c>
      <c r="Q1007">
        <v>9.51409871797049E-2</v>
      </c>
      <c r="R1007">
        <v>0.27781202742026101</v>
      </c>
      <c r="S1007">
        <v>0</v>
      </c>
      <c r="T1007">
        <v>0</v>
      </c>
      <c r="U1007">
        <v>0.64617100234118796</v>
      </c>
      <c r="V1007">
        <v>0.78615487696377495</v>
      </c>
      <c r="W1007">
        <v>0.64617100234118796</v>
      </c>
      <c r="X1007">
        <v>0.78615487696377495</v>
      </c>
      <c r="Y1007" s="3">
        <f t="shared" si="16"/>
        <v>0.95203828649646072</v>
      </c>
    </row>
    <row r="1008" spans="1:25" x14ac:dyDescent="0.25">
      <c r="A1008" t="s">
        <v>4579</v>
      </c>
      <c r="B1008" t="s">
        <v>4580</v>
      </c>
      <c r="C1008" t="s">
        <v>4581</v>
      </c>
      <c r="D1008" t="s">
        <v>4582</v>
      </c>
      <c r="E1008">
        <v>65.540000000000006</v>
      </c>
      <c r="F1008">
        <v>2</v>
      </c>
      <c r="G1008" t="s">
        <v>4579</v>
      </c>
      <c r="H1008">
        <v>29723.1091326723</v>
      </c>
      <c r="I1008">
        <v>16984.464653002698</v>
      </c>
      <c r="J1008">
        <v>34844.046243464203</v>
      </c>
      <c r="K1008">
        <v>28406.805723899699</v>
      </c>
      <c r="L1008">
        <v>26433.013484686398</v>
      </c>
      <c r="M1008">
        <v>30801.081159130201</v>
      </c>
      <c r="N1008">
        <v>29723.1091326723</v>
      </c>
      <c r="O1008">
        <v>28406.805723899699</v>
      </c>
      <c r="P1008">
        <v>0.338309877623238</v>
      </c>
      <c r="Q1008">
        <v>7.6624754320989197E-2</v>
      </c>
      <c r="R1008">
        <v>-6.53484211993796E-2</v>
      </c>
      <c r="S1008">
        <v>0</v>
      </c>
      <c r="T1008">
        <v>0</v>
      </c>
      <c r="U1008">
        <v>0.64790749811178505</v>
      </c>
      <c r="V1008">
        <v>0.78615487696377495</v>
      </c>
      <c r="W1008">
        <v>0.64790749811178505</v>
      </c>
      <c r="X1008">
        <v>0.78615487696377495</v>
      </c>
      <c r="Y1008" s="3">
        <f t="shared" si="16"/>
        <v>0.95225084835611307</v>
      </c>
    </row>
    <row r="1009" spans="1:25" x14ac:dyDescent="0.25">
      <c r="A1009" t="s">
        <v>1667</v>
      </c>
      <c r="B1009" t="s">
        <v>1668</v>
      </c>
      <c r="C1009" t="s">
        <v>1669</v>
      </c>
      <c r="D1009" t="s">
        <v>1670</v>
      </c>
      <c r="E1009">
        <v>129.69999999999999</v>
      </c>
      <c r="F1009">
        <v>4</v>
      </c>
      <c r="G1009" t="s">
        <v>1667</v>
      </c>
      <c r="H1009">
        <v>39314.991436960299</v>
      </c>
      <c r="I1009">
        <v>33083.898844488998</v>
      </c>
      <c r="J1009">
        <v>43625.575362204698</v>
      </c>
      <c r="K1009">
        <v>32235.278586613102</v>
      </c>
      <c r="L1009">
        <v>36202.197053379903</v>
      </c>
      <c r="M1009">
        <v>40718.3994646461</v>
      </c>
      <c r="N1009">
        <v>39314.991436960299</v>
      </c>
      <c r="O1009">
        <v>36202.197053379903</v>
      </c>
      <c r="P1009">
        <v>0.137037863849616</v>
      </c>
      <c r="Q1009">
        <v>0.116654919073649</v>
      </c>
      <c r="R1009">
        <v>-0.119002285342269</v>
      </c>
      <c r="S1009">
        <v>0</v>
      </c>
      <c r="T1009">
        <v>0</v>
      </c>
      <c r="U1009">
        <v>0.64871436170392305</v>
      </c>
      <c r="V1009">
        <v>0.78630095576203995</v>
      </c>
      <c r="W1009">
        <v>0.64871436170392305</v>
      </c>
      <c r="X1009">
        <v>0.78630095576203995</v>
      </c>
      <c r="Y1009" s="3">
        <f t="shared" si="16"/>
        <v>1.0629246069662353</v>
      </c>
    </row>
    <row r="1010" spans="1:25" x14ac:dyDescent="0.25">
      <c r="A1010" t="s">
        <v>1124</v>
      </c>
      <c r="B1010" t="s">
        <v>1125</v>
      </c>
      <c r="C1010" t="s">
        <v>1126</v>
      </c>
      <c r="D1010" t="s">
        <v>1127</v>
      </c>
      <c r="E1010">
        <v>346.89</v>
      </c>
      <c r="F1010">
        <v>3</v>
      </c>
      <c r="G1010" t="s">
        <v>1124</v>
      </c>
      <c r="H1010">
        <v>757954.19561399997</v>
      </c>
      <c r="I1010">
        <v>1024546.16507448</v>
      </c>
      <c r="J1010">
        <v>2087226.04624232</v>
      </c>
      <c r="K1010">
        <v>892561.90590561298</v>
      </c>
      <c r="L1010">
        <v>1574612.6738404101</v>
      </c>
      <c r="M1010">
        <v>1735324.63321012</v>
      </c>
      <c r="N1010">
        <v>1024546.16507448</v>
      </c>
      <c r="O1010">
        <v>1574612.6738404101</v>
      </c>
      <c r="P1010">
        <v>0.54518991498043901</v>
      </c>
      <c r="Q1010">
        <v>0.31941728402325598</v>
      </c>
      <c r="R1010">
        <v>0.62001200315923599</v>
      </c>
      <c r="S1010">
        <v>9.5238095238095205E-2</v>
      </c>
      <c r="T1010">
        <v>0.14285714285714299</v>
      </c>
      <c r="U1010">
        <v>0.65013356727888805</v>
      </c>
      <c r="V1010">
        <v>0.78724094334859396</v>
      </c>
      <c r="W1010">
        <v>0.65013356727888805</v>
      </c>
      <c r="X1010">
        <v>0.78724094334859396</v>
      </c>
      <c r="Y1010" s="3">
        <f t="shared" si="16"/>
        <v>0.9208154983112391</v>
      </c>
    </row>
    <row r="1011" spans="1:25" x14ac:dyDescent="0.25">
      <c r="A1011" t="s">
        <v>1851</v>
      </c>
      <c r="B1011" t="s">
        <v>1852</v>
      </c>
      <c r="C1011" t="s">
        <v>1853</v>
      </c>
      <c r="D1011" t="s">
        <v>1854</v>
      </c>
      <c r="E1011">
        <v>134.02000000000001</v>
      </c>
      <c r="F1011">
        <v>3</v>
      </c>
      <c r="G1011" t="s">
        <v>1851</v>
      </c>
      <c r="H1011">
        <v>43693.075874377297</v>
      </c>
      <c r="I1011">
        <v>25175.234451189699</v>
      </c>
      <c r="J1011">
        <v>11314.284520979299</v>
      </c>
      <c r="K1011">
        <v>12383.4731448494</v>
      </c>
      <c r="L1011">
        <v>39393.188627270902</v>
      </c>
      <c r="M1011">
        <v>47395.757505416397</v>
      </c>
      <c r="N1011">
        <v>25175.234451189699</v>
      </c>
      <c r="O1011">
        <v>39393.188627270902</v>
      </c>
      <c r="P1011">
        <v>0.60780452729188095</v>
      </c>
      <c r="Q1011">
        <v>0.55496894584030099</v>
      </c>
      <c r="R1011">
        <v>0.64594098485387297</v>
      </c>
      <c r="S1011">
        <v>0</v>
      </c>
      <c r="T1011">
        <v>0</v>
      </c>
      <c r="U1011">
        <v>0.651121756083331</v>
      </c>
      <c r="V1011">
        <v>0.78762913364293097</v>
      </c>
      <c r="W1011">
        <v>0.651121756083331</v>
      </c>
      <c r="X1011">
        <v>0.78762913364293097</v>
      </c>
      <c r="Y1011" s="3">
        <f t="shared" si="16"/>
        <v>0.80851707995701039</v>
      </c>
    </row>
    <row r="1012" spans="1:25" x14ac:dyDescent="0.25">
      <c r="A1012" t="s">
        <v>2923</v>
      </c>
      <c r="B1012" t="s">
        <v>2924</v>
      </c>
      <c r="C1012" t="s">
        <v>2925</v>
      </c>
      <c r="D1012" t="s">
        <v>2926</v>
      </c>
      <c r="E1012">
        <v>42.58</v>
      </c>
      <c r="F1012">
        <v>1</v>
      </c>
      <c r="G1012" t="s">
        <v>2923</v>
      </c>
      <c r="H1012">
        <v>7035.0216598196102</v>
      </c>
      <c r="I1012">
        <v>6592.6566652659003</v>
      </c>
      <c r="J1012">
        <v>12773.1579433267</v>
      </c>
      <c r="K1012">
        <v>7661.9389700127003</v>
      </c>
      <c r="L1012">
        <v>7165.4368620091</v>
      </c>
      <c r="M1012">
        <v>8290.8759209986692</v>
      </c>
      <c r="N1012">
        <v>7035.0216598196102</v>
      </c>
      <c r="O1012">
        <v>7661.9389700127003</v>
      </c>
      <c r="P1012">
        <v>0.39177354603598302</v>
      </c>
      <c r="Q1012">
        <v>7.3191093922028702E-2</v>
      </c>
      <c r="R1012">
        <v>0.12315466892469799</v>
      </c>
      <c r="S1012">
        <v>0</v>
      </c>
      <c r="T1012">
        <v>0</v>
      </c>
      <c r="U1012">
        <v>0.65174217763421605</v>
      </c>
      <c r="V1012">
        <v>0.78762913364293097</v>
      </c>
      <c r="W1012">
        <v>0.65174217763421605</v>
      </c>
      <c r="X1012">
        <v>0.78762913364293097</v>
      </c>
      <c r="Y1012" s="3">
        <f t="shared" si="16"/>
        <v>1.1419910359338854</v>
      </c>
    </row>
    <row r="1013" spans="1:25" x14ac:dyDescent="0.25">
      <c r="A1013" t="s">
        <v>4671</v>
      </c>
      <c r="B1013" t="s">
        <v>4672</v>
      </c>
      <c r="C1013" t="s">
        <v>4673</v>
      </c>
      <c r="D1013" t="s">
        <v>4674</v>
      </c>
      <c r="E1013">
        <v>44.24</v>
      </c>
      <c r="F1013">
        <v>1</v>
      </c>
      <c r="G1013" t="s">
        <v>4671</v>
      </c>
      <c r="H1013">
        <v>38.135685328996502</v>
      </c>
      <c r="I1013">
        <v>408.22003252445199</v>
      </c>
      <c r="J1013">
        <v>3607.4404537814298</v>
      </c>
      <c r="K1013">
        <v>2859.9168258735299</v>
      </c>
      <c r="L1013">
        <v>38.135685328996502</v>
      </c>
      <c r="M1013">
        <v>4185.9558486269198</v>
      </c>
      <c r="N1013">
        <v>408.22003252445199</v>
      </c>
      <c r="O1013">
        <v>2859.9168258735299</v>
      </c>
      <c r="P1013">
        <v>1.4524515105431299</v>
      </c>
      <c r="Q1013">
        <v>0.89711136654701895</v>
      </c>
      <c r="R1013">
        <v>2.8085543037428899</v>
      </c>
      <c r="S1013">
        <v>0.33333333333333298</v>
      </c>
      <c r="T1013">
        <v>0.33333333333333298</v>
      </c>
      <c r="U1013">
        <v>0.65265825543217304</v>
      </c>
      <c r="V1013">
        <v>0.78795759762442996</v>
      </c>
      <c r="W1013">
        <v>0.65265825543217304</v>
      </c>
      <c r="X1013">
        <v>0.78795759762442996</v>
      </c>
      <c r="Y1013" s="3">
        <f t="shared" si="16"/>
        <v>0.57224610216756955</v>
      </c>
    </row>
    <row r="1014" spans="1:25" x14ac:dyDescent="0.25">
      <c r="A1014" t="s">
        <v>2975</v>
      </c>
      <c r="B1014" t="s">
        <v>2976</v>
      </c>
      <c r="C1014" t="s">
        <v>2977</v>
      </c>
      <c r="D1014" t="s">
        <v>2978</v>
      </c>
      <c r="E1014">
        <v>80.319999999999993</v>
      </c>
      <c r="F1014">
        <v>3</v>
      </c>
      <c r="G1014" t="s">
        <v>2975</v>
      </c>
      <c r="H1014">
        <v>18765.509516202899</v>
      </c>
      <c r="I1014">
        <v>16273.3761155715</v>
      </c>
      <c r="J1014">
        <v>20068.9069364512</v>
      </c>
      <c r="K1014">
        <v>21111.096921324399</v>
      </c>
      <c r="L1014">
        <v>17665.6833674927</v>
      </c>
      <c r="M1014">
        <v>19276.012898418001</v>
      </c>
      <c r="N1014">
        <v>18765.509516202899</v>
      </c>
      <c r="O1014">
        <v>19276.012898418001</v>
      </c>
      <c r="P1014">
        <v>0.104987397544726</v>
      </c>
      <c r="Q1014">
        <v>8.9087606256573401E-2</v>
      </c>
      <c r="R1014">
        <v>3.8723209125974399E-2</v>
      </c>
      <c r="S1014">
        <v>0</v>
      </c>
      <c r="T1014">
        <v>0.22222222222222199</v>
      </c>
      <c r="U1014">
        <v>0.65415100123929304</v>
      </c>
      <c r="V1014">
        <v>0.78857200160139196</v>
      </c>
      <c r="W1014">
        <v>0.65415100123929304</v>
      </c>
      <c r="X1014">
        <v>0.78857200160139196</v>
      </c>
      <c r="Y1014" s="3">
        <f t="shared" si="16"/>
        <v>0.94927030281710789</v>
      </c>
    </row>
    <row r="1015" spans="1:25" x14ac:dyDescent="0.25">
      <c r="A1015" t="s">
        <v>4016</v>
      </c>
      <c r="B1015" t="s">
        <v>4017</v>
      </c>
      <c r="C1015" t="s">
        <v>4018</v>
      </c>
      <c r="D1015" t="s">
        <v>4019</v>
      </c>
      <c r="E1015">
        <v>60.13</v>
      </c>
      <c r="F1015">
        <v>1</v>
      </c>
      <c r="G1015" t="s">
        <v>4016</v>
      </c>
      <c r="H1015">
        <v>7064.8239063199499</v>
      </c>
      <c r="I1015">
        <v>7354.4098805476897</v>
      </c>
      <c r="J1015">
        <v>2712.3480831011698</v>
      </c>
      <c r="K1015">
        <v>5859.4858877976203</v>
      </c>
      <c r="L1015">
        <v>5474.7771387490902</v>
      </c>
      <c r="M1015">
        <v>6346.9200061301599</v>
      </c>
      <c r="N1015">
        <v>7064.8239063199499</v>
      </c>
      <c r="O1015">
        <v>5859.4858877976203</v>
      </c>
      <c r="P1015">
        <v>0.455392866656122</v>
      </c>
      <c r="Q1015">
        <v>7.4159952259112497E-2</v>
      </c>
      <c r="R1015">
        <v>-0.26987951331895699</v>
      </c>
      <c r="S1015">
        <v>0</v>
      </c>
      <c r="T1015">
        <v>0</v>
      </c>
      <c r="U1015">
        <v>0.65445673068308496</v>
      </c>
      <c r="V1015">
        <v>0.78857200160139196</v>
      </c>
      <c r="W1015">
        <v>0.65445673068308496</v>
      </c>
      <c r="X1015">
        <v>0.78857200160139196</v>
      </c>
      <c r="Y1015" s="3">
        <f t="shared" si="16"/>
        <v>0.96891604132527043</v>
      </c>
    </row>
    <row r="1016" spans="1:25" x14ac:dyDescent="0.25">
      <c r="A1016" t="s">
        <v>1284</v>
      </c>
      <c r="B1016" t="s">
        <v>1285</v>
      </c>
      <c r="C1016" t="s">
        <v>1286</v>
      </c>
      <c r="D1016" t="s">
        <v>1287</v>
      </c>
      <c r="E1016">
        <v>114.66</v>
      </c>
      <c r="F1016">
        <v>3</v>
      </c>
      <c r="G1016" t="s">
        <v>1284</v>
      </c>
      <c r="H1016">
        <v>17160.165379377198</v>
      </c>
      <c r="I1016">
        <v>16062.7401742779</v>
      </c>
      <c r="J1016">
        <v>39373.067582823503</v>
      </c>
      <c r="K1016">
        <v>22933.5973188592</v>
      </c>
      <c r="L1016">
        <v>28488.090999337801</v>
      </c>
      <c r="M1016">
        <v>23254.826425211701</v>
      </c>
      <c r="N1016">
        <v>17160.165379377198</v>
      </c>
      <c r="O1016">
        <v>23254.826425211701</v>
      </c>
      <c r="P1016">
        <v>0.54353738097551796</v>
      </c>
      <c r="Q1016">
        <v>0.125272184525901</v>
      </c>
      <c r="R1016">
        <v>0.43846671484594602</v>
      </c>
      <c r="S1016">
        <v>0</v>
      </c>
      <c r="T1016">
        <v>0</v>
      </c>
      <c r="U1016">
        <v>0.65527918108497396</v>
      </c>
      <c r="V1016">
        <v>0.78878586463279898</v>
      </c>
      <c r="W1016">
        <v>0.65527918108497396</v>
      </c>
      <c r="X1016">
        <v>0.78878586463279898</v>
      </c>
      <c r="Y1016" s="3">
        <f t="shared" si="16"/>
        <v>0.97213927813745815</v>
      </c>
    </row>
    <row r="1017" spans="1:25" x14ac:dyDescent="0.25">
      <c r="A1017" t="s">
        <v>3458</v>
      </c>
      <c r="B1017" t="s">
        <v>3459</v>
      </c>
      <c r="C1017" t="s">
        <v>3460</v>
      </c>
      <c r="D1017" t="s">
        <v>3461</v>
      </c>
      <c r="E1017">
        <v>52.67</v>
      </c>
      <c r="F1017">
        <v>1</v>
      </c>
      <c r="G1017" t="s">
        <v>3458</v>
      </c>
      <c r="H1017">
        <v>2132.7555354880201</v>
      </c>
      <c r="I1017">
        <v>489.70962111684298</v>
      </c>
      <c r="J1017">
        <v>6133.2776587192902</v>
      </c>
      <c r="K1017">
        <v>1036.7677368868899</v>
      </c>
      <c r="L1017">
        <v>3582.1589725663098</v>
      </c>
      <c r="M1017">
        <v>4178.1418496373899</v>
      </c>
      <c r="N1017">
        <v>2132.7555354880201</v>
      </c>
      <c r="O1017">
        <v>3582.1589725663098</v>
      </c>
      <c r="P1017">
        <v>0.99455507384654196</v>
      </c>
      <c r="Q1017">
        <v>0.56898086070591403</v>
      </c>
      <c r="R1017">
        <v>0.74811075609189004</v>
      </c>
      <c r="S1017">
        <v>0</v>
      </c>
      <c r="T1017">
        <v>0</v>
      </c>
      <c r="U1017">
        <v>0.65991466111797603</v>
      </c>
      <c r="V1017">
        <v>0.79358469080362204</v>
      </c>
      <c r="W1017">
        <v>0.65991466111797603</v>
      </c>
      <c r="X1017">
        <v>0.79358469080362204</v>
      </c>
      <c r="Y1017" s="3">
        <f t="shared" si="16"/>
        <v>0.99530232787333095</v>
      </c>
    </row>
    <row r="1018" spans="1:25" x14ac:dyDescent="0.25">
      <c r="A1018" t="s">
        <v>588</v>
      </c>
      <c r="B1018" t="s">
        <v>589</v>
      </c>
      <c r="C1018" t="s">
        <v>590</v>
      </c>
      <c r="D1018" t="s">
        <v>591</v>
      </c>
      <c r="E1018">
        <v>357.21</v>
      </c>
      <c r="F1018">
        <v>6</v>
      </c>
      <c r="G1018" t="s">
        <v>588</v>
      </c>
      <c r="H1018">
        <v>567430.76394549897</v>
      </c>
      <c r="I1018">
        <v>683036.69598501502</v>
      </c>
      <c r="J1018">
        <v>523550.25618233002</v>
      </c>
      <c r="K1018">
        <v>734932.32437858696</v>
      </c>
      <c r="L1018">
        <v>515359.042524711</v>
      </c>
      <c r="M1018">
        <v>428492.22339194902</v>
      </c>
      <c r="N1018">
        <v>567430.76394549897</v>
      </c>
      <c r="O1018">
        <v>515359.042524711</v>
      </c>
      <c r="P1018">
        <v>0.13932350182012199</v>
      </c>
      <c r="Q1018">
        <v>0.28223398416247603</v>
      </c>
      <c r="R1018">
        <v>-0.13886648470857199</v>
      </c>
      <c r="S1018">
        <v>0</v>
      </c>
      <c r="T1018">
        <v>0</v>
      </c>
      <c r="U1018">
        <v>0.66167663662514997</v>
      </c>
      <c r="V1018">
        <v>0.794141831788576</v>
      </c>
      <c r="W1018">
        <v>0.66167663662514997</v>
      </c>
      <c r="X1018">
        <v>0.794141831788576</v>
      </c>
      <c r="Y1018" s="3">
        <f t="shared" si="16"/>
        <v>1.0567280537933113</v>
      </c>
    </row>
    <row r="1019" spans="1:25" x14ac:dyDescent="0.25">
      <c r="A1019" t="s">
        <v>3502</v>
      </c>
      <c r="B1019" t="s">
        <v>3503</v>
      </c>
      <c r="C1019" t="s">
        <v>3504</v>
      </c>
      <c r="D1019" t="s">
        <v>3505</v>
      </c>
      <c r="E1019">
        <v>6361.32</v>
      </c>
      <c r="F1019">
        <v>97</v>
      </c>
      <c r="G1019" t="s">
        <v>3502</v>
      </c>
      <c r="H1019">
        <v>7275019.0273645399</v>
      </c>
      <c r="I1019">
        <v>6582332.3499271404</v>
      </c>
      <c r="J1019">
        <v>7051479.07325943</v>
      </c>
      <c r="K1019">
        <v>7056001.5474549597</v>
      </c>
      <c r="L1019">
        <v>7633928.8563042898</v>
      </c>
      <c r="M1019">
        <v>7197832.3037666203</v>
      </c>
      <c r="N1019">
        <v>7051479.07325943</v>
      </c>
      <c r="O1019">
        <v>7197832.3037666203</v>
      </c>
      <c r="P1019">
        <v>5.0723920610713298E-2</v>
      </c>
      <c r="Q1019">
        <v>4.1282109869988398E-2</v>
      </c>
      <c r="R1019">
        <v>2.96365907577965E-2</v>
      </c>
      <c r="S1019">
        <v>1.85185185185185E-2</v>
      </c>
      <c r="T1019">
        <v>2.9100529100529099E-2</v>
      </c>
      <c r="U1019">
        <v>0.66147929590019905</v>
      </c>
      <c r="V1019">
        <v>0.794141831788576</v>
      </c>
      <c r="W1019">
        <v>0.66147929590019905</v>
      </c>
      <c r="X1019">
        <v>0.794141831788576</v>
      </c>
      <c r="Y1019" s="3">
        <f t="shared" si="16"/>
        <v>0.9552749054320584</v>
      </c>
    </row>
    <row r="1020" spans="1:25" x14ac:dyDescent="0.25">
      <c r="A1020" t="s">
        <v>1531</v>
      </c>
      <c r="B1020" t="s">
        <v>1532</v>
      </c>
      <c r="C1020" t="s">
        <v>1533</v>
      </c>
      <c r="D1020" t="s">
        <v>1534</v>
      </c>
      <c r="E1020">
        <v>578.08000000000004</v>
      </c>
      <c r="F1020">
        <v>8</v>
      </c>
      <c r="G1020" t="s">
        <v>1531</v>
      </c>
      <c r="H1020">
        <v>686303.12673078699</v>
      </c>
      <c r="I1020">
        <v>809983.72812972695</v>
      </c>
      <c r="J1020">
        <v>732256.595919527</v>
      </c>
      <c r="K1020">
        <v>689814.78434526396</v>
      </c>
      <c r="L1020">
        <v>842419.113393915</v>
      </c>
      <c r="M1020">
        <v>587658.26976573095</v>
      </c>
      <c r="N1020">
        <v>732256.595919527</v>
      </c>
      <c r="O1020">
        <v>689814.78434526396</v>
      </c>
      <c r="P1020">
        <v>8.4158319389905895E-2</v>
      </c>
      <c r="Q1020">
        <v>0.18143874774313801</v>
      </c>
      <c r="R1020">
        <v>-8.6140234010393599E-2</v>
      </c>
      <c r="S1020">
        <v>0</v>
      </c>
      <c r="T1020">
        <v>0</v>
      </c>
      <c r="U1020">
        <v>0.663526630077792</v>
      </c>
      <c r="V1020">
        <v>0.79482588083397798</v>
      </c>
      <c r="W1020">
        <v>0.663526630077792</v>
      </c>
      <c r="X1020">
        <v>0.79482588083397798</v>
      </c>
      <c r="Y1020" s="3">
        <f t="shared" si="16"/>
        <v>1.0512532122815534</v>
      </c>
    </row>
    <row r="1021" spans="1:25" x14ac:dyDescent="0.25">
      <c r="A1021" t="s">
        <v>3486</v>
      </c>
      <c r="B1021" t="s">
        <v>3487</v>
      </c>
      <c r="C1021" t="s">
        <v>3488</v>
      </c>
      <c r="D1021" t="s">
        <v>3489</v>
      </c>
      <c r="E1021">
        <v>438.47</v>
      </c>
      <c r="F1021">
        <v>9</v>
      </c>
      <c r="G1021" t="s">
        <v>3486</v>
      </c>
      <c r="H1021">
        <v>206566.06563618401</v>
      </c>
      <c r="I1021">
        <v>189241.110687156</v>
      </c>
      <c r="J1021">
        <v>238766.911137777</v>
      </c>
      <c r="K1021">
        <v>208062.76979249599</v>
      </c>
      <c r="L1021">
        <v>214055.072124675</v>
      </c>
      <c r="M1021">
        <v>178769.889142092</v>
      </c>
      <c r="N1021">
        <v>206566.06563618401</v>
      </c>
      <c r="O1021">
        <v>208062.76979249599</v>
      </c>
      <c r="P1021">
        <v>0.118815883705954</v>
      </c>
      <c r="Q1021">
        <v>9.4267109553328204E-2</v>
      </c>
      <c r="R1021">
        <v>1.04155662040206E-2</v>
      </c>
      <c r="S1021">
        <v>0</v>
      </c>
      <c r="T1021">
        <v>0</v>
      </c>
      <c r="U1021">
        <v>0.66354638130130095</v>
      </c>
      <c r="V1021">
        <v>0.79482588083397798</v>
      </c>
      <c r="W1021">
        <v>0.66354638130130095</v>
      </c>
      <c r="X1021">
        <v>0.79482588083397798</v>
      </c>
      <c r="Y1021" s="3">
        <f t="shared" si="16"/>
        <v>1.0560609822112206</v>
      </c>
    </row>
    <row r="1022" spans="1:25" x14ac:dyDescent="0.25">
      <c r="A1022" t="s">
        <v>756</v>
      </c>
      <c r="B1022" t="s">
        <v>757</v>
      </c>
      <c r="C1022" t="s">
        <v>758</v>
      </c>
      <c r="D1022" t="s">
        <v>759</v>
      </c>
      <c r="E1022">
        <v>403.84</v>
      </c>
      <c r="F1022">
        <v>10</v>
      </c>
      <c r="G1022" t="s">
        <v>756</v>
      </c>
      <c r="H1022">
        <v>774551.24346664897</v>
      </c>
      <c r="I1022">
        <v>432303.61136969802</v>
      </c>
      <c r="J1022">
        <v>493507.67198516201</v>
      </c>
      <c r="K1022">
        <v>397244.79192982003</v>
      </c>
      <c r="L1022">
        <v>623330.14642652497</v>
      </c>
      <c r="M1022">
        <v>515977.17060496798</v>
      </c>
      <c r="N1022">
        <v>493507.67198516201</v>
      </c>
      <c r="O1022">
        <v>515977.17060496798</v>
      </c>
      <c r="P1022">
        <v>0.32201220633434002</v>
      </c>
      <c r="Q1022">
        <v>0.2208003148853</v>
      </c>
      <c r="R1022">
        <v>6.4234722315820406E-2</v>
      </c>
      <c r="S1022">
        <v>0</v>
      </c>
      <c r="T1022">
        <v>0</v>
      </c>
      <c r="U1022">
        <v>0.66457659039109496</v>
      </c>
      <c r="V1022">
        <v>0.79517875387674297</v>
      </c>
      <c r="W1022">
        <v>0.66457659039109496</v>
      </c>
      <c r="X1022">
        <v>0.79517875387674297</v>
      </c>
      <c r="Y1022" s="3">
        <f t="shared" si="16"/>
        <v>1.1066090872576586</v>
      </c>
    </row>
    <row r="1023" spans="1:25" x14ac:dyDescent="0.25">
      <c r="A1023" t="s">
        <v>4739</v>
      </c>
      <c r="B1023" t="s">
        <v>4740</v>
      </c>
      <c r="C1023" t="s">
        <v>4741</v>
      </c>
      <c r="D1023" t="s">
        <v>4742</v>
      </c>
      <c r="E1023">
        <v>104.35</v>
      </c>
      <c r="F1023">
        <v>2</v>
      </c>
      <c r="G1023" t="s">
        <v>4739</v>
      </c>
      <c r="H1023">
        <v>22771.5993781539</v>
      </c>
      <c r="I1023">
        <v>18447.628533684099</v>
      </c>
      <c r="J1023">
        <v>29506.371741627001</v>
      </c>
      <c r="K1023">
        <v>19584.8016405536</v>
      </c>
      <c r="L1023">
        <v>27985.9576602454</v>
      </c>
      <c r="M1023">
        <v>28323.025764452399</v>
      </c>
      <c r="N1023">
        <v>22771.5993781539</v>
      </c>
      <c r="O1023">
        <v>27985.9576602454</v>
      </c>
      <c r="P1023">
        <v>0.236392297447479</v>
      </c>
      <c r="Q1023">
        <v>0.19569121857553901</v>
      </c>
      <c r="R1023">
        <v>0.29746749294992703</v>
      </c>
      <c r="S1023">
        <v>0</v>
      </c>
      <c r="T1023">
        <v>0</v>
      </c>
      <c r="U1023">
        <v>0.66514134522968804</v>
      </c>
      <c r="V1023">
        <v>0.79517875387674297</v>
      </c>
      <c r="W1023">
        <v>0.66514134522968804</v>
      </c>
      <c r="X1023">
        <v>0.79517875387674297</v>
      </c>
      <c r="Y1023" s="3">
        <f t="shared" si="16"/>
        <v>0.93190238953897298</v>
      </c>
    </row>
    <row r="1024" spans="1:25" x14ac:dyDescent="0.25">
      <c r="A1024" t="s">
        <v>800</v>
      </c>
      <c r="B1024" t="s">
        <v>801</v>
      </c>
      <c r="C1024" t="s">
        <v>802</v>
      </c>
      <c r="D1024" t="s">
        <v>803</v>
      </c>
      <c r="E1024">
        <v>1387.81</v>
      </c>
      <c r="F1024">
        <v>17</v>
      </c>
      <c r="G1024" t="s">
        <v>800</v>
      </c>
      <c r="H1024">
        <v>39551598.265182599</v>
      </c>
      <c r="I1024">
        <v>41143700.100150198</v>
      </c>
      <c r="J1024">
        <v>36676181.830435</v>
      </c>
      <c r="K1024">
        <v>36565817.754769199</v>
      </c>
      <c r="L1024">
        <v>35121302.081555396</v>
      </c>
      <c r="M1024">
        <v>40353337.5899041</v>
      </c>
      <c r="N1024">
        <v>39551598.265182599</v>
      </c>
      <c r="O1024">
        <v>36565817.754769199</v>
      </c>
      <c r="P1024">
        <v>5.7874465868309397E-2</v>
      </c>
      <c r="Q1024">
        <v>7.2349942145580798E-2</v>
      </c>
      <c r="R1024">
        <v>-0.113240367945938</v>
      </c>
      <c r="S1024">
        <v>2.3809523809523801E-2</v>
      </c>
      <c r="T1024">
        <v>2.3809523809523801E-2</v>
      </c>
      <c r="U1024">
        <v>0.66617746385859</v>
      </c>
      <c r="V1024">
        <v>0.79563968583892097</v>
      </c>
      <c r="W1024">
        <v>0.66617746385859</v>
      </c>
      <c r="X1024">
        <v>0.79563968583892097</v>
      </c>
      <c r="Y1024" s="3">
        <f t="shared" si="16"/>
        <v>1.0475812299592693</v>
      </c>
    </row>
    <row r="1025" spans="1:25" x14ac:dyDescent="0.25">
      <c r="A1025" t="s">
        <v>3905</v>
      </c>
      <c r="B1025" t="s">
        <v>3906</v>
      </c>
      <c r="C1025" t="s">
        <v>3907</v>
      </c>
      <c r="D1025" t="s">
        <v>3908</v>
      </c>
      <c r="E1025">
        <v>185.14</v>
      </c>
      <c r="F1025">
        <v>3</v>
      </c>
      <c r="G1025" t="s">
        <v>3905</v>
      </c>
      <c r="H1025">
        <v>105277.861329134</v>
      </c>
      <c r="I1025">
        <v>123645.001449084</v>
      </c>
      <c r="J1025">
        <v>150143.446374311</v>
      </c>
      <c r="K1025">
        <v>131940.12590621901</v>
      </c>
      <c r="L1025">
        <v>126718.309363554</v>
      </c>
      <c r="M1025">
        <v>138242.11467881899</v>
      </c>
      <c r="N1025">
        <v>123645.001449084</v>
      </c>
      <c r="O1025">
        <v>131940.12590621901</v>
      </c>
      <c r="P1025">
        <v>0.178506494278</v>
      </c>
      <c r="Q1025">
        <v>4.36154640805387E-2</v>
      </c>
      <c r="R1025">
        <v>9.3679469138937294E-2</v>
      </c>
      <c r="S1025">
        <v>8.3333333333333301E-2</v>
      </c>
      <c r="T1025">
        <v>0.25</v>
      </c>
      <c r="U1025">
        <v>0.66712480925212403</v>
      </c>
      <c r="V1025">
        <v>0.79599379679546101</v>
      </c>
      <c r="W1025">
        <v>0.66712480925212403</v>
      </c>
      <c r="X1025">
        <v>0.79599379679546101</v>
      </c>
      <c r="Y1025" s="3">
        <f t="shared" si="16"/>
        <v>0.95506622301638788</v>
      </c>
    </row>
    <row r="1026" spans="1:25" x14ac:dyDescent="0.25">
      <c r="A1026" t="s">
        <v>2235</v>
      </c>
      <c r="B1026" t="s">
        <v>2236</v>
      </c>
      <c r="C1026" t="s">
        <v>2237</v>
      </c>
      <c r="D1026" t="s">
        <v>2238</v>
      </c>
      <c r="E1026">
        <v>202.83</v>
      </c>
      <c r="F1026">
        <v>3</v>
      </c>
      <c r="G1026" t="s">
        <v>2235</v>
      </c>
      <c r="H1026">
        <v>38230.3291311024</v>
      </c>
      <c r="I1026">
        <v>43165.188442505103</v>
      </c>
      <c r="J1026">
        <v>78435.282854706398</v>
      </c>
      <c r="K1026">
        <v>50479.654839353701</v>
      </c>
      <c r="L1026">
        <v>57073.786711925997</v>
      </c>
      <c r="M1026">
        <v>58240.1178769123</v>
      </c>
      <c r="N1026">
        <v>43165.188442505103</v>
      </c>
      <c r="O1026">
        <v>57073.786711925997</v>
      </c>
      <c r="P1026">
        <v>0.41156724559896501</v>
      </c>
      <c r="Q1026">
        <v>7.5720341891197696E-2</v>
      </c>
      <c r="R1026">
        <v>0.40295999886980399</v>
      </c>
      <c r="S1026">
        <v>0</v>
      </c>
      <c r="T1026">
        <v>0</v>
      </c>
      <c r="U1026">
        <v>0.66902539248202597</v>
      </c>
      <c r="V1026">
        <v>0.79670696689923803</v>
      </c>
      <c r="W1026">
        <v>0.66902539248202597</v>
      </c>
      <c r="X1026">
        <v>0.79670696689923803</v>
      </c>
      <c r="Y1026" s="3">
        <f t="shared" si="16"/>
        <v>0.96403503839085691</v>
      </c>
    </row>
    <row r="1027" spans="1:25" x14ac:dyDescent="0.25">
      <c r="A1027" t="s">
        <v>4511</v>
      </c>
      <c r="B1027" t="s">
        <v>4512</v>
      </c>
      <c r="C1027" t="s">
        <v>4513</v>
      </c>
      <c r="D1027" t="s">
        <v>4514</v>
      </c>
      <c r="E1027">
        <v>235.11</v>
      </c>
      <c r="F1027">
        <v>4</v>
      </c>
      <c r="G1027" t="s">
        <v>4511</v>
      </c>
      <c r="H1027">
        <v>26673.656596430799</v>
      </c>
      <c r="I1027">
        <v>23065.9603284279</v>
      </c>
      <c r="J1027">
        <v>38116.284677230899</v>
      </c>
      <c r="K1027">
        <v>28015.091319341002</v>
      </c>
      <c r="L1027">
        <v>31370.7351838336</v>
      </c>
      <c r="M1027">
        <v>32658.292199337098</v>
      </c>
      <c r="N1027">
        <v>26673.656596430799</v>
      </c>
      <c r="O1027">
        <v>31370.7351838336</v>
      </c>
      <c r="P1027">
        <v>0.26831577949563601</v>
      </c>
      <c r="Q1027">
        <v>7.8129894460748306E-2</v>
      </c>
      <c r="R1027">
        <v>0.234003727263149</v>
      </c>
      <c r="S1027">
        <v>0</v>
      </c>
      <c r="T1027">
        <v>0</v>
      </c>
      <c r="U1027">
        <v>0.66896546615959795</v>
      </c>
      <c r="V1027">
        <v>0.79670696689923803</v>
      </c>
      <c r="W1027">
        <v>0.66896546615959795</v>
      </c>
      <c r="X1027">
        <v>0.79670696689923803</v>
      </c>
      <c r="Y1027" s="3">
        <f t="shared" si="16"/>
        <v>0.95449772175060421</v>
      </c>
    </row>
    <row r="1028" spans="1:25" x14ac:dyDescent="0.25">
      <c r="A1028" t="s">
        <v>3729</v>
      </c>
      <c r="B1028" t="s">
        <v>3730</v>
      </c>
      <c r="C1028" t="s">
        <v>3731</v>
      </c>
      <c r="D1028" t="s">
        <v>3732</v>
      </c>
      <c r="E1028">
        <v>138.87</v>
      </c>
      <c r="F1028">
        <v>4</v>
      </c>
      <c r="G1028" t="s">
        <v>3729</v>
      </c>
      <c r="H1028">
        <v>14069.9430922869</v>
      </c>
      <c r="I1028">
        <v>10521.476058267999</v>
      </c>
      <c r="J1028">
        <v>18565.391925727501</v>
      </c>
      <c r="K1028">
        <v>12301.1379712531</v>
      </c>
      <c r="L1028">
        <v>11749.8818628889</v>
      </c>
      <c r="M1028">
        <v>15227.8050562769</v>
      </c>
      <c r="N1028">
        <v>14069.9430922869</v>
      </c>
      <c r="O1028">
        <v>12301.1379712531</v>
      </c>
      <c r="P1028">
        <v>0.28022721301900999</v>
      </c>
      <c r="Q1028">
        <v>0.14276994273114399</v>
      </c>
      <c r="R1028">
        <v>-0.19382470878566599</v>
      </c>
      <c r="S1028">
        <v>0</v>
      </c>
      <c r="T1028">
        <v>0</v>
      </c>
      <c r="U1028">
        <v>0.66975405384553499</v>
      </c>
      <c r="V1028">
        <v>0.79679884032401704</v>
      </c>
      <c r="W1028">
        <v>0.66975405384553499</v>
      </c>
      <c r="X1028">
        <v>0.79679884032401704</v>
      </c>
      <c r="Y1028" s="3">
        <f t="shared" si="16"/>
        <v>1.0987296895129222</v>
      </c>
    </row>
    <row r="1029" spans="1:25" x14ac:dyDescent="0.25">
      <c r="A1029" t="s">
        <v>2155</v>
      </c>
      <c r="B1029" t="s">
        <v>2156</v>
      </c>
      <c r="C1029" t="s">
        <v>2157</v>
      </c>
      <c r="D1029" t="s">
        <v>2158</v>
      </c>
      <c r="E1029">
        <v>327.8</v>
      </c>
      <c r="F1029">
        <v>7</v>
      </c>
      <c r="G1029" t="s">
        <v>2155</v>
      </c>
      <c r="H1029">
        <v>58917.3540215147</v>
      </c>
      <c r="I1029">
        <v>43926.7378965116</v>
      </c>
      <c r="J1029">
        <v>61328.222855770196</v>
      </c>
      <c r="K1029">
        <v>51944.821939783098</v>
      </c>
      <c r="L1029">
        <v>57304.317797788797</v>
      </c>
      <c r="M1029">
        <v>63390.415595933198</v>
      </c>
      <c r="N1029">
        <v>58917.3540215147</v>
      </c>
      <c r="O1029">
        <v>57304.317797788797</v>
      </c>
      <c r="P1029">
        <v>0.17228553663837901</v>
      </c>
      <c r="Q1029">
        <v>9.9513221749513395E-2</v>
      </c>
      <c r="R1029">
        <v>-4.0048792320842401E-2</v>
      </c>
      <c r="S1029">
        <v>4.7619047619047603E-2</v>
      </c>
      <c r="T1029">
        <v>0</v>
      </c>
      <c r="U1029">
        <v>0.674155930630154</v>
      </c>
      <c r="V1029">
        <v>0.801256271293176</v>
      </c>
      <c r="W1029">
        <v>0.674155930630154</v>
      </c>
      <c r="X1029">
        <v>0.801256271293176</v>
      </c>
      <c r="Y1029" s="3">
        <f t="shared" si="16"/>
        <v>0.95095422631649162</v>
      </c>
    </row>
    <row r="1030" spans="1:25" x14ac:dyDescent="0.25">
      <c r="A1030" t="s">
        <v>928</v>
      </c>
      <c r="B1030" t="s">
        <v>929</v>
      </c>
      <c r="C1030" t="s">
        <v>930</v>
      </c>
      <c r="D1030" t="s">
        <v>931</v>
      </c>
      <c r="E1030">
        <v>504.01</v>
      </c>
      <c r="F1030">
        <v>8</v>
      </c>
      <c r="G1030" t="s">
        <v>928</v>
      </c>
      <c r="H1030">
        <v>822415.95582857903</v>
      </c>
      <c r="I1030">
        <v>859073.206016168</v>
      </c>
      <c r="J1030">
        <v>968084.74055880005</v>
      </c>
      <c r="K1030">
        <v>852634.19409214403</v>
      </c>
      <c r="L1030">
        <v>816755.719487897</v>
      </c>
      <c r="M1030">
        <v>857875.13651775103</v>
      </c>
      <c r="N1030">
        <v>859073.206016168</v>
      </c>
      <c r="O1030">
        <v>852634.19409214403</v>
      </c>
      <c r="P1030">
        <v>8.5791285105974599E-2</v>
      </c>
      <c r="Q1030">
        <v>2.65678256669417E-2</v>
      </c>
      <c r="R1030">
        <v>-1.08541616268454E-2</v>
      </c>
      <c r="S1030">
        <v>0</v>
      </c>
      <c r="T1030">
        <v>0</v>
      </c>
      <c r="U1030">
        <v>0.67750675845812303</v>
      </c>
      <c r="V1030">
        <v>0.80445705397503298</v>
      </c>
      <c r="W1030">
        <v>0.67750675845812303</v>
      </c>
      <c r="X1030">
        <v>0.80445705397503298</v>
      </c>
      <c r="Y1030" s="3">
        <f t="shared" si="16"/>
        <v>1.0483957360550777</v>
      </c>
    </row>
    <row r="1031" spans="1:25" x14ac:dyDescent="0.25">
      <c r="A1031" t="s">
        <v>484</v>
      </c>
      <c r="B1031" t="s">
        <v>485</v>
      </c>
      <c r="C1031" t="s">
        <v>486</v>
      </c>
      <c r="D1031" t="s">
        <v>487</v>
      </c>
      <c r="E1031">
        <v>1824.96</v>
      </c>
      <c r="F1031">
        <v>9</v>
      </c>
      <c r="G1031" t="s">
        <v>484</v>
      </c>
      <c r="H1031">
        <v>34695370.785751201</v>
      </c>
      <c r="I1031">
        <v>24391726.4192142</v>
      </c>
      <c r="J1031">
        <v>59679936.458622701</v>
      </c>
      <c r="K1031">
        <v>36292054.553065397</v>
      </c>
      <c r="L1031">
        <v>34126835.386764497</v>
      </c>
      <c r="M1031">
        <v>30716834.786272399</v>
      </c>
      <c r="N1031">
        <v>34695370.785751201</v>
      </c>
      <c r="O1031">
        <v>34126835.386764497</v>
      </c>
      <c r="P1031">
        <v>0.45835806319989397</v>
      </c>
      <c r="Q1031">
        <v>8.3373349227770496E-2</v>
      </c>
      <c r="R1031">
        <v>-2.3836546522449702E-2</v>
      </c>
      <c r="S1031">
        <v>2.1505376344085999E-2</v>
      </c>
      <c r="T1031">
        <v>0</v>
      </c>
      <c r="U1031">
        <v>0.67920555908652902</v>
      </c>
      <c r="V1031">
        <v>0.80491123911126505</v>
      </c>
      <c r="W1031">
        <v>0.67920555908652902</v>
      </c>
      <c r="X1031">
        <v>0.80491123911126505</v>
      </c>
      <c r="Y1031" s="3">
        <f t="shared" si="16"/>
        <v>1.1743331447442062</v>
      </c>
    </row>
    <row r="1032" spans="1:25" x14ac:dyDescent="0.25">
      <c r="A1032" t="s">
        <v>620</v>
      </c>
      <c r="B1032" t="s">
        <v>621</v>
      </c>
      <c r="C1032" t="s">
        <v>622</v>
      </c>
      <c r="D1032" t="s">
        <v>623</v>
      </c>
      <c r="E1032">
        <v>139.30000000000001</v>
      </c>
      <c r="F1032">
        <v>2</v>
      </c>
      <c r="G1032" t="s">
        <v>620</v>
      </c>
      <c r="H1032">
        <v>11610.759631028601</v>
      </c>
      <c r="I1032">
        <v>1231.3757847322199</v>
      </c>
      <c r="J1032">
        <v>393.30217899037598</v>
      </c>
      <c r="K1032">
        <v>465.17969465914098</v>
      </c>
      <c r="L1032">
        <v>5471.4643716930796</v>
      </c>
      <c r="M1032">
        <v>8023.7552539100998</v>
      </c>
      <c r="N1032">
        <v>1231.3757847322199</v>
      </c>
      <c r="O1032">
        <v>5471.4643716930796</v>
      </c>
      <c r="P1032">
        <v>1.41631982138239</v>
      </c>
      <c r="Q1032">
        <v>0.82628900116853299</v>
      </c>
      <c r="R1032">
        <v>2.1516559016507699</v>
      </c>
      <c r="S1032">
        <v>0.33333333333333298</v>
      </c>
      <c r="T1032">
        <v>0.16666666666666699</v>
      </c>
      <c r="U1032">
        <v>0.67897127433683602</v>
      </c>
      <c r="V1032">
        <v>0.80491123911126505</v>
      </c>
      <c r="W1032">
        <v>0.67897127433683602</v>
      </c>
      <c r="X1032">
        <v>0.80491123911126505</v>
      </c>
      <c r="Y1032" s="3">
        <f t="shared" si="16"/>
        <v>0.94807012973770011</v>
      </c>
    </row>
    <row r="1033" spans="1:25" x14ac:dyDescent="0.25">
      <c r="A1033" t="s">
        <v>488</v>
      </c>
      <c r="B1033" t="s">
        <v>489</v>
      </c>
      <c r="C1033" t="s">
        <v>490</v>
      </c>
      <c r="D1033" t="s">
        <v>491</v>
      </c>
      <c r="E1033">
        <v>110.22</v>
      </c>
      <c r="F1033">
        <v>1</v>
      </c>
      <c r="G1033" t="s">
        <v>488</v>
      </c>
      <c r="H1033">
        <v>21774.077331274799</v>
      </c>
      <c r="I1033">
        <v>19163.889008077698</v>
      </c>
      <c r="J1033">
        <v>60913.2481926658</v>
      </c>
      <c r="K1033">
        <v>27684.651153683099</v>
      </c>
      <c r="L1033">
        <v>24473.928695194802</v>
      </c>
      <c r="M1033">
        <v>25884.958970769701</v>
      </c>
      <c r="N1033">
        <v>21774.077331274799</v>
      </c>
      <c r="O1033">
        <v>25884.958970769701</v>
      </c>
      <c r="P1033">
        <v>0.68885631208255005</v>
      </c>
      <c r="Q1033">
        <v>6.1860743804892697E-2</v>
      </c>
      <c r="R1033">
        <v>0.249502445007563</v>
      </c>
      <c r="S1033">
        <v>0.33333333333333298</v>
      </c>
      <c r="T1033">
        <v>0.33333333333333298</v>
      </c>
      <c r="U1033">
        <v>0.68208047889265899</v>
      </c>
      <c r="V1033">
        <v>0.80724295615485497</v>
      </c>
      <c r="W1033">
        <v>0.68208047889265899</v>
      </c>
      <c r="X1033">
        <v>0.80724295615485497</v>
      </c>
      <c r="Y1033" s="3">
        <f t="shared" si="16"/>
        <v>1.3050563323043094</v>
      </c>
    </row>
    <row r="1034" spans="1:25" x14ac:dyDescent="0.25">
      <c r="A1034" t="s">
        <v>1196</v>
      </c>
      <c r="B1034" t="s">
        <v>1197</v>
      </c>
      <c r="C1034" t="s">
        <v>1198</v>
      </c>
      <c r="D1034" t="s">
        <v>1199</v>
      </c>
      <c r="E1034">
        <v>99.57</v>
      </c>
      <c r="F1034">
        <v>1</v>
      </c>
      <c r="G1034" t="s">
        <v>1196</v>
      </c>
      <c r="H1034">
        <v>10729.843227809701</v>
      </c>
      <c r="I1034">
        <v>4710.1701416033002</v>
      </c>
      <c r="J1034">
        <v>7972.5489925218599</v>
      </c>
      <c r="K1034">
        <v>6681.7021856814599</v>
      </c>
      <c r="L1034">
        <v>7742.7806700767196</v>
      </c>
      <c r="M1034">
        <v>5945.9968627810504</v>
      </c>
      <c r="N1034">
        <v>7972.5489925218599</v>
      </c>
      <c r="O1034">
        <v>6681.7021856814599</v>
      </c>
      <c r="P1034">
        <v>0.38612169590730999</v>
      </c>
      <c r="Q1034">
        <v>0.13302906361512701</v>
      </c>
      <c r="R1034">
        <v>-0.254825377239696</v>
      </c>
      <c r="S1034">
        <v>0.5</v>
      </c>
      <c r="T1034">
        <v>0.5</v>
      </c>
      <c r="U1034">
        <v>0.68249322703525706</v>
      </c>
      <c r="V1034">
        <v>0.80724295615485497</v>
      </c>
      <c r="W1034">
        <v>0.68249322703525706</v>
      </c>
      <c r="X1034">
        <v>0.80724295615485497</v>
      </c>
      <c r="Y1034" s="3">
        <f t="shared" si="16"/>
        <v>1.1493378008485007</v>
      </c>
    </row>
    <row r="1035" spans="1:25" x14ac:dyDescent="0.25">
      <c r="A1035" t="s">
        <v>253</v>
      </c>
      <c r="B1035" t="s">
        <v>254</v>
      </c>
      <c r="C1035" t="s">
        <v>255</v>
      </c>
      <c r="D1035" t="s">
        <v>256</v>
      </c>
      <c r="E1035">
        <v>42.71</v>
      </c>
      <c r="F1035">
        <v>1</v>
      </c>
      <c r="G1035" t="s">
        <v>253</v>
      </c>
      <c r="H1035">
        <v>1593.6241191584299</v>
      </c>
      <c r="I1035">
        <v>522.59373867590705</v>
      </c>
      <c r="J1035">
        <v>4865.30577967708</v>
      </c>
      <c r="K1035">
        <v>1450.33174902059</v>
      </c>
      <c r="L1035">
        <v>2914.1454957297801</v>
      </c>
      <c r="M1035">
        <v>1826.84065118339</v>
      </c>
      <c r="N1035">
        <v>1593.6241191584299</v>
      </c>
      <c r="O1035">
        <v>1826.84065118339</v>
      </c>
      <c r="P1035">
        <v>0.97215702721367903</v>
      </c>
      <c r="Q1035">
        <v>0.368318262575139</v>
      </c>
      <c r="R1035">
        <v>0.197039410729834</v>
      </c>
      <c r="S1035">
        <v>0</v>
      </c>
      <c r="T1035">
        <v>0</v>
      </c>
      <c r="U1035">
        <v>0.68654437361559295</v>
      </c>
      <c r="V1035">
        <v>0.81125001829166099</v>
      </c>
      <c r="W1035">
        <v>0.68654437361559295</v>
      </c>
      <c r="X1035">
        <v>0.81125001829166099</v>
      </c>
      <c r="Y1035" s="3">
        <f t="shared" si="16"/>
        <v>1.1276312660502599</v>
      </c>
    </row>
    <row r="1036" spans="1:25" x14ac:dyDescent="0.25">
      <c r="A1036" t="s">
        <v>2379</v>
      </c>
      <c r="B1036" t="s">
        <v>2380</v>
      </c>
      <c r="C1036" t="s">
        <v>2381</v>
      </c>
      <c r="D1036" t="s">
        <v>2382</v>
      </c>
      <c r="E1036">
        <v>151.19999999999999</v>
      </c>
      <c r="F1036">
        <v>4</v>
      </c>
      <c r="G1036" t="s">
        <v>2379</v>
      </c>
      <c r="H1036">
        <v>50183.833179149202</v>
      </c>
      <c r="I1036">
        <v>41953.449486644298</v>
      </c>
      <c r="J1036">
        <v>70336.569184062595</v>
      </c>
      <c r="K1036">
        <v>46748.541297593598</v>
      </c>
      <c r="L1036">
        <v>53878.290402813102</v>
      </c>
      <c r="M1036">
        <v>48645.0237910656</v>
      </c>
      <c r="N1036">
        <v>50183.833179149202</v>
      </c>
      <c r="O1036">
        <v>48645.0237910656</v>
      </c>
      <c r="P1036">
        <v>0.26963594989989997</v>
      </c>
      <c r="Q1036">
        <v>7.4214642560601604E-2</v>
      </c>
      <c r="R1036">
        <v>-4.4930441868375602E-2</v>
      </c>
      <c r="S1036">
        <v>8.3333333333333301E-2</v>
      </c>
      <c r="T1036">
        <v>8.3333333333333301E-2</v>
      </c>
      <c r="U1036">
        <v>0.68944889586389602</v>
      </c>
      <c r="V1036">
        <v>0.81389575254975399</v>
      </c>
      <c r="W1036">
        <v>0.68944889586389602</v>
      </c>
      <c r="X1036">
        <v>0.81389575254975399</v>
      </c>
      <c r="Y1036" s="3">
        <f t="shared" si="16"/>
        <v>1.0884426358533341</v>
      </c>
    </row>
    <row r="1037" spans="1:25" x14ac:dyDescent="0.25">
      <c r="A1037" t="s">
        <v>2179</v>
      </c>
      <c r="B1037" t="s">
        <v>2180</v>
      </c>
      <c r="C1037" t="s">
        <v>2181</v>
      </c>
      <c r="D1037" t="s">
        <v>2182</v>
      </c>
      <c r="E1037">
        <v>60.72</v>
      </c>
      <c r="F1037">
        <v>2</v>
      </c>
      <c r="G1037" t="s">
        <v>2179</v>
      </c>
      <c r="H1037">
        <v>10345.395703316601</v>
      </c>
      <c r="I1037">
        <v>11643.061404161899</v>
      </c>
      <c r="J1037">
        <v>16802.879591160101</v>
      </c>
      <c r="K1037">
        <v>12078.591844046299</v>
      </c>
      <c r="L1037">
        <v>10102.4083605053</v>
      </c>
      <c r="M1037">
        <v>13614.528674032699</v>
      </c>
      <c r="N1037">
        <v>11643.061404161899</v>
      </c>
      <c r="O1037">
        <v>12078.591844046299</v>
      </c>
      <c r="P1037">
        <v>0.26416840131047098</v>
      </c>
      <c r="Q1037">
        <v>0.14755917629647999</v>
      </c>
      <c r="R1037">
        <v>5.2981823467078498E-2</v>
      </c>
      <c r="S1037">
        <v>0</v>
      </c>
      <c r="T1037">
        <v>0</v>
      </c>
      <c r="U1037">
        <v>0.69108125156439604</v>
      </c>
      <c r="V1037">
        <v>0.81425083878926496</v>
      </c>
      <c r="W1037">
        <v>0.69108125156439604</v>
      </c>
      <c r="X1037">
        <v>0.81425083878926496</v>
      </c>
      <c r="Y1037" s="3">
        <f t="shared" si="16"/>
        <v>1.0836922351452287</v>
      </c>
    </row>
    <row r="1038" spans="1:25" x14ac:dyDescent="0.25">
      <c r="A1038" t="s">
        <v>4232</v>
      </c>
      <c r="B1038" t="s">
        <v>4233</v>
      </c>
      <c r="C1038" t="s">
        <v>4234</v>
      </c>
      <c r="D1038" t="s">
        <v>4235</v>
      </c>
      <c r="E1038">
        <v>109.38</v>
      </c>
      <c r="F1038">
        <v>2</v>
      </c>
      <c r="G1038" t="s">
        <v>4232</v>
      </c>
      <c r="H1038">
        <v>11038.183197750701</v>
      </c>
      <c r="I1038">
        <v>12840.944807088001</v>
      </c>
      <c r="J1038">
        <v>11830.0066315739</v>
      </c>
      <c r="K1038">
        <v>11482.436629698201</v>
      </c>
      <c r="L1038">
        <v>14528.678082734001</v>
      </c>
      <c r="M1038">
        <v>11622.9355729488</v>
      </c>
      <c r="N1038">
        <v>11830.0066315739</v>
      </c>
      <c r="O1038">
        <v>11622.9355729488</v>
      </c>
      <c r="P1038">
        <v>7.5913132094297495E-2</v>
      </c>
      <c r="Q1038">
        <v>0.13708000546740601</v>
      </c>
      <c r="R1038">
        <v>-2.5476390119406399E-2</v>
      </c>
      <c r="S1038">
        <v>0.33333333333333298</v>
      </c>
      <c r="T1038">
        <v>0</v>
      </c>
      <c r="U1038">
        <v>0.69083118850984304</v>
      </c>
      <c r="V1038">
        <v>0.81425083878926496</v>
      </c>
      <c r="W1038">
        <v>0.69083118850984304</v>
      </c>
      <c r="X1038">
        <v>0.81425083878926496</v>
      </c>
      <c r="Y1038" s="3">
        <f t="shared" si="16"/>
        <v>0.94885175434555502</v>
      </c>
    </row>
    <row r="1039" spans="1:25" x14ac:dyDescent="0.25">
      <c r="A1039" t="s">
        <v>384</v>
      </c>
      <c r="B1039" t="s">
        <v>385</v>
      </c>
      <c r="C1039" t="s">
        <v>386</v>
      </c>
      <c r="D1039" t="s">
        <v>387</v>
      </c>
      <c r="E1039">
        <v>78.989999999999995</v>
      </c>
      <c r="F1039">
        <v>2</v>
      </c>
      <c r="G1039" t="s">
        <v>384</v>
      </c>
      <c r="H1039">
        <v>12432.0152849937</v>
      </c>
      <c r="I1039">
        <v>14409.213685696701</v>
      </c>
      <c r="J1039">
        <v>13307.325664481999</v>
      </c>
      <c r="K1039">
        <v>12211.770100035899</v>
      </c>
      <c r="L1039">
        <v>13054.5636228935</v>
      </c>
      <c r="M1039">
        <v>13158.8240100817</v>
      </c>
      <c r="N1039">
        <v>13307.325664481999</v>
      </c>
      <c r="O1039">
        <v>13054.5636228935</v>
      </c>
      <c r="P1039">
        <v>7.4032097124059004E-2</v>
      </c>
      <c r="Q1039">
        <v>4.0544343132243699E-2</v>
      </c>
      <c r="R1039">
        <v>-2.7666432801046501E-2</v>
      </c>
      <c r="S1039">
        <v>0</v>
      </c>
      <c r="T1039">
        <v>0</v>
      </c>
      <c r="U1039">
        <v>0.69244822499117198</v>
      </c>
      <c r="V1039">
        <v>0.81507620708777995</v>
      </c>
      <c r="W1039">
        <v>0.69244822499117198</v>
      </c>
      <c r="X1039">
        <v>0.81507620708777995</v>
      </c>
      <c r="Y1039" s="3">
        <f t="shared" si="16"/>
        <v>1.0448507437272205</v>
      </c>
    </row>
    <row r="1040" spans="1:25" x14ac:dyDescent="0.25">
      <c r="A1040" t="s">
        <v>2667</v>
      </c>
      <c r="B1040" t="s">
        <v>2668</v>
      </c>
      <c r="C1040" t="s">
        <v>2669</v>
      </c>
      <c r="D1040" t="s">
        <v>2670</v>
      </c>
      <c r="E1040">
        <v>522.26</v>
      </c>
      <c r="F1040">
        <v>12</v>
      </c>
      <c r="G1040" t="s">
        <v>2667</v>
      </c>
      <c r="H1040">
        <v>162883.25798699699</v>
      </c>
      <c r="I1040">
        <v>139690.36076009399</v>
      </c>
      <c r="J1040">
        <v>258620.427956937</v>
      </c>
      <c r="K1040">
        <v>209233.74143940699</v>
      </c>
      <c r="L1040">
        <v>170092.78944016399</v>
      </c>
      <c r="M1040">
        <v>205088.13501216</v>
      </c>
      <c r="N1040">
        <v>162883.25798699699</v>
      </c>
      <c r="O1040">
        <v>205088.13501216</v>
      </c>
      <c r="P1040">
        <v>0.33702136754342898</v>
      </c>
      <c r="Q1040">
        <v>0.11037428894896301</v>
      </c>
      <c r="R1040">
        <v>0.33240570626097099</v>
      </c>
      <c r="S1040">
        <v>0</v>
      </c>
      <c r="T1040">
        <v>0</v>
      </c>
      <c r="U1040">
        <v>0.69384920409789597</v>
      </c>
      <c r="V1040">
        <v>0.815939977511276</v>
      </c>
      <c r="W1040">
        <v>0.69384920409789597</v>
      </c>
      <c r="X1040">
        <v>0.815939977511276</v>
      </c>
      <c r="Y1040" s="3">
        <f t="shared" si="16"/>
        <v>0.960266878052638</v>
      </c>
    </row>
    <row r="1041" spans="1:25" x14ac:dyDescent="0.25">
      <c r="A1041" t="s">
        <v>1024</v>
      </c>
      <c r="B1041" t="s">
        <v>1025</v>
      </c>
      <c r="C1041" t="s">
        <v>1026</v>
      </c>
      <c r="D1041" t="s">
        <v>1027</v>
      </c>
      <c r="E1041">
        <v>266.49</v>
      </c>
      <c r="F1041">
        <v>5</v>
      </c>
      <c r="G1041" t="s">
        <v>1024</v>
      </c>
      <c r="H1041">
        <v>78755.1432203734</v>
      </c>
      <c r="I1041">
        <v>54222.417808817801</v>
      </c>
      <c r="J1041">
        <v>87638.941154915694</v>
      </c>
      <c r="K1041">
        <v>99430.409782960603</v>
      </c>
      <c r="L1041">
        <v>77996.895914422203</v>
      </c>
      <c r="M1041">
        <v>60013.4407969393</v>
      </c>
      <c r="N1041">
        <v>78755.1432203734</v>
      </c>
      <c r="O1041">
        <v>77996.895914422203</v>
      </c>
      <c r="P1041">
        <v>0.23536121540559801</v>
      </c>
      <c r="Q1041">
        <v>0.249329147391781</v>
      </c>
      <c r="R1041">
        <v>-1.39574345111093E-2</v>
      </c>
      <c r="S1041">
        <v>0</v>
      </c>
      <c r="T1041">
        <v>0</v>
      </c>
      <c r="U1041">
        <v>0.69987254926678799</v>
      </c>
      <c r="V1041">
        <v>0.82223259150171102</v>
      </c>
      <c r="W1041">
        <v>0.69987254926678799</v>
      </c>
      <c r="X1041">
        <v>0.82223259150171102</v>
      </c>
      <c r="Y1041" s="3">
        <f t="shared" si="16"/>
        <v>0.92914339868529039</v>
      </c>
    </row>
    <row r="1042" spans="1:25" x14ac:dyDescent="0.25">
      <c r="A1042" t="s">
        <v>1655</v>
      </c>
      <c r="B1042" t="s">
        <v>1656</v>
      </c>
      <c r="C1042" t="s">
        <v>1657</v>
      </c>
      <c r="D1042" t="s">
        <v>1658</v>
      </c>
      <c r="E1042">
        <v>194.14</v>
      </c>
      <c r="F1042">
        <v>3</v>
      </c>
      <c r="G1042" t="s">
        <v>1655</v>
      </c>
      <c r="H1042">
        <v>37008.250679753801</v>
      </c>
      <c r="I1042">
        <v>29663.6984313586</v>
      </c>
      <c r="J1042">
        <v>46527.812187930002</v>
      </c>
      <c r="K1042">
        <v>35493.763828869902</v>
      </c>
      <c r="L1042">
        <v>35241.1346192579</v>
      </c>
      <c r="M1042">
        <v>34663.466202410797</v>
      </c>
      <c r="N1042">
        <v>37008.250679753801</v>
      </c>
      <c r="O1042">
        <v>35241.1346192579</v>
      </c>
      <c r="P1042">
        <v>0.22408353668867301</v>
      </c>
      <c r="Q1042">
        <v>1.21146212530164E-2</v>
      </c>
      <c r="R1042">
        <v>-7.05865695458954E-2</v>
      </c>
      <c r="S1042">
        <v>0</v>
      </c>
      <c r="T1042">
        <v>0</v>
      </c>
      <c r="U1042">
        <v>0.70143961951418399</v>
      </c>
      <c r="V1042">
        <v>0.82328277799025595</v>
      </c>
      <c r="W1042">
        <v>0.70143961951418399</v>
      </c>
      <c r="X1042">
        <v>0.82328277799025595</v>
      </c>
      <c r="Y1042" s="3">
        <f t="shared" si="16"/>
        <v>1.0740181944413492</v>
      </c>
    </row>
    <row r="1043" spans="1:25" x14ac:dyDescent="0.25">
      <c r="A1043" t="s">
        <v>1619</v>
      </c>
      <c r="B1043" t="s">
        <v>1620</v>
      </c>
      <c r="C1043" t="s">
        <v>1621</v>
      </c>
      <c r="D1043" t="s">
        <v>1622</v>
      </c>
      <c r="E1043">
        <v>60.2</v>
      </c>
      <c r="F1043">
        <v>1</v>
      </c>
      <c r="G1043" t="s">
        <v>1619</v>
      </c>
      <c r="H1043">
        <v>6947.9093059368697</v>
      </c>
      <c r="I1043">
        <v>7980.5037802615998</v>
      </c>
      <c r="J1043">
        <v>4484.9146387629899</v>
      </c>
      <c r="K1043">
        <v>7033.1882510953501</v>
      </c>
      <c r="L1043">
        <v>6862.4936254300601</v>
      </c>
      <c r="M1043">
        <v>6261.0467449212301</v>
      </c>
      <c r="N1043">
        <v>6947.9093059368697</v>
      </c>
      <c r="O1043">
        <v>6862.4936254300601</v>
      </c>
      <c r="P1043">
        <v>0.27752724588058297</v>
      </c>
      <c r="Q1043">
        <v>6.0367224584738803E-2</v>
      </c>
      <c r="R1043">
        <v>-1.7846018050184001E-2</v>
      </c>
      <c r="S1043">
        <v>0</v>
      </c>
      <c r="T1043">
        <v>0</v>
      </c>
      <c r="U1043">
        <v>0.702591228023699</v>
      </c>
      <c r="V1043">
        <v>0.82384378894820998</v>
      </c>
      <c r="W1043">
        <v>0.702591228023699</v>
      </c>
      <c r="X1043">
        <v>0.82384378894820998</v>
      </c>
      <c r="Y1043" s="3">
        <f t="shared" si="16"/>
        <v>0.96311897081879616</v>
      </c>
    </row>
    <row r="1044" spans="1:25" x14ac:dyDescent="0.25">
      <c r="A1044" t="s">
        <v>4172</v>
      </c>
      <c r="B1044" t="s">
        <v>4173</v>
      </c>
      <c r="C1044" t="s">
        <v>4174</v>
      </c>
      <c r="D1044" t="s">
        <v>4175</v>
      </c>
      <c r="E1044">
        <v>162.97999999999999</v>
      </c>
      <c r="F1044">
        <v>2</v>
      </c>
      <c r="G1044" t="s">
        <v>4172</v>
      </c>
      <c r="H1044">
        <v>50750.289778570303</v>
      </c>
      <c r="I1044">
        <v>32910.448319628798</v>
      </c>
      <c r="J1044">
        <v>46214.066289968498</v>
      </c>
      <c r="K1044">
        <v>43923.872961153502</v>
      </c>
      <c r="L1044">
        <v>44149.308198974897</v>
      </c>
      <c r="M1044">
        <v>46833.119788685297</v>
      </c>
      <c r="N1044">
        <v>46214.066289968498</v>
      </c>
      <c r="O1044">
        <v>44149.308198974897</v>
      </c>
      <c r="P1044">
        <v>0.214176241285712</v>
      </c>
      <c r="Q1044">
        <v>3.5991795326492798E-2</v>
      </c>
      <c r="R1044">
        <v>-6.5941203521427696E-2</v>
      </c>
      <c r="S1044">
        <v>0</v>
      </c>
      <c r="T1044">
        <v>0.16666666666666699</v>
      </c>
      <c r="U1044">
        <v>0.70678138445735805</v>
      </c>
      <c r="V1044">
        <v>0.82796325018328498</v>
      </c>
      <c r="W1044">
        <v>0.70678138445735805</v>
      </c>
      <c r="X1044">
        <v>0.82796325018328498</v>
      </c>
      <c r="Y1044" s="3">
        <f t="shared" si="16"/>
        <v>0.96270376902146948</v>
      </c>
    </row>
    <row r="1045" spans="1:25" x14ac:dyDescent="0.25">
      <c r="A1045" t="s">
        <v>1088</v>
      </c>
      <c r="B1045" t="s">
        <v>1089</v>
      </c>
      <c r="C1045" t="s">
        <v>1090</v>
      </c>
      <c r="D1045" t="s">
        <v>1091</v>
      </c>
      <c r="E1045">
        <v>410.25</v>
      </c>
      <c r="F1045">
        <v>9</v>
      </c>
      <c r="G1045" t="s">
        <v>1088</v>
      </c>
      <c r="H1045">
        <v>45516.538562511298</v>
      </c>
      <c r="I1045">
        <v>45116.236187033901</v>
      </c>
      <c r="J1045">
        <v>60749.058262432001</v>
      </c>
      <c r="K1045">
        <v>43478.987868218399</v>
      </c>
      <c r="L1045">
        <v>47841.798594811502</v>
      </c>
      <c r="M1045">
        <v>51737.350582113897</v>
      </c>
      <c r="N1045">
        <v>45516.538562511298</v>
      </c>
      <c r="O1045">
        <v>47841.798594811502</v>
      </c>
      <c r="P1045">
        <v>0.176619035719352</v>
      </c>
      <c r="Q1045">
        <v>8.6637166872094107E-2</v>
      </c>
      <c r="R1045">
        <v>7.1880780266855696E-2</v>
      </c>
      <c r="S1045">
        <v>0.11111111111111099</v>
      </c>
      <c r="T1045">
        <v>3.7037037037037E-2</v>
      </c>
      <c r="U1045">
        <v>0.70883201986149902</v>
      </c>
      <c r="V1045">
        <v>0.82906893982458696</v>
      </c>
      <c r="W1045">
        <v>0.70883201986149902</v>
      </c>
      <c r="X1045">
        <v>0.82906893982458696</v>
      </c>
      <c r="Y1045" s="3">
        <f t="shared" si="16"/>
        <v>1.0581840092339994</v>
      </c>
    </row>
    <row r="1046" spans="1:25" x14ac:dyDescent="0.25">
      <c r="A1046" t="s">
        <v>1176</v>
      </c>
      <c r="B1046" t="s">
        <v>1177</v>
      </c>
      <c r="C1046" t="s">
        <v>1178</v>
      </c>
      <c r="D1046" t="s">
        <v>1179</v>
      </c>
      <c r="E1046">
        <v>96.59</v>
      </c>
      <c r="F1046">
        <v>2</v>
      </c>
      <c r="G1046" t="s">
        <v>1176</v>
      </c>
      <c r="H1046">
        <v>15297.443677285901</v>
      </c>
      <c r="I1046">
        <v>19041.701107480501</v>
      </c>
      <c r="J1046">
        <v>56013.917305103401</v>
      </c>
      <c r="K1046">
        <v>28300.7588178851</v>
      </c>
      <c r="L1046">
        <v>27002.930272728699</v>
      </c>
      <c r="M1046">
        <v>30800.811291858201</v>
      </c>
      <c r="N1046">
        <v>19041.701107480501</v>
      </c>
      <c r="O1046">
        <v>28300.7588178851</v>
      </c>
      <c r="P1046">
        <v>0.74722860401579605</v>
      </c>
      <c r="Q1046">
        <v>6.7257592814159897E-2</v>
      </c>
      <c r="R1046">
        <v>0.57167836716853104</v>
      </c>
      <c r="S1046">
        <v>0</v>
      </c>
      <c r="T1046">
        <v>0</v>
      </c>
      <c r="U1046">
        <v>0.70908103929396404</v>
      </c>
      <c r="V1046">
        <v>0.82906893982458696</v>
      </c>
      <c r="W1046">
        <v>0.70908103929396404</v>
      </c>
      <c r="X1046">
        <v>0.82906893982458696</v>
      </c>
      <c r="Y1046" s="3">
        <f t="shared" si="16"/>
        <v>1.0493419239241375</v>
      </c>
    </row>
    <row r="1047" spans="1:25" x14ac:dyDescent="0.25">
      <c r="A1047" t="s">
        <v>372</v>
      </c>
      <c r="B1047" t="s">
        <v>373</v>
      </c>
      <c r="C1047" t="s">
        <v>374</v>
      </c>
      <c r="D1047" t="s">
        <v>375</v>
      </c>
      <c r="E1047">
        <v>142.22999999999999</v>
      </c>
      <c r="F1047">
        <v>3</v>
      </c>
      <c r="G1047" t="s">
        <v>372</v>
      </c>
      <c r="H1047">
        <v>19249.042639105599</v>
      </c>
      <c r="I1047">
        <v>13827.184696373601</v>
      </c>
      <c r="J1047">
        <v>16713.354653825802</v>
      </c>
      <c r="K1047">
        <v>13359.337764571799</v>
      </c>
      <c r="L1047">
        <v>17212.348249088602</v>
      </c>
      <c r="M1047">
        <v>16574.395797192799</v>
      </c>
      <c r="N1047">
        <v>16713.354653825802</v>
      </c>
      <c r="O1047">
        <v>16574.395797192799</v>
      </c>
      <c r="P1047">
        <v>0.16345686422646</v>
      </c>
      <c r="Q1047">
        <v>0.13141017184918499</v>
      </c>
      <c r="R1047">
        <v>-1.20450565242489E-2</v>
      </c>
      <c r="S1047">
        <v>0</v>
      </c>
      <c r="T1047">
        <v>0</v>
      </c>
      <c r="U1047">
        <v>0.71120506165680297</v>
      </c>
      <c r="V1047">
        <v>0.82917425205554796</v>
      </c>
      <c r="W1047">
        <v>0.71120506165680297</v>
      </c>
      <c r="X1047">
        <v>0.82917425205554796</v>
      </c>
      <c r="Y1047" s="3">
        <f t="shared" si="16"/>
        <v>1.056070410878625</v>
      </c>
    </row>
    <row r="1048" spans="1:25" x14ac:dyDescent="0.25">
      <c r="A1048" t="s">
        <v>1651</v>
      </c>
      <c r="B1048" t="s">
        <v>1652</v>
      </c>
      <c r="C1048" t="s">
        <v>1653</v>
      </c>
      <c r="D1048" t="s">
        <v>1654</v>
      </c>
      <c r="E1048">
        <v>87.55</v>
      </c>
      <c r="F1048">
        <v>3</v>
      </c>
      <c r="G1048" t="s">
        <v>1651</v>
      </c>
      <c r="H1048">
        <v>16752.0869208</v>
      </c>
      <c r="I1048">
        <v>24288.6916081897</v>
      </c>
      <c r="J1048">
        <v>25261.7020816773</v>
      </c>
      <c r="K1048">
        <v>21636.827204453901</v>
      </c>
      <c r="L1048">
        <v>22605.3452331591</v>
      </c>
      <c r="M1048">
        <v>24734.273208317201</v>
      </c>
      <c r="N1048">
        <v>24288.6916081897</v>
      </c>
      <c r="O1048">
        <v>22605.3452331591</v>
      </c>
      <c r="P1048">
        <v>0.21074428511538301</v>
      </c>
      <c r="Q1048">
        <v>6.8916411918039003E-2</v>
      </c>
      <c r="R1048">
        <v>-0.103620825521427</v>
      </c>
      <c r="S1048">
        <v>0.11111111111111099</v>
      </c>
      <c r="T1048">
        <v>0.33333333333333298</v>
      </c>
      <c r="U1048">
        <v>0.70992917140830403</v>
      </c>
      <c r="V1048">
        <v>0.82917425205554796</v>
      </c>
      <c r="W1048">
        <v>0.70992917140830403</v>
      </c>
      <c r="X1048">
        <v>0.82917425205554796</v>
      </c>
      <c r="Y1048" s="3">
        <f t="shared" si="16"/>
        <v>0.96123364997684579</v>
      </c>
    </row>
    <row r="1049" spans="1:25" x14ac:dyDescent="0.25">
      <c r="A1049" t="s">
        <v>2859</v>
      </c>
      <c r="B1049" t="s">
        <v>2860</v>
      </c>
      <c r="C1049" t="s">
        <v>2861</v>
      </c>
      <c r="D1049" t="s">
        <v>2862</v>
      </c>
      <c r="E1049">
        <v>1820.45</v>
      </c>
      <c r="F1049">
        <v>30</v>
      </c>
      <c r="G1049" t="s">
        <v>2859</v>
      </c>
      <c r="H1049">
        <v>1444041.14961759</v>
      </c>
      <c r="I1049">
        <v>1234916.8317273001</v>
      </c>
      <c r="J1049">
        <v>1914177.0877987801</v>
      </c>
      <c r="K1049">
        <v>1395910.8862809001</v>
      </c>
      <c r="L1049">
        <v>1480849.0995155</v>
      </c>
      <c r="M1049">
        <v>1409990.1271076</v>
      </c>
      <c r="N1049">
        <v>1444041.14961759</v>
      </c>
      <c r="O1049">
        <v>1409990.1271076</v>
      </c>
      <c r="P1049">
        <v>0.227222409767355</v>
      </c>
      <c r="Q1049">
        <v>3.1857961764766199E-2</v>
      </c>
      <c r="R1049">
        <v>-3.4426793305574001E-2</v>
      </c>
      <c r="S1049">
        <v>0</v>
      </c>
      <c r="T1049">
        <v>0</v>
      </c>
      <c r="U1049">
        <v>0.71090276027788502</v>
      </c>
      <c r="V1049">
        <v>0.82917425205554796</v>
      </c>
      <c r="W1049">
        <v>0.71090276027788502</v>
      </c>
      <c r="X1049">
        <v>0.82917425205554796</v>
      </c>
      <c r="Y1049" s="3">
        <f t="shared" si="16"/>
        <v>1.0714725487070935</v>
      </c>
    </row>
    <row r="1050" spans="1:25" x14ac:dyDescent="0.25">
      <c r="A1050" t="s">
        <v>1559</v>
      </c>
      <c r="B1050" t="s">
        <v>1560</v>
      </c>
      <c r="C1050" t="s">
        <v>1561</v>
      </c>
      <c r="D1050" t="s">
        <v>1562</v>
      </c>
      <c r="E1050">
        <v>81.28</v>
      </c>
      <c r="F1050">
        <v>1</v>
      </c>
      <c r="G1050" t="s">
        <v>1559</v>
      </c>
      <c r="H1050">
        <v>8493.0065537300397</v>
      </c>
      <c r="I1050">
        <v>8127.49841490982</v>
      </c>
      <c r="J1050">
        <v>12073.8841233895</v>
      </c>
      <c r="K1050">
        <v>8262.6514763520809</v>
      </c>
      <c r="L1050">
        <v>11846.357101051401</v>
      </c>
      <c r="M1050">
        <v>10170.2091984575</v>
      </c>
      <c r="N1050">
        <v>8493.0065537300397</v>
      </c>
      <c r="O1050">
        <v>10170.2091984575</v>
      </c>
      <c r="P1050">
        <v>0.22798242197009699</v>
      </c>
      <c r="Q1050">
        <v>0.17765626818105301</v>
      </c>
      <c r="R1050">
        <v>0.26000208699737098</v>
      </c>
      <c r="S1050">
        <v>0</v>
      </c>
      <c r="T1050">
        <v>0</v>
      </c>
      <c r="U1050">
        <v>0.71360568059281104</v>
      </c>
      <c r="V1050">
        <v>0.83118071177619801</v>
      </c>
      <c r="W1050">
        <v>0.71360568059281104</v>
      </c>
      <c r="X1050">
        <v>0.83118071177619801</v>
      </c>
      <c r="Y1050" s="3">
        <f t="shared" si="16"/>
        <v>0.94765952358600647</v>
      </c>
    </row>
    <row r="1051" spans="1:25" x14ac:dyDescent="0.25">
      <c r="A1051" t="s">
        <v>4335</v>
      </c>
      <c r="B1051" t="s">
        <v>4336</v>
      </c>
      <c r="C1051" t="s">
        <v>4337</v>
      </c>
      <c r="D1051" t="s">
        <v>4338</v>
      </c>
      <c r="E1051">
        <v>159.29</v>
      </c>
      <c r="F1051">
        <v>2</v>
      </c>
      <c r="G1051" t="s">
        <v>4335</v>
      </c>
      <c r="H1051">
        <v>26019.5044368985</v>
      </c>
      <c r="I1051">
        <v>26131.698199205901</v>
      </c>
      <c r="J1051">
        <v>36190.179921782699</v>
      </c>
      <c r="K1051">
        <v>24016.123238180699</v>
      </c>
      <c r="L1051">
        <v>35419.533234634997</v>
      </c>
      <c r="M1051">
        <v>34607.4614611262</v>
      </c>
      <c r="N1051">
        <v>26131.698199205901</v>
      </c>
      <c r="O1051">
        <v>34607.4614611262</v>
      </c>
      <c r="P1051">
        <v>0.198318973843705</v>
      </c>
      <c r="Q1051">
        <v>0.20295923802740901</v>
      </c>
      <c r="R1051">
        <v>0.40528223736047198</v>
      </c>
      <c r="S1051">
        <v>0</v>
      </c>
      <c r="T1051">
        <v>0</v>
      </c>
      <c r="U1051">
        <v>0.71482642367807203</v>
      </c>
      <c r="V1051">
        <v>0.831810386449365</v>
      </c>
      <c r="W1051">
        <v>0.71482642367807203</v>
      </c>
      <c r="X1051">
        <v>0.831810386449365</v>
      </c>
      <c r="Y1051" s="3">
        <f t="shared" si="16"/>
        <v>0.93937105126544362</v>
      </c>
    </row>
    <row r="1052" spans="1:25" x14ac:dyDescent="0.25">
      <c r="A1052" t="s">
        <v>4515</v>
      </c>
      <c r="B1052" t="s">
        <v>4516</v>
      </c>
      <c r="C1052" t="s">
        <v>4517</v>
      </c>
      <c r="D1052" t="s">
        <v>4518</v>
      </c>
      <c r="E1052">
        <v>140.46</v>
      </c>
      <c r="F1052">
        <v>2</v>
      </c>
      <c r="G1052" t="s">
        <v>4515</v>
      </c>
      <c r="H1052">
        <v>27429.518902801799</v>
      </c>
      <c r="I1052">
        <v>27058.252995440002</v>
      </c>
      <c r="J1052">
        <v>34887.165418393502</v>
      </c>
      <c r="K1052">
        <v>29256.1071576619</v>
      </c>
      <c r="L1052">
        <v>29051.075392281899</v>
      </c>
      <c r="M1052">
        <v>35038.270119109999</v>
      </c>
      <c r="N1052">
        <v>27429.518902801799</v>
      </c>
      <c r="O1052">
        <v>29256.1071576619</v>
      </c>
      <c r="P1052">
        <v>0.14825472307337201</v>
      </c>
      <c r="Q1052">
        <v>0.10924154661096901</v>
      </c>
      <c r="R1052">
        <v>9.30084976174754E-2</v>
      </c>
      <c r="S1052">
        <v>0</v>
      </c>
      <c r="T1052">
        <v>0</v>
      </c>
      <c r="U1052">
        <v>0.71646177094243302</v>
      </c>
      <c r="V1052">
        <v>0.83292086108611696</v>
      </c>
      <c r="W1052">
        <v>0.71646177094243302</v>
      </c>
      <c r="X1052">
        <v>0.83292086108611696</v>
      </c>
      <c r="Y1052" s="3">
        <f t="shared" si="16"/>
        <v>0.95746428734460653</v>
      </c>
    </row>
    <row r="1053" spans="1:25" x14ac:dyDescent="0.25">
      <c r="A1053" t="s">
        <v>1487</v>
      </c>
      <c r="B1053" t="s">
        <v>1488</v>
      </c>
      <c r="C1053" t="s">
        <v>1489</v>
      </c>
      <c r="D1053" t="s">
        <v>1490</v>
      </c>
      <c r="E1053">
        <v>73.98</v>
      </c>
      <c r="F1053">
        <v>1</v>
      </c>
      <c r="G1053" t="s">
        <v>1487</v>
      </c>
      <c r="H1053">
        <v>23579.6931864209</v>
      </c>
      <c r="I1053">
        <v>26378.283149221399</v>
      </c>
      <c r="J1053">
        <v>36448.966350653602</v>
      </c>
      <c r="K1053">
        <v>29095.717065381199</v>
      </c>
      <c r="L1053">
        <v>30185.1666435509</v>
      </c>
      <c r="M1053">
        <v>30112.6015736933</v>
      </c>
      <c r="N1053">
        <v>26378.283149221399</v>
      </c>
      <c r="O1053">
        <v>30112.6015736933</v>
      </c>
      <c r="P1053">
        <v>0.23499565828916399</v>
      </c>
      <c r="Q1053">
        <v>2.0442020373874499E-2</v>
      </c>
      <c r="R1053">
        <v>0.191016686136155</v>
      </c>
      <c r="S1053">
        <v>0</v>
      </c>
      <c r="T1053">
        <v>0</v>
      </c>
      <c r="U1053">
        <v>0.71935212136090798</v>
      </c>
      <c r="V1053">
        <v>0.83548684180853705</v>
      </c>
      <c r="W1053">
        <v>0.71935212136090798</v>
      </c>
      <c r="X1053">
        <v>0.83548684180853705</v>
      </c>
      <c r="Y1053" s="3">
        <f t="shared" si="16"/>
        <v>0.96659104870016777</v>
      </c>
    </row>
    <row r="1054" spans="1:25" x14ac:dyDescent="0.25">
      <c r="A1054" t="s">
        <v>764</v>
      </c>
      <c r="B1054" t="s">
        <v>765</v>
      </c>
      <c r="C1054" t="s">
        <v>766</v>
      </c>
      <c r="D1054" t="s">
        <v>767</v>
      </c>
      <c r="E1054">
        <v>2358.0100000000002</v>
      </c>
      <c r="F1054">
        <v>51</v>
      </c>
      <c r="G1054" t="s">
        <v>764</v>
      </c>
      <c r="H1054">
        <v>613165.46912179596</v>
      </c>
      <c r="I1054">
        <v>539238.69042930601</v>
      </c>
      <c r="J1054">
        <v>819188.506007371</v>
      </c>
      <c r="K1054">
        <v>677820.01190269098</v>
      </c>
      <c r="L1054">
        <v>640029.26784181898</v>
      </c>
      <c r="M1054">
        <v>725205.29147824203</v>
      </c>
      <c r="N1054">
        <v>613165.46912179596</v>
      </c>
      <c r="O1054">
        <v>677820.01190269098</v>
      </c>
      <c r="P1054">
        <v>0.22074970078224901</v>
      </c>
      <c r="Q1054">
        <v>6.2667900782168301E-2</v>
      </c>
      <c r="R1054">
        <v>0.144625778641821</v>
      </c>
      <c r="S1054">
        <v>3.03030303030303E-2</v>
      </c>
      <c r="T1054">
        <v>2.4242424242424201E-2</v>
      </c>
      <c r="U1054">
        <v>0.72453312673802095</v>
      </c>
      <c r="V1054">
        <v>0.83990901801004703</v>
      </c>
      <c r="W1054">
        <v>0.72453312673802095</v>
      </c>
      <c r="X1054">
        <v>0.83990901801004703</v>
      </c>
      <c r="Y1054" s="3">
        <f t="shared" si="16"/>
        <v>0.96502202796202863</v>
      </c>
    </row>
    <row r="1055" spans="1:25" x14ac:dyDescent="0.25">
      <c r="A1055" t="s">
        <v>792</v>
      </c>
      <c r="B1055" t="s">
        <v>793</v>
      </c>
      <c r="C1055" t="s">
        <v>794</v>
      </c>
      <c r="D1055" t="s">
        <v>795</v>
      </c>
      <c r="E1055">
        <v>1985.08</v>
      </c>
      <c r="F1055">
        <v>15</v>
      </c>
      <c r="G1055" t="s">
        <v>792</v>
      </c>
      <c r="H1055">
        <v>68303015.303064197</v>
      </c>
      <c r="I1055">
        <v>47227933.594989598</v>
      </c>
      <c r="J1055">
        <v>62692150.528017901</v>
      </c>
      <c r="K1055">
        <v>54841388.926262602</v>
      </c>
      <c r="L1055">
        <v>63231262.236329898</v>
      </c>
      <c r="M1055">
        <v>67703606.251346007</v>
      </c>
      <c r="N1055">
        <v>62692150.528017901</v>
      </c>
      <c r="O1055">
        <v>63231262.236329898</v>
      </c>
      <c r="P1055">
        <v>0.183725191113287</v>
      </c>
      <c r="Q1055">
        <v>0.105445938500564</v>
      </c>
      <c r="R1055">
        <v>1.2353199822762E-2</v>
      </c>
      <c r="S1055">
        <v>0</v>
      </c>
      <c r="T1055">
        <v>0</v>
      </c>
      <c r="U1055">
        <v>0.72423184096327198</v>
      </c>
      <c r="V1055">
        <v>0.83990901801004703</v>
      </c>
      <c r="W1055">
        <v>0.72423184096327198</v>
      </c>
      <c r="X1055">
        <v>0.83990901801004703</v>
      </c>
      <c r="Y1055" s="3">
        <f t="shared" si="16"/>
        <v>0.9593427163782442</v>
      </c>
    </row>
    <row r="1056" spans="1:25" x14ac:dyDescent="0.25">
      <c r="A1056" t="s">
        <v>920</v>
      </c>
      <c r="B1056" t="s">
        <v>921</v>
      </c>
      <c r="C1056" t="s">
        <v>922</v>
      </c>
      <c r="D1056" t="s">
        <v>923</v>
      </c>
      <c r="E1056">
        <v>178.03</v>
      </c>
      <c r="F1056">
        <v>3</v>
      </c>
      <c r="G1056" t="s">
        <v>920</v>
      </c>
      <c r="H1056">
        <v>15909.2382881634</v>
      </c>
      <c r="I1056">
        <v>15960.6187082372</v>
      </c>
      <c r="J1056">
        <v>4451.91041061534</v>
      </c>
      <c r="K1056">
        <v>15196.726584660701</v>
      </c>
      <c r="L1056">
        <v>12782.780775445701</v>
      </c>
      <c r="M1056">
        <v>8549.8146916131409</v>
      </c>
      <c r="N1056">
        <v>15909.2382881634</v>
      </c>
      <c r="O1056">
        <v>12782.780775445701</v>
      </c>
      <c r="P1056">
        <v>0.54758679149666301</v>
      </c>
      <c r="Q1056">
        <v>0.27632735024892102</v>
      </c>
      <c r="R1056">
        <v>-0.31566304776615101</v>
      </c>
      <c r="S1056">
        <v>0.22222222222222199</v>
      </c>
      <c r="T1056">
        <v>0.22222222222222199</v>
      </c>
      <c r="U1056">
        <v>0.72732999630987405</v>
      </c>
      <c r="V1056">
        <v>0.84076047777596996</v>
      </c>
      <c r="W1056">
        <v>0.72732999630987405</v>
      </c>
      <c r="X1056">
        <v>0.84076047777596996</v>
      </c>
      <c r="Y1056" s="3">
        <f t="shared" si="16"/>
        <v>0.99431813586877582</v>
      </c>
    </row>
    <row r="1057" spans="1:25" x14ac:dyDescent="0.25">
      <c r="A1057" t="s">
        <v>1823</v>
      </c>
      <c r="B1057" t="s">
        <v>1824</v>
      </c>
      <c r="C1057" t="s">
        <v>1825</v>
      </c>
      <c r="D1057" t="s">
        <v>1826</v>
      </c>
      <c r="E1057">
        <v>393.59</v>
      </c>
      <c r="F1057">
        <v>8</v>
      </c>
      <c r="G1057" t="s">
        <v>1823</v>
      </c>
      <c r="H1057">
        <v>226001.232821268</v>
      </c>
      <c r="I1057">
        <v>152983.70101851699</v>
      </c>
      <c r="J1057">
        <v>244477.74946631299</v>
      </c>
      <c r="K1057">
        <v>172920.95491825801</v>
      </c>
      <c r="L1057">
        <v>204107.20145014001</v>
      </c>
      <c r="M1057">
        <v>203302.90589523499</v>
      </c>
      <c r="N1057">
        <v>226001.232821268</v>
      </c>
      <c r="O1057">
        <v>203302.90589523499</v>
      </c>
      <c r="P1057">
        <v>0.23279956297965801</v>
      </c>
      <c r="Q1057">
        <v>9.19014571204195E-2</v>
      </c>
      <c r="R1057">
        <v>-0.15269980607849801</v>
      </c>
      <c r="S1057">
        <v>0</v>
      </c>
      <c r="T1057">
        <v>7.4074074074074098E-2</v>
      </c>
      <c r="U1057">
        <v>0.72704098235280401</v>
      </c>
      <c r="V1057">
        <v>0.84076047777596996</v>
      </c>
      <c r="W1057">
        <v>0.72704098235280401</v>
      </c>
      <c r="X1057">
        <v>0.84076047777596996</v>
      </c>
      <c r="Y1057" s="3">
        <f t="shared" si="16"/>
        <v>1.0743224408395895</v>
      </c>
    </row>
    <row r="1058" spans="1:25" x14ac:dyDescent="0.25">
      <c r="A1058" t="s">
        <v>2595</v>
      </c>
      <c r="B1058" t="s">
        <v>2596</v>
      </c>
      <c r="C1058" t="s">
        <v>2597</v>
      </c>
      <c r="D1058" t="s">
        <v>2598</v>
      </c>
      <c r="E1058">
        <v>113.99</v>
      </c>
      <c r="F1058">
        <v>2</v>
      </c>
      <c r="G1058" t="s">
        <v>2595</v>
      </c>
      <c r="H1058">
        <v>75943.360785548299</v>
      </c>
      <c r="I1058">
        <v>97091.008453201197</v>
      </c>
      <c r="J1058">
        <v>156545.060693765</v>
      </c>
      <c r="K1058">
        <v>101468.441051863</v>
      </c>
      <c r="L1058">
        <v>87902.898856025902</v>
      </c>
      <c r="M1058">
        <v>105287.807299113</v>
      </c>
      <c r="N1058">
        <v>97091.008453201197</v>
      </c>
      <c r="O1058">
        <v>101468.441051863</v>
      </c>
      <c r="P1058">
        <v>0.38039782011719098</v>
      </c>
      <c r="Q1058">
        <v>9.3020364889704096E-2</v>
      </c>
      <c r="R1058">
        <v>6.3621487121654496E-2</v>
      </c>
      <c r="S1058">
        <v>0</v>
      </c>
      <c r="T1058">
        <v>0</v>
      </c>
      <c r="U1058">
        <v>0.72724469947438997</v>
      </c>
      <c r="V1058">
        <v>0.84076047777596996</v>
      </c>
      <c r="W1058">
        <v>0.72724469947438997</v>
      </c>
      <c r="X1058">
        <v>0.84076047777596996</v>
      </c>
      <c r="Y1058" s="3">
        <f t="shared" si="16"/>
        <v>1.1185107710264992</v>
      </c>
    </row>
    <row r="1059" spans="1:25" x14ac:dyDescent="0.25">
      <c r="A1059" t="s">
        <v>101</v>
      </c>
      <c r="B1059" t="s">
        <v>102</v>
      </c>
      <c r="C1059" t="s">
        <v>103</v>
      </c>
      <c r="D1059" t="s">
        <v>104</v>
      </c>
      <c r="E1059">
        <v>253.02</v>
      </c>
      <c r="F1059">
        <v>5</v>
      </c>
      <c r="G1059" t="s">
        <v>101</v>
      </c>
      <c r="H1059">
        <v>49258.948090817998</v>
      </c>
      <c r="I1059">
        <v>60565.5301539418</v>
      </c>
      <c r="J1059">
        <v>91740.501597624403</v>
      </c>
      <c r="K1059">
        <v>62410.533547914398</v>
      </c>
      <c r="L1059">
        <v>65845.936282392897</v>
      </c>
      <c r="M1059">
        <v>79884.557524445205</v>
      </c>
      <c r="N1059">
        <v>60565.5301539418</v>
      </c>
      <c r="O1059">
        <v>65845.936282392897</v>
      </c>
      <c r="P1059">
        <v>0.32746038374228298</v>
      </c>
      <c r="Q1059">
        <v>0.13343357348679</v>
      </c>
      <c r="R1059">
        <v>0.12059746471696201</v>
      </c>
      <c r="S1059">
        <v>0</v>
      </c>
      <c r="T1059">
        <v>0</v>
      </c>
      <c r="U1059">
        <v>0.74023601112304804</v>
      </c>
      <c r="V1059">
        <v>0.85151013199520298</v>
      </c>
      <c r="W1059">
        <v>0.74023601112304804</v>
      </c>
      <c r="X1059">
        <v>0.85151013199520298</v>
      </c>
      <c r="Y1059" s="3">
        <f t="shared" si="16"/>
        <v>0.96840580833128986</v>
      </c>
    </row>
    <row r="1060" spans="1:25" x14ac:dyDescent="0.25">
      <c r="A1060" t="s">
        <v>752</v>
      </c>
      <c r="B1060" t="s">
        <v>753</v>
      </c>
      <c r="C1060" t="s">
        <v>754</v>
      </c>
      <c r="D1060" t="s">
        <v>755</v>
      </c>
      <c r="E1060">
        <v>105.18</v>
      </c>
      <c r="F1060">
        <v>2</v>
      </c>
      <c r="G1060" t="s">
        <v>752</v>
      </c>
      <c r="H1060">
        <v>34677.247231245201</v>
      </c>
      <c r="I1060">
        <v>25609.326103762902</v>
      </c>
      <c r="J1060">
        <v>65296.977335969197</v>
      </c>
      <c r="K1060">
        <v>29272.852970057898</v>
      </c>
      <c r="L1060">
        <v>49719.546684771602</v>
      </c>
      <c r="M1060">
        <v>52422.872183107502</v>
      </c>
      <c r="N1060">
        <v>34677.247231245201</v>
      </c>
      <c r="O1060">
        <v>49719.546684771602</v>
      </c>
      <c r="P1060">
        <v>0.496790840639243</v>
      </c>
      <c r="Q1060">
        <v>0.28895416328953</v>
      </c>
      <c r="R1060">
        <v>0.51982376448227496</v>
      </c>
      <c r="S1060">
        <v>0</v>
      </c>
      <c r="T1060">
        <v>0</v>
      </c>
      <c r="U1060">
        <v>0.74020330739957396</v>
      </c>
      <c r="V1060">
        <v>0.85151013199520298</v>
      </c>
      <c r="W1060">
        <v>0.74020330739957396</v>
      </c>
      <c r="X1060">
        <v>0.85151013199520298</v>
      </c>
      <c r="Y1060" s="3">
        <f t="shared" si="16"/>
        <v>0.95562371796368195</v>
      </c>
    </row>
    <row r="1061" spans="1:25" x14ac:dyDescent="0.25">
      <c r="A1061" t="s">
        <v>1759</v>
      </c>
      <c r="B1061" t="s">
        <v>1760</v>
      </c>
      <c r="C1061" t="s">
        <v>1761</v>
      </c>
      <c r="D1061" t="s">
        <v>1762</v>
      </c>
      <c r="E1061">
        <v>215.35</v>
      </c>
      <c r="F1061">
        <v>3</v>
      </c>
      <c r="G1061" t="s">
        <v>1759</v>
      </c>
      <c r="H1061">
        <v>26335.280147672998</v>
      </c>
      <c r="I1061">
        <v>15185.470735029499</v>
      </c>
      <c r="J1061">
        <v>30831.046242105898</v>
      </c>
      <c r="K1061">
        <v>23298.746374008599</v>
      </c>
      <c r="L1061">
        <v>24927.454019863399</v>
      </c>
      <c r="M1061">
        <v>25795.2798307663</v>
      </c>
      <c r="N1061">
        <v>26335.280147672998</v>
      </c>
      <c r="O1061">
        <v>24927.454019863399</v>
      </c>
      <c r="P1061">
        <v>0.33399996901722601</v>
      </c>
      <c r="Q1061">
        <v>5.1367964180042198E-2</v>
      </c>
      <c r="R1061">
        <v>-7.9261266728227794E-2</v>
      </c>
      <c r="S1061">
        <v>0.33333333333333298</v>
      </c>
      <c r="T1061">
        <v>0.25</v>
      </c>
      <c r="U1061">
        <v>0.73957632685754604</v>
      </c>
      <c r="V1061">
        <v>0.85151013199520298</v>
      </c>
      <c r="W1061">
        <v>0.73957632685754604</v>
      </c>
      <c r="X1061">
        <v>0.85151013199520298</v>
      </c>
      <c r="Y1061" s="3">
        <f t="shared" ref="Y1061:Y1124" si="17">AVERAGE(H1061:J1061)/AVERAGE(K1061:M1061)</f>
        <v>0.97744326248593238</v>
      </c>
    </row>
    <row r="1062" spans="1:25" x14ac:dyDescent="0.25">
      <c r="A1062" t="s">
        <v>2239</v>
      </c>
      <c r="B1062" t="s">
        <v>2240</v>
      </c>
      <c r="C1062" t="s">
        <v>2241</v>
      </c>
      <c r="D1062" t="s">
        <v>2242</v>
      </c>
      <c r="E1062">
        <v>85.95</v>
      </c>
      <c r="F1062">
        <v>3</v>
      </c>
      <c r="G1062" t="s">
        <v>2239</v>
      </c>
      <c r="H1062">
        <v>76128.173142256201</v>
      </c>
      <c r="I1062">
        <v>65906.732021927295</v>
      </c>
      <c r="J1062">
        <v>101727.881627015</v>
      </c>
      <c r="K1062">
        <v>79233.693508023498</v>
      </c>
      <c r="L1062">
        <v>90900.101468162597</v>
      </c>
      <c r="M1062">
        <v>81761.911944586798</v>
      </c>
      <c r="N1062">
        <v>76128.173142256201</v>
      </c>
      <c r="O1062">
        <v>81761.911944586798</v>
      </c>
      <c r="P1062">
        <v>0.22709628798546899</v>
      </c>
      <c r="Q1062">
        <v>7.3094116013708202E-2</v>
      </c>
      <c r="R1062">
        <v>0.102998474999335</v>
      </c>
      <c r="S1062">
        <v>0</v>
      </c>
      <c r="T1062">
        <v>0</v>
      </c>
      <c r="U1062">
        <v>0.74150309940710601</v>
      </c>
      <c r="V1062">
        <v>0.85151013199520298</v>
      </c>
      <c r="W1062">
        <v>0.74150309940710601</v>
      </c>
      <c r="X1062">
        <v>0.85151013199520298</v>
      </c>
      <c r="Y1062" s="3">
        <f t="shared" si="17"/>
        <v>0.96771314513854567</v>
      </c>
    </row>
    <row r="1063" spans="1:25" x14ac:dyDescent="0.25">
      <c r="A1063" t="s">
        <v>2907</v>
      </c>
      <c r="B1063" t="s">
        <v>2908</v>
      </c>
      <c r="C1063" t="s">
        <v>2909</v>
      </c>
      <c r="D1063" t="s">
        <v>2910</v>
      </c>
      <c r="E1063">
        <v>119.29</v>
      </c>
      <c r="F1063">
        <v>4</v>
      </c>
      <c r="G1063" t="s">
        <v>2907</v>
      </c>
      <c r="H1063">
        <v>15685.5925934148</v>
      </c>
      <c r="I1063">
        <v>12093.151135510299</v>
      </c>
      <c r="J1063">
        <v>15386.192267382599</v>
      </c>
      <c r="K1063">
        <v>12395.179945080799</v>
      </c>
      <c r="L1063">
        <v>14835.0860422241</v>
      </c>
      <c r="M1063">
        <v>14001.7722901089</v>
      </c>
      <c r="N1063">
        <v>15386.192267382599</v>
      </c>
      <c r="O1063">
        <v>14001.7722901089</v>
      </c>
      <c r="P1063">
        <v>0.138535843357009</v>
      </c>
      <c r="Q1063">
        <v>9.0236224020127598E-2</v>
      </c>
      <c r="R1063">
        <v>-0.13602679215100399</v>
      </c>
      <c r="S1063">
        <v>0</v>
      </c>
      <c r="T1063">
        <v>0</v>
      </c>
      <c r="U1063">
        <v>0.74105494595270305</v>
      </c>
      <c r="V1063">
        <v>0.85151013199520298</v>
      </c>
      <c r="W1063">
        <v>0.74105494595270305</v>
      </c>
      <c r="X1063">
        <v>0.85151013199520298</v>
      </c>
      <c r="Y1063" s="3">
        <f t="shared" si="17"/>
        <v>1.0468785391080875</v>
      </c>
    </row>
    <row r="1064" spans="1:25" x14ac:dyDescent="0.25">
      <c r="A1064" t="s">
        <v>3027</v>
      </c>
      <c r="B1064" t="s">
        <v>3028</v>
      </c>
      <c r="C1064" t="s">
        <v>3029</v>
      </c>
      <c r="D1064" t="s">
        <v>3030</v>
      </c>
      <c r="E1064">
        <v>62.85</v>
      </c>
      <c r="F1064">
        <v>1</v>
      </c>
      <c r="G1064" t="s">
        <v>3027</v>
      </c>
      <c r="H1064">
        <v>9381.8444429727806</v>
      </c>
      <c r="I1064">
        <v>13617.9473892732</v>
      </c>
      <c r="J1064">
        <v>18290.871160643001</v>
      </c>
      <c r="K1064">
        <v>12877.494959728199</v>
      </c>
      <c r="L1064">
        <v>12144.339051904501</v>
      </c>
      <c r="M1064">
        <v>12476.7694815042</v>
      </c>
      <c r="N1064">
        <v>13617.9473892732</v>
      </c>
      <c r="O1064">
        <v>12476.7694815042</v>
      </c>
      <c r="P1064">
        <v>0.32377521948808402</v>
      </c>
      <c r="Q1064">
        <v>2.9369711625752502E-2</v>
      </c>
      <c r="R1064">
        <v>-0.12626482859868399</v>
      </c>
      <c r="S1064">
        <v>0</v>
      </c>
      <c r="T1064">
        <v>0</v>
      </c>
      <c r="U1064">
        <v>0.73901811577443499</v>
      </c>
      <c r="V1064">
        <v>0.85151013199520298</v>
      </c>
      <c r="W1064">
        <v>0.73901811577443499</v>
      </c>
      <c r="X1064">
        <v>0.85151013199520298</v>
      </c>
      <c r="Y1064" s="3">
        <f t="shared" si="17"/>
        <v>1.1011253525866933</v>
      </c>
    </row>
    <row r="1065" spans="1:25" x14ac:dyDescent="0.25">
      <c r="A1065" t="s">
        <v>3278</v>
      </c>
      <c r="B1065" t="s">
        <v>3279</v>
      </c>
      <c r="C1065" t="s">
        <v>3280</v>
      </c>
      <c r="D1065" t="s">
        <v>3281</v>
      </c>
      <c r="E1065">
        <v>540.59</v>
      </c>
      <c r="F1065">
        <v>5</v>
      </c>
      <c r="G1065" t="s">
        <v>3278</v>
      </c>
      <c r="H1065">
        <v>498313.289957995</v>
      </c>
      <c r="I1065">
        <v>449694.87244870298</v>
      </c>
      <c r="J1065">
        <v>624345.84889002505</v>
      </c>
      <c r="K1065">
        <v>450204.27988538501</v>
      </c>
      <c r="L1065">
        <v>559592.06684906001</v>
      </c>
      <c r="M1065">
        <v>485524.839273502</v>
      </c>
      <c r="N1065">
        <v>498313.289957995</v>
      </c>
      <c r="O1065">
        <v>485524.839273502</v>
      </c>
      <c r="P1065">
        <v>0.17198346894962999</v>
      </c>
      <c r="Q1065">
        <v>0.112001147225629</v>
      </c>
      <c r="R1065">
        <v>-3.7507945760900399E-2</v>
      </c>
      <c r="S1065">
        <v>0</v>
      </c>
      <c r="T1065">
        <v>0</v>
      </c>
      <c r="U1065">
        <v>0.73968655089012003</v>
      </c>
      <c r="V1065">
        <v>0.85151013199520298</v>
      </c>
      <c r="W1065">
        <v>0.73968655089012003</v>
      </c>
      <c r="X1065">
        <v>0.85151013199520298</v>
      </c>
      <c r="Y1065" s="3">
        <f t="shared" si="17"/>
        <v>1.0515159057529508</v>
      </c>
    </row>
    <row r="1066" spans="1:25" x14ac:dyDescent="0.25">
      <c r="A1066" t="s">
        <v>2603</v>
      </c>
      <c r="B1066" t="s">
        <v>2604</v>
      </c>
      <c r="C1066" t="s">
        <v>2605</v>
      </c>
      <c r="D1066" t="s">
        <v>2606</v>
      </c>
      <c r="E1066">
        <v>328.53</v>
      </c>
      <c r="F1066">
        <v>7</v>
      </c>
      <c r="G1066" t="s">
        <v>2603</v>
      </c>
      <c r="H1066">
        <v>491313.38768364303</v>
      </c>
      <c r="I1066">
        <v>383168.80023414397</v>
      </c>
      <c r="J1066">
        <v>605844.90220290504</v>
      </c>
      <c r="K1066">
        <v>479173.17219099298</v>
      </c>
      <c r="L1066">
        <v>511570.91685888701</v>
      </c>
      <c r="M1066">
        <v>536010.85897234594</v>
      </c>
      <c r="N1066">
        <v>491313.38768364303</v>
      </c>
      <c r="O1066">
        <v>511570.91685888701</v>
      </c>
      <c r="P1066">
        <v>0.225666307428873</v>
      </c>
      <c r="Q1066">
        <v>5.6023802815781898E-2</v>
      </c>
      <c r="R1066">
        <v>5.8290697110038502E-2</v>
      </c>
      <c r="S1066">
        <v>0</v>
      </c>
      <c r="T1066">
        <v>0</v>
      </c>
      <c r="U1066">
        <v>0.74606953370373996</v>
      </c>
      <c r="V1066">
        <v>0.85525198624794996</v>
      </c>
      <c r="W1066">
        <v>0.74606953370373996</v>
      </c>
      <c r="X1066">
        <v>0.85525198624794996</v>
      </c>
      <c r="Y1066" s="3">
        <f t="shared" si="17"/>
        <v>0.96959049783223117</v>
      </c>
    </row>
    <row r="1067" spans="1:25" x14ac:dyDescent="0.25">
      <c r="A1067" t="s">
        <v>3370</v>
      </c>
      <c r="B1067" t="s">
        <v>3371</v>
      </c>
      <c r="C1067" t="s">
        <v>3372</v>
      </c>
      <c r="D1067" t="s">
        <v>3373</v>
      </c>
      <c r="E1067">
        <v>247.39</v>
      </c>
      <c r="F1067">
        <v>4</v>
      </c>
      <c r="G1067" t="s">
        <v>3370</v>
      </c>
      <c r="H1067">
        <v>36540.496726816702</v>
      </c>
      <c r="I1067">
        <v>32501.525987662098</v>
      </c>
      <c r="J1067">
        <v>44633.996682628</v>
      </c>
      <c r="K1067">
        <v>34773.2181804844</v>
      </c>
      <c r="L1067">
        <v>45431.966050936797</v>
      </c>
      <c r="M1067">
        <v>38344.3756019254</v>
      </c>
      <c r="N1067">
        <v>36540.496726816702</v>
      </c>
      <c r="O1067">
        <v>38344.3756019254</v>
      </c>
      <c r="P1067">
        <v>0.16304542396188099</v>
      </c>
      <c r="Q1067">
        <v>0.13728912181476299</v>
      </c>
      <c r="R1067">
        <v>6.9518731133046102E-2</v>
      </c>
      <c r="S1067">
        <v>0</v>
      </c>
      <c r="T1067">
        <v>0</v>
      </c>
      <c r="U1067">
        <v>0.74616015480503906</v>
      </c>
      <c r="V1067">
        <v>0.85525198624794996</v>
      </c>
      <c r="W1067">
        <v>0.74616015480503906</v>
      </c>
      <c r="X1067">
        <v>0.85525198624794996</v>
      </c>
      <c r="Y1067" s="3">
        <f t="shared" si="17"/>
        <v>0.95889026966366742</v>
      </c>
    </row>
    <row r="1068" spans="1:25" x14ac:dyDescent="0.25">
      <c r="A1068" t="s">
        <v>1148</v>
      </c>
      <c r="B1068" t="s">
        <v>1149</v>
      </c>
      <c r="C1068" t="s">
        <v>1150</v>
      </c>
      <c r="D1068" t="s">
        <v>1151</v>
      </c>
      <c r="E1068">
        <v>66.16</v>
      </c>
      <c r="F1068">
        <v>2</v>
      </c>
      <c r="G1068" t="s">
        <v>1148</v>
      </c>
      <c r="H1068">
        <v>80440.918342388599</v>
      </c>
      <c r="I1068">
        <v>67232.873560407999</v>
      </c>
      <c r="J1068">
        <v>120429.04533744301</v>
      </c>
      <c r="K1068">
        <v>61036.327951276398</v>
      </c>
      <c r="L1068">
        <v>95965.204886597901</v>
      </c>
      <c r="M1068">
        <v>91765.945096915006</v>
      </c>
      <c r="N1068">
        <v>80440.918342388599</v>
      </c>
      <c r="O1068">
        <v>91765.945096915006</v>
      </c>
      <c r="P1068">
        <v>0.30994207112835997</v>
      </c>
      <c r="Q1068">
        <v>0.22997274748525401</v>
      </c>
      <c r="R1068">
        <v>0.190029307949551</v>
      </c>
      <c r="S1068">
        <v>0</v>
      </c>
      <c r="T1068">
        <v>0</v>
      </c>
      <c r="U1068">
        <v>0.74947859561974195</v>
      </c>
      <c r="V1068">
        <v>0.85825123824245797</v>
      </c>
      <c r="W1068">
        <v>0.74947859561974195</v>
      </c>
      <c r="X1068">
        <v>0.85825123824245797</v>
      </c>
      <c r="Y1068" s="3">
        <f t="shared" si="17"/>
        <v>1.0777246264904399</v>
      </c>
    </row>
    <row r="1069" spans="1:25" x14ac:dyDescent="0.25">
      <c r="A1069" t="s">
        <v>1152</v>
      </c>
      <c r="B1069" t="s">
        <v>1153</v>
      </c>
      <c r="C1069" t="s">
        <v>1154</v>
      </c>
      <c r="D1069" t="s">
        <v>1155</v>
      </c>
      <c r="E1069">
        <v>613.51</v>
      </c>
      <c r="F1069">
        <v>9</v>
      </c>
      <c r="G1069" t="s">
        <v>1152</v>
      </c>
      <c r="H1069">
        <v>317846.89113960898</v>
      </c>
      <c r="I1069">
        <v>420468.765734741</v>
      </c>
      <c r="J1069">
        <v>366112.14234831702</v>
      </c>
      <c r="K1069">
        <v>472277.90908555198</v>
      </c>
      <c r="L1069">
        <v>332553.35536267998</v>
      </c>
      <c r="M1069">
        <v>357421.44940301898</v>
      </c>
      <c r="N1069">
        <v>366112.14234831702</v>
      </c>
      <c r="O1069">
        <v>357421.44940301898</v>
      </c>
      <c r="P1069">
        <v>0.13945970714205599</v>
      </c>
      <c r="Q1069">
        <v>0.19239099157445999</v>
      </c>
      <c r="R1069">
        <v>-3.4659407065376499E-2</v>
      </c>
      <c r="S1069">
        <v>5.5555555555555601E-2</v>
      </c>
      <c r="T1069">
        <v>5.5555555555555601E-2</v>
      </c>
      <c r="U1069">
        <v>0.75104130562113602</v>
      </c>
      <c r="V1069">
        <v>0.85912289505564299</v>
      </c>
      <c r="W1069">
        <v>0.75104130562113602</v>
      </c>
      <c r="X1069">
        <v>0.85912289505564299</v>
      </c>
      <c r="Y1069" s="3">
        <f t="shared" si="17"/>
        <v>0.95024755465016308</v>
      </c>
    </row>
    <row r="1070" spans="1:25" x14ac:dyDescent="0.25">
      <c r="A1070" t="s">
        <v>4272</v>
      </c>
      <c r="B1070" t="s">
        <v>4273</v>
      </c>
      <c r="C1070" t="s">
        <v>4274</v>
      </c>
      <c r="D1070" t="s">
        <v>4275</v>
      </c>
      <c r="E1070">
        <v>53.59</v>
      </c>
      <c r="F1070">
        <v>1</v>
      </c>
      <c r="G1070" t="s">
        <v>4272</v>
      </c>
      <c r="H1070">
        <v>1440.5888547068</v>
      </c>
      <c r="I1070">
        <v>1552.9847020905199</v>
      </c>
      <c r="J1070">
        <v>1557.5630474434499</v>
      </c>
      <c r="K1070">
        <v>1323.7597271772299</v>
      </c>
      <c r="L1070">
        <v>1485.5730970597499</v>
      </c>
      <c r="M1070">
        <v>2026.9213196870901</v>
      </c>
      <c r="N1070">
        <v>1552.9847020905199</v>
      </c>
      <c r="O1070">
        <v>1485.5730970597499</v>
      </c>
      <c r="P1070">
        <v>4.3672378471774402E-2</v>
      </c>
      <c r="Q1070">
        <v>0.22843503846197</v>
      </c>
      <c r="R1070">
        <v>-6.4024024129510707E-2</v>
      </c>
      <c r="S1070">
        <v>0</v>
      </c>
      <c r="T1070">
        <v>0</v>
      </c>
      <c r="U1070">
        <v>0.75234719591544896</v>
      </c>
      <c r="V1070">
        <v>0.85912289505564299</v>
      </c>
      <c r="W1070">
        <v>0.75234719591544896</v>
      </c>
      <c r="X1070">
        <v>0.85912289505564299</v>
      </c>
      <c r="Y1070" s="3">
        <f t="shared" si="17"/>
        <v>0.94104579056468685</v>
      </c>
    </row>
    <row r="1071" spans="1:25" x14ac:dyDescent="0.25">
      <c r="A1071" t="s">
        <v>4455</v>
      </c>
      <c r="B1071" t="s">
        <v>4456</v>
      </c>
      <c r="C1071" t="s">
        <v>4457</v>
      </c>
      <c r="D1071" t="s">
        <v>4458</v>
      </c>
      <c r="E1071">
        <v>1061.02</v>
      </c>
      <c r="F1071">
        <v>13</v>
      </c>
      <c r="G1071" t="s">
        <v>4455</v>
      </c>
      <c r="H1071">
        <v>2808445.8789595999</v>
      </c>
      <c r="I1071">
        <v>2987349.7591231102</v>
      </c>
      <c r="J1071">
        <v>2931413.4301684401</v>
      </c>
      <c r="K1071">
        <v>2767467.4308579201</v>
      </c>
      <c r="L1071">
        <v>3192493.7387758498</v>
      </c>
      <c r="M1071">
        <v>3080563.64845582</v>
      </c>
      <c r="N1071">
        <v>2931413.4301684401</v>
      </c>
      <c r="O1071">
        <v>3080563.64845582</v>
      </c>
      <c r="P1071">
        <v>3.1460551083447502E-2</v>
      </c>
      <c r="Q1071">
        <v>7.3105720641223698E-2</v>
      </c>
      <c r="R1071">
        <v>7.1597891895237395E-2</v>
      </c>
      <c r="S1071">
        <v>0</v>
      </c>
      <c r="T1071">
        <v>3.03030303030303E-2</v>
      </c>
      <c r="U1071">
        <v>0.75207729985434701</v>
      </c>
      <c r="V1071">
        <v>0.85912289505564299</v>
      </c>
      <c r="W1071">
        <v>0.75207729985434701</v>
      </c>
      <c r="X1071">
        <v>0.85912289505564299</v>
      </c>
      <c r="Y1071" s="3">
        <f t="shared" si="17"/>
        <v>0.9653431901197248</v>
      </c>
    </row>
    <row r="1072" spans="1:25" x14ac:dyDescent="0.25">
      <c r="A1072" t="s">
        <v>2019</v>
      </c>
      <c r="B1072" t="s">
        <v>2020</v>
      </c>
      <c r="C1072" t="s">
        <v>2021</v>
      </c>
      <c r="D1072" t="s">
        <v>2022</v>
      </c>
      <c r="E1072">
        <v>633.29999999999995</v>
      </c>
      <c r="F1072">
        <v>8</v>
      </c>
      <c r="G1072" t="s">
        <v>2019</v>
      </c>
      <c r="H1072">
        <v>900585.02571654995</v>
      </c>
      <c r="I1072">
        <v>831679.90669751004</v>
      </c>
      <c r="J1072">
        <v>1147315.45914048</v>
      </c>
      <c r="K1072">
        <v>954752.659887705</v>
      </c>
      <c r="L1072">
        <v>965689.17512765503</v>
      </c>
      <c r="M1072">
        <v>1051073.99968721</v>
      </c>
      <c r="N1072">
        <v>900585.02571654995</v>
      </c>
      <c r="O1072">
        <v>965689.17512765503</v>
      </c>
      <c r="P1072">
        <v>0.172896683275611</v>
      </c>
      <c r="Q1072">
        <v>5.3243845628760798E-2</v>
      </c>
      <c r="R1072">
        <v>0.10069641598962401</v>
      </c>
      <c r="S1072">
        <v>0</v>
      </c>
      <c r="T1072">
        <v>0</v>
      </c>
      <c r="U1072">
        <v>0.75338677968638801</v>
      </c>
      <c r="V1072">
        <v>0.85950749212355604</v>
      </c>
      <c r="W1072">
        <v>0.75338677968638801</v>
      </c>
      <c r="X1072">
        <v>0.85950749212355604</v>
      </c>
      <c r="Y1072" s="3">
        <f t="shared" si="17"/>
        <v>0.96906109599875911</v>
      </c>
    </row>
    <row r="1073" spans="1:25" x14ac:dyDescent="0.25">
      <c r="A1073" t="s">
        <v>2331</v>
      </c>
      <c r="B1073" t="s">
        <v>2332</v>
      </c>
      <c r="C1073" t="s">
        <v>2333</v>
      </c>
      <c r="D1073" t="s">
        <v>2334</v>
      </c>
      <c r="E1073">
        <v>149.53</v>
      </c>
      <c r="F1073">
        <v>1</v>
      </c>
      <c r="G1073" t="s">
        <v>2331</v>
      </c>
      <c r="H1073">
        <v>17069.659982840101</v>
      </c>
      <c r="I1073">
        <v>223777.11201379399</v>
      </c>
      <c r="J1073">
        <v>22250.948278306802</v>
      </c>
      <c r="K1073">
        <v>31519.798466292101</v>
      </c>
      <c r="L1073">
        <v>10022.7762878335</v>
      </c>
      <c r="M1073">
        <v>121669.64292343501</v>
      </c>
      <c r="N1073">
        <v>22250.948278306802</v>
      </c>
      <c r="O1073">
        <v>31519.798466292101</v>
      </c>
      <c r="P1073">
        <v>1.34408651266075</v>
      </c>
      <c r="Q1073">
        <v>1.0888340887539201</v>
      </c>
      <c r="R1073">
        <v>0.50239148906037201</v>
      </c>
      <c r="S1073">
        <v>0</v>
      </c>
      <c r="T1073">
        <v>0</v>
      </c>
      <c r="U1073">
        <v>0.75489490929649505</v>
      </c>
      <c r="V1073">
        <v>0.86042541851781296</v>
      </c>
      <c r="W1073">
        <v>0.75489490929649505</v>
      </c>
      <c r="X1073">
        <v>0.86042541851781296</v>
      </c>
      <c r="Y1073" s="3">
        <f t="shared" si="17"/>
        <v>1.6119977046982625</v>
      </c>
    </row>
    <row r="1074" spans="1:25" x14ac:dyDescent="0.25">
      <c r="A1074" t="s">
        <v>1068</v>
      </c>
      <c r="B1074" t="s">
        <v>1069</v>
      </c>
      <c r="C1074" t="s">
        <v>1070</v>
      </c>
      <c r="D1074" t="s">
        <v>1071</v>
      </c>
      <c r="E1074">
        <v>57.94</v>
      </c>
      <c r="F1074">
        <v>2</v>
      </c>
      <c r="G1074" t="s">
        <v>1068</v>
      </c>
      <c r="H1074">
        <v>13564.5359439406</v>
      </c>
      <c r="I1074">
        <v>6503.6150669648596</v>
      </c>
      <c r="J1074">
        <v>10199.2767318927</v>
      </c>
      <c r="K1074">
        <v>7733.8088561798004</v>
      </c>
      <c r="L1074">
        <v>10654.145603232701</v>
      </c>
      <c r="M1074">
        <v>9008.2803671237107</v>
      </c>
      <c r="N1074">
        <v>10199.2767318927</v>
      </c>
      <c r="O1074">
        <v>9008.2803671237107</v>
      </c>
      <c r="P1074">
        <v>0.35005438321828097</v>
      </c>
      <c r="Q1074">
        <v>0.160324850203099</v>
      </c>
      <c r="R1074">
        <v>-0.17914321441540601</v>
      </c>
      <c r="S1074">
        <v>0</v>
      </c>
      <c r="T1074">
        <v>0</v>
      </c>
      <c r="U1074">
        <v>0.75568923577735203</v>
      </c>
      <c r="V1074">
        <v>0.86052880386936903</v>
      </c>
      <c r="W1074">
        <v>0.75568923577735203</v>
      </c>
      <c r="X1074">
        <v>0.86052880386936903</v>
      </c>
      <c r="Y1074" s="3">
        <f t="shared" si="17"/>
        <v>1.1048024640773224</v>
      </c>
    </row>
    <row r="1075" spans="1:25" x14ac:dyDescent="0.25">
      <c r="A1075" t="s">
        <v>2879</v>
      </c>
      <c r="B1075" t="s">
        <v>2880</v>
      </c>
      <c r="C1075" t="s">
        <v>2881</v>
      </c>
      <c r="D1075" t="s">
        <v>2882</v>
      </c>
      <c r="E1075">
        <v>164.92</v>
      </c>
      <c r="F1075">
        <v>5</v>
      </c>
      <c r="G1075" t="s">
        <v>2879</v>
      </c>
      <c r="H1075">
        <v>23474.052881379001</v>
      </c>
      <c r="I1075">
        <v>31944.603153165099</v>
      </c>
      <c r="J1075">
        <v>17942.4625870007</v>
      </c>
      <c r="K1075">
        <v>23681.366255105</v>
      </c>
      <c r="L1075">
        <v>22985.276474292401</v>
      </c>
      <c r="M1075">
        <v>21225.698665457199</v>
      </c>
      <c r="N1075">
        <v>23474.052881379001</v>
      </c>
      <c r="O1075">
        <v>22985.276474292401</v>
      </c>
      <c r="P1075">
        <v>0.28839344913742199</v>
      </c>
      <c r="Q1075">
        <v>5.5925283063868403E-2</v>
      </c>
      <c r="R1075">
        <v>-3.0356930501184799E-2</v>
      </c>
      <c r="S1075">
        <v>0.133333333333333</v>
      </c>
      <c r="T1075">
        <v>0.2</v>
      </c>
      <c r="U1075">
        <v>0.758660428734937</v>
      </c>
      <c r="V1075">
        <v>0.86305249383553595</v>
      </c>
      <c r="W1075">
        <v>0.758660428734937</v>
      </c>
      <c r="X1075">
        <v>0.86305249383553595</v>
      </c>
      <c r="Y1075" s="3">
        <f t="shared" si="17"/>
        <v>1.0805507236064285</v>
      </c>
    </row>
    <row r="1076" spans="1:25" x14ac:dyDescent="0.25">
      <c r="A1076" t="s">
        <v>4683</v>
      </c>
      <c r="B1076" t="s">
        <v>4684</v>
      </c>
      <c r="C1076" t="s">
        <v>4685</v>
      </c>
      <c r="D1076" t="s">
        <v>4686</v>
      </c>
      <c r="E1076">
        <v>224.79</v>
      </c>
      <c r="F1076">
        <v>4</v>
      </c>
      <c r="G1076" t="s">
        <v>4683</v>
      </c>
      <c r="H1076">
        <v>67668.179053615793</v>
      </c>
      <c r="I1076">
        <v>63943.408214930299</v>
      </c>
      <c r="J1076">
        <v>81547.992395216701</v>
      </c>
      <c r="K1076">
        <v>66754.749176075304</v>
      </c>
      <c r="L1076">
        <v>67771.5412973528</v>
      </c>
      <c r="M1076">
        <v>70101.978992291595</v>
      </c>
      <c r="N1076">
        <v>67668.179053615793</v>
      </c>
      <c r="O1076">
        <v>67771.5412973528</v>
      </c>
      <c r="P1076">
        <v>0.13057276814117999</v>
      </c>
      <c r="Q1076">
        <v>2.5158396311696099E-2</v>
      </c>
      <c r="R1076">
        <v>2.2020161444231698E-3</v>
      </c>
      <c r="S1076">
        <v>0</v>
      </c>
      <c r="T1076">
        <v>0</v>
      </c>
      <c r="U1076">
        <v>0.75931683022652297</v>
      </c>
      <c r="V1076">
        <v>0.86305249383553595</v>
      </c>
      <c r="W1076">
        <v>0.75931683022652297</v>
      </c>
      <c r="X1076">
        <v>0.86305249383553595</v>
      </c>
      <c r="Y1076" s="3">
        <f t="shared" si="17"/>
        <v>1.0416917477742358</v>
      </c>
    </row>
    <row r="1077" spans="1:25" x14ac:dyDescent="0.25">
      <c r="A1077" t="s">
        <v>4431</v>
      </c>
      <c r="B1077" t="s">
        <v>4432</v>
      </c>
      <c r="C1077" t="s">
        <v>4433</v>
      </c>
      <c r="D1077" t="s">
        <v>4434</v>
      </c>
      <c r="E1077">
        <v>147.18</v>
      </c>
      <c r="F1077">
        <v>2</v>
      </c>
      <c r="G1077" t="s">
        <v>4431</v>
      </c>
      <c r="H1077">
        <v>31681.951546616499</v>
      </c>
      <c r="I1077">
        <v>22237.822217412198</v>
      </c>
      <c r="J1077">
        <v>24284.937842318999</v>
      </c>
      <c r="K1077">
        <v>24139.292304173101</v>
      </c>
      <c r="L1077">
        <v>22638.623987305</v>
      </c>
      <c r="M1077">
        <v>27642.1121796849</v>
      </c>
      <c r="N1077">
        <v>24284.937842318999</v>
      </c>
      <c r="O1077">
        <v>24139.292304173101</v>
      </c>
      <c r="P1077">
        <v>0.190584428599092</v>
      </c>
      <c r="Q1077">
        <v>0.103506001342449</v>
      </c>
      <c r="R1077">
        <v>-8.6784127939498693E-3</v>
      </c>
      <c r="S1077">
        <v>0</v>
      </c>
      <c r="T1077">
        <v>0</v>
      </c>
      <c r="U1077">
        <v>0.76284307469898904</v>
      </c>
      <c r="V1077">
        <v>0.86625541351612201</v>
      </c>
      <c r="W1077">
        <v>0.76284307469898904</v>
      </c>
      <c r="X1077">
        <v>0.86625541351612201</v>
      </c>
      <c r="Y1077" s="3">
        <f t="shared" si="17"/>
        <v>1.050855706628105</v>
      </c>
    </row>
    <row r="1078" spans="1:25" x14ac:dyDescent="0.25">
      <c r="A1078" t="s">
        <v>500</v>
      </c>
      <c r="B1078" t="s">
        <v>501</v>
      </c>
      <c r="C1078" t="s">
        <v>502</v>
      </c>
      <c r="D1078" t="s">
        <v>503</v>
      </c>
      <c r="E1078">
        <v>955.72</v>
      </c>
      <c r="F1078">
        <v>18</v>
      </c>
      <c r="G1078" t="s">
        <v>500</v>
      </c>
      <c r="H1078">
        <v>177374.61537457799</v>
      </c>
      <c r="I1078">
        <v>189188.37863518501</v>
      </c>
      <c r="J1078">
        <v>226222.61515864701</v>
      </c>
      <c r="K1078">
        <v>204676.648901857</v>
      </c>
      <c r="L1078">
        <v>197980.098508486</v>
      </c>
      <c r="M1078">
        <v>207938.829264834</v>
      </c>
      <c r="N1078">
        <v>189188.37863518501</v>
      </c>
      <c r="O1078">
        <v>204676.648901857</v>
      </c>
      <c r="P1078">
        <v>0.128981022533844</v>
      </c>
      <c r="Q1078">
        <v>2.49450100362444E-2</v>
      </c>
      <c r="R1078">
        <v>0.113523047637642</v>
      </c>
      <c r="S1078">
        <v>3.1746031746031703E-2</v>
      </c>
      <c r="T1078">
        <v>4.7619047619047603E-2</v>
      </c>
      <c r="U1078">
        <v>0.76395197835362005</v>
      </c>
      <c r="V1078">
        <v>0.866709897519923</v>
      </c>
      <c r="W1078">
        <v>0.76395197835362005</v>
      </c>
      <c r="X1078">
        <v>0.866709897519923</v>
      </c>
      <c r="Y1078" s="3">
        <f t="shared" si="17"/>
        <v>0.97083181046979405</v>
      </c>
    </row>
    <row r="1079" spans="1:25" x14ac:dyDescent="0.25">
      <c r="A1079" t="s">
        <v>948</v>
      </c>
      <c r="B1079" t="s">
        <v>949</v>
      </c>
      <c r="C1079" t="s">
        <v>950</v>
      </c>
      <c r="D1079" t="s">
        <v>951</v>
      </c>
      <c r="E1079">
        <v>115.71</v>
      </c>
      <c r="F1079">
        <v>2</v>
      </c>
      <c r="G1079" t="s">
        <v>948</v>
      </c>
      <c r="H1079">
        <v>83953.123839534106</v>
      </c>
      <c r="I1079">
        <v>107390.26971026001</v>
      </c>
      <c r="J1079">
        <v>151329.124915366</v>
      </c>
      <c r="K1079">
        <v>110009.199016596</v>
      </c>
      <c r="L1079">
        <v>113812.961877351</v>
      </c>
      <c r="M1079">
        <v>126255.126907575</v>
      </c>
      <c r="N1079">
        <v>107390.26971026001</v>
      </c>
      <c r="O1079">
        <v>113812.961877351</v>
      </c>
      <c r="P1079">
        <v>0.29944553634605903</v>
      </c>
      <c r="Q1079">
        <v>7.2816374790366706E-2</v>
      </c>
      <c r="R1079">
        <v>8.3801590729358097E-2</v>
      </c>
      <c r="S1079">
        <v>0</v>
      </c>
      <c r="T1079">
        <v>0</v>
      </c>
      <c r="U1079">
        <v>0.77133080600117099</v>
      </c>
      <c r="V1079">
        <v>0.87346071827725102</v>
      </c>
      <c r="W1079">
        <v>0.77133080600117099</v>
      </c>
      <c r="X1079">
        <v>0.87346071827725102</v>
      </c>
      <c r="Y1079" s="3">
        <f t="shared" si="17"/>
        <v>0.97884818697361464</v>
      </c>
    </row>
    <row r="1080" spans="1:25" x14ac:dyDescent="0.25">
      <c r="A1080" t="s">
        <v>4068</v>
      </c>
      <c r="B1080" t="s">
        <v>4069</v>
      </c>
      <c r="C1080" t="s">
        <v>4070</v>
      </c>
      <c r="D1080" t="s">
        <v>4071</v>
      </c>
      <c r="E1080">
        <v>270.42</v>
      </c>
      <c r="F1080">
        <v>7</v>
      </c>
      <c r="G1080" t="s">
        <v>4068</v>
      </c>
      <c r="H1080">
        <v>133588.00442551999</v>
      </c>
      <c r="I1080">
        <v>155643.36557983299</v>
      </c>
      <c r="J1080">
        <v>137476.40378556499</v>
      </c>
      <c r="K1080">
        <v>131822.75999303599</v>
      </c>
      <c r="L1080">
        <v>138352.15441273799</v>
      </c>
      <c r="M1080">
        <v>142593.90710426899</v>
      </c>
      <c r="N1080">
        <v>137476.40378556499</v>
      </c>
      <c r="O1080">
        <v>138352.15441273799</v>
      </c>
      <c r="P1080">
        <v>8.2769733954501296E-2</v>
      </c>
      <c r="Q1080">
        <v>3.9435471979616103E-2</v>
      </c>
      <c r="R1080">
        <v>9.1610915166526804E-3</v>
      </c>
      <c r="S1080">
        <v>4.7619047619047603E-2</v>
      </c>
      <c r="T1080">
        <v>0</v>
      </c>
      <c r="U1080">
        <v>0.77128944623257201</v>
      </c>
      <c r="V1080">
        <v>0.87346071827725102</v>
      </c>
      <c r="W1080">
        <v>0.77128944623257201</v>
      </c>
      <c r="X1080">
        <v>0.87346071827725102</v>
      </c>
      <c r="Y1080" s="3">
        <f t="shared" si="17"/>
        <v>1.0337693923438351</v>
      </c>
    </row>
    <row r="1081" spans="1:25" x14ac:dyDescent="0.25">
      <c r="A1081" t="s">
        <v>2491</v>
      </c>
      <c r="B1081" t="s">
        <v>2492</v>
      </c>
      <c r="C1081" t="s">
        <v>2493</v>
      </c>
      <c r="D1081" t="s">
        <v>2494</v>
      </c>
      <c r="E1081">
        <v>149.29</v>
      </c>
      <c r="F1081">
        <v>2</v>
      </c>
      <c r="G1081" t="s">
        <v>2491</v>
      </c>
      <c r="H1081">
        <v>18233.869075551502</v>
      </c>
      <c r="I1081">
        <v>6395.4943027666704</v>
      </c>
      <c r="J1081">
        <v>8787.0511156720804</v>
      </c>
      <c r="K1081">
        <v>9538.9336130419106</v>
      </c>
      <c r="L1081">
        <v>11608.2648041501</v>
      </c>
      <c r="M1081">
        <v>7271.3606965993704</v>
      </c>
      <c r="N1081">
        <v>8787.0511156720804</v>
      </c>
      <c r="O1081">
        <v>9538.9336130419106</v>
      </c>
      <c r="P1081">
        <v>0.56197945124087501</v>
      </c>
      <c r="Q1081">
        <v>0.228991947455043</v>
      </c>
      <c r="R1081">
        <v>0.118448905545446</v>
      </c>
      <c r="S1081">
        <v>0</v>
      </c>
      <c r="T1081">
        <v>0.33333333333333298</v>
      </c>
      <c r="U1081">
        <v>0.77394021739283303</v>
      </c>
      <c r="V1081">
        <v>0.874476751198487</v>
      </c>
      <c r="W1081">
        <v>0.77394021739283303</v>
      </c>
      <c r="X1081">
        <v>0.874476751198487</v>
      </c>
      <c r="Y1081" s="3">
        <f t="shared" si="17"/>
        <v>1.1758658966553106</v>
      </c>
    </row>
    <row r="1082" spans="1:25" x14ac:dyDescent="0.25">
      <c r="A1082" t="s">
        <v>3940</v>
      </c>
      <c r="B1082" t="s">
        <v>3941</v>
      </c>
      <c r="C1082" t="s">
        <v>3942</v>
      </c>
      <c r="D1082" t="s">
        <v>3943</v>
      </c>
      <c r="E1082">
        <v>167.61</v>
      </c>
      <c r="F1082">
        <v>4</v>
      </c>
      <c r="G1082" t="s">
        <v>3940</v>
      </c>
      <c r="H1082">
        <v>50437.1301878183</v>
      </c>
      <c r="I1082">
        <v>39028.506053177</v>
      </c>
      <c r="J1082">
        <v>58983.998337128098</v>
      </c>
      <c r="K1082">
        <v>53647.647306127299</v>
      </c>
      <c r="L1082">
        <v>44957.250872830002</v>
      </c>
      <c r="M1082">
        <v>54533.643433661797</v>
      </c>
      <c r="N1082">
        <v>50437.1301878183</v>
      </c>
      <c r="O1082">
        <v>53647.647306127299</v>
      </c>
      <c r="P1082">
        <v>0.20232897299800401</v>
      </c>
      <c r="Q1082">
        <v>0.10366580027031</v>
      </c>
      <c r="R1082">
        <v>8.9028713230552697E-2</v>
      </c>
      <c r="S1082">
        <v>0</v>
      </c>
      <c r="T1082">
        <v>8.3333333333333301E-2</v>
      </c>
      <c r="U1082">
        <v>0.77437311655597796</v>
      </c>
      <c r="V1082">
        <v>0.874476751198487</v>
      </c>
      <c r="W1082">
        <v>0.77437311655597796</v>
      </c>
      <c r="X1082">
        <v>0.874476751198487</v>
      </c>
      <c r="Y1082" s="3">
        <f t="shared" si="17"/>
        <v>0.96938127407301011</v>
      </c>
    </row>
    <row r="1083" spans="1:25" x14ac:dyDescent="0.25">
      <c r="A1083" t="s">
        <v>3956</v>
      </c>
      <c r="B1083" t="s">
        <v>3957</v>
      </c>
      <c r="C1083" t="s">
        <v>3958</v>
      </c>
      <c r="D1083" t="s">
        <v>3959</v>
      </c>
      <c r="E1083">
        <v>112.54</v>
      </c>
      <c r="F1083">
        <v>3</v>
      </c>
      <c r="G1083" t="s">
        <v>3956</v>
      </c>
      <c r="H1083">
        <v>82503.574506470497</v>
      </c>
      <c r="I1083">
        <v>72227.353440815597</v>
      </c>
      <c r="J1083">
        <v>91611.3171870605</v>
      </c>
      <c r="K1083">
        <v>80555.831919082906</v>
      </c>
      <c r="L1083">
        <v>90397.044168568595</v>
      </c>
      <c r="M1083">
        <v>82936.729716976901</v>
      </c>
      <c r="N1083">
        <v>82503.574506470497</v>
      </c>
      <c r="O1083">
        <v>82936.729716976901</v>
      </c>
      <c r="P1083">
        <v>0.11810215271998301</v>
      </c>
      <c r="Q1083">
        <v>6.0669279847396299E-2</v>
      </c>
      <c r="R1083">
        <v>7.5545352141759298E-3</v>
      </c>
      <c r="S1083">
        <v>0</v>
      </c>
      <c r="T1083">
        <v>0</v>
      </c>
      <c r="U1083">
        <v>0.77320546260983203</v>
      </c>
      <c r="V1083">
        <v>0.874476751198487</v>
      </c>
      <c r="W1083">
        <v>0.77320546260983203</v>
      </c>
      <c r="X1083">
        <v>0.874476751198487</v>
      </c>
      <c r="Y1083" s="3">
        <f t="shared" si="17"/>
        <v>0.97027306160737592</v>
      </c>
    </row>
    <row r="1084" spans="1:25" x14ac:dyDescent="0.25">
      <c r="A1084" t="s">
        <v>1779</v>
      </c>
      <c r="B1084" t="s">
        <v>1780</v>
      </c>
      <c r="C1084" t="s">
        <v>1781</v>
      </c>
      <c r="D1084" t="s">
        <v>1782</v>
      </c>
      <c r="E1084">
        <v>130.88999999999999</v>
      </c>
      <c r="F1084">
        <v>2</v>
      </c>
      <c r="G1084" t="s">
        <v>1779</v>
      </c>
      <c r="H1084">
        <v>26249.696538292501</v>
      </c>
      <c r="I1084">
        <v>22167.391914124699</v>
      </c>
      <c r="J1084">
        <v>45374.908954022103</v>
      </c>
      <c r="K1084">
        <v>32511.457480298599</v>
      </c>
      <c r="L1084">
        <v>29352.103197120701</v>
      </c>
      <c r="M1084">
        <v>32686.756204035901</v>
      </c>
      <c r="N1084">
        <v>26249.696538292501</v>
      </c>
      <c r="O1084">
        <v>32511.457480298599</v>
      </c>
      <c r="P1084">
        <v>0.396292831226908</v>
      </c>
      <c r="Q1084">
        <v>5.9546272967519499E-2</v>
      </c>
      <c r="R1084">
        <v>0.30864748864234998</v>
      </c>
      <c r="S1084">
        <v>0</v>
      </c>
      <c r="T1084">
        <v>0</v>
      </c>
      <c r="U1084">
        <v>0.77747151936722703</v>
      </c>
      <c r="V1084">
        <v>0.87642096373223999</v>
      </c>
      <c r="W1084">
        <v>0.77747151936722703</v>
      </c>
      <c r="X1084">
        <v>0.87642096373223999</v>
      </c>
      <c r="Y1084" s="3">
        <f t="shared" si="17"/>
        <v>0.99197972571613202</v>
      </c>
    </row>
    <row r="1085" spans="1:25" x14ac:dyDescent="0.25">
      <c r="A1085" t="s">
        <v>3318</v>
      </c>
      <c r="B1085" t="s">
        <v>3319</v>
      </c>
      <c r="C1085" t="s">
        <v>3320</v>
      </c>
      <c r="D1085" t="s">
        <v>3321</v>
      </c>
      <c r="E1085">
        <v>882.97</v>
      </c>
      <c r="F1085">
        <v>13</v>
      </c>
      <c r="G1085" t="s">
        <v>3318</v>
      </c>
      <c r="H1085">
        <v>1101567.90707359</v>
      </c>
      <c r="I1085">
        <v>838522.47140766203</v>
      </c>
      <c r="J1085">
        <v>1157509.2552159999</v>
      </c>
      <c r="K1085">
        <v>989639.13664674503</v>
      </c>
      <c r="L1085">
        <v>1175715.76284356</v>
      </c>
      <c r="M1085">
        <v>1028666.01678848</v>
      </c>
      <c r="N1085">
        <v>1101567.90707359</v>
      </c>
      <c r="O1085">
        <v>1028666.01678848</v>
      </c>
      <c r="P1085">
        <v>0.164963714580903</v>
      </c>
      <c r="Q1085">
        <v>9.2164506792427103E-2</v>
      </c>
      <c r="R1085">
        <v>-9.8783784181488699E-2</v>
      </c>
      <c r="S1085">
        <v>1.9607843137254902E-2</v>
      </c>
      <c r="T1085">
        <v>3.9215686274509803E-2</v>
      </c>
      <c r="U1085">
        <v>0.77752800134871702</v>
      </c>
      <c r="V1085">
        <v>0.87642096373223999</v>
      </c>
      <c r="W1085">
        <v>0.77752800134871702</v>
      </c>
      <c r="X1085">
        <v>0.87642096373223999</v>
      </c>
      <c r="Y1085" s="3">
        <f t="shared" si="17"/>
        <v>0.96981194390740877</v>
      </c>
    </row>
    <row r="1086" spans="1:25" x14ac:dyDescent="0.25">
      <c r="A1086" t="s">
        <v>1256</v>
      </c>
      <c r="B1086" t="s">
        <v>1257</v>
      </c>
      <c r="C1086" t="s">
        <v>1258</v>
      </c>
      <c r="D1086" t="s">
        <v>1259</v>
      </c>
      <c r="E1086">
        <v>39.020000000000003</v>
      </c>
      <c r="F1086">
        <v>1</v>
      </c>
      <c r="G1086" t="s">
        <v>1256</v>
      </c>
      <c r="H1086">
        <v>7159.4099773264597</v>
      </c>
      <c r="I1086">
        <v>7865.05972794227</v>
      </c>
      <c r="J1086">
        <v>8519.3047910086698</v>
      </c>
      <c r="K1086">
        <v>10428.760794222</v>
      </c>
      <c r="L1086">
        <v>5258.1977182107103</v>
      </c>
      <c r="M1086">
        <v>10395.3767673728</v>
      </c>
      <c r="N1086">
        <v>7865.05972794227</v>
      </c>
      <c r="O1086">
        <v>10395.3767673728</v>
      </c>
      <c r="P1086">
        <v>8.66610382963309E-2</v>
      </c>
      <c r="Q1086">
        <v>0.34225873157944903</v>
      </c>
      <c r="R1086">
        <v>0.40241242106756298</v>
      </c>
      <c r="S1086">
        <v>0</v>
      </c>
      <c r="T1086">
        <v>0</v>
      </c>
      <c r="U1086">
        <v>0.78019894026050496</v>
      </c>
      <c r="V1086">
        <v>0.87781352708242699</v>
      </c>
      <c r="W1086">
        <v>0.78019894026050496</v>
      </c>
      <c r="X1086">
        <v>0.87781352708242699</v>
      </c>
      <c r="Y1086" s="3">
        <f t="shared" si="17"/>
        <v>0.9026712617449707</v>
      </c>
    </row>
    <row r="1087" spans="1:25" x14ac:dyDescent="0.25">
      <c r="A1087" t="s">
        <v>2111</v>
      </c>
      <c r="B1087" t="s">
        <v>2112</v>
      </c>
      <c r="C1087" t="s">
        <v>2113</v>
      </c>
      <c r="D1087" t="s">
        <v>2114</v>
      </c>
      <c r="E1087">
        <v>61.39</v>
      </c>
      <c r="F1087">
        <v>2</v>
      </c>
      <c r="G1087" t="s">
        <v>2111</v>
      </c>
      <c r="H1087">
        <v>17664.2710350979</v>
      </c>
      <c r="I1087">
        <v>12937.7406579908</v>
      </c>
      <c r="J1087">
        <v>27793.902517602099</v>
      </c>
      <c r="K1087">
        <v>19081.803871580902</v>
      </c>
      <c r="L1087">
        <v>20103.257374349301</v>
      </c>
      <c r="M1087">
        <v>19566.605940504702</v>
      </c>
      <c r="N1087">
        <v>17664.2710350979</v>
      </c>
      <c r="O1087">
        <v>19566.605940504702</v>
      </c>
      <c r="P1087">
        <v>0.38992818879931301</v>
      </c>
      <c r="Q1087">
        <v>2.6090120666677499E-2</v>
      </c>
      <c r="R1087">
        <v>0.14755931146460799</v>
      </c>
      <c r="S1087">
        <v>0</v>
      </c>
      <c r="T1087">
        <v>0</v>
      </c>
      <c r="U1087">
        <v>0.77968917038811203</v>
      </c>
      <c r="V1087">
        <v>0.87781352708242699</v>
      </c>
      <c r="W1087">
        <v>0.77968917038811203</v>
      </c>
      <c r="X1087">
        <v>0.87781352708242699</v>
      </c>
      <c r="Y1087" s="3">
        <f t="shared" si="17"/>
        <v>0.99394480203233704</v>
      </c>
    </row>
    <row r="1088" spans="1:25" x14ac:dyDescent="0.25">
      <c r="A1088" t="s">
        <v>864</v>
      </c>
      <c r="B1088" t="s">
        <v>865</v>
      </c>
      <c r="C1088" t="s">
        <v>866</v>
      </c>
      <c r="D1088" t="s">
        <v>867</v>
      </c>
      <c r="E1088">
        <v>113.08</v>
      </c>
      <c r="F1088">
        <v>3</v>
      </c>
      <c r="G1088" t="s">
        <v>864</v>
      </c>
      <c r="H1088">
        <v>42145.826955701697</v>
      </c>
      <c r="I1088">
        <v>30689.8170734001</v>
      </c>
      <c r="J1088">
        <v>70896.208525074602</v>
      </c>
      <c r="K1088">
        <v>39414.985985513798</v>
      </c>
      <c r="L1088">
        <v>51059.175277669099</v>
      </c>
      <c r="M1088">
        <v>54995.585160807997</v>
      </c>
      <c r="N1088">
        <v>42145.826955701697</v>
      </c>
      <c r="O1088">
        <v>51059.175277669099</v>
      </c>
      <c r="P1088">
        <v>0.43234337410302398</v>
      </c>
      <c r="Q1088">
        <v>0.167082706462925</v>
      </c>
      <c r="R1088">
        <v>0.27678044447544198</v>
      </c>
      <c r="S1088">
        <v>0</v>
      </c>
      <c r="T1088">
        <v>0</v>
      </c>
      <c r="U1088">
        <v>0.78253901072800602</v>
      </c>
      <c r="V1088">
        <v>0.87909229137587797</v>
      </c>
      <c r="W1088">
        <v>0.78253901072800602</v>
      </c>
      <c r="X1088">
        <v>0.87909229137587797</v>
      </c>
      <c r="Y1088" s="3">
        <f t="shared" si="17"/>
        <v>0.9880532281623069</v>
      </c>
    </row>
    <row r="1089" spans="1:25" x14ac:dyDescent="0.25">
      <c r="A1089" t="s">
        <v>4423</v>
      </c>
      <c r="B1089" t="s">
        <v>4424</v>
      </c>
      <c r="C1089" t="s">
        <v>4425</v>
      </c>
      <c r="D1089" t="s">
        <v>4426</v>
      </c>
      <c r="E1089">
        <v>175.57</v>
      </c>
      <c r="F1089">
        <v>3</v>
      </c>
      <c r="G1089" t="s">
        <v>4423</v>
      </c>
      <c r="H1089">
        <v>37840.533599914103</v>
      </c>
      <c r="I1089">
        <v>54582.147462757603</v>
      </c>
      <c r="J1089">
        <v>63339.612531262697</v>
      </c>
      <c r="K1089">
        <v>53997.117550997602</v>
      </c>
      <c r="L1089">
        <v>45079.695929077003</v>
      </c>
      <c r="M1089">
        <v>47056.1187409509</v>
      </c>
      <c r="N1089">
        <v>54582.147462757603</v>
      </c>
      <c r="O1089">
        <v>47056.1187409509</v>
      </c>
      <c r="P1089">
        <v>0.249537822040824</v>
      </c>
      <c r="Q1089">
        <v>9.6146233066416398E-2</v>
      </c>
      <c r="R1089">
        <v>-0.21404682684156201</v>
      </c>
      <c r="S1089">
        <v>0</v>
      </c>
      <c r="T1089">
        <v>0</v>
      </c>
      <c r="U1089">
        <v>0.78277310327745797</v>
      </c>
      <c r="V1089">
        <v>0.87909229137587797</v>
      </c>
      <c r="W1089">
        <v>0.78277310327745797</v>
      </c>
      <c r="X1089">
        <v>0.87909229137587797</v>
      </c>
      <c r="Y1089" s="3">
        <f t="shared" si="17"/>
        <v>1.0658945333304097</v>
      </c>
    </row>
    <row r="1090" spans="1:25" x14ac:dyDescent="0.25">
      <c r="A1090" t="s">
        <v>3733</v>
      </c>
      <c r="B1090" t="s">
        <v>3734</v>
      </c>
      <c r="C1090" t="s">
        <v>3735</v>
      </c>
      <c r="D1090" t="s">
        <v>3736</v>
      </c>
      <c r="E1090">
        <v>108.81</v>
      </c>
      <c r="F1090">
        <v>2</v>
      </c>
      <c r="G1090" t="s">
        <v>3733</v>
      </c>
      <c r="H1090">
        <v>11555.306684929001</v>
      </c>
      <c r="I1090">
        <v>13460.7011879369</v>
      </c>
      <c r="J1090">
        <v>21806.497127468199</v>
      </c>
      <c r="K1090">
        <v>13778.7569024481</v>
      </c>
      <c r="L1090">
        <v>15239.0514608791</v>
      </c>
      <c r="M1090">
        <v>18890.078202840101</v>
      </c>
      <c r="N1090">
        <v>13460.7011879369</v>
      </c>
      <c r="O1090">
        <v>15239.0514608791</v>
      </c>
      <c r="P1090">
        <v>0.34934262462857102</v>
      </c>
      <c r="Q1090">
        <v>0.16486290867026099</v>
      </c>
      <c r="R1090">
        <v>0.179019542518189</v>
      </c>
      <c r="S1090">
        <v>0</v>
      </c>
      <c r="T1090">
        <v>0.16666666666666699</v>
      </c>
      <c r="U1090">
        <v>0.78636388584142403</v>
      </c>
      <c r="V1090">
        <v>0.882314708609231</v>
      </c>
      <c r="W1090">
        <v>0.78636388584142403</v>
      </c>
      <c r="X1090">
        <v>0.882314708609231</v>
      </c>
      <c r="Y1090" s="3">
        <f t="shared" si="17"/>
        <v>0.9773444072859665</v>
      </c>
    </row>
    <row r="1091" spans="1:25" x14ac:dyDescent="0.25">
      <c r="A1091" t="s">
        <v>684</v>
      </c>
      <c r="B1091" t="s">
        <v>685</v>
      </c>
      <c r="C1091" t="s">
        <v>686</v>
      </c>
      <c r="D1091" t="s">
        <v>687</v>
      </c>
      <c r="E1091">
        <v>85.06</v>
      </c>
      <c r="F1091">
        <v>2</v>
      </c>
      <c r="G1091" t="s">
        <v>684</v>
      </c>
      <c r="H1091">
        <v>96902.985881954606</v>
      </c>
      <c r="I1091">
        <v>99051.127361581603</v>
      </c>
      <c r="J1091">
        <v>43350.548620461697</v>
      </c>
      <c r="K1091">
        <v>133325.57161628001</v>
      </c>
      <c r="L1091">
        <v>56708.416266071603</v>
      </c>
      <c r="M1091">
        <v>41332.145176709098</v>
      </c>
      <c r="N1091">
        <v>96902.985881954606</v>
      </c>
      <c r="O1091">
        <v>56708.416266071603</v>
      </c>
      <c r="P1091">
        <v>0.39560758257249301</v>
      </c>
      <c r="Q1091">
        <v>0.63894989752928799</v>
      </c>
      <c r="R1091">
        <v>-0.77297825448611801</v>
      </c>
      <c r="S1091">
        <v>0</v>
      </c>
      <c r="T1091">
        <v>0</v>
      </c>
      <c r="U1091">
        <v>0.78868582690084399</v>
      </c>
      <c r="V1091">
        <v>0.88262872226434597</v>
      </c>
      <c r="W1091">
        <v>0.78868582690084399</v>
      </c>
      <c r="X1091">
        <v>0.88262872226434597</v>
      </c>
      <c r="Y1091" s="3">
        <f t="shared" si="17"/>
        <v>1.0343115420566358</v>
      </c>
    </row>
    <row r="1092" spans="1:25" x14ac:dyDescent="0.25">
      <c r="A1092" t="s">
        <v>2343</v>
      </c>
      <c r="B1092" t="s">
        <v>2344</v>
      </c>
      <c r="C1092" t="s">
        <v>2345</v>
      </c>
      <c r="D1092" t="s">
        <v>2346</v>
      </c>
      <c r="E1092">
        <v>1809.04</v>
      </c>
      <c r="F1092">
        <v>33</v>
      </c>
      <c r="G1092" t="s">
        <v>2343</v>
      </c>
      <c r="H1092">
        <v>521362.289082887</v>
      </c>
      <c r="I1092">
        <v>512382.32676409301</v>
      </c>
      <c r="J1092">
        <v>516999.94380645099</v>
      </c>
      <c r="K1092">
        <v>457381.45914526703</v>
      </c>
      <c r="L1092">
        <v>495976.225360126</v>
      </c>
      <c r="M1092">
        <v>557132.92469108501</v>
      </c>
      <c r="N1092">
        <v>516999.94380645099</v>
      </c>
      <c r="O1092">
        <v>495976.225360126</v>
      </c>
      <c r="P1092">
        <v>8.6872834170321992E-3</v>
      </c>
      <c r="Q1092">
        <v>9.9899712879119501E-2</v>
      </c>
      <c r="R1092">
        <v>-5.9893157105346297E-2</v>
      </c>
      <c r="S1092">
        <v>2.7027027027027001E-2</v>
      </c>
      <c r="T1092">
        <v>2.7027027027027001E-2</v>
      </c>
      <c r="U1092">
        <v>0.78792012214180696</v>
      </c>
      <c r="V1092">
        <v>0.88262872226434597</v>
      </c>
      <c r="W1092">
        <v>0.78792012214180696</v>
      </c>
      <c r="X1092">
        <v>0.88262872226434597</v>
      </c>
      <c r="Y1092" s="3">
        <f t="shared" si="17"/>
        <v>1.0266495867050549</v>
      </c>
    </row>
    <row r="1093" spans="1:25" x14ac:dyDescent="0.25">
      <c r="A1093" t="s">
        <v>4124</v>
      </c>
      <c r="B1093" t="s">
        <v>4125</v>
      </c>
      <c r="C1093" t="s">
        <v>4126</v>
      </c>
      <c r="D1093" t="s">
        <v>4127</v>
      </c>
      <c r="E1093">
        <v>1340.82</v>
      </c>
      <c r="F1093">
        <v>18</v>
      </c>
      <c r="G1093" t="s">
        <v>4124</v>
      </c>
      <c r="H1093">
        <v>4807448.6144015603</v>
      </c>
      <c r="I1093">
        <v>3836598.20696211</v>
      </c>
      <c r="J1093">
        <v>4064793.1833219398</v>
      </c>
      <c r="K1093">
        <v>3909810.6043001302</v>
      </c>
      <c r="L1093">
        <v>4428269.0221544802</v>
      </c>
      <c r="M1093">
        <v>3940103.4834962999</v>
      </c>
      <c r="N1093">
        <v>4064793.1833219398</v>
      </c>
      <c r="O1093">
        <v>3940103.4834962999</v>
      </c>
      <c r="P1093">
        <v>0.119830400642622</v>
      </c>
      <c r="Q1093">
        <v>7.1097273630836094E-2</v>
      </c>
      <c r="R1093">
        <v>-4.4948428495413098E-2</v>
      </c>
      <c r="S1093">
        <v>0</v>
      </c>
      <c r="T1093">
        <v>0</v>
      </c>
      <c r="U1093">
        <v>0.788808825376068</v>
      </c>
      <c r="V1093">
        <v>0.88262872226434597</v>
      </c>
      <c r="W1093">
        <v>0.788808825376068</v>
      </c>
      <c r="X1093">
        <v>0.88262872226434597</v>
      </c>
      <c r="Y1093" s="3">
        <f t="shared" si="17"/>
        <v>1.0350749692261612</v>
      </c>
    </row>
    <row r="1094" spans="1:25" x14ac:dyDescent="0.25">
      <c r="A1094" t="s">
        <v>4507</v>
      </c>
      <c r="B1094" t="s">
        <v>4508</v>
      </c>
      <c r="C1094" t="s">
        <v>4509</v>
      </c>
      <c r="D1094" t="s">
        <v>4510</v>
      </c>
      <c r="E1094">
        <v>64.11</v>
      </c>
      <c r="F1094">
        <v>1</v>
      </c>
      <c r="G1094" t="s">
        <v>4507</v>
      </c>
      <c r="H1094">
        <v>4490.7754914321104</v>
      </c>
      <c r="I1094">
        <v>3581.4684693080799</v>
      </c>
      <c r="J1094">
        <v>5975.9120041217502</v>
      </c>
      <c r="K1094">
        <v>7589.3476552255297</v>
      </c>
      <c r="L1094">
        <v>2798.4720956750398</v>
      </c>
      <c r="M1094">
        <v>3632.01518024083</v>
      </c>
      <c r="N1094">
        <v>4490.7754914321104</v>
      </c>
      <c r="O1094">
        <v>3632.01518024083</v>
      </c>
      <c r="P1094">
        <v>0.25812069183756597</v>
      </c>
      <c r="Q1094">
        <v>0.54769893162739702</v>
      </c>
      <c r="R1094">
        <v>-0.30619436639433001</v>
      </c>
      <c r="S1094">
        <v>0</v>
      </c>
      <c r="T1094">
        <v>0</v>
      </c>
      <c r="U1094">
        <v>0.79058158860885897</v>
      </c>
      <c r="V1094">
        <v>0.88380373205542395</v>
      </c>
      <c r="W1094">
        <v>0.79058158860885897</v>
      </c>
      <c r="X1094">
        <v>0.88380373205542395</v>
      </c>
      <c r="Y1094" s="3">
        <f t="shared" si="17"/>
        <v>1.0020200689850944</v>
      </c>
    </row>
    <row r="1095" spans="1:25" x14ac:dyDescent="0.25">
      <c r="A1095" t="s">
        <v>3058</v>
      </c>
      <c r="B1095" t="s">
        <v>3059</v>
      </c>
      <c r="C1095" t="s">
        <v>3060</v>
      </c>
      <c r="D1095" t="s">
        <v>3061</v>
      </c>
      <c r="E1095">
        <v>228.83</v>
      </c>
      <c r="F1095">
        <v>3</v>
      </c>
      <c r="G1095" t="s">
        <v>3058</v>
      </c>
      <c r="H1095">
        <v>238629.19053420701</v>
      </c>
      <c r="I1095">
        <v>211785.831791078</v>
      </c>
      <c r="J1095">
        <v>218519.56453073301</v>
      </c>
      <c r="K1095">
        <v>224244.66604797801</v>
      </c>
      <c r="L1095">
        <v>204694.12623227801</v>
      </c>
      <c r="M1095">
        <v>221349.88420171599</v>
      </c>
      <c r="N1095">
        <v>218519.56453073301</v>
      </c>
      <c r="O1095">
        <v>221349.88420171599</v>
      </c>
      <c r="P1095">
        <v>6.2634226247124503E-2</v>
      </c>
      <c r="Q1095">
        <v>4.8678075963750997E-2</v>
      </c>
      <c r="R1095">
        <v>1.85661655702241E-2</v>
      </c>
      <c r="S1095">
        <v>6.6666666666666693E-2</v>
      </c>
      <c r="T1095">
        <v>6.6666666666666693E-2</v>
      </c>
      <c r="U1095">
        <v>0.79428048861461897</v>
      </c>
      <c r="V1095">
        <v>0.88712788819696797</v>
      </c>
      <c r="W1095">
        <v>0.79428048861461897</v>
      </c>
      <c r="X1095">
        <v>0.88712788819696797</v>
      </c>
      <c r="Y1095" s="3">
        <f t="shared" si="17"/>
        <v>1.0286732816491893</v>
      </c>
    </row>
    <row r="1096" spans="1:25" x14ac:dyDescent="0.25">
      <c r="A1096" t="s">
        <v>4859</v>
      </c>
      <c r="B1096" t="s">
        <v>4860</v>
      </c>
      <c r="C1096" t="s">
        <v>4861</v>
      </c>
      <c r="D1096" t="s">
        <v>4862</v>
      </c>
      <c r="E1096">
        <v>45.4</v>
      </c>
      <c r="F1096">
        <v>1</v>
      </c>
      <c r="G1096" t="s">
        <v>4859</v>
      </c>
      <c r="H1096">
        <v>36700.9689968538</v>
      </c>
      <c r="I1096">
        <v>38648.9498236855</v>
      </c>
      <c r="J1096">
        <v>70092.802678363994</v>
      </c>
      <c r="K1096">
        <v>45908.215010278502</v>
      </c>
      <c r="L1096">
        <v>59131.777986884401</v>
      </c>
      <c r="M1096">
        <v>42865.881756458301</v>
      </c>
      <c r="N1096">
        <v>38648.9498236855</v>
      </c>
      <c r="O1096">
        <v>45908.215010278502</v>
      </c>
      <c r="P1096">
        <v>0.38658056074362401</v>
      </c>
      <c r="Q1096">
        <v>0.17540306188323199</v>
      </c>
      <c r="R1096">
        <v>0.24832312518637401</v>
      </c>
      <c r="S1096">
        <v>0</v>
      </c>
      <c r="T1096">
        <v>0</v>
      </c>
      <c r="U1096">
        <v>0.79660670987080795</v>
      </c>
      <c r="V1096">
        <v>0.88891423920802803</v>
      </c>
      <c r="W1096">
        <v>0.79660670987080795</v>
      </c>
      <c r="X1096">
        <v>0.88891423920802803</v>
      </c>
      <c r="Y1096" s="3">
        <f t="shared" si="17"/>
        <v>0.98334648127519619</v>
      </c>
    </row>
    <row r="1097" spans="1:25" x14ac:dyDescent="0.25">
      <c r="A1097" t="s">
        <v>4759</v>
      </c>
      <c r="B1097" t="s">
        <v>4760</v>
      </c>
      <c r="C1097" t="s">
        <v>4761</v>
      </c>
      <c r="D1097" t="s">
        <v>4762</v>
      </c>
      <c r="E1097">
        <v>275.62</v>
      </c>
      <c r="F1097">
        <v>4</v>
      </c>
      <c r="G1097" t="s">
        <v>4759</v>
      </c>
      <c r="H1097">
        <v>49231.709132726297</v>
      </c>
      <c r="I1097">
        <v>20365.337685652899</v>
      </c>
      <c r="J1097">
        <v>38556.5433128859</v>
      </c>
      <c r="K1097">
        <v>29908.686772404901</v>
      </c>
      <c r="L1097">
        <v>29816.535702084599</v>
      </c>
      <c r="M1097">
        <v>36292.554068440397</v>
      </c>
      <c r="N1097">
        <v>38556.5433128859</v>
      </c>
      <c r="O1097">
        <v>29908.686772404901</v>
      </c>
      <c r="P1097">
        <v>0.404850809073728</v>
      </c>
      <c r="Q1097">
        <v>0.115997743755426</v>
      </c>
      <c r="R1097">
        <v>-0.36641115013500097</v>
      </c>
      <c r="S1097">
        <v>0.266666666666667</v>
      </c>
      <c r="T1097">
        <v>0.133333333333333</v>
      </c>
      <c r="U1097">
        <v>0.79840333518580098</v>
      </c>
      <c r="V1097">
        <v>0.89010690878052401</v>
      </c>
      <c r="W1097">
        <v>0.79840333518580098</v>
      </c>
      <c r="X1097">
        <v>0.89010690878052401</v>
      </c>
      <c r="Y1097" s="3">
        <f t="shared" si="17"/>
        <v>1.1263913207041325</v>
      </c>
    </row>
    <row r="1098" spans="1:25" x14ac:dyDescent="0.25">
      <c r="A1098" t="s">
        <v>2607</v>
      </c>
      <c r="B1098" t="s">
        <v>2608</v>
      </c>
      <c r="C1098" t="s">
        <v>2609</v>
      </c>
      <c r="D1098" t="s">
        <v>2610</v>
      </c>
      <c r="E1098">
        <v>93.98</v>
      </c>
      <c r="F1098">
        <v>2</v>
      </c>
      <c r="G1098" t="s">
        <v>2607</v>
      </c>
      <c r="H1098">
        <v>12484.082920877399</v>
      </c>
      <c r="I1098">
        <v>12481.3978294426</v>
      </c>
      <c r="J1098">
        <v>17587.996298179001</v>
      </c>
      <c r="K1098">
        <v>14730.6709044319</v>
      </c>
      <c r="L1098">
        <v>10380.4726756086</v>
      </c>
      <c r="M1098">
        <v>15779.2470938767</v>
      </c>
      <c r="N1098">
        <v>12484.082920877399</v>
      </c>
      <c r="O1098">
        <v>14730.6709044319</v>
      </c>
      <c r="P1098">
        <v>0.207798849233709</v>
      </c>
      <c r="Q1098">
        <v>0.21002775498676399</v>
      </c>
      <c r="R1098">
        <v>0.238733294059713</v>
      </c>
      <c r="S1098">
        <v>0</v>
      </c>
      <c r="T1098">
        <v>0</v>
      </c>
      <c r="U1098">
        <v>0.79924496497154296</v>
      </c>
      <c r="V1098">
        <v>0.89023369049198298</v>
      </c>
      <c r="W1098">
        <v>0.79924496497154296</v>
      </c>
      <c r="X1098">
        <v>0.89023369049198298</v>
      </c>
      <c r="Y1098" s="3">
        <f t="shared" si="17"/>
        <v>1.040671814261795</v>
      </c>
    </row>
    <row r="1099" spans="1:25" x14ac:dyDescent="0.25">
      <c r="A1099" t="s">
        <v>113</v>
      </c>
      <c r="B1099" t="s">
        <v>114</v>
      </c>
      <c r="C1099" t="s">
        <v>115</v>
      </c>
      <c r="D1099" t="s">
        <v>116</v>
      </c>
      <c r="E1099">
        <v>836.71</v>
      </c>
      <c r="F1099">
        <v>11</v>
      </c>
      <c r="G1099" t="s">
        <v>113</v>
      </c>
      <c r="H1099">
        <v>925668.49584217195</v>
      </c>
      <c r="I1099">
        <v>882179.03934982896</v>
      </c>
      <c r="J1099">
        <v>1079569.48152957</v>
      </c>
      <c r="K1099">
        <v>829193.74254258198</v>
      </c>
      <c r="L1099">
        <v>1063838.00499234</v>
      </c>
      <c r="M1099">
        <v>910134.76711282704</v>
      </c>
      <c r="N1099">
        <v>925668.49584217195</v>
      </c>
      <c r="O1099">
        <v>910134.76711282704</v>
      </c>
      <c r="P1099">
        <v>0.107758127520042</v>
      </c>
      <c r="Q1099">
        <v>0.127556716935598</v>
      </c>
      <c r="R1099">
        <v>-2.4415435711244299E-2</v>
      </c>
      <c r="S1099">
        <v>2.2222222222222199E-2</v>
      </c>
      <c r="T1099">
        <v>0</v>
      </c>
      <c r="U1099">
        <v>0.80194747753491402</v>
      </c>
      <c r="V1099">
        <v>0.89210278518478803</v>
      </c>
      <c r="W1099">
        <v>0.80194747753491402</v>
      </c>
      <c r="X1099">
        <v>0.89210278518478803</v>
      </c>
      <c r="Y1099" s="3">
        <f t="shared" si="17"/>
        <v>1.0300554753467468</v>
      </c>
    </row>
    <row r="1100" spans="1:25" x14ac:dyDescent="0.25">
      <c r="A1100" t="s">
        <v>3178</v>
      </c>
      <c r="B1100" t="s">
        <v>3179</v>
      </c>
      <c r="C1100" t="s">
        <v>3180</v>
      </c>
      <c r="D1100" t="s">
        <v>3181</v>
      </c>
      <c r="E1100">
        <v>54.24</v>
      </c>
      <c r="F1100">
        <v>1</v>
      </c>
      <c r="G1100" t="s">
        <v>3178</v>
      </c>
      <c r="H1100">
        <v>1848.0556224571501</v>
      </c>
      <c r="I1100">
        <v>2760.48601236999</v>
      </c>
      <c r="J1100">
        <v>4767.0585964931697</v>
      </c>
      <c r="K1100">
        <v>2305.3678091489601</v>
      </c>
      <c r="L1100">
        <v>3816.4573269274501</v>
      </c>
      <c r="M1100">
        <v>3364.4599280819202</v>
      </c>
      <c r="N1100">
        <v>2760.48601236999</v>
      </c>
      <c r="O1100">
        <v>3364.4599280819202</v>
      </c>
      <c r="P1100">
        <v>0.477821332076238</v>
      </c>
      <c r="Q1100">
        <v>0.245281683421887</v>
      </c>
      <c r="R1100">
        <v>0.285452647351709</v>
      </c>
      <c r="S1100">
        <v>0</v>
      </c>
      <c r="T1100">
        <v>0</v>
      </c>
      <c r="U1100">
        <v>0.80238190000267196</v>
      </c>
      <c r="V1100">
        <v>0.89210278518478803</v>
      </c>
      <c r="W1100">
        <v>0.80238190000267196</v>
      </c>
      <c r="X1100">
        <v>0.89210278518478803</v>
      </c>
      <c r="Y1100" s="3">
        <f t="shared" si="17"/>
        <v>0.98833212030953865</v>
      </c>
    </row>
    <row r="1101" spans="1:25" x14ac:dyDescent="0.25">
      <c r="A1101" t="s">
        <v>392</v>
      </c>
      <c r="B1101" t="s">
        <v>393</v>
      </c>
      <c r="C1101" t="s">
        <v>394</v>
      </c>
      <c r="D1101" t="s">
        <v>395</v>
      </c>
      <c r="E1101">
        <v>121.76</v>
      </c>
      <c r="F1101">
        <v>3</v>
      </c>
      <c r="G1101" t="s">
        <v>392</v>
      </c>
      <c r="H1101">
        <v>26550.871302682201</v>
      </c>
      <c r="I1101">
        <v>26281.012414300301</v>
      </c>
      <c r="J1101">
        <v>35506.177382533497</v>
      </c>
      <c r="K1101">
        <v>32707.600475571999</v>
      </c>
      <c r="L1101">
        <v>28168.737404108801</v>
      </c>
      <c r="M1101">
        <v>29587.4933561865</v>
      </c>
      <c r="N1101">
        <v>26550.871302682201</v>
      </c>
      <c r="O1101">
        <v>29587.4933561865</v>
      </c>
      <c r="P1101">
        <v>0.17829180492279101</v>
      </c>
      <c r="Q1101">
        <v>7.7002092164627195E-2</v>
      </c>
      <c r="R1101">
        <v>0.156228271214088</v>
      </c>
      <c r="S1101">
        <v>0</v>
      </c>
      <c r="T1101">
        <v>0.33333333333333298</v>
      </c>
      <c r="U1101">
        <v>0.80719546434697098</v>
      </c>
      <c r="V1101">
        <v>0.893521742072519</v>
      </c>
      <c r="W1101">
        <v>0.80719546434697098</v>
      </c>
      <c r="X1101">
        <v>0.893521742072519</v>
      </c>
      <c r="Y1101" s="3">
        <f t="shared" si="17"/>
        <v>0.97650143590747585</v>
      </c>
    </row>
    <row r="1102" spans="1:25" x14ac:dyDescent="0.25">
      <c r="A1102" t="s">
        <v>528</v>
      </c>
      <c r="B1102" t="s">
        <v>529</v>
      </c>
      <c r="C1102" t="s">
        <v>530</v>
      </c>
      <c r="D1102" t="s">
        <v>531</v>
      </c>
      <c r="E1102">
        <v>501.29</v>
      </c>
      <c r="F1102">
        <v>7</v>
      </c>
      <c r="G1102" t="s">
        <v>528</v>
      </c>
      <c r="H1102">
        <v>456860.11236799101</v>
      </c>
      <c r="I1102">
        <v>571104.62740885897</v>
      </c>
      <c r="J1102">
        <v>788678.36986662797</v>
      </c>
      <c r="K1102">
        <v>533976.41406413098</v>
      </c>
      <c r="L1102">
        <v>702704.41388723301</v>
      </c>
      <c r="M1102">
        <v>620822.63849585701</v>
      </c>
      <c r="N1102">
        <v>571104.62740885897</v>
      </c>
      <c r="O1102">
        <v>620822.63849585701</v>
      </c>
      <c r="P1102">
        <v>0.27837480447519097</v>
      </c>
      <c r="Q1102">
        <v>0.13627350832034299</v>
      </c>
      <c r="R1102">
        <v>0.120426092656736</v>
      </c>
      <c r="S1102">
        <v>0</v>
      </c>
      <c r="T1102">
        <v>0</v>
      </c>
      <c r="U1102">
        <v>0.80743777540177597</v>
      </c>
      <c r="V1102">
        <v>0.893521742072519</v>
      </c>
      <c r="W1102">
        <v>0.80743777540177597</v>
      </c>
      <c r="X1102">
        <v>0.893521742072519</v>
      </c>
      <c r="Y1102" s="3">
        <f t="shared" si="17"/>
        <v>0.97800254075331805</v>
      </c>
    </row>
    <row r="1103" spans="1:25" x14ac:dyDescent="0.25">
      <c r="A1103" t="s">
        <v>708</v>
      </c>
      <c r="B1103" t="s">
        <v>709</v>
      </c>
      <c r="C1103" t="s">
        <v>710</v>
      </c>
      <c r="D1103" t="s">
        <v>711</v>
      </c>
      <c r="E1103">
        <v>114.69</v>
      </c>
      <c r="F1103">
        <v>2</v>
      </c>
      <c r="G1103" t="s">
        <v>708</v>
      </c>
      <c r="H1103">
        <v>6511.5020941140501</v>
      </c>
      <c r="I1103">
        <v>17692.1789160189</v>
      </c>
      <c r="J1103">
        <v>30233.175834524602</v>
      </c>
      <c r="K1103">
        <v>15360.051914785699</v>
      </c>
      <c r="L1103">
        <v>16326.1098459326</v>
      </c>
      <c r="M1103">
        <v>18076.6005789265</v>
      </c>
      <c r="N1103">
        <v>17692.1789160189</v>
      </c>
      <c r="O1103">
        <v>16326.1098459326</v>
      </c>
      <c r="P1103">
        <v>0.65400556226328299</v>
      </c>
      <c r="Q1103">
        <v>8.3015151382550306E-2</v>
      </c>
      <c r="R1103">
        <v>-0.11593066774343801</v>
      </c>
      <c r="S1103">
        <v>0</v>
      </c>
      <c r="T1103">
        <v>0</v>
      </c>
      <c r="U1103">
        <v>0.80871983543564896</v>
      </c>
      <c r="V1103">
        <v>0.893521742072519</v>
      </c>
      <c r="W1103">
        <v>0.80871983543564896</v>
      </c>
      <c r="X1103">
        <v>0.893521742072519</v>
      </c>
      <c r="Y1103" s="3">
        <f t="shared" si="17"/>
        <v>1.0939275531593433</v>
      </c>
    </row>
    <row r="1104" spans="1:25" x14ac:dyDescent="0.25">
      <c r="A1104" t="s">
        <v>2751</v>
      </c>
      <c r="B1104" t="s">
        <v>2752</v>
      </c>
      <c r="C1104" t="s">
        <v>2753</v>
      </c>
      <c r="D1104" t="s">
        <v>2754</v>
      </c>
      <c r="E1104">
        <v>307.43</v>
      </c>
      <c r="F1104">
        <v>5</v>
      </c>
      <c r="G1104" t="s">
        <v>2751</v>
      </c>
      <c r="H1104">
        <v>245980.550688421</v>
      </c>
      <c r="I1104">
        <v>225299.53386120001</v>
      </c>
      <c r="J1104">
        <v>291165.42149713798</v>
      </c>
      <c r="K1104">
        <v>254733.428155656</v>
      </c>
      <c r="L1104">
        <v>277751.77832255297</v>
      </c>
      <c r="M1104">
        <v>248920.15561411201</v>
      </c>
      <c r="N1104">
        <v>245980.550688421</v>
      </c>
      <c r="O1104">
        <v>254733.428155656</v>
      </c>
      <c r="P1104">
        <v>0.13253688984319401</v>
      </c>
      <c r="Q1104">
        <v>5.8538412823709002E-2</v>
      </c>
      <c r="R1104">
        <v>5.0444045654639801E-2</v>
      </c>
      <c r="S1104">
        <v>0</v>
      </c>
      <c r="T1104">
        <v>0</v>
      </c>
      <c r="U1104">
        <v>0.80619232954937203</v>
      </c>
      <c r="V1104">
        <v>0.893521742072519</v>
      </c>
      <c r="W1104">
        <v>0.80619232954937203</v>
      </c>
      <c r="X1104">
        <v>0.893521742072519</v>
      </c>
      <c r="Y1104" s="3">
        <f t="shared" si="17"/>
        <v>0.97573620944346418</v>
      </c>
    </row>
    <row r="1105" spans="1:25" x14ac:dyDescent="0.25">
      <c r="A1105" t="s">
        <v>3210</v>
      </c>
      <c r="B1105" t="s">
        <v>3211</v>
      </c>
      <c r="C1105" t="s">
        <v>3212</v>
      </c>
      <c r="D1105" t="s">
        <v>3213</v>
      </c>
      <c r="E1105">
        <v>287.33999999999997</v>
      </c>
      <c r="F1105">
        <v>7</v>
      </c>
      <c r="G1105" t="s">
        <v>3210</v>
      </c>
      <c r="H1105">
        <v>61917.304039926297</v>
      </c>
      <c r="I1105">
        <v>61527.548313332503</v>
      </c>
      <c r="J1105">
        <v>56106.4270192396</v>
      </c>
      <c r="K1105">
        <v>53442.064809669297</v>
      </c>
      <c r="L1105">
        <v>61150.470883094102</v>
      </c>
      <c r="M1105">
        <v>60422.725215255101</v>
      </c>
      <c r="N1105">
        <v>61527.548313332503</v>
      </c>
      <c r="O1105">
        <v>60422.725215255101</v>
      </c>
      <c r="P1105">
        <v>5.4272791518869601E-2</v>
      </c>
      <c r="Q1105">
        <v>7.29528129596511E-2</v>
      </c>
      <c r="R1105">
        <v>-2.61412519818407E-2</v>
      </c>
      <c r="S1105">
        <v>4.7619047619047603E-2</v>
      </c>
      <c r="T1105">
        <v>4.7619047619047603E-2</v>
      </c>
      <c r="U1105">
        <v>0.80799798376170595</v>
      </c>
      <c r="V1105">
        <v>0.893521742072519</v>
      </c>
      <c r="W1105">
        <v>0.80799798376170595</v>
      </c>
      <c r="X1105">
        <v>0.893521742072519</v>
      </c>
      <c r="Y1105" s="3">
        <f t="shared" si="17"/>
        <v>1.0259178453407207</v>
      </c>
    </row>
    <row r="1106" spans="1:25" x14ac:dyDescent="0.25">
      <c r="A1106" t="s">
        <v>3494</v>
      </c>
      <c r="B1106" t="s">
        <v>3495</v>
      </c>
      <c r="C1106" t="s">
        <v>3496</v>
      </c>
      <c r="D1106" t="s">
        <v>3497</v>
      </c>
      <c r="E1106">
        <v>586.85</v>
      </c>
      <c r="F1106">
        <v>11</v>
      </c>
      <c r="G1106" t="s">
        <v>3494</v>
      </c>
      <c r="H1106">
        <v>1298508.5074686599</v>
      </c>
      <c r="I1106">
        <v>1024118.36829592</v>
      </c>
      <c r="J1106">
        <v>824261.36939865898</v>
      </c>
      <c r="K1106">
        <v>1096705.9019422799</v>
      </c>
      <c r="L1106">
        <v>1080532.2170504399</v>
      </c>
      <c r="M1106">
        <v>1026096.80082092</v>
      </c>
      <c r="N1106">
        <v>1024118.36829592</v>
      </c>
      <c r="O1106">
        <v>1080532.2170504399</v>
      </c>
      <c r="P1106">
        <v>0.22698395167856</v>
      </c>
      <c r="Q1106">
        <v>3.4643894167979201E-2</v>
      </c>
      <c r="R1106">
        <v>7.7359615456181502E-2</v>
      </c>
      <c r="S1106">
        <v>0</v>
      </c>
      <c r="T1106">
        <v>0</v>
      </c>
      <c r="U1106">
        <v>0.80950293558164499</v>
      </c>
      <c r="V1106">
        <v>0.893521742072519</v>
      </c>
      <c r="W1106">
        <v>0.80950293558164499</v>
      </c>
      <c r="X1106">
        <v>0.893521742072519</v>
      </c>
      <c r="Y1106" s="3">
        <f t="shared" si="17"/>
        <v>0.98237877834713416</v>
      </c>
    </row>
    <row r="1107" spans="1:25" x14ac:dyDescent="0.25">
      <c r="A1107" t="s">
        <v>3885</v>
      </c>
      <c r="B1107" t="s">
        <v>3886</v>
      </c>
      <c r="C1107" t="s">
        <v>3887</v>
      </c>
      <c r="D1107" t="s">
        <v>3888</v>
      </c>
      <c r="E1107">
        <v>165.09</v>
      </c>
      <c r="F1107">
        <v>4</v>
      </c>
      <c r="G1107" t="s">
        <v>3885</v>
      </c>
      <c r="H1107">
        <v>42865.571128753698</v>
      </c>
      <c r="I1107">
        <v>23100.4497610082</v>
      </c>
      <c r="J1107">
        <v>30398.061907869102</v>
      </c>
      <c r="K1107">
        <v>31114.944790805301</v>
      </c>
      <c r="L1107">
        <v>35446.371414589201</v>
      </c>
      <c r="M1107">
        <v>31032.0167882768</v>
      </c>
      <c r="N1107">
        <v>30398.061907869102</v>
      </c>
      <c r="O1107">
        <v>31114.944790805301</v>
      </c>
      <c r="P1107">
        <v>0.31115166125173799</v>
      </c>
      <c r="Q1107">
        <v>7.7618930591484503E-2</v>
      </c>
      <c r="R1107">
        <v>3.3628341807682802E-2</v>
      </c>
      <c r="S1107">
        <v>0</v>
      </c>
      <c r="T1107">
        <v>0</v>
      </c>
      <c r="U1107">
        <v>0.80558094115109502</v>
      </c>
      <c r="V1107">
        <v>0.893521742072519</v>
      </c>
      <c r="W1107">
        <v>0.80558094115109502</v>
      </c>
      <c r="X1107">
        <v>0.893521742072519</v>
      </c>
      <c r="Y1107" s="3">
        <f t="shared" si="17"/>
        <v>0.98740436299967338</v>
      </c>
    </row>
    <row r="1108" spans="1:25" x14ac:dyDescent="0.25">
      <c r="A1108" t="s">
        <v>3948</v>
      </c>
      <c r="B1108" t="s">
        <v>3949</v>
      </c>
      <c r="C1108" t="s">
        <v>3950</v>
      </c>
      <c r="D1108" t="s">
        <v>3951</v>
      </c>
      <c r="E1108">
        <v>775.5</v>
      </c>
      <c r="F1108">
        <v>12</v>
      </c>
      <c r="G1108" t="s">
        <v>3948</v>
      </c>
      <c r="H1108">
        <v>1018979.21527671</v>
      </c>
      <c r="I1108">
        <v>1037214.08426284</v>
      </c>
      <c r="J1108">
        <v>1860989.3957673099</v>
      </c>
      <c r="K1108">
        <v>1127542.5123382099</v>
      </c>
      <c r="L1108">
        <v>1200098.88269886</v>
      </c>
      <c r="M1108">
        <v>1688503.6606544401</v>
      </c>
      <c r="N1108">
        <v>1037214.08426284</v>
      </c>
      <c r="O1108">
        <v>1200098.88269886</v>
      </c>
      <c r="P1108">
        <v>0.36834427842526701</v>
      </c>
      <c r="Q1108">
        <v>0.22789797453963401</v>
      </c>
      <c r="R1108">
        <v>0.21043958055276599</v>
      </c>
      <c r="S1108">
        <v>0</v>
      </c>
      <c r="T1108">
        <v>1.85185185185185E-2</v>
      </c>
      <c r="U1108">
        <v>0.80904594190420398</v>
      </c>
      <c r="V1108">
        <v>0.893521742072519</v>
      </c>
      <c r="W1108">
        <v>0.80904594190420398</v>
      </c>
      <c r="X1108">
        <v>0.893521742072519</v>
      </c>
      <c r="Y1108" s="3">
        <f t="shared" si="17"/>
        <v>0.9753588680158839</v>
      </c>
    </row>
    <row r="1109" spans="1:25" x14ac:dyDescent="0.25">
      <c r="A1109" t="s">
        <v>2323</v>
      </c>
      <c r="B1109" t="s">
        <v>2324</v>
      </c>
      <c r="C1109" t="s">
        <v>2325</v>
      </c>
      <c r="D1109" t="s">
        <v>2326</v>
      </c>
      <c r="E1109">
        <v>68.78</v>
      </c>
      <c r="F1109">
        <v>2</v>
      </c>
      <c r="G1109" t="s">
        <v>2323</v>
      </c>
      <c r="H1109">
        <v>9762.9067142594395</v>
      </c>
      <c r="I1109">
        <v>10635.2480533585</v>
      </c>
      <c r="J1109">
        <v>16297.8921060149</v>
      </c>
      <c r="K1109">
        <v>12699.6131099206</v>
      </c>
      <c r="L1109">
        <v>11138.1708836038</v>
      </c>
      <c r="M1109">
        <v>10651.7453290136</v>
      </c>
      <c r="N1109">
        <v>10635.2480533585</v>
      </c>
      <c r="O1109">
        <v>11138.1708836038</v>
      </c>
      <c r="P1109">
        <v>0.29006372800747299</v>
      </c>
      <c r="Q1109">
        <v>9.3065452694332904E-2</v>
      </c>
      <c r="R1109">
        <v>6.6658649295517194E-2</v>
      </c>
      <c r="S1109">
        <v>0</v>
      </c>
      <c r="T1109">
        <v>0</v>
      </c>
      <c r="U1109">
        <v>0.81265584540112801</v>
      </c>
      <c r="V1109">
        <v>0.89538567470772901</v>
      </c>
      <c r="W1109">
        <v>0.81265584540112801</v>
      </c>
      <c r="X1109">
        <v>0.89538567470772901</v>
      </c>
      <c r="Y1109" s="3">
        <f t="shared" si="17"/>
        <v>1.0639764471837234</v>
      </c>
    </row>
    <row r="1110" spans="1:25" x14ac:dyDescent="0.25">
      <c r="A1110" t="s">
        <v>3749</v>
      </c>
      <c r="B1110" t="s">
        <v>3750</v>
      </c>
      <c r="C1110" t="s">
        <v>3751</v>
      </c>
      <c r="D1110" t="s">
        <v>3752</v>
      </c>
      <c r="E1110">
        <v>280.95999999999998</v>
      </c>
      <c r="F1110">
        <v>6</v>
      </c>
      <c r="G1110" t="s">
        <v>3749</v>
      </c>
      <c r="H1110">
        <v>90959.870502801801</v>
      </c>
      <c r="I1110">
        <v>64022.506752082598</v>
      </c>
      <c r="J1110">
        <v>95023.9821909194</v>
      </c>
      <c r="K1110">
        <v>70347.174256684404</v>
      </c>
      <c r="L1110">
        <v>95599.048760227204</v>
      </c>
      <c r="M1110">
        <v>92090.0715265826</v>
      </c>
      <c r="N1110">
        <v>90959.870502801801</v>
      </c>
      <c r="O1110">
        <v>92090.0715265826</v>
      </c>
      <c r="P1110">
        <v>0.202176758281438</v>
      </c>
      <c r="Q1110">
        <v>0.15903813419176599</v>
      </c>
      <c r="R1110">
        <v>1.7815423640172402E-2</v>
      </c>
      <c r="S1110">
        <v>0.11111111111111099</v>
      </c>
      <c r="T1110">
        <v>0</v>
      </c>
      <c r="U1110">
        <v>0.81210263367777502</v>
      </c>
      <c r="V1110">
        <v>0.89538567470772901</v>
      </c>
      <c r="W1110">
        <v>0.81210263367777502</v>
      </c>
      <c r="X1110">
        <v>0.89538567470772901</v>
      </c>
      <c r="Y1110" s="3">
        <f t="shared" si="17"/>
        <v>0.96888059832088136</v>
      </c>
    </row>
    <row r="1111" spans="1:25" x14ac:dyDescent="0.25">
      <c r="A1111" t="s">
        <v>2687</v>
      </c>
      <c r="B1111" t="s">
        <v>2688</v>
      </c>
      <c r="C1111" t="s">
        <v>2689</v>
      </c>
      <c r="D1111" t="s">
        <v>2690</v>
      </c>
      <c r="E1111">
        <v>212.19</v>
      </c>
      <c r="F1111">
        <v>5</v>
      </c>
      <c r="G1111" t="s">
        <v>2687</v>
      </c>
      <c r="H1111">
        <v>72234.708464005205</v>
      </c>
      <c r="I1111">
        <v>63461.868018055196</v>
      </c>
      <c r="J1111">
        <v>85993.410076732107</v>
      </c>
      <c r="K1111">
        <v>80169.268887867394</v>
      </c>
      <c r="L1111">
        <v>69682.614912588295</v>
      </c>
      <c r="M1111">
        <v>64349.820313694901</v>
      </c>
      <c r="N1111">
        <v>72234.708464005205</v>
      </c>
      <c r="O1111">
        <v>69682.614912588295</v>
      </c>
      <c r="P1111">
        <v>0.15369218771208701</v>
      </c>
      <c r="Q1111">
        <v>0.112722242944303</v>
      </c>
      <c r="R1111">
        <v>-5.1893448830998799E-2</v>
      </c>
      <c r="S1111">
        <v>0</v>
      </c>
      <c r="T1111">
        <v>0.133333333333333</v>
      </c>
      <c r="U1111">
        <v>0.81448716225960305</v>
      </c>
      <c r="V1111">
        <v>0.89601667117830297</v>
      </c>
      <c r="W1111">
        <v>0.81448716225960305</v>
      </c>
      <c r="X1111">
        <v>0.89601667117830297</v>
      </c>
      <c r="Y1111" s="3">
        <f t="shared" si="17"/>
        <v>1.034959023671685</v>
      </c>
    </row>
    <row r="1112" spans="1:25" x14ac:dyDescent="0.25">
      <c r="A1112" t="s">
        <v>4575</v>
      </c>
      <c r="B1112" t="s">
        <v>4576</v>
      </c>
      <c r="C1112" t="s">
        <v>4577</v>
      </c>
      <c r="D1112" t="s">
        <v>4578</v>
      </c>
      <c r="E1112">
        <v>767.4</v>
      </c>
      <c r="F1112">
        <v>15</v>
      </c>
      <c r="G1112" t="s">
        <v>4575</v>
      </c>
      <c r="H1112">
        <v>600946.895276892</v>
      </c>
      <c r="I1112">
        <v>745146.14525847498</v>
      </c>
      <c r="J1112">
        <v>503266.05170971999</v>
      </c>
      <c r="K1112">
        <v>665580.37959235196</v>
      </c>
      <c r="L1112">
        <v>553925.14703315601</v>
      </c>
      <c r="M1112">
        <v>553418.79693422804</v>
      </c>
      <c r="N1112">
        <v>600946.895276892</v>
      </c>
      <c r="O1112">
        <v>553925.14703315601</v>
      </c>
      <c r="P1112">
        <v>0.197392651601146</v>
      </c>
      <c r="Q1112">
        <v>0.109329277785262</v>
      </c>
      <c r="R1112">
        <v>-0.117546472599283</v>
      </c>
      <c r="S1112">
        <v>0</v>
      </c>
      <c r="T1112">
        <v>0</v>
      </c>
      <c r="U1112">
        <v>0.81469381713023103</v>
      </c>
      <c r="V1112">
        <v>0.89601667117830297</v>
      </c>
      <c r="W1112">
        <v>0.81469381713023103</v>
      </c>
      <c r="X1112">
        <v>0.89601667117830297</v>
      </c>
      <c r="Y1112" s="3">
        <f t="shared" si="17"/>
        <v>1.0431122567780462</v>
      </c>
    </row>
    <row r="1113" spans="1:25" x14ac:dyDescent="0.25">
      <c r="A1113" t="s">
        <v>1515</v>
      </c>
      <c r="B1113" t="s">
        <v>1516</v>
      </c>
      <c r="C1113" t="s">
        <v>1517</v>
      </c>
      <c r="D1113" t="s">
        <v>1518</v>
      </c>
      <c r="E1113">
        <v>962.51</v>
      </c>
      <c r="F1113">
        <v>13</v>
      </c>
      <c r="G1113" t="s">
        <v>1515</v>
      </c>
      <c r="H1113">
        <v>1152196.58962044</v>
      </c>
      <c r="I1113">
        <v>1099168.3553730899</v>
      </c>
      <c r="J1113">
        <v>1580568.9363374801</v>
      </c>
      <c r="K1113">
        <v>1059185.5714201201</v>
      </c>
      <c r="L1113">
        <v>1542658.78835649</v>
      </c>
      <c r="M1113">
        <v>1366782.0415171301</v>
      </c>
      <c r="N1113">
        <v>1152196.58962044</v>
      </c>
      <c r="O1113">
        <v>1366782.0415171301</v>
      </c>
      <c r="P1113">
        <v>0.20665582335409799</v>
      </c>
      <c r="Q1113">
        <v>0.18498254032096201</v>
      </c>
      <c r="R1113">
        <v>0.24639630437007701</v>
      </c>
      <c r="S1113">
        <v>4.7619047619047603E-2</v>
      </c>
      <c r="T1113">
        <v>6.3492063492063502E-2</v>
      </c>
      <c r="U1113">
        <v>0.81791382893347198</v>
      </c>
      <c r="V1113">
        <v>0.89784078029360703</v>
      </c>
      <c r="W1113">
        <v>0.81791382893347198</v>
      </c>
      <c r="X1113">
        <v>0.89784078029360703</v>
      </c>
      <c r="Y1113" s="3">
        <f t="shared" si="17"/>
        <v>0.96555671757911754</v>
      </c>
    </row>
    <row r="1114" spans="1:25" x14ac:dyDescent="0.25">
      <c r="A1114" t="s">
        <v>2659</v>
      </c>
      <c r="B1114" t="s">
        <v>2660</v>
      </c>
      <c r="C1114" t="s">
        <v>2661</v>
      </c>
      <c r="D1114" t="s">
        <v>2662</v>
      </c>
      <c r="E1114">
        <v>73.61</v>
      </c>
      <c r="F1114">
        <v>2</v>
      </c>
      <c r="G1114" t="s">
        <v>2659</v>
      </c>
      <c r="H1114">
        <v>3050.0950330295</v>
      </c>
      <c r="I1114">
        <v>6183.1339946402504</v>
      </c>
      <c r="J1114">
        <v>4337.8101922182304</v>
      </c>
      <c r="K1114">
        <v>5000.0185621254304</v>
      </c>
      <c r="L1114">
        <v>5003.6550297720796</v>
      </c>
      <c r="M1114">
        <v>3753.96723566524</v>
      </c>
      <c r="N1114">
        <v>4337.8101922182304</v>
      </c>
      <c r="O1114">
        <v>5000.0185621254304</v>
      </c>
      <c r="P1114">
        <v>0.34811657285339098</v>
      </c>
      <c r="Q1114">
        <v>0.15710399695550101</v>
      </c>
      <c r="R1114">
        <v>0.20496652379871</v>
      </c>
      <c r="S1114">
        <v>0</v>
      </c>
      <c r="T1114">
        <v>0</v>
      </c>
      <c r="U1114">
        <v>0.81855475881224105</v>
      </c>
      <c r="V1114">
        <v>0.89784078029360703</v>
      </c>
      <c r="W1114">
        <v>0.81855475881224105</v>
      </c>
      <c r="X1114">
        <v>0.89784078029360703</v>
      </c>
      <c r="Y1114" s="3">
        <f t="shared" si="17"/>
        <v>0.98643651117123776</v>
      </c>
    </row>
    <row r="1115" spans="1:25" x14ac:dyDescent="0.25">
      <c r="A1115" t="s">
        <v>3573</v>
      </c>
      <c r="B1115" t="s">
        <v>3574</v>
      </c>
      <c r="C1115" t="s">
        <v>3575</v>
      </c>
      <c r="D1115" t="s">
        <v>3576</v>
      </c>
      <c r="E1115">
        <v>47.4</v>
      </c>
      <c r="F1115">
        <v>1</v>
      </c>
      <c r="G1115" t="s">
        <v>3573</v>
      </c>
      <c r="H1115">
        <v>5056.3083194496903</v>
      </c>
      <c r="I1115">
        <v>5598.0860296505098</v>
      </c>
      <c r="J1115">
        <v>10375.816560952901</v>
      </c>
      <c r="K1115">
        <v>8235.5011294301003</v>
      </c>
      <c r="L1115">
        <v>6225.8584943261403</v>
      </c>
      <c r="M1115">
        <v>4884.4517337836896</v>
      </c>
      <c r="N1115">
        <v>5598.0860296505098</v>
      </c>
      <c r="O1115">
        <v>6225.8584943261403</v>
      </c>
      <c r="P1115">
        <v>0.417596699533968</v>
      </c>
      <c r="Q1115">
        <v>0.26154384110992401</v>
      </c>
      <c r="R1115">
        <v>0.15333912862475799</v>
      </c>
      <c r="S1115">
        <v>0</v>
      </c>
      <c r="T1115">
        <v>0</v>
      </c>
      <c r="U1115">
        <v>0.81852058894946</v>
      </c>
      <c r="V1115">
        <v>0.89784078029360703</v>
      </c>
      <c r="W1115">
        <v>0.81852058894946</v>
      </c>
      <c r="X1115">
        <v>0.89784078029360703</v>
      </c>
      <c r="Y1115" s="3">
        <f t="shared" si="17"/>
        <v>1.0870679198397477</v>
      </c>
    </row>
    <row r="1116" spans="1:25" x14ac:dyDescent="0.25">
      <c r="A1116" t="s">
        <v>2619</v>
      </c>
      <c r="B1116" t="s">
        <v>2620</v>
      </c>
      <c r="C1116" t="s">
        <v>2621</v>
      </c>
      <c r="D1116" t="s">
        <v>2622</v>
      </c>
      <c r="E1116">
        <v>1128.6199999999999</v>
      </c>
      <c r="F1116">
        <v>23</v>
      </c>
      <c r="G1116" t="s">
        <v>2619</v>
      </c>
      <c r="H1116">
        <v>244716.549001045</v>
      </c>
      <c r="I1116">
        <v>225930.149894136</v>
      </c>
      <c r="J1116">
        <v>264254.40426266601</v>
      </c>
      <c r="K1116">
        <v>199056.832248664</v>
      </c>
      <c r="L1116">
        <v>257644.627133159</v>
      </c>
      <c r="M1116">
        <v>261353.16892522699</v>
      </c>
      <c r="N1116">
        <v>244716.549001045</v>
      </c>
      <c r="O1116">
        <v>257644.627133159</v>
      </c>
      <c r="P1116">
        <v>7.8228301464327493E-2</v>
      </c>
      <c r="Q1116">
        <v>0.146000617872801</v>
      </c>
      <c r="R1116">
        <v>7.4270839915524106E-2</v>
      </c>
      <c r="S1116">
        <v>6.9444444444444406E-2</v>
      </c>
      <c r="T1116">
        <v>8.3333333333333301E-2</v>
      </c>
      <c r="U1116">
        <v>0.82011729804871702</v>
      </c>
      <c r="V1116">
        <v>0.89874861605159495</v>
      </c>
      <c r="W1116">
        <v>0.82011729804871702</v>
      </c>
      <c r="X1116">
        <v>0.89874861605159495</v>
      </c>
      <c r="Y1116" s="3">
        <f t="shared" si="17"/>
        <v>1.0234612718680134</v>
      </c>
    </row>
    <row r="1117" spans="1:25" x14ac:dyDescent="0.25">
      <c r="A1117" t="s">
        <v>1623</v>
      </c>
      <c r="B1117" t="s">
        <v>1624</v>
      </c>
      <c r="C1117" t="s">
        <v>1625</v>
      </c>
      <c r="D1117" t="s">
        <v>1626</v>
      </c>
      <c r="E1117">
        <v>225.24</v>
      </c>
      <c r="F1117">
        <v>5</v>
      </c>
      <c r="G1117" t="s">
        <v>1623</v>
      </c>
      <c r="H1117">
        <v>1822541.2587291701</v>
      </c>
      <c r="I1117">
        <v>1505137.7316363701</v>
      </c>
      <c r="J1117">
        <v>1494859.82749747</v>
      </c>
      <c r="K1117">
        <v>1550624.6571486599</v>
      </c>
      <c r="L1117">
        <v>1732407.94275817</v>
      </c>
      <c r="M1117">
        <v>1649942.9991184501</v>
      </c>
      <c r="N1117">
        <v>1505137.7316363701</v>
      </c>
      <c r="O1117">
        <v>1649942.9991184501</v>
      </c>
      <c r="P1117">
        <v>0.115887640299202</v>
      </c>
      <c r="Q1117">
        <v>5.5355083241212903E-2</v>
      </c>
      <c r="R1117">
        <v>0.13252067360612299</v>
      </c>
      <c r="S1117">
        <v>0</v>
      </c>
      <c r="T1117">
        <v>0</v>
      </c>
      <c r="U1117">
        <v>0.82162203458474103</v>
      </c>
      <c r="V1117">
        <v>0.89959153831435801</v>
      </c>
      <c r="W1117">
        <v>0.82162203458474103</v>
      </c>
      <c r="X1117">
        <v>0.89959153831435801</v>
      </c>
      <c r="Y1117" s="3">
        <f t="shared" si="17"/>
        <v>0.97761254258300168</v>
      </c>
    </row>
    <row r="1118" spans="1:25" x14ac:dyDescent="0.25">
      <c r="A1118" t="s">
        <v>4168</v>
      </c>
      <c r="B1118" t="s">
        <v>4169</v>
      </c>
      <c r="C1118" t="s">
        <v>4170</v>
      </c>
      <c r="D1118" t="s">
        <v>4171</v>
      </c>
      <c r="E1118">
        <v>847.19</v>
      </c>
      <c r="F1118">
        <v>11</v>
      </c>
      <c r="G1118" t="s">
        <v>4168</v>
      </c>
      <c r="H1118">
        <v>2002449.9422929501</v>
      </c>
      <c r="I1118">
        <v>1782240.49103225</v>
      </c>
      <c r="J1118">
        <v>1733736.2746145299</v>
      </c>
      <c r="K1118">
        <v>1654006.9453127801</v>
      </c>
      <c r="L1118">
        <v>1950841.95159679</v>
      </c>
      <c r="M1118">
        <v>1778447.9841430299</v>
      </c>
      <c r="N1118">
        <v>1782240.49103225</v>
      </c>
      <c r="O1118">
        <v>1778447.9841430299</v>
      </c>
      <c r="P1118">
        <v>7.78528483805178E-2</v>
      </c>
      <c r="Q1118">
        <v>8.3068980516955604E-2</v>
      </c>
      <c r="R1118">
        <v>-3.0732443957326399E-3</v>
      </c>
      <c r="S1118">
        <v>0</v>
      </c>
      <c r="T1118">
        <v>0</v>
      </c>
      <c r="U1118">
        <v>0.82311194730400705</v>
      </c>
      <c r="V1118">
        <v>0.900416736630412</v>
      </c>
      <c r="W1118">
        <v>0.82311194730400705</v>
      </c>
      <c r="X1118">
        <v>0.900416736630412</v>
      </c>
      <c r="Y1118" s="3">
        <f t="shared" si="17"/>
        <v>1.0251016858020112</v>
      </c>
    </row>
    <row r="1119" spans="1:25" x14ac:dyDescent="0.25">
      <c r="A1119" t="s">
        <v>1188</v>
      </c>
      <c r="B1119" t="s">
        <v>1189</v>
      </c>
      <c r="C1119" t="s">
        <v>1190</v>
      </c>
      <c r="D1119" t="s">
        <v>1191</v>
      </c>
      <c r="E1119">
        <v>52.33</v>
      </c>
      <c r="F1119">
        <v>1</v>
      </c>
      <c r="G1119" t="s">
        <v>1188</v>
      </c>
      <c r="H1119">
        <v>10954.374132588</v>
      </c>
      <c r="I1119">
        <v>17527.909666682299</v>
      </c>
      <c r="J1119">
        <v>22200.963214404099</v>
      </c>
      <c r="K1119">
        <v>15008.395870575099</v>
      </c>
      <c r="L1119">
        <v>18342.119786946401</v>
      </c>
      <c r="M1119">
        <v>17621.943174457101</v>
      </c>
      <c r="N1119">
        <v>17527.909666682299</v>
      </c>
      <c r="O1119">
        <v>17621.943174457101</v>
      </c>
      <c r="P1119">
        <v>0.33442965367093402</v>
      </c>
      <c r="Q1119">
        <v>0.103243131545578</v>
      </c>
      <c r="R1119">
        <v>7.7190649754754802E-3</v>
      </c>
      <c r="S1119">
        <v>0</v>
      </c>
      <c r="T1119">
        <v>0</v>
      </c>
      <c r="U1119">
        <v>0.82483132507840295</v>
      </c>
      <c r="V1119">
        <v>0.90122009556837801</v>
      </c>
      <c r="W1119">
        <v>0.82483132507840295</v>
      </c>
      <c r="X1119">
        <v>0.90122009556837801</v>
      </c>
      <c r="Y1119" s="3">
        <f t="shared" si="17"/>
        <v>0.99432611600594867</v>
      </c>
    </row>
    <row r="1120" spans="1:25" x14ac:dyDescent="0.25">
      <c r="A1120" t="s">
        <v>2243</v>
      </c>
      <c r="B1120" t="s">
        <v>2244</v>
      </c>
      <c r="C1120" t="s">
        <v>2245</v>
      </c>
      <c r="D1120" t="s">
        <v>2246</v>
      </c>
      <c r="E1120">
        <v>1246.42</v>
      </c>
      <c r="F1120">
        <v>18</v>
      </c>
      <c r="G1120" t="s">
        <v>2243</v>
      </c>
      <c r="H1120">
        <v>2052335.7921020701</v>
      </c>
      <c r="I1120">
        <v>1706906.83682688</v>
      </c>
      <c r="J1120">
        <v>1865235.97526322</v>
      </c>
      <c r="K1120">
        <v>1827809.3531019799</v>
      </c>
      <c r="L1120">
        <v>2105190.1350523899</v>
      </c>
      <c r="M1120">
        <v>1831703.2222211401</v>
      </c>
      <c r="N1120">
        <v>1865235.97526322</v>
      </c>
      <c r="O1120">
        <v>1831703.2222211401</v>
      </c>
      <c r="P1120">
        <v>9.2229377845873997E-2</v>
      </c>
      <c r="Q1120">
        <v>8.27624936578404E-2</v>
      </c>
      <c r="R1120">
        <v>-2.61723878664171E-2</v>
      </c>
      <c r="S1120">
        <v>0</v>
      </c>
      <c r="T1120">
        <v>0</v>
      </c>
      <c r="U1120">
        <v>0.82532012022615198</v>
      </c>
      <c r="V1120">
        <v>0.90122009556837801</v>
      </c>
      <c r="W1120">
        <v>0.82532012022615198</v>
      </c>
      <c r="X1120">
        <v>0.90122009556837801</v>
      </c>
      <c r="Y1120" s="3">
        <f t="shared" si="17"/>
        <v>0.97567539676747606</v>
      </c>
    </row>
    <row r="1121" spans="1:25" x14ac:dyDescent="0.25">
      <c r="A1121" t="s">
        <v>461</v>
      </c>
      <c r="B1121" t="s">
        <v>462</v>
      </c>
      <c r="C1121" t="s">
        <v>463</v>
      </c>
      <c r="D1121" t="s">
        <v>464</v>
      </c>
      <c r="E1121">
        <v>58.38</v>
      </c>
      <c r="F1121">
        <v>1</v>
      </c>
      <c r="G1121" t="s">
        <v>461</v>
      </c>
      <c r="H1121">
        <v>41726.508769416898</v>
      </c>
      <c r="I1121">
        <v>45739.064425374003</v>
      </c>
      <c r="J1121">
        <v>39011.205453472503</v>
      </c>
      <c r="K1121">
        <v>39499.1234708751</v>
      </c>
      <c r="L1121">
        <v>34047.850096707698</v>
      </c>
      <c r="M1121">
        <v>62028.1532048882</v>
      </c>
      <c r="N1121">
        <v>41726.508769416898</v>
      </c>
      <c r="O1121">
        <v>39499.1234708751</v>
      </c>
      <c r="P1121">
        <v>8.0284534572347396E-2</v>
      </c>
      <c r="Q1121">
        <v>0.32823182847170901</v>
      </c>
      <c r="R1121">
        <v>-7.9143577619337394E-2</v>
      </c>
      <c r="S1121">
        <v>0</v>
      </c>
      <c r="T1121">
        <v>0</v>
      </c>
      <c r="U1121">
        <v>0.82865669642447504</v>
      </c>
      <c r="V1121">
        <v>0.902917873755128</v>
      </c>
      <c r="W1121">
        <v>0.82865669642447504</v>
      </c>
      <c r="X1121">
        <v>0.902917873755128</v>
      </c>
      <c r="Y1121" s="3">
        <f t="shared" si="17"/>
        <v>0.93289072751909052</v>
      </c>
    </row>
    <row r="1122" spans="1:25" x14ac:dyDescent="0.25">
      <c r="A1122" t="s">
        <v>1491</v>
      </c>
      <c r="B1122" t="s">
        <v>1492</v>
      </c>
      <c r="C1122" t="s">
        <v>1493</v>
      </c>
      <c r="D1122" t="s">
        <v>1494</v>
      </c>
      <c r="E1122">
        <v>1931.35</v>
      </c>
      <c r="F1122">
        <v>27</v>
      </c>
      <c r="G1122" t="s">
        <v>1491</v>
      </c>
      <c r="H1122">
        <v>1463041.2941145599</v>
      </c>
      <c r="I1122">
        <v>1341073.5158889899</v>
      </c>
      <c r="J1122">
        <v>1697544.33445282</v>
      </c>
      <c r="K1122">
        <v>1316892.6364325001</v>
      </c>
      <c r="L1122">
        <v>1795123.1936755199</v>
      </c>
      <c r="M1122">
        <v>1535474.6872886</v>
      </c>
      <c r="N1122">
        <v>1463041.2941145599</v>
      </c>
      <c r="O1122">
        <v>1535474.6872886</v>
      </c>
      <c r="P1122">
        <v>0.12073666388795801</v>
      </c>
      <c r="Q1122">
        <v>0.15454080075072199</v>
      </c>
      <c r="R1122">
        <v>6.9714239399956995E-2</v>
      </c>
      <c r="S1122">
        <v>3.6036036036036001E-2</v>
      </c>
      <c r="T1122">
        <v>6.3063063063063099E-2</v>
      </c>
      <c r="U1122">
        <v>0.82915332413871301</v>
      </c>
      <c r="V1122">
        <v>0.902917873755128</v>
      </c>
      <c r="W1122">
        <v>0.82915332413871301</v>
      </c>
      <c r="X1122">
        <v>0.902917873755128</v>
      </c>
      <c r="Y1122" s="3">
        <f t="shared" si="17"/>
        <v>0.96862148026028894</v>
      </c>
    </row>
    <row r="1123" spans="1:25" x14ac:dyDescent="0.25">
      <c r="A1123" t="s">
        <v>2439</v>
      </c>
      <c r="B1123" t="s">
        <v>2440</v>
      </c>
      <c r="C1123" t="s">
        <v>2441</v>
      </c>
      <c r="D1123" t="s">
        <v>2442</v>
      </c>
      <c r="E1123">
        <v>153.91</v>
      </c>
      <c r="F1123">
        <v>3</v>
      </c>
      <c r="G1123" t="s">
        <v>2439</v>
      </c>
      <c r="H1123">
        <v>305078.56354435202</v>
      </c>
      <c r="I1123">
        <v>299936.83791085001</v>
      </c>
      <c r="J1123">
        <v>455162.76865697902</v>
      </c>
      <c r="K1123">
        <v>313083.70432812202</v>
      </c>
      <c r="L1123">
        <v>376901.467901895</v>
      </c>
      <c r="M1123">
        <v>390117.23627043399</v>
      </c>
      <c r="N1123">
        <v>305078.56354435202</v>
      </c>
      <c r="O1123">
        <v>376901.467901895</v>
      </c>
      <c r="P1123">
        <v>0.24950409584390101</v>
      </c>
      <c r="Q1123">
        <v>0.114416112095947</v>
      </c>
      <c r="R1123">
        <v>0.30500660182655498</v>
      </c>
      <c r="S1123">
        <v>0</v>
      </c>
      <c r="T1123">
        <v>0</v>
      </c>
      <c r="U1123">
        <v>0.82907360102571404</v>
      </c>
      <c r="V1123">
        <v>0.902917873755128</v>
      </c>
      <c r="W1123">
        <v>0.82907360102571404</v>
      </c>
      <c r="X1123">
        <v>0.902917873755128</v>
      </c>
      <c r="Y1123" s="3">
        <f t="shared" si="17"/>
        <v>0.98155338027999417</v>
      </c>
    </row>
    <row r="1124" spans="1:25" x14ac:dyDescent="0.25">
      <c r="A1124" t="s">
        <v>2671</v>
      </c>
      <c r="B1124" t="s">
        <v>2672</v>
      </c>
      <c r="C1124" t="s">
        <v>2673</v>
      </c>
      <c r="D1124" t="s">
        <v>2674</v>
      </c>
      <c r="E1124">
        <v>173.61</v>
      </c>
      <c r="F1124">
        <v>3</v>
      </c>
      <c r="G1124" t="s">
        <v>2671</v>
      </c>
      <c r="H1124">
        <v>65054.640410878201</v>
      </c>
      <c r="I1124">
        <v>59958.738681762297</v>
      </c>
      <c r="J1124">
        <v>86838.520873298199</v>
      </c>
      <c r="K1124">
        <v>70765.501364859098</v>
      </c>
      <c r="L1124">
        <v>69643.245146349494</v>
      </c>
      <c r="M1124">
        <v>74918.325964459596</v>
      </c>
      <c r="N1124">
        <v>65054.640410878201</v>
      </c>
      <c r="O1124">
        <v>70765.501364859098</v>
      </c>
      <c r="P1124">
        <v>0.202176898007665</v>
      </c>
      <c r="Q1124">
        <v>3.8715689339543502E-2</v>
      </c>
      <c r="R1124">
        <v>0.12139423916118</v>
      </c>
      <c r="S1124">
        <v>0</v>
      </c>
      <c r="T1124">
        <v>0</v>
      </c>
      <c r="U1124">
        <v>0.82982803769481905</v>
      </c>
      <c r="V1124">
        <v>0.902917873755128</v>
      </c>
      <c r="W1124">
        <v>0.82982803769481905</v>
      </c>
      <c r="X1124">
        <v>0.902917873755128</v>
      </c>
      <c r="Y1124" s="3">
        <f t="shared" si="17"/>
        <v>0.98386095872769475</v>
      </c>
    </row>
    <row r="1125" spans="1:25" x14ac:dyDescent="0.25">
      <c r="A1125" t="s">
        <v>209</v>
      </c>
      <c r="B1125" t="s">
        <v>210</v>
      </c>
      <c r="C1125" t="s">
        <v>211</v>
      </c>
      <c r="D1125" t="s">
        <v>212</v>
      </c>
      <c r="E1125">
        <v>300.33</v>
      </c>
      <c r="F1125">
        <v>4</v>
      </c>
      <c r="G1125" t="s">
        <v>209</v>
      </c>
      <c r="H1125">
        <v>157241.99300836201</v>
      </c>
      <c r="I1125">
        <v>139737.89797539799</v>
      </c>
      <c r="J1125">
        <v>197536.80894488501</v>
      </c>
      <c r="K1125">
        <v>143997.92311642799</v>
      </c>
      <c r="L1125">
        <v>173175.039541537</v>
      </c>
      <c r="M1125">
        <v>159841.45300139801</v>
      </c>
      <c r="N1125">
        <v>157241.99300836201</v>
      </c>
      <c r="O1125">
        <v>159841.45300139801</v>
      </c>
      <c r="P1125">
        <v>0.179805137757022</v>
      </c>
      <c r="Q1125">
        <v>9.1862256217159002E-2</v>
      </c>
      <c r="R1125">
        <v>2.36550479457662E-2</v>
      </c>
      <c r="S1125">
        <v>0</v>
      </c>
      <c r="T1125">
        <v>0</v>
      </c>
      <c r="U1125">
        <v>0.83197641194896599</v>
      </c>
      <c r="V1125">
        <v>0.90323847557035697</v>
      </c>
      <c r="W1125">
        <v>0.83197641194896599</v>
      </c>
      <c r="X1125">
        <v>0.90323847557035697</v>
      </c>
      <c r="Y1125" s="3">
        <f t="shared" ref="Y1125:Y1188" si="18">AVERAGE(H1125:J1125)/AVERAGE(K1125:M1125)</f>
        <v>1.0366913109849922</v>
      </c>
    </row>
    <row r="1126" spans="1:25" x14ac:dyDescent="0.25">
      <c r="A1126" t="s">
        <v>1128</v>
      </c>
      <c r="B1126" t="s">
        <v>1129</v>
      </c>
      <c r="C1126" t="s">
        <v>1130</v>
      </c>
      <c r="D1126" t="s">
        <v>1131</v>
      </c>
      <c r="E1126">
        <v>327.02</v>
      </c>
      <c r="F1126">
        <v>6</v>
      </c>
      <c r="G1126" t="s">
        <v>1128</v>
      </c>
      <c r="H1126">
        <v>66895.829772002704</v>
      </c>
      <c r="I1126">
        <v>67703.564858223501</v>
      </c>
      <c r="J1126">
        <v>102085.483028441</v>
      </c>
      <c r="K1126">
        <v>84700.424009166207</v>
      </c>
      <c r="L1126">
        <v>64145.736214233199</v>
      </c>
      <c r="M1126">
        <v>76832.326703214407</v>
      </c>
      <c r="N1126">
        <v>67703.564858223501</v>
      </c>
      <c r="O1126">
        <v>76832.326703214407</v>
      </c>
      <c r="P1126">
        <v>0.25461250361478599</v>
      </c>
      <c r="Q1126">
        <v>0.137864898474408</v>
      </c>
      <c r="R1126">
        <v>0.18248164390928401</v>
      </c>
      <c r="S1126">
        <v>0.14285714285714299</v>
      </c>
      <c r="T1126">
        <v>0.19047619047618999</v>
      </c>
      <c r="U1126">
        <v>0.83104851104069</v>
      </c>
      <c r="V1126">
        <v>0.90323847557035697</v>
      </c>
      <c r="W1126">
        <v>0.83104851104069</v>
      </c>
      <c r="X1126">
        <v>0.90323847557035697</v>
      </c>
      <c r="Y1126" s="3">
        <f t="shared" si="18"/>
        <v>1.0487702256512934</v>
      </c>
    </row>
    <row r="1127" spans="1:25" x14ac:dyDescent="0.25">
      <c r="A1127" t="s">
        <v>3074</v>
      </c>
      <c r="B1127" t="s">
        <v>3075</v>
      </c>
      <c r="C1127" t="s">
        <v>3076</v>
      </c>
      <c r="D1127" t="s">
        <v>3077</v>
      </c>
      <c r="E1127">
        <v>64.28</v>
      </c>
      <c r="F1127">
        <v>2</v>
      </c>
      <c r="G1127" t="s">
        <v>3074</v>
      </c>
      <c r="H1127">
        <v>18090.460053536801</v>
      </c>
      <c r="I1127">
        <v>2114.4578177056301</v>
      </c>
      <c r="J1127">
        <v>2374.8786423432398</v>
      </c>
      <c r="K1127">
        <v>4044.9403781760302</v>
      </c>
      <c r="L1127">
        <v>4357.6397578096803</v>
      </c>
      <c r="M1127">
        <v>3639.7176464600302</v>
      </c>
      <c r="N1127">
        <v>2374.8786423432398</v>
      </c>
      <c r="O1127">
        <v>4044.9403781760302</v>
      </c>
      <c r="P1127">
        <v>1.2156219507313399</v>
      </c>
      <c r="Q1127">
        <v>8.9672261504086595E-2</v>
      </c>
      <c r="R1127">
        <v>0.76826464491455404</v>
      </c>
      <c r="S1127">
        <v>0.16666666666666699</v>
      </c>
      <c r="T1127">
        <v>0</v>
      </c>
      <c r="U1127">
        <v>0.83233831722632301</v>
      </c>
      <c r="V1127">
        <v>0.90323847557035697</v>
      </c>
      <c r="W1127">
        <v>0.83233831722632301</v>
      </c>
      <c r="X1127">
        <v>0.90323847557035697</v>
      </c>
      <c r="Y1127" s="3">
        <f t="shared" si="18"/>
        <v>1.8750405380691233</v>
      </c>
    </row>
    <row r="1128" spans="1:25" x14ac:dyDescent="0.25">
      <c r="A1128" t="s">
        <v>4531</v>
      </c>
      <c r="B1128" t="s">
        <v>4532</v>
      </c>
      <c r="C1128" t="s">
        <v>4533</v>
      </c>
      <c r="D1128" t="s">
        <v>4534</v>
      </c>
      <c r="E1128">
        <v>650.02</v>
      </c>
      <c r="F1128">
        <v>14</v>
      </c>
      <c r="G1128" t="s">
        <v>4531</v>
      </c>
      <c r="H1128">
        <v>97391.944049241007</v>
      </c>
      <c r="I1128">
        <v>80731.283859101706</v>
      </c>
      <c r="J1128">
        <v>72970.309047242699</v>
      </c>
      <c r="K1128">
        <v>83243.624777009303</v>
      </c>
      <c r="L1128">
        <v>73929.012912586899</v>
      </c>
      <c r="M1128">
        <v>101560.57584843101</v>
      </c>
      <c r="N1128">
        <v>80731.283859101706</v>
      </c>
      <c r="O1128">
        <v>83243.624777009303</v>
      </c>
      <c r="P1128">
        <v>0.14908577452583099</v>
      </c>
      <c r="Q1128">
        <v>0.163002688595524</v>
      </c>
      <c r="R1128">
        <v>4.42119525683786E-2</v>
      </c>
      <c r="S1128">
        <v>0</v>
      </c>
      <c r="T1128">
        <v>0</v>
      </c>
      <c r="U1128">
        <v>0.837788224947142</v>
      </c>
      <c r="V1128">
        <v>0.90834663041698105</v>
      </c>
      <c r="W1128">
        <v>0.837788224947142</v>
      </c>
      <c r="X1128">
        <v>0.90834663041698105</v>
      </c>
      <c r="Y1128" s="3">
        <f t="shared" si="18"/>
        <v>0.97047276428884544</v>
      </c>
    </row>
    <row r="1129" spans="1:25" x14ac:dyDescent="0.25">
      <c r="A1129" t="s">
        <v>61</v>
      </c>
      <c r="B1129" t="s">
        <v>62</v>
      </c>
      <c r="C1129" t="s">
        <v>63</v>
      </c>
      <c r="D1129" t="s">
        <v>64</v>
      </c>
      <c r="E1129">
        <v>478.32</v>
      </c>
      <c r="F1129">
        <v>10</v>
      </c>
      <c r="G1129" t="s">
        <v>61</v>
      </c>
      <c r="H1129">
        <v>63388.756772987101</v>
      </c>
      <c r="I1129">
        <v>74523.183500603802</v>
      </c>
      <c r="J1129">
        <v>105183.88873986799</v>
      </c>
      <c r="K1129">
        <v>88935.549762360504</v>
      </c>
      <c r="L1129">
        <v>71015.747405362694</v>
      </c>
      <c r="M1129">
        <v>86795.031109428295</v>
      </c>
      <c r="N1129">
        <v>74523.183500603802</v>
      </c>
      <c r="O1129">
        <v>86795.031109428295</v>
      </c>
      <c r="P1129">
        <v>0.26710981311263698</v>
      </c>
      <c r="Q1129">
        <v>0.118990034673958</v>
      </c>
      <c r="R1129">
        <v>0.21992314780439401</v>
      </c>
      <c r="S1129">
        <v>6.0606060606060601E-2</v>
      </c>
      <c r="T1129">
        <v>0</v>
      </c>
      <c r="U1129">
        <v>0.84005976619452705</v>
      </c>
      <c r="V1129">
        <v>0.91000274052781804</v>
      </c>
      <c r="W1129">
        <v>0.84005976619452705</v>
      </c>
      <c r="X1129">
        <v>0.91000274052781804</v>
      </c>
      <c r="Y1129" s="3">
        <f t="shared" si="18"/>
        <v>0.98520545659511416</v>
      </c>
    </row>
    <row r="1130" spans="1:25" x14ac:dyDescent="0.25">
      <c r="A1130" t="s">
        <v>836</v>
      </c>
      <c r="B1130" t="s">
        <v>837</v>
      </c>
      <c r="C1130" t="s">
        <v>838</v>
      </c>
      <c r="D1130" t="s">
        <v>839</v>
      </c>
      <c r="E1130">
        <v>349.24</v>
      </c>
      <c r="F1130">
        <v>5</v>
      </c>
      <c r="G1130" t="s">
        <v>836</v>
      </c>
      <c r="H1130">
        <v>113998.713236187</v>
      </c>
      <c r="I1130">
        <v>85764.182566892996</v>
      </c>
      <c r="J1130">
        <v>135237.09700369401</v>
      </c>
      <c r="K1130">
        <v>103981.86031133099</v>
      </c>
      <c r="L1130">
        <v>106619.445503087</v>
      </c>
      <c r="M1130">
        <v>109367.044148188</v>
      </c>
      <c r="N1130">
        <v>113998.713236187</v>
      </c>
      <c r="O1130">
        <v>106619.445503087</v>
      </c>
      <c r="P1130">
        <v>0.22225761241031899</v>
      </c>
      <c r="Q1130">
        <v>2.5247302117578901E-2</v>
      </c>
      <c r="R1130">
        <v>-9.6546955839357906E-2</v>
      </c>
      <c r="S1130">
        <v>0</v>
      </c>
      <c r="T1130">
        <v>0</v>
      </c>
      <c r="U1130">
        <v>0.84088105394752299</v>
      </c>
      <c r="V1130">
        <v>0.91008630882992902</v>
      </c>
      <c r="W1130">
        <v>0.84088105394752299</v>
      </c>
      <c r="X1130">
        <v>0.91008630882992902</v>
      </c>
      <c r="Y1130" s="3">
        <f t="shared" si="18"/>
        <v>1.0469785303637835</v>
      </c>
    </row>
    <row r="1131" spans="1:25" x14ac:dyDescent="0.25">
      <c r="A1131" t="s">
        <v>4092</v>
      </c>
      <c r="B1131" t="s">
        <v>4093</v>
      </c>
      <c r="C1131" t="s">
        <v>4094</v>
      </c>
      <c r="D1131" t="s">
        <v>4095</v>
      </c>
      <c r="E1131">
        <v>98.33</v>
      </c>
      <c r="F1131">
        <v>2</v>
      </c>
      <c r="G1131" t="s">
        <v>4092</v>
      </c>
      <c r="H1131">
        <v>10604.033916832799</v>
      </c>
      <c r="I1131">
        <v>10430.570858017099</v>
      </c>
      <c r="J1131">
        <v>16339.848124447901</v>
      </c>
      <c r="K1131">
        <v>12215.7680090699</v>
      </c>
      <c r="L1131">
        <v>13172.260227631201</v>
      </c>
      <c r="M1131">
        <v>12301.2603675843</v>
      </c>
      <c r="N1131">
        <v>10604.033916832799</v>
      </c>
      <c r="O1131">
        <v>12301.2603675843</v>
      </c>
      <c r="P1131">
        <v>0.26992504916862498</v>
      </c>
      <c r="Q1131">
        <v>4.2129781384727297E-2</v>
      </c>
      <c r="R1131">
        <v>0.214192949616065</v>
      </c>
      <c r="S1131">
        <v>0</v>
      </c>
      <c r="T1131">
        <v>0</v>
      </c>
      <c r="U1131">
        <v>0.84236470506518202</v>
      </c>
      <c r="V1131">
        <v>0.91088597196703602</v>
      </c>
      <c r="W1131">
        <v>0.84236470506518202</v>
      </c>
      <c r="X1131">
        <v>0.91088597196703602</v>
      </c>
      <c r="Y1131" s="3">
        <f t="shared" si="18"/>
        <v>0.99164654689311904</v>
      </c>
    </row>
    <row r="1132" spans="1:25" x14ac:dyDescent="0.25">
      <c r="A1132" t="s">
        <v>664</v>
      </c>
      <c r="B1132" t="s">
        <v>665</v>
      </c>
      <c r="C1132" t="s">
        <v>666</v>
      </c>
      <c r="D1132" t="s">
        <v>667</v>
      </c>
      <c r="E1132">
        <v>2725.52</v>
      </c>
      <c r="F1132">
        <v>29</v>
      </c>
      <c r="G1132" t="s">
        <v>664</v>
      </c>
      <c r="H1132">
        <v>22394081.668574098</v>
      </c>
      <c r="I1132">
        <v>16975628.7134928</v>
      </c>
      <c r="J1132">
        <v>23009592.4134975</v>
      </c>
      <c r="K1132">
        <v>19542002.626922701</v>
      </c>
      <c r="L1132">
        <v>21725188.706675399</v>
      </c>
      <c r="M1132">
        <v>22218320.377638999</v>
      </c>
      <c r="N1132">
        <v>22394081.668574098</v>
      </c>
      <c r="O1132">
        <v>21725188.706675399</v>
      </c>
      <c r="P1132">
        <v>0.15968379977411001</v>
      </c>
      <c r="Q1132">
        <v>6.7306154463897302E-2</v>
      </c>
      <c r="R1132">
        <v>-4.37487972401343E-2</v>
      </c>
      <c r="S1132">
        <v>1.88679245283019E-2</v>
      </c>
      <c r="T1132">
        <v>3.1446540880503103E-2</v>
      </c>
      <c r="U1132">
        <v>0.84529697919458802</v>
      </c>
      <c r="V1132">
        <v>0.91324929819344602</v>
      </c>
      <c r="W1132">
        <v>0.84529697919458802</v>
      </c>
      <c r="X1132">
        <v>0.91324929819344602</v>
      </c>
      <c r="Y1132" s="3">
        <f t="shared" si="18"/>
        <v>0.98257541152532124</v>
      </c>
    </row>
    <row r="1133" spans="1:25" x14ac:dyDescent="0.25">
      <c r="A1133" t="s">
        <v>33</v>
      </c>
      <c r="B1133" t="s">
        <v>34</v>
      </c>
      <c r="C1133" t="s">
        <v>35</v>
      </c>
      <c r="D1133" t="s">
        <v>36</v>
      </c>
      <c r="E1133">
        <v>385.88</v>
      </c>
      <c r="F1133">
        <v>8</v>
      </c>
      <c r="G1133" t="s">
        <v>33</v>
      </c>
      <c r="H1133">
        <v>160820.89887284199</v>
      </c>
      <c r="I1133">
        <v>145498.73660039</v>
      </c>
      <c r="J1133">
        <v>232044.339650201</v>
      </c>
      <c r="K1133">
        <v>147351.16499753101</v>
      </c>
      <c r="L1133">
        <v>180645.37156033001</v>
      </c>
      <c r="M1133">
        <v>186182.51932320799</v>
      </c>
      <c r="N1133">
        <v>160820.89887284199</v>
      </c>
      <c r="O1133">
        <v>180645.37156033001</v>
      </c>
      <c r="P1133">
        <v>0.25735665742088398</v>
      </c>
      <c r="Q1133">
        <v>0.122549447475145</v>
      </c>
      <c r="R1133">
        <v>0.16770539227147199</v>
      </c>
      <c r="S1133">
        <v>0</v>
      </c>
      <c r="T1133">
        <v>0</v>
      </c>
      <c r="U1133">
        <v>0.84804013721318505</v>
      </c>
      <c r="V1133">
        <v>0.91419715410094504</v>
      </c>
      <c r="W1133">
        <v>0.84804013721318505</v>
      </c>
      <c r="X1133">
        <v>0.91419715410094504</v>
      </c>
      <c r="Y1133" s="3">
        <f t="shared" si="18"/>
        <v>1.0470359867165768</v>
      </c>
    </row>
    <row r="1134" spans="1:25" x14ac:dyDescent="0.25">
      <c r="A1134" t="s">
        <v>412</v>
      </c>
      <c r="B1134" t="s">
        <v>413</v>
      </c>
      <c r="C1134" t="s">
        <v>414</v>
      </c>
      <c r="D1134" t="s">
        <v>415</v>
      </c>
      <c r="E1134">
        <v>184.23</v>
      </c>
      <c r="F1134">
        <v>2</v>
      </c>
      <c r="G1134" t="s">
        <v>412</v>
      </c>
      <c r="H1134">
        <v>103060.931371799</v>
      </c>
      <c r="I1134">
        <v>120913.300275261</v>
      </c>
      <c r="J1134">
        <v>144749.94452585001</v>
      </c>
      <c r="K1134">
        <v>131662.946140652</v>
      </c>
      <c r="L1134">
        <v>108129.580401851</v>
      </c>
      <c r="M1134">
        <v>137074.990617692</v>
      </c>
      <c r="N1134">
        <v>120913.300275261</v>
      </c>
      <c r="O1134">
        <v>131662.946140652</v>
      </c>
      <c r="P1134">
        <v>0.170175731407085</v>
      </c>
      <c r="Q1134">
        <v>0.12250272683431</v>
      </c>
      <c r="R1134">
        <v>0.122876437998734</v>
      </c>
      <c r="S1134">
        <v>0</v>
      </c>
      <c r="T1134">
        <v>0</v>
      </c>
      <c r="U1134">
        <v>0.84899564913552095</v>
      </c>
      <c r="V1134">
        <v>0.91419715410094504</v>
      </c>
      <c r="W1134">
        <v>0.84899564913552095</v>
      </c>
      <c r="X1134">
        <v>0.91419715410094504</v>
      </c>
      <c r="Y1134" s="3">
        <f t="shared" si="18"/>
        <v>0.97839203269985331</v>
      </c>
    </row>
    <row r="1135" spans="1:25" x14ac:dyDescent="0.25">
      <c r="A1135" t="s">
        <v>492</v>
      </c>
      <c r="B1135" t="s">
        <v>493</v>
      </c>
      <c r="C1135" t="s">
        <v>494</v>
      </c>
      <c r="D1135" t="s">
        <v>495</v>
      </c>
      <c r="E1135">
        <v>200.53</v>
      </c>
      <c r="F1135">
        <v>3</v>
      </c>
      <c r="G1135" t="s">
        <v>492</v>
      </c>
      <c r="H1135">
        <v>50539.3250970792</v>
      </c>
      <c r="I1135">
        <v>107369.910157305</v>
      </c>
      <c r="J1135">
        <v>55657.794783306003</v>
      </c>
      <c r="K1135">
        <v>58883.6624198504</v>
      </c>
      <c r="L1135">
        <v>69765.506344248497</v>
      </c>
      <c r="M1135">
        <v>83553.476723872998</v>
      </c>
      <c r="N1135">
        <v>55657.794783306003</v>
      </c>
      <c r="O1135">
        <v>69765.506344248497</v>
      </c>
      <c r="P1135">
        <v>0.44161198927738199</v>
      </c>
      <c r="Q1135">
        <v>0.17478674079288001</v>
      </c>
      <c r="R1135">
        <v>0.32593016261475999</v>
      </c>
      <c r="S1135">
        <v>0</v>
      </c>
      <c r="T1135">
        <v>0</v>
      </c>
      <c r="U1135">
        <v>0.84781026801617998</v>
      </c>
      <c r="V1135">
        <v>0.91419715410094504</v>
      </c>
      <c r="W1135">
        <v>0.84781026801617998</v>
      </c>
      <c r="X1135">
        <v>0.91419715410094504</v>
      </c>
      <c r="Y1135" s="3">
        <f t="shared" si="18"/>
        <v>1.0064296302554607</v>
      </c>
    </row>
    <row r="1136" spans="1:25" x14ac:dyDescent="0.25">
      <c r="A1136" t="s">
        <v>3841</v>
      </c>
      <c r="B1136" t="s">
        <v>3842</v>
      </c>
      <c r="C1136" t="s">
        <v>3843</v>
      </c>
      <c r="D1136" t="s">
        <v>3844</v>
      </c>
      <c r="E1136">
        <v>69.08</v>
      </c>
      <c r="F1136">
        <v>1</v>
      </c>
      <c r="G1136" t="s">
        <v>3841</v>
      </c>
      <c r="H1136">
        <v>7046.7621706001</v>
      </c>
      <c r="I1136">
        <v>8399.0260239985</v>
      </c>
      <c r="J1136">
        <v>6597.23596048126</v>
      </c>
      <c r="K1136">
        <v>7397.5052940143996</v>
      </c>
      <c r="L1136">
        <v>8111.7640974692404</v>
      </c>
      <c r="M1136">
        <v>6966.9672138135602</v>
      </c>
      <c r="N1136">
        <v>7046.7621706001</v>
      </c>
      <c r="O1136">
        <v>7397.5052940143996</v>
      </c>
      <c r="P1136">
        <v>0.12763615436584</v>
      </c>
      <c r="Q1136">
        <v>7.7178633939067307E-2</v>
      </c>
      <c r="R1136">
        <v>7.0078300187880402E-2</v>
      </c>
      <c r="S1136">
        <v>0</v>
      </c>
      <c r="T1136">
        <v>0</v>
      </c>
      <c r="U1136">
        <v>0.84916432302426303</v>
      </c>
      <c r="V1136">
        <v>0.91419715410094504</v>
      </c>
      <c r="W1136">
        <v>0.84916432302426303</v>
      </c>
      <c r="X1136">
        <v>0.91419715410094504</v>
      </c>
      <c r="Y1136" s="3">
        <f t="shared" si="18"/>
        <v>0.98072575681485574</v>
      </c>
    </row>
    <row r="1137" spans="1:25" x14ac:dyDescent="0.25">
      <c r="A1137" t="s">
        <v>2727</v>
      </c>
      <c r="B1137" t="s">
        <v>2728</v>
      </c>
      <c r="C1137" t="s">
        <v>2729</v>
      </c>
      <c r="D1137" t="s">
        <v>2730</v>
      </c>
      <c r="E1137">
        <v>185.72</v>
      </c>
      <c r="F1137">
        <v>4</v>
      </c>
      <c r="G1137" t="s">
        <v>2727</v>
      </c>
      <c r="H1137">
        <v>58912.520199023202</v>
      </c>
      <c r="I1137">
        <v>52971.811073785502</v>
      </c>
      <c r="J1137">
        <v>78504.293659482602</v>
      </c>
      <c r="K1137">
        <v>62311.939647951498</v>
      </c>
      <c r="L1137">
        <v>72696.011484122995</v>
      </c>
      <c r="M1137">
        <v>58657.338669033299</v>
      </c>
      <c r="N1137">
        <v>58912.520199023202</v>
      </c>
      <c r="O1137">
        <v>62311.939647951498</v>
      </c>
      <c r="P1137">
        <v>0.21052657544967901</v>
      </c>
      <c r="Q1137">
        <v>0.11282134575524699</v>
      </c>
      <c r="R1137">
        <v>8.0934354967865801E-2</v>
      </c>
      <c r="S1137">
        <v>0</v>
      </c>
      <c r="T1137">
        <v>0</v>
      </c>
      <c r="U1137">
        <v>0.85078807048178695</v>
      </c>
      <c r="V1137">
        <v>0.91513967475745395</v>
      </c>
      <c r="W1137">
        <v>0.85078807048178695</v>
      </c>
      <c r="X1137">
        <v>0.91513967475745395</v>
      </c>
      <c r="Y1137" s="3">
        <f t="shared" si="18"/>
        <v>0.98308078400532406</v>
      </c>
    </row>
    <row r="1138" spans="1:25" x14ac:dyDescent="0.25">
      <c r="A1138" t="s">
        <v>1583</v>
      </c>
      <c r="B1138" t="s">
        <v>1584</v>
      </c>
      <c r="C1138" t="s">
        <v>1585</v>
      </c>
      <c r="D1138" t="s">
        <v>1586</v>
      </c>
      <c r="E1138">
        <v>1060.3900000000001</v>
      </c>
      <c r="F1138">
        <v>15</v>
      </c>
      <c r="G1138" t="s">
        <v>1583</v>
      </c>
      <c r="H1138">
        <v>705188.52275187499</v>
      </c>
      <c r="I1138">
        <v>631836.72194457601</v>
      </c>
      <c r="J1138">
        <v>688935.01401648403</v>
      </c>
      <c r="K1138">
        <v>690933.09750931605</v>
      </c>
      <c r="L1138">
        <v>673258.96403774596</v>
      </c>
      <c r="M1138">
        <v>699053.23632358096</v>
      </c>
      <c r="N1138">
        <v>688935.01401648403</v>
      </c>
      <c r="O1138">
        <v>690933.09750931605</v>
      </c>
      <c r="P1138">
        <v>5.7046459923071897E-2</v>
      </c>
      <c r="Q1138">
        <v>1.9176682588449501E-2</v>
      </c>
      <c r="R1138">
        <v>4.1781198319696998E-3</v>
      </c>
      <c r="S1138">
        <v>6.3492063492063502E-2</v>
      </c>
      <c r="T1138">
        <v>6.3492063492063502E-2</v>
      </c>
      <c r="U1138">
        <v>0.85345000085034295</v>
      </c>
      <c r="V1138">
        <v>0.91719626629171302</v>
      </c>
      <c r="W1138">
        <v>0.85345000085034295</v>
      </c>
      <c r="X1138">
        <v>0.91719626629171302</v>
      </c>
      <c r="Y1138" s="3">
        <f t="shared" si="18"/>
        <v>0.98192893535432368</v>
      </c>
    </row>
    <row r="1139" spans="1:25" x14ac:dyDescent="0.25">
      <c r="A1139" t="s">
        <v>2959</v>
      </c>
      <c r="B1139" t="s">
        <v>2960</v>
      </c>
      <c r="C1139" t="s">
        <v>2961</v>
      </c>
      <c r="D1139" t="s">
        <v>2962</v>
      </c>
      <c r="E1139">
        <v>315.55</v>
      </c>
      <c r="F1139">
        <v>6</v>
      </c>
      <c r="G1139" t="s">
        <v>2959</v>
      </c>
      <c r="H1139">
        <v>63339.130630272499</v>
      </c>
      <c r="I1139">
        <v>59311.846915271301</v>
      </c>
      <c r="J1139">
        <v>90667.280784871895</v>
      </c>
      <c r="K1139">
        <v>61492.560136683402</v>
      </c>
      <c r="L1139">
        <v>65240.567665344701</v>
      </c>
      <c r="M1139">
        <v>78097.391152820201</v>
      </c>
      <c r="N1139">
        <v>63339.130630272499</v>
      </c>
      <c r="O1139">
        <v>65240.567665344701</v>
      </c>
      <c r="P1139">
        <v>0.23991966181992</v>
      </c>
      <c r="Q1139">
        <v>0.12755224387331199</v>
      </c>
      <c r="R1139">
        <v>4.2672269554579097E-2</v>
      </c>
      <c r="S1139">
        <v>0</v>
      </c>
      <c r="T1139">
        <v>0</v>
      </c>
      <c r="U1139">
        <v>0.85571902542290101</v>
      </c>
      <c r="V1139">
        <v>0.91882736443565205</v>
      </c>
      <c r="W1139">
        <v>0.85571902542290101</v>
      </c>
      <c r="X1139">
        <v>0.91882736443565205</v>
      </c>
      <c r="Y1139" s="3">
        <f t="shared" si="18"/>
        <v>1.041437864918159</v>
      </c>
    </row>
    <row r="1140" spans="1:25" x14ac:dyDescent="0.25">
      <c r="A1140" t="s">
        <v>1232</v>
      </c>
      <c r="B1140" t="s">
        <v>1233</v>
      </c>
      <c r="C1140" t="s">
        <v>1234</v>
      </c>
      <c r="D1140" t="s">
        <v>1235</v>
      </c>
      <c r="E1140">
        <v>1341.98</v>
      </c>
      <c r="F1140">
        <v>19</v>
      </c>
      <c r="G1140" t="s">
        <v>1232</v>
      </c>
      <c r="H1140">
        <v>2014698.18497931</v>
      </c>
      <c r="I1140">
        <v>1723208.6404141199</v>
      </c>
      <c r="J1140">
        <v>2023377.48666499</v>
      </c>
      <c r="K1140">
        <v>1710281.4140167099</v>
      </c>
      <c r="L1140">
        <v>2052749.28545171</v>
      </c>
      <c r="M1140">
        <v>1880842.5906263201</v>
      </c>
      <c r="N1140">
        <v>2014698.18497931</v>
      </c>
      <c r="O1140">
        <v>1880842.5906263201</v>
      </c>
      <c r="P1140">
        <v>8.89656778976044E-2</v>
      </c>
      <c r="Q1140">
        <v>9.1019606986971494E-2</v>
      </c>
      <c r="R1140">
        <v>-9.9184616253250396E-2</v>
      </c>
      <c r="S1140">
        <v>0</v>
      </c>
      <c r="T1140">
        <v>2.5641025641025599E-2</v>
      </c>
      <c r="U1140">
        <v>0.85854696677671005</v>
      </c>
      <c r="V1140">
        <v>0.92105521084904995</v>
      </c>
      <c r="W1140">
        <v>0.85854696677671005</v>
      </c>
      <c r="X1140">
        <v>0.92105521084904995</v>
      </c>
      <c r="Y1140" s="3">
        <f t="shared" si="18"/>
        <v>1.0208032703657153</v>
      </c>
    </row>
    <row r="1141" spans="1:25" x14ac:dyDescent="0.25">
      <c r="A1141" t="s">
        <v>908</v>
      </c>
      <c r="B1141" t="s">
        <v>909</v>
      </c>
      <c r="C1141" t="s">
        <v>910</v>
      </c>
      <c r="D1141" t="s">
        <v>911</v>
      </c>
      <c r="E1141">
        <v>60.27</v>
      </c>
      <c r="F1141">
        <v>1</v>
      </c>
      <c r="G1141" t="s">
        <v>908</v>
      </c>
      <c r="H1141">
        <v>2169.9765759850402</v>
      </c>
      <c r="I1141">
        <v>4061.80794281833</v>
      </c>
      <c r="J1141">
        <v>4212.7952592149604</v>
      </c>
      <c r="K1141">
        <v>2449.8663459917402</v>
      </c>
      <c r="L1141">
        <v>3482.9886513883198</v>
      </c>
      <c r="M1141">
        <v>3889.3426484757701</v>
      </c>
      <c r="N1141">
        <v>4061.80794281833</v>
      </c>
      <c r="O1141">
        <v>3482.9886513883198</v>
      </c>
      <c r="P1141">
        <v>0.32696625809878799</v>
      </c>
      <c r="Q1141">
        <v>0.226669769837573</v>
      </c>
      <c r="R1141">
        <v>-0.22179625312892501</v>
      </c>
      <c r="S1141">
        <v>0.33333333333333298</v>
      </c>
      <c r="T1141">
        <v>0.5</v>
      </c>
      <c r="U1141">
        <v>0.86579880166470402</v>
      </c>
      <c r="V1141">
        <v>0.92720834889311099</v>
      </c>
      <c r="W1141">
        <v>0.86579880166470402</v>
      </c>
      <c r="X1141">
        <v>0.92720834889311099</v>
      </c>
      <c r="Y1141" s="3">
        <f t="shared" si="18"/>
        <v>1.0633648552597692</v>
      </c>
    </row>
    <row r="1142" spans="1:25" x14ac:dyDescent="0.25">
      <c r="A1142" t="s">
        <v>2719</v>
      </c>
      <c r="B1142" t="s">
        <v>2720</v>
      </c>
      <c r="C1142" t="s">
        <v>2721</v>
      </c>
      <c r="D1142" t="s">
        <v>2722</v>
      </c>
      <c r="E1142">
        <v>71.77</v>
      </c>
      <c r="F1142">
        <v>2</v>
      </c>
      <c r="G1142" t="s">
        <v>2719</v>
      </c>
      <c r="H1142">
        <v>10659.424733203899</v>
      </c>
      <c r="I1142">
        <v>23026.550806089599</v>
      </c>
      <c r="J1142">
        <v>30828.0773261879</v>
      </c>
      <c r="K1142">
        <v>17064.5773252656</v>
      </c>
      <c r="L1142">
        <v>21981.581380877498</v>
      </c>
      <c r="M1142">
        <v>23188.534424375801</v>
      </c>
      <c r="N1142">
        <v>23026.550806089599</v>
      </c>
      <c r="O1142">
        <v>21981.581380877498</v>
      </c>
      <c r="P1142">
        <v>0.47292432286784303</v>
      </c>
      <c r="Q1142">
        <v>0.156369979925712</v>
      </c>
      <c r="R1142">
        <v>-6.7003143885404598E-2</v>
      </c>
      <c r="S1142">
        <v>0</v>
      </c>
      <c r="T1142">
        <v>0</v>
      </c>
      <c r="U1142">
        <v>0.86518406238751</v>
      </c>
      <c r="V1142">
        <v>0.92720834889311099</v>
      </c>
      <c r="W1142">
        <v>0.86518406238751</v>
      </c>
      <c r="X1142">
        <v>0.92720834889311099</v>
      </c>
      <c r="Y1142" s="3">
        <f t="shared" si="18"/>
        <v>1.0366252265465858</v>
      </c>
    </row>
    <row r="1143" spans="1:25" x14ac:dyDescent="0.25">
      <c r="A1143" t="s">
        <v>532</v>
      </c>
      <c r="B1143" t="s">
        <v>533</v>
      </c>
      <c r="C1143" t="s">
        <v>534</v>
      </c>
      <c r="D1143" t="s">
        <v>535</v>
      </c>
      <c r="E1143">
        <v>2236.23</v>
      </c>
      <c r="F1143">
        <v>15</v>
      </c>
      <c r="G1143" t="s">
        <v>532</v>
      </c>
      <c r="H1143">
        <v>39146908.809969403</v>
      </c>
      <c r="I1143">
        <v>28099116.672866799</v>
      </c>
      <c r="J1143">
        <v>27899545.418651201</v>
      </c>
      <c r="K1143">
        <v>29469821.9960595</v>
      </c>
      <c r="L1143">
        <v>35798874.796198197</v>
      </c>
      <c r="M1143">
        <v>27049991.579096399</v>
      </c>
      <c r="N1143">
        <v>28099116.672866799</v>
      </c>
      <c r="O1143">
        <v>29469821.9960595</v>
      </c>
      <c r="P1143">
        <v>0.20295733563118301</v>
      </c>
      <c r="Q1143">
        <v>0.14680642279293399</v>
      </c>
      <c r="R1143">
        <v>6.8713567877669093E-2</v>
      </c>
      <c r="S1143">
        <v>2.3809523809523801E-2</v>
      </c>
      <c r="T1143">
        <v>2.3809523809523801E-2</v>
      </c>
      <c r="U1143">
        <v>0.86889984254721198</v>
      </c>
      <c r="V1143">
        <v>0.92877458432511295</v>
      </c>
      <c r="W1143">
        <v>0.86889984254721198</v>
      </c>
      <c r="X1143">
        <v>0.92877458432511295</v>
      </c>
      <c r="Y1143" s="3">
        <f t="shared" si="18"/>
        <v>1.0306209130567594</v>
      </c>
    </row>
    <row r="1144" spans="1:25" x14ac:dyDescent="0.25">
      <c r="A1144" t="s">
        <v>3845</v>
      </c>
      <c r="B1144" t="s">
        <v>3846</v>
      </c>
      <c r="C1144" t="s">
        <v>3847</v>
      </c>
      <c r="D1144" t="s">
        <v>3848</v>
      </c>
      <c r="E1144">
        <v>116.99</v>
      </c>
      <c r="F1144">
        <v>3</v>
      </c>
      <c r="G1144" t="s">
        <v>3845</v>
      </c>
      <c r="H1144">
        <v>76003.656544435798</v>
      </c>
      <c r="I1144">
        <v>61964.062697880698</v>
      </c>
      <c r="J1144">
        <v>56483.4693159214</v>
      </c>
      <c r="K1144">
        <v>61986.028476453503</v>
      </c>
      <c r="L1144">
        <v>70324.406711801203</v>
      </c>
      <c r="M1144">
        <v>64899.359067730897</v>
      </c>
      <c r="N1144">
        <v>61964.062697880698</v>
      </c>
      <c r="O1144">
        <v>64899.359067730897</v>
      </c>
      <c r="P1144">
        <v>0.15532909485035001</v>
      </c>
      <c r="Q1144">
        <v>6.4374619920863005E-2</v>
      </c>
      <c r="R1144">
        <v>6.6772492455076105E-2</v>
      </c>
      <c r="S1144">
        <v>0</v>
      </c>
      <c r="T1144">
        <v>0</v>
      </c>
      <c r="U1144">
        <v>0.86881786827777896</v>
      </c>
      <c r="V1144">
        <v>0.92877458432511295</v>
      </c>
      <c r="W1144">
        <v>0.86881786827777896</v>
      </c>
      <c r="X1144">
        <v>0.92877458432511295</v>
      </c>
      <c r="Y1144" s="3">
        <f t="shared" si="18"/>
        <v>0.98601182203878313</v>
      </c>
    </row>
    <row r="1145" spans="1:25" x14ac:dyDescent="0.25">
      <c r="A1145" t="s">
        <v>4763</v>
      </c>
      <c r="B1145" t="s">
        <v>4764</v>
      </c>
      <c r="C1145" t="s">
        <v>4765</v>
      </c>
      <c r="D1145" t="s">
        <v>4766</v>
      </c>
      <c r="E1145">
        <v>442.96</v>
      </c>
      <c r="F1145">
        <v>7</v>
      </c>
      <c r="G1145" t="s">
        <v>4763</v>
      </c>
      <c r="H1145">
        <v>772586.68272831</v>
      </c>
      <c r="I1145">
        <v>659585.14089892094</v>
      </c>
      <c r="J1145">
        <v>695394.37949699</v>
      </c>
      <c r="K1145">
        <v>624362.54426299699</v>
      </c>
      <c r="L1145">
        <v>747894.14364928904</v>
      </c>
      <c r="M1145">
        <v>717221.68683384603</v>
      </c>
      <c r="N1145">
        <v>695394.37949699</v>
      </c>
      <c r="O1145">
        <v>717221.68683384603</v>
      </c>
      <c r="P1145">
        <v>8.1430924425311801E-2</v>
      </c>
      <c r="Q1145">
        <v>9.2350828511134006E-2</v>
      </c>
      <c r="R1145">
        <v>4.4587705465730203E-2</v>
      </c>
      <c r="S1145">
        <v>0.1</v>
      </c>
      <c r="T1145">
        <v>0.1</v>
      </c>
      <c r="U1145">
        <v>0.86953957404109095</v>
      </c>
      <c r="V1145">
        <v>0.92877458432511295</v>
      </c>
      <c r="W1145">
        <v>0.86953957404109095</v>
      </c>
      <c r="X1145">
        <v>0.92877458432511295</v>
      </c>
      <c r="Y1145" s="3">
        <f t="shared" si="18"/>
        <v>1.0182283907976393</v>
      </c>
    </row>
    <row r="1146" spans="1:25" x14ac:dyDescent="0.25">
      <c r="A1146" t="s">
        <v>716</v>
      </c>
      <c r="B1146" t="s">
        <v>717</v>
      </c>
      <c r="C1146" t="s">
        <v>718</v>
      </c>
      <c r="D1146" t="s">
        <v>719</v>
      </c>
      <c r="E1146">
        <v>898.33</v>
      </c>
      <c r="F1146">
        <v>18</v>
      </c>
      <c r="G1146" t="s">
        <v>716</v>
      </c>
      <c r="H1146">
        <v>354676.18934589298</v>
      </c>
      <c r="I1146">
        <v>350821.87796408503</v>
      </c>
      <c r="J1146">
        <v>416982.769373135</v>
      </c>
      <c r="K1146">
        <v>316820.12763633602</v>
      </c>
      <c r="L1146">
        <v>383589.06538124802</v>
      </c>
      <c r="M1146">
        <v>402095.006270618</v>
      </c>
      <c r="N1146">
        <v>354676.18934589298</v>
      </c>
      <c r="O1146">
        <v>383589.06538124802</v>
      </c>
      <c r="P1146">
        <v>9.9249988973419398E-2</v>
      </c>
      <c r="Q1146">
        <v>0.122056685065124</v>
      </c>
      <c r="R1146">
        <v>0.113059115012973</v>
      </c>
      <c r="S1146">
        <v>1.6666666666666701E-2</v>
      </c>
      <c r="T1146">
        <v>0</v>
      </c>
      <c r="U1146">
        <v>0.87076635500154898</v>
      </c>
      <c r="V1146">
        <v>0.92927334395017003</v>
      </c>
      <c r="W1146">
        <v>0.87076635500154898</v>
      </c>
      <c r="X1146">
        <v>0.92927334395017003</v>
      </c>
      <c r="Y1146" s="3">
        <f t="shared" si="18"/>
        <v>1.0181193299833307</v>
      </c>
    </row>
    <row r="1147" spans="1:25" x14ac:dyDescent="0.25">
      <c r="A1147" t="s">
        <v>424</v>
      </c>
      <c r="B1147" t="s">
        <v>425</v>
      </c>
      <c r="C1147" t="s">
        <v>426</v>
      </c>
      <c r="D1147" t="s">
        <v>427</v>
      </c>
      <c r="E1147">
        <v>87.46</v>
      </c>
      <c r="F1147">
        <v>2</v>
      </c>
      <c r="G1147" t="s">
        <v>424</v>
      </c>
      <c r="H1147">
        <v>14727.750888176401</v>
      </c>
      <c r="I1147">
        <v>14262.4984603906</v>
      </c>
      <c r="J1147">
        <v>21460.542136440901</v>
      </c>
      <c r="K1147">
        <v>18111.274793336899</v>
      </c>
      <c r="L1147">
        <v>15803.3765918422</v>
      </c>
      <c r="M1147">
        <v>16772.850968405201</v>
      </c>
      <c r="N1147">
        <v>14727.750888176401</v>
      </c>
      <c r="O1147">
        <v>16772.850968405201</v>
      </c>
      <c r="P1147">
        <v>0.239532907525633</v>
      </c>
      <c r="Q1147">
        <v>6.8588138862098094E-2</v>
      </c>
      <c r="R1147">
        <v>0.187590802486438</v>
      </c>
      <c r="S1147">
        <v>0</v>
      </c>
      <c r="T1147">
        <v>0</v>
      </c>
      <c r="U1147">
        <v>0.88541576185772997</v>
      </c>
      <c r="V1147">
        <v>0.93074568819685399</v>
      </c>
      <c r="W1147">
        <v>0.88541576185772997</v>
      </c>
      <c r="X1147">
        <v>0.93074568819685399</v>
      </c>
      <c r="Y1147" s="3">
        <f t="shared" si="18"/>
        <v>0.99532999541139033</v>
      </c>
    </row>
    <row r="1148" spans="1:25" x14ac:dyDescent="0.25">
      <c r="A1148" t="s">
        <v>744</v>
      </c>
      <c r="B1148" t="s">
        <v>745</v>
      </c>
      <c r="C1148" t="s">
        <v>746</v>
      </c>
      <c r="D1148" t="s">
        <v>747</v>
      </c>
      <c r="E1148">
        <v>262.08</v>
      </c>
      <c r="F1148">
        <v>4</v>
      </c>
      <c r="G1148" t="s">
        <v>744</v>
      </c>
      <c r="H1148">
        <v>326328.40219205199</v>
      </c>
      <c r="I1148">
        <v>490390.04070877703</v>
      </c>
      <c r="J1148">
        <v>384595.71162971598</v>
      </c>
      <c r="K1148">
        <v>329091.22465812502</v>
      </c>
      <c r="L1148">
        <v>489402.44810626999</v>
      </c>
      <c r="M1148">
        <v>353469.82312089502</v>
      </c>
      <c r="N1148">
        <v>384595.71162971598</v>
      </c>
      <c r="O1148">
        <v>353469.82312089502</v>
      </c>
      <c r="P1148">
        <v>0.20769816309591699</v>
      </c>
      <c r="Q1148">
        <v>0.221122662426361</v>
      </c>
      <c r="R1148">
        <v>-0.12175562355672701</v>
      </c>
      <c r="S1148">
        <v>0</v>
      </c>
      <c r="T1148">
        <v>0</v>
      </c>
      <c r="U1148">
        <v>0.87479370863786898</v>
      </c>
      <c r="V1148">
        <v>0.93074568819685399</v>
      </c>
      <c r="W1148">
        <v>0.87479370863786898</v>
      </c>
      <c r="X1148">
        <v>0.93074568819685399</v>
      </c>
      <c r="Y1148" s="3">
        <f t="shared" si="18"/>
        <v>1.0250440041420266</v>
      </c>
    </row>
    <row r="1149" spans="1:25" x14ac:dyDescent="0.25">
      <c r="A1149" t="s">
        <v>848</v>
      </c>
      <c r="B1149" t="s">
        <v>849</v>
      </c>
      <c r="C1149" t="s">
        <v>850</v>
      </c>
      <c r="D1149" t="s">
        <v>851</v>
      </c>
      <c r="E1149">
        <v>454.87</v>
      </c>
      <c r="F1149">
        <v>9</v>
      </c>
      <c r="G1149" t="s">
        <v>848</v>
      </c>
      <c r="H1149">
        <v>77226.908164870998</v>
      </c>
      <c r="I1149">
        <v>69688.956223101995</v>
      </c>
      <c r="J1149">
        <v>106742.320945289</v>
      </c>
      <c r="K1149">
        <v>79096.656855155496</v>
      </c>
      <c r="L1149">
        <v>84652.878608686398</v>
      </c>
      <c r="M1149">
        <v>91357.916654336106</v>
      </c>
      <c r="N1149">
        <v>77226.908164870998</v>
      </c>
      <c r="O1149">
        <v>84652.878608686398</v>
      </c>
      <c r="P1149">
        <v>0.23160538580492099</v>
      </c>
      <c r="Q1149">
        <v>7.2200084384132196E-2</v>
      </c>
      <c r="R1149">
        <v>0.132455514392809</v>
      </c>
      <c r="S1149">
        <v>0</v>
      </c>
      <c r="T1149">
        <v>0</v>
      </c>
      <c r="U1149">
        <v>0.88481014979921802</v>
      </c>
      <c r="V1149">
        <v>0.93074568819685399</v>
      </c>
      <c r="W1149">
        <v>0.88481014979921802</v>
      </c>
      <c r="X1149">
        <v>0.93074568819685399</v>
      </c>
      <c r="Y1149" s="3">
        <f t="shared" si="18"/>
        <v>0.99431899471033625</v>
      </c>
    </row>
    <row r="1150" spans="1:25" x14ac:dyDescent="0.25">
      <c r="A1150" t="s">
        <v>1000</v>
      </c>
      <c r="B1150" t="s">
        <v>1001</v>
      </c>
      <c r="C1150" t="s">
        <v>1002</v>
      </c>
      <c r="D1150" t="s">
        <v>1003</v>
      </c>
      <c r="E1150">
        <v>1677.16</v>
      </c>
      <c r="F1150">
        <v>25</v>
      </c>
      <c r="G1150" t="s">
        <v>1000</v>
      </c>
      <c r="H1150">
        <v>1518661.4471887699</v>
      </c>
      <c r="I1150">
        <v>1658156.8060383501</v>
      </c>
      <c r="J1150">
        <v>1912625.84431513</v>
      </c>
      <c r="K1150">
        <v>1575522.63219358</v>
      </c>
      <c r="L1150">
        <v>1814345.66752243</v>
      </c>
      <c r="M1150">
        <v>1772610.4997411601</v>
      </c>
      <c r="N1150">
        <v>1658156.8060383501</v>
      </c>
      <c r="O1150">
        <v>1772610.4997411601</v>
      </c>
      <c r="P1150">
        <v>0.117748872578244</v>
      </c>
      <c r="Q1150">
        <v>7.4124361078093504E-2</v>
      </c>
      <c r="R1150">
        <v>9.6295120107935603E-2</v>
      </c>
      <c r="S1150">
        <v>3.03030303030303E-2</v>
      </c>
      <c r="T1150">
        <v>2.02020202020202E-2</v>
      </c>
      <c r="U1150">
        <v>0.88584462883167503</v>
      </c>
      <c r="V1150">
        <v>0.93074568819685399</v>
      </c>
      <c r="W1150">
        <v>0.88584462883167503</v>
      </c>
      <c r="X1150">
        <v>0.93074568819685399</v>
      </c>
      <c r="Y1150" s="3">
        <f t="shared" si="18"/>
        <v>0.985852784146523</v>
      </c>
    </row>
    <row r="1151" spans="1:25" x14ac:dyDescent="0.25">
      <c r="A1151" t="s">
        <v>1815</v>
      </c>
      <c r="B1151" t="s">
        <v>1816</v>
      </c>
      <c r="C1151" t="s">
        <v>1817</v>
      </c>
      <c r="D1151" t="s">
        <v>1818</v>
      </c>
      <c r="E1151">
        <v>244.69</v>
      </c>
      <c r="F1151">
        <v>3</v>
      </c>
      <c r="G1151" t="s">
        <v>1815</v>
      </c>
      <c r="H1151">
        <v>49363.122798666001</v>
      </c>
      <c r="I1151">
        <v>51782.575026282502</v>
      </c>
      <c r="J1151">
        <v>58471.072397921598</v>
      </c>
      <c r="K1151">
        <v>51879.8498418487</v>
      </c>
      <c r="L1151">
        <v>59893.165237898203</v>
      </c>
      <c r="M1151">
        <v>50633.827592626199</v>
      </c>
      <c r="N1151">
        <v>51782.575026282502</v>
      </c>
      <c r="O1151">
        <v>51879.8498418487</v>
      </c>
      <c r="P1151">
        <v>8.8670692666744003E-2</v>
      </c>
      <c r="Q1151">
        <v>9.2821640634146593E-2</v>
      </c>
      <c r="R1151">
        <v>2.7075950691131099E-3</v>
      </c>
      <c r="S1151">
        <v>0.16666666666666699</v>
      </c>
      <c r="T1151">
        <v>0.16666666666666699</v>
      </c>
      <c r="U1151">
        <v>0.881684937515961</v>
      </c>
      <c r="V1151">
        <v>0.93074568819685399</v>
      </c>
      <c r="W1151">
        <v>0.881684937515961</v>
      </c>
      <c r="X1151">
        <v>0.93074568819685399</v>
      </c>
      <c r="Y1151" s="3">
        <f t="shared" si="18"/>
        <v>0.98282047478053935</v>
      </c>
    </row>
    <row r="1152" spans="1:25" x14ac:dyDescent="0.25">
      <c r="A1152" t="s">
        <v>2095</v>
      </c>
      <c r="B1152" t="s">
        <v>2096</v>
      </c>
      <c r="C1152" t="s">
        <v>2097</v>
      </c>
      <c r="D1152" t="s">
        <v>2098</v>
      </c>
      <c r="E1152">
        <v>69.3</v>
      </c>
      <c r="F1152">
        <v>1</v>
      </c>
      <c r="G1152" t="s">
        <v>2095</v>
      </c>
      <c r="H1152">
        <v>4475.4093343250997</v>
      </c>
      <c r="I1152">
        <v>3883.6886296661</v>
      </c>
      <c r="J1152">
        <v>8031.5221170044797</v>
      </c>
      <c r="K1152">
        <v>4855.1039072314497</v>
      </c>
      <c r="L1152">
        <v>5486.72272732484</v>
      </c>
      <c r="M1152">
        <v>5717.4132006193904</v>
      </c>
      <c r="N1152">
        <v>4475.4093343250997</v>
      </c>
      <c r="O1152">
        <v>5486.72272732484</v>
      </c>
      <c r="P1152">
        <v>0.410636915670404</v>
      </c>
      <c r="Q1152">
        <v>8.3394731520444798E-2</v>
      </c>
      <c r="R1152">
        <v>0.293925029140018</v>
      </c>
      <c r="S1152">
        <v>0</v>
      </c>
      <c r="T1152">
        <v>0</v>
      </c>
      <c r="U1152">
        <v>0.88567062371817795</v>
      </c>
      <c r="V1152">
        <v>0.93074568819685399</v>
      </c>
      <c r="W1152">
        <v>0.88567062371817795</v>
      </c>
      <c r="X1152">
        <v>0.93074568819685399</v>
      </c>
      <c r="Y1152" s="3">
        <f t="shared" si="18"/>
        <v>1.0206348649886996</v>
      </c>
    </row>
    <row r="1153" spans="1:25" x14ac:dyDescent="0.25">
      <c r="A1153" t="s">
        <v>2431</v>
      </c>
      <c r="B1153" t="s">
        <v>2432</v>
      </c>
      <c r="C1153" t="s">
        <v>2433</v>
      </c>
      <c r="D1153" t="s">
        <v>2434</v>
      </c>
      <c r="E1153">
        <v>39.96</v>
      </c>
      <c r="F1153">
        <v>1</v>
      </c>
      <c r="G1153" t="s">
        <v>2431</v>
      </c>
      <c r="H1153">
        <v>27693.679561971599</v>
      </c>
      <c r="I1153">
        <v>10804.0488901423</v>
      </c>
      <c r="J1153">
        <v>4446.5387654444803</v>
      </c>
      <c r="K1153">
        <v>8588.5333947402905</v>
      </c>
      <c r="L1153">
        <v>11941.8827259634</v>
      </c>
      <c r="M1153">
        <v>10636.4862331322</v>
      </c>
      <c r="N1153">
        <v>10804.0488901423</v>
      </c>
      <c r="O1153">
        <v>10636.4862331322</v>
      </c>
      <c r="P1153">
        <v>0.83931741814678595</v>
      </c>
      <c r="Q1153">
        <v>0.16270352207938399</v>
      </c>
      <c r="R1153">
        <v>-2.2550438669687999E-2</v>
      </c>
      <c r="S1153">
        <v>0</v>
      </c>
      <c r="T1153">
        <v>0</v>
      </c>
      <c r="U1153">
        <v>0.87635637733567595</v>
      </c>
      <c r="V1153">
        <v>0.93074568819685399</v>
      </c>
      <c r="W1153">
        <v>0.87635637733567595</v>
      </c>
      <c r="X1153">
        <v>0.93074568819685399</v>
      </c>
      <c r="Y1153" s="3">
        <f t="shared" si="18"/>
        <v>1.3778805070203899</v>
      </c>
    </row>
    <row r="1154" spans="1:25" x14ac:dyDescent="0.25">
      <c r="A1154" t="s">
        <v>2511</v>
      </c>
      <c r="B1154" t="s">
        <v>2512</v>
      </c>
      <c r="C1154" t="s">
        <v>2513</v>
      </c>
      <c r="D1154" t="s">
        <v>2514</v>
      </c>
      <c r="E1154">
        <v>140.38</v>
      </c>
      <c r="F1154">
        <v>3</v>
      </c>
      <c r="G1154" t="s">
        <v>2511</v>
      </c>
      <c r="H1154">
        <v>13937.8545318735</v>
      </c>
      <c r="I1154">
        <v>13219.601065741699</v>
      </c>
      <c r="J1154">
        <v>26320.315760558398</v>
      </c>
      <c r="K1154">
        <v>20189.217556270301</v>
      </c>
      <c r="L1154">
        <v>12500.417614208</v>
      </c>
      <c r="M1154">
        <v>21293.004968562102</v>
      </c>
      <c r="N1154">
        <v>13937.8545318735</v>
      </c>
      <c r="O1154">
        <v>20189.217556270301</v>
      </c>
      <c r="P1154">
        <v>0.41316905272836801</v>
      </c>
      <c r="Q1154">
        <v>0.26617830144444199</v>
      </c>
      <c r="R1154">
        <v>0.53457649656731498</v>
      </c>
      <c r="S1154">
        <v>0</v>
      </c>
      <c r="T1154">
        <v>0</v>
      </c>
      <c r="U1154">
        <v>0.88511072586607198</v>
      </c>
      <c r="V1154">
        <v>0.93074568819685399</v>
      </c>
      <c r="W1154">
        <v>0.88511072586607198</v>
      </c>
      <c r="X1154">
        <v>0.93074568819685399</v>
      </c>
      <c r="Y1154" s="3">
        <f t="shared" si="18"/>
        <v>0.99064757152361493</v>
      </c>
    </row>
    <row r="1155" spans="1:25" x14ac:dyDescent="0.25">
      <c r="A1155" t="s">
        <v>2867</v>
      </c>
      <c r="B1155" t="s">
        <v>2868</v>
      </c>
      <c r="C1155" t="s">
        <v>2869</v>
      </c>
      <c r="D1155" t="s">
        <v>2870</v>
      </c>
      <c r="E1155">
        <v>48.42</v>
      </c>
      <c r="F1155">
        <v>1</v>
      </c>
      <c r="G1155" t="s">
        <v>2867</v>
      </c>
      <c r="H1155">
        <v>10801.339329787799</v>
      </c>
      <c r="I1155">
        <v>828.24360496615395</v>
      </c>
      <c r="J1155">
        <v>466.88563610278902</v>
      </c>
      <c r="K1155">
        <v>1059.81248298483</v>
      </c>
      <c r="L1155">
        <v>3452.3538800046199</v>
      </c>
      <c r="M1155">
        <v>770.93350588651595</v>
      </c>
      <c r="N1155">
        <v>828.24360496615395</v>
      </c>
      <c r="O1155">
        <v>1059.81248298483</v>
      </c>
      <c r="P1155">
        <v>1.45457366707664</v>
      </c>
      <c r="Q1155">
        <v>0.83577698562976899</v>
      </c>
      <c r="R1155">
        <v>0.35568196122888202</v>
      </c>
      <c r="S1155">
        <v>0.33333333333333298</v>
      </c>
      <c r="T1155">
        <v>0</v>
      </c>
      <c r="U1155">
        <v>0.87446646575923304</v>
      </c>
      <c r="V1155">
        <v>0.93074568819685399</v>
      </c>
      <c r="W1155">
        <v>0.87446646575923304</v>
      </c>
      <c r="X1155">
        <v>0.93074568819685399</v>
      </c>
      <c r="Y1155" s="3">
        <f t="shared" si="18"/>
        <v>2.2896535880610545</v>
      </c>
    </row>
    <row r="1156" spans="1:25" x14ac:dyDescent="0.25">
      <c r="A1156" t="s">
        <v>2943</v>
      </c>
      <c r="B1156" t="s">
        <v>2944</v>
      </c>
      <c r="C1156" t="s">
        <v>2945</v>
      </c>
      <c r="D1156" t="s">
        <v>2946</v>
      </c>
      <c r="E1156">
        <v>333.49</v>
      </c>
      <c r="F1156">
        <v>6</v>
      </c>
      <c r="G1156" t="s">
        <v>2943</v>
      </c>
      <c r="H1156">
        <v>98292.886826843096</v>
      </c>
      <c r="I1156">
        <v>117941.26529325799</v>
      </c>
      <c r="J1156">
        <v>156896.288313567</v>
      </c>
      <c r="K1156">
        <v>119183.855106385</v>
      </c>
      <c r="L1156">
        <v>130360.106302107</v>
      </c>
      <c r="M1156">
        <v>125173.414759696</v>
      </c>
      <c r="N1156">
        <v>117941.26529325799</v>
      </c>
      <c r="O1156">
        <v>125173.414759696</v>
      </c>
      <c r="P1156">
        <v>0.239811841268883</v>
      </c>
      <c r="Q1156">
        <v>4.4777185606909603E-2</v>
      </c>
      <c r="R1156">
        <v>8.5859607913405994E-2</v>
      </c>
      <c r="S1156">
        <v>0</v>
      </c>
      <c r="T1156">
        <v>0</v>
      </c>
      <c r="U1156">
        <v>0.878901052767184</v>
      </c>
      <c r="V1156">
        <v>0.93074568819685399</v>
      </c>
      <c r="W1156">
        <v>0.878901052767184</v>
      </c>
      <c r="X1156">
        <v>0.93074568819685399</v>
      </c>
      <c r="Y1156" s="3">
        <f t="shared" si="18"/>
        <v>0.99576497959409371</v>
      </c>
    </row>
    <row r="1157" spans="1:25" x14ac:dyDescent="0.25">
      <c r="A1157" t="s">
        <v>3046</v>
      </c>
      <c r="B1157" t="s">
        <v>3047</v>
      </c>
      <c r="C1157" t="s">
        <v>3048</v>
      </c>
      <c r="D1157" t="s">
        <v>3049</v>
      </c>
      <c r="E1157">
        <v>60.13</v>
      </c>
      <c r="F1157">
        <v>1</v>
      </c>
      <c r="G1157" t="s">
        <v>3046</v>
      </c>
      <c r="H1157">
        <v>9614.1296835757403</v>
      </c>
      <c r="I1157">
        <v>9697.7313611502505</v>
      </c>
      <c r="J1157">
        <v>14845.873891065899</v>
      </c>
      <c r="K1157">
        <v>10550.190257505799</v>
      </c>
      <c r="L1157">
        <v>11188.6251615499</v>
      </c>
      <c r="M1157">
        <v>10992.916693142201</v>
      </c>
      <c r="N1157">
        <v>9697.7313611502505</v>
      </c>
      <c r="O1157">
        <v>10992.916693142201</v>
      </c>
      <c r="P1157">
        <v>0.263194274374908</v>
      </c>
      <c r="Q1157">
        <v>2.9978707843969901E-2</v>
      </c>
      <c r="R1157">
        <v>0.18085502480479601</v>
      </c>
      <c r="S1157">
        <v>0</v>
      </c>
      <c r="T1157">
        <v>0</v>
      </c>
      <c r="U1157">
        <v>0.88577946683136</v>
      </c>
      <c r="V1157">
        <v>0.93074568819685399</v>
      </c>
      <c r="W1157">
        <v>0.88577946683136</v>
      </c>
      <c r="X1157">
        <v>0.93074568819685399</v>
      </c>
      <c r="Y1157" s="3">
        <f t="shared" si="18"/>
        <v>1.043566372189102</v>
      </c>
    </row>
    <row r="1158" spans="1:25" x14ac:dyDescent="0.25">
      <c r="A1158" t="s">
        <v>3246</v>
      </c>
      <c r="B1158" t="s">
        <v>3247</v>
      </c>
      <c r="C1158" t="s">
        <v>3248</v>
      </c>
      <c r="D1158" t="s">
        <v>3249</v>
      </c>
      <c r="E1158">
        <v>139.29</v>
      </c>
      <c r="F1158">
        <v>3</v>
      </c>
      <c r="G1158" t="s">
        <v>3246</v>
      </c>
      <c r="H1158">
        <v>12478.431830072999</v>
      </c>
      <c r="I1158">
        <v>15316.694594308799</v>
      </c>
      <c r="J1158">
        <v>19296.383465900301</v>
      </c>
      <c r="K1158">
        <v>19630.573628068501</v>
      </c>
      <c r="L1158">
        <v>13905.8980057688</v>
      </c>
      <c r="M1158">
        <v>14567.686064387401</v>
      </c>
      <c r="N1158">
        <v>15316.694594308799</v>
      </c>
      <c r="O1158">
        <v>14567.686064387401</v>
      </c>
      <c r="P1158">
        <v>0.21818347564912599</v>
      </c>
      <c r="Q1158">
        <v>0.195303186477647</v>
      </c>
      <c r="R1158">
        <v>-7.2333253840193706E-2</v>
      </c>
      <c r="S1158">
        <v>0</v>
      </c>
      <c r="T1158">
        <v>0</v>
      </c>
      <c r="U1158">
        <v>0.87712822101615995</v>
      </c>
      <c r="V1158">
        <v>0.93074568819685399</v>
      </c>
      <c r="W1158">
        <v>0.87712822101615995</v>
      </c>
      <c r="X1158">
        <v>0.93074568819685399</v>
      </c>
      <c r="Y1158" s="3">
        <f t="shared" si="18"/>
        <v>0.97894885065246717</v>
      </c>
    </row>
    <row r="1159" spans="1:25" x14ac:dyDescent="0.25">
      <c r="A1159" t="s">
        <v>3378</v>
      </c>
      <c r="B1159" t="s">
        <v>3379</v>
      </c>
      <c r="C1159" t="s">
        <v>3380</v>
      </c>
      <c r="D1159" t="s">
        <v>3381</v>
      </c>
      <c r="E1159">
        <v>48.29</v>
      </c>
      <c r="F1159">
        <v>1</v>
      </c>
      <c r="G1159" t="s">
        <v>3378</v>
      </c>
      <c r="H1159">
        <v>2226.7023433358199</v>
      </c>
      <c r="I1159">
        <v>714.80039039048199</v>
      </c>
      <c r="J1159">
        <v>1885.6368538568599</v>
      </c>
      <c r="K1159">
        <v>1030.8613499031001</v>
      </c>
      <c r="L1159">
        <v>1233.81637966683</v>
      </c>
      <c r="M1159">
        <v>2042.3226322646599</v>
      </c>
      <c r="N1159">
        <v>1885.6368538568599</v>
      </c>
      <c r="O1159">
        <v>1233.81637966683</v>
      </c>
      <c r="P1159">
        <v>0.49283435063769598</v>
      </c>
      <c r="Q1159">
        <v>0.37271174432946602</v>
      </c>
      <c r="R1159">
        <v>-0.611924156583454</v>
      </c>
      <c r="S1159">
        <v>0</v>
      </c>
      <c r="T1159">
        <v>0</v>
      </c>
      <c r="U1159">
        <v>0.88417831096486599</v>
      </c>
      <c r="V1159">
        <v>0.93074568819685399</v>
      </c>
      <c r="W1159">
        <v>0.88417831096486599</v>
      </c>
      <c r="X1159">
        <v>0.93074568819685399</v>
      </c>
      <c r="Y1159" s="3">
        <f t="shared" si="18"/>
        <v>1.1207660046555037</v>
      </c>
    </row>
    <row r="1160" spans="1:25" x14ac:dyDescent="0.25">
      <c r="A1160" t="s">
        <v>3917</v>
      </c>
      <c r="B1160" t="s">
        <v>3918</v>
      </c>
      <c r="C1160" t="s">
        <v>3919</v>
      </c>
      <c r="D1160" t="s">
        <v>3920</v>
      </c>
      <c r="E1160">
        <v>766.04</v>
      </c>
      <c r="F1160">
        <v>13</v>
      </c>
      <c r="G1160" t="s">
        <v>3917</v>
      </c>
      <c r="H1160">
        <v>1064019.8488897099</v>
      </c>
      <c r="I1160">
        <v>908786.44378885999</v>
      </c>
      <c r="J1160">
        <v>913440.50240809401</v>
      </c>
      <c r="K1160">
        <v>888020.50672055501</v>
      </c>
      <c r="L1160">
        <v>1012108.37931749</v>
      </c>
      <c r="M1160">
        <v>934721.61580024206</v>
      </c>
      <c r="N1160">
        <v>913440.50240809401</v>
      </c>
      <c r="O1160">
        <v>934721.61580024206</v>
      </c>
      <c r="P1160">
        <v>9.1791736271340005E-2</v>
      </c>
      <c r="Q1160">
        <v>6.6324238361297694E-2</v>
      </c>
      <c r="R1160">
        <v>3.3225996233774403E-2</v>
      </c>
      <c r="S1160">
        <v>0</v>
      </c>
      <c r="T1160">
        <v>4.1666666666666699E-2</v>
      </c>
      <c r="U1160">
        <v>0.88137094978252495</v>
      </c>
      <c r="V1160">
        <v>0.93074568819685399</v>
      </c>
      <c r="W1160">
        <v>0.88137094978252495</v>
      </c>
      <c r="X1160">
        <v>0.93074568819685399</v>
      </c>
      <c r="Y1160" s="3">
        <f t="shared" si="18"/>
        <v>1.0181301600260926</v>
      </c>
    </row>
    <row r="1161" spans="1:25" x14ac:dyDescent="0.25">
      <c r="A1161" t="s">
        <v>4387</v>
      </c>
      <c r="B1161" t="s">
        <v>4388</v>
      </c>
      <c r="C1161" t="s">
        <v>4389</v>
      </c>
      <c r="D1161" t="s">
        <v>4390</v>
      </c>
      <c r="E1161">
        <v>132.91</v>
      </c>
      <c r="F1161">
        <v>3</v>
      </c>
      <c r="G1161" t="s">
        <v>4387</v>
      </c>
      <c r="H1161">
        <v>24398.523676277899</v>
      </c>
      <c r="I1161">
        <v>12713.082620846901</v>
      </c>
      <c r="J1161">
        <v>13621.868440849799</v>
      </c>
      <c r="K1161">
        <v>16089.609805759301</v>
      </c>
      <c r="L1161">
        <v>15573.946626405301</v>
      </c>
      <c r="M1161">
        <v>18474.6342479757</v>
      </c>
      <c r="N1161">
        <v>13621.868440849799</v>
      </c>
      <c r="O1161">
        <v>16089.609805759301</v>
      </c>
      <c r="P1161">
        <v>0.38437049613990798</v>
      </c>
      <c r="Q1161">
        <v>9.2593124695688797E-2</v>
      </c>
      <c r="R1161">
        <v>0.240204735331247</v>
      </c>
      <c r="S1161">
        <v>0</v>
      </c>
      <c r="T1161">
        <v>0</v>
      </c>
      <c r="U1161">
        <v>0.87428649802965397</v>
      </c>
      <c r="V1161">
        <v>0.93074568819685399</v>
      </c>
      <c r="W1161">
        <v>0.87428649802965397</v>
      </c>
      <c r="X1161">
        <v>0.93074568819685399</v>
      </c>
      <c r="Y1161" s="3">
        <f t="shared" si="18"/>
        <v>1.0118728667660137</v>
      </c>
    </row>
    <row r="1162" spans="1:25" x14ac:dyDescent="0.25">
      <c r="A1162" t="s">
        <v>4427</v>
      </c>
      <c r="B1162" t="s">
        <v>4428</v>
      </c>
      <c r="C1162" t="s">
        <v>4429</v>
      </c>
      <c r="D1162" t="s">
        <v>4430</v>
      </c>
      <c r="E1162">
        <v>477.49</v>
      </c>
      <c r="F1162">
        <v>8</v>
      </c>
      <c r="G1162" t="s">
        <v>4427</v>
      </c>
      <c r="H1162">
        <v>714114.16502069705</v>
      </c>
      <c r="I1162">
        <v>435174.05620380898</v>
      </c>
      <c r="J1162">
        <v>555789.03164847998</v>
      </c>
      <c r="K1162">
        <v>516939.97741766198</v>
      </c>
      <c r="L1162">
        <v>620508.21372187196</v>
      </c>
      <c r="M1162">
        <v>576600.82847299299</v>
      </c>
      <c r="N1162">
        <v>555789.03164847998</v>
      </c>
      <c r="O1162">
        <v>576600.82847299299</v>
      </c>
      <c r="P1162">
        <v>0.24613708533614001</v>
      </c>
      <c r="Q1162">
        <v>9.0983545783030403E-2</v>
      </c>
      <c r="R1162">
        <v>5.3035546121662898E-2</v>
      </c>
      <c r="S1162">
        <v>5.5555555555555601E-2</v>
      </c>
      <c r="T1162">
        <v>8.3333333333333301E-2</v>
      </c>
      <c r="U1162">
        <v>0.88258463271530696</v>
      </c>
      <c r="V1162">
        <v>0.93074568819685399</v>
      </c>
      <c r="W1162">
        <v>0.88258463271530696</v>
      </c>
      <c r="X1162">
        <v>0.93074568819685399</v>
      </c>
      <c r="Y1162" s="3">
        <f t="shared" si="18"/>
        <v>0.99476574669867412</v>
      </c>
    </row>
    <row r="1163" spans="1:25" x14ac:dyDescent="0.25">
      <c r="A1163" t="s">
        <v>4475</v>
      </c>
      <c r="B1163" t="s">
        <v>4476</v>
      </c>
      <c r="C1163" t="s">
        <v>4477</v>
      </c>
      <c r="D1163" t="s">
        <v>4478</v>
      </c>
      <c r="E1163">
        <v>91.35</v>
      </c>
      <c r="F1163">
        <v>2</v>
      </c>
      <c r="G1163" t="s">
        <v>4475</v>
      </c>
      <c r="H1163">
        <v>13776.068400362101</v>
      </c>
      <c r="I1163">
        <v>12411.119058796399</v>
      </c>
      <c r="J1163">
        <v>19397.633145990101</v>
      </c>
      <c r="K1163">
        <v>13561.489574826999</v>
      </c>
      <c r="L1163">
        <v>15632.655403454301</v>
      </c>
      <c r="M1163">
        <v>16793.674372508602</v>
      </c>
      <c r="N1163">
        <v>13776.068400362101</v>
      </c>
      <c r="O1163">
        <v>15632.655403454301</v>
      </c>
      <c r="P1163">
        <v>0.24370428632760699</v>
      </c>
      <c r="Q1163">
        <v>0.106809393918395</v>
      </c>
      <c r="R1163">
        <v>0.18239864800577801</v>
      </c>
      <c r="S1163">
        <v>0</v>
      </c>
      <c r="T1163">
        <v>0</v>
      </c>
      <c r="U1163">
        <v>0.87664809191317605</v>
      </c>
      <c r="V1163">
        <v>0.93074568819685399</v>
      </c>
      <c r="W1163">
        <v>0.87664809191317605</v>
      </c>
      <c r="X1163">
        <v>0.93074568819685399</v>
      </c>
      <c r="Y1163" s="3">
        <f t="shared" si="18"/>
        <v>0.99123683724667899</v>
      </c>
    </row>
    <row r="1164" spans="1:25" x14ac:dyDescent="0.25">
      <c r="A1164" t="s">
        <v>4699</v>
      </c>
      <c r="B1164" t="s">
        <v>4700</v>
      </c>
      <c r="C1164" t="s">
        <v>4701</v>
      </c>
      <c r="D1164" t="s">
        <v>4702</v>
      </c>
      <c r="E1164">
        <v>59.65</v>
      </c>
      <c r="F1164">
        <v>1</v>
      </c>
      <c r="G1164" t="s">
        <v>4699</v>
      </c>
      <c r="H1164">
        <v>4786.0401500346197</v>
      </c>
      <c r="I1164">
        <v>7642.0456394811099</v>
      </c>
      <c r="J1164">
        <v>7670.8497116747603</v>
      </c>
      <c r="K1164">
        <v>5455.2431086113902</v>
      </c>
      <c r="L1164">
        <v>8065.2482072299599</v>
      </c>
      <c r="M1164">
        <v>6902.8877059892702</v>
      </c>
      <c r="N1164">
        <v>7642.0456394811099</v>
      </c>
      <c r="O1164">
        <v>6902.8877059892702</v>
      </c>
      <c r="P1164">
        <v>0.247370285283455</v>
      </c>
      <c r="Q1164">
        <v>0.19207377846614301</v>
      </c>
      <c r="R1164">
        <v>-0.146758858555641</v>
      </c>
      <c r="S1164">
        <v>0</v>
      </c>
      <c r="T1164">
        <v>0</v>
      </c>
      <c r="U1164">
        <v>0.88301935819856903</v>
      </c>
      <c r="V1164">
        <v>0.93074568819685399</v>
      </c>
      <c r="W1164">
        <v>0.88301935819856903</v>
      </c>
      <c r="X1164">
        <v>0.93074568819685399</v>
      </c>
      <c r="Y1164" s="3">
        <f t="shared" si="18"/>
        <v>0.98411411156335449</v>
      </c>
    </row>
    <row r="1165" spans="1:25" x14ac:dyDescent="0.25">
      <c r="A1165" t="s">
        <v>3382</v>
      </c>
      <c r="B1165" t="s">
        <v>3383</v>
      </c>
      <c r="C1165" t="s">
        <v>3384</v>
      </c>
      <c r="D1165" t="s">
        <v>3385</v>
      </c>
      <c r="E1165">
        <v>66.849999999999994</v>
      </c>
      <c r="F1165">
        <v>2</v>
      </c>
      <c r="G1165" t="s">
        <v>3382</v>
      </c>
      <c r="H1165">
        <v>5162.6473801222701</v>
      </c>
      <c r="I1165">
        <v>11182.685425369</v>
      </c>
      <c r="J1165">
        <v>14350.1022748741</v>
      </c>
      <c r="K1165">
        <v>10589.7005726719</v>
      </c>
      <c r="L1165">
        <v>8761.4341955608706</v>
      </c>
      <c r="M1165">
        <v>9967.7306971426096</v>
      </c>
      <c r="N1165">
        <v>11182.685425369</v>
      </c>
      <c r="O1165">
        <v>9967.7306971426096</v>
      </c>
      <c r="P1165">
        <v>0.45612188488322702</v>
      </c>
      <c r="Q1165">
        <v>9.5116145399101001E-2</v>
      </c>
      <c r="R1165">
        <v>-0.16592968451395501</v>
      </c>
      <c r="S1165">
        <v>0</v>
      </c>
      <c r="T1165">
        <v>0</v>
      </c>
      <c r="U1165">
        <v>0.88817023562001096</v>
      </c>
      <c r="V1165">
        <v>0.931047282150545</v>
      </c>
      <c r="W1165">
        <v>0.88817023562001096</v>
      </c>
      <c r="X1165">
        <v>0.931047282150545</v>
      </c>
      <c r="Y1165" s="3">
        <f t="shared" si="18"/>
        <v>1.0469516672333612</v>
      </c>
    </row>
    <row r="1166" spans="1:25" x14ac:dyDescent="0.25">
      <c r="A1166" t="s">
        <v>4483</v>
      </c>
      <c r="B1166" t="s">
        <v>4484</v>
      </c>
      <c r="C1166" t="s">
        <v>4485</v>
      </c>
      <c r="D1166" t="s">
        <v>4486</v>
      </c>
      <c r="E1166">
        <v>63.65</v>
      </c>
      <c r="F1166">
        <v>2</v>
      </c>
      <c r="G1166" t="s">
        <v>4483</v>
      </c>
      <c r="H1166">
        <v>17988.542534365301</v>
      </c>
      <c r="I1166">
        <v>31344.428783050698</v>
      </c>
      <c r="J1166">
        <v>57911.540691738897</v>
      </c>
      <c r="K1166">
        <v>20284.465648504101</v>
      </c>
      <c r="L1166">
        <v>42394.527599494802</v>
      </c>
      <c r="M1166">
        <v>43796.795062634897</v>
      </c>
      <c r="N1166">
        <v>31344.428783050698</v>
      </c>
      <c r="O1166">
        <v>42394.527599494802</v>
      </c>
      <c r="P1166">
        <v>0.56849210524758698</v>
      </c>
      <c r="Q1166">
        <v>0.37159715165094498</v>
      </c>
      <c r="R1166">
        <v>0.43566901130218499</v>
      </c>
      <c r="S1166">
        <v>0</v>
      </c>
      <c r="T1166">
        <v>0</v>
      </c>
      <c r="U1166">
        <v>0.88841551780023398</v>
      </c>
      <c r="V1166">
        <v>0.931047282150545</v>
      </c>
      <c r="W1166">
        <v>0.88841551780023398</v>
      </c>
      <c r="X1166">
        <v>0.931047282150545</v>
      </c>
      <c r="Y1166" s="3">
        <f t="shared" si="18"/>
        <v>1.0072197042230711</v>
      </c>
    </row>
    <row r="1167" spans="1:25" x14ac:dyDescent="0.25">
      <c r="A1167" t="s">
        <v>4791</v>
      </c>
      <c r="B1167" t="s">
        <v>4792</v>
      </c>
      <c r="C1167" t="s">
        <v>4793</v>
      </c>
      <c r="D1167" t="s">
        <v>4794</v>
      </c>
      <c r="E1167">
        <v>95.67</v>
      </c>
      <c r="F1167">
        <v>2</v>
      </c>
      <c r="G1167" t="s">
        <v>4791</v>
      </c>
      <c r="H1167">
        <v>19876.025744937298</v>
      </c>
      <c r="I1167">
        <v>16044.163230107801</v>
      </c>
      <c r="J1167">
        <v>25649.477444512901</v>
      </c>
      <c r="K1167">
        <v>15958.0596510818</v>
      </c>
      <c r="L1167">
        <v>23145.033250514101</v>
      </c>
      <c r="M1167">
        <v>20620.514001715499</v>
      </c>
      <c r="N1167">
        <v>19876.025744937298</v>
      </c>
      <c r="O1167">
        <v>20620.514001715499</v>
      </c>
      <c r="P1167">
        <v>0.23559907144532199</v>
      </c>
      <c r="Q1167">
        <v>0.18314867958049999</v>
      </c>
      <c r="R1167">
        <v>5.3050979115136301E-2</v>
      </c>
      <c r="S1167">
        <v>0</v>
      </c>
      <c r="T1167">
        <v>0</v>
      </c>
      <c r="U1167">
        <v>0.88721352541654797</v>
      </c>
      <c r="V1167">
        <v>0.931047282150545</v>
      </c>
      <c r="W1167">
        <v>0.88721352541654797</v>
      </c>
      <c r="X1167">
        <v>0.931047282150545</v>
      </c>
      <c r="Y1167" s="3">
        <f t="shared" si="18"/>
        <v>1.0309100473324604</v>
      </c>
    </row>
    <row r="1168" spans="1:25" x14ac:dyDescent="0.25">
      <c r="A1168" t="s">
        <v>900</v>
      </c>
      <c r="B1168" t="s">
        <v>901</v>
      </c>
      <c r="C1168" t="s">
        <v>902</v>
      </c>
      <c r="D1168" t="s">
        <v>903</v>
      </c>
      <c r="E1168">
        <v>1114.33</v>
      </c>
      <c r="F1168">
        <v>23</v>
      </c>
      <c r="G1168" t="s">
        <v>900</v>
      </c>
      <c r="H1168">
        <v>148438.00660825099</v>
      </c>
      <c r="I1168">
        <v>165532.16329019601</v>
      </c>
      <c r="J1168">
        <v>224382.64621997101</v>
      </c>
      <c r="K1168">
        <v>158695.73666264999</v>
      </c>
      <c r="L1168">
        <v>196727.123915456</v>
      </c>
      <c r="M1168">
        <v>187741.211403333</v>
      </c>
      <c r="N1168">
        <v>165532.16329019601</v>
      </c>
      <c r="O1168">
        <v>187741.211403333</v>
      </c>
      <c r="P1168">
        <v>0.222008492156309</v>
      </c>
      <c r="Q1168">
        <v>0.109789181572921</v>
      </c>
      <c r="R1168">
        <v>0.18163381013433999</v>
      </c>
      <c r="S1168">
        <v>2.7777777777777801E-2</v>
      </c>
      <c r="T1168">
        <v>2.7777777777777801E-2</v>
      </c>
      <c r="U1168">
        <v>0.88976055595126202</v>
      </c>
      <c r="V1168">
        <v>0.931658527335954</v>
      </c>
      <c r="W1168">
        <v>0.88976055595126202</v>
      </c>
      <c r="X1168">
        <v>0.931658527335954</v>
      </c>
      <c r="Y1168" s="3">
        <f t="shared" si="18"/>
        <v>0.99114216843269887</v>
      </c>
    </row>
    <row r="1169" spans="1:25" x14ac:dyDescent="0.25">
      <c r="A1169" t="s">
        <v>324</v>
      </c>
      <c r="B1169" t="s">
        <v>325</v>
      </c>
      <c r="C1169" t="s">
        <v>326</v>
      </c>
      <c r="D1169" t="s">
        <v>327</v>
      </c>
      <c r="E1169">
        <v>291.56</v>
      </c>
      <c r="F1169">
        <v>6</v>
      </c>
      <c r="G1169" t="s">
        <v>324</v>
      </c>
      <c r="H1169">
        <v>158409.62502744299</v>
      </c>
      <c r="I1169">
        <v>132491.71607229099</v>
      </c>
      <c r="J1169">
        <v>189498.915050154</v>
      </c>
      <c r="K1169">
        <v>139279.51387459901</v>
      </c>
      <c r="L1169">
        <v>167500.87789811299</v>
      </c>
      <c r="M1169">
        <v>180642.90510633201</v>
      </c>
      <c r="N1169">
        <v>158409.62502744299</v>
      </c>
      <c r="O1169">
        <v>167500.87789811299</v>
      </c>
      <c r="P1169">
        <v>0.17824303151632001</v>
      </c>
      <c r="Q1169">
        <v>0.13008101177367901</v>
      </c>
      <c r="R1169">
        <v>8.0508660213642003E-2</v>
      </c>
      <c r="S1169">
        <v>4.7619047619047603E-2</v>
      </c>
      <c r="T1169">
        <v>4.7619047619047603E-2</v>
      </c>
      <c r="U1169">
        <v>0.89125115005668898</v>
      </c>
      <c r="V1169">
        <v>0.93242100643227599</v>
      </c>
      <c r="W1169">
        <v>0.89125115005668898</v>
      </c>
      <c r="X1169">
        <v>0.93242100643227599</v>
      </c>
      <c r="Y1169" s="3">
        <f t="shared" si="18"/>
        <v>0.98559149557658721</v>
      </c>
    </row>
    <row r="1170" spans="1:25" x14ac:dyDescent="0.25">
      <c r="A1170" t="s">
        <v>496</v>
      </c>
      <c r="B1170" t="s">
        <v>497</v>
      </c>
      <c r="C1170" t="s">
        <v>498</v>
      </c>
      <c r="D1170" t="s">
        <v>499</v>
      </c>
      <c r="E1170">
        <v>2007.13</v>
      </c>
      <c r="F1170">
        <v>32</v>
      </c>
      <c r="G1170" t="s">
        <v>496</v>
      </c>
      <c r="H1170">
        <v>632199.68914749299</v>
      </c>
      <c r="I1170">
        <v>610514.06587177701</v>
      </c>
      <c r="J1170">
        <v>779384.48305964901</v>
      </c>
      <c r="K1170">
        <v>614898.85298657895</v>
      </c>
      <c r="L1170">
        <v>704677.43394404196</v>
      </c>
      <c r="M1170">
        <v>729696.63895384199</v>
      </c>
      <c r="N1170">
        <v>632199.68914749299</v>
      </c>
      <c r="O1170">
        <v>704677.43394404196</v>
      </c>
      <c r="P1170">
        <v>0.136312830998221</v>
      </c>
      <c r="Q1170">
        <v>8.8372562529511395E-2</v>
      </c>
      <c r="R1170">
        <v>0.15658268916902399</v>
      </c>
      <c r="S1170">
        <v>6.3063063063063099E-2</v>
      </c>
      <c r="T1170">
        <v>8.1081081081081099E-2</v>
      </c>
      <c r="U1170">
        <v>0.89263725578058395</v>
      </c>
      <c r="V1170">
        <v>0.93307296052961897</v>
      </c>
      <c r="W1170">
        <v>0.89263725578058395</v>
      </c>
      <c r="X1170">
        <v>0.93307296052961897</v>
      </c>
      <c r="Y1170" s="3">
        <f t="shared" si="18"/>
        <v>0.98673935157084292</v>
      </c>
    </row>
    <row r="1171" spans="1:25" x14ac:dyDescent="0.25">
      <c r="A1171" t="s">
        <v>1791</v>
      </c>
      <c r="B1171" t="s">
        <v>1792</v>
      </c>
      <c r="C1171" t="s">
        <v>1793</v>
      </c>
      <c r="D1171" t="s">
        <v>1794</v>
      </c>
      <c r="E1171">
        <v>155.41</v>
      </c>
      <c r="F1171">
        <v>3</v>
      </c>
      <c r="G1171" t="s">
        <v>1791</v>
      </c>
      <c r="H1171">
        <v>33791.334970571399</v>
      </c>
      <c r="I1171">
        <v>32972.403011647497</v>
      </c>
      <c r="J1171">
        <v>53699.202226662397</v>
      </c>
      <c r="K1171">
        <v>37429.938091525</v>
      </c>
      <c r="L1171">
        <v>33634.965222715196</v>
      </c>
      <c r="M1171">
        <v>44412.5396577379</v>
      </c>
      <c r="N1171">
        <v>33791.334970571399</v>
      </c>
      <c r="O1171">
        <v>37429.938091525</v>
      </c>
      <c r="P1171">
        <v>0.29230638613944998</v>
      </c>
      <c r="Q1171">
        <v>0.14202224146103601</v>
      </c>
      <c r="R1171">
        <v>0.14753931487827501</v>
      </c>
      <c r="S1171">
        <v>0</v>
      </c>
      <c r="T1171">
        <v>0</v>
      </c>
      <c r="U1171">
        <v>0.89430172593550195</v>
      </c>
      <c r="V1171">
        <v>0.93321758602313898</v>
      </c>
      <c r="W1171">
        <v>0.89430172593550195</v>
      </c>
      <c r="X1171">
        <v>0.93321758602313898</v>
      </c>
      <c r="Y1171" s="3">
        <f t="shared" si="18"/>
        <v>1.0431729098652884</v>
      </c>
    </row>
    <row r="1172" spans="1:25" x14ac:dyDescent="0.25">
      <c r="A1172" t="s">
        <v>3777</v>
      </c>
      <c r="B1172" t="s">
        <v>3778</v>
      </c>
      <c r="C1172" t="s">
        <v>3779</v>
      </c>
      <c r="D1172" t="s">
        <v>3780</v>
      </c>
      <c r="E1172">
        <v>58.49</v>
      </c>
      <c r="F1172">
        <v>1</v>
      </c>
      <c r="G1172" t="s">
        <v>3777</v>
      </c>
      <c r="H1172">
        <v>6777.5190623967901</v>
      </c>
      <c r="I1172">
        <v>6179.6411789604999</v>
      </c>
      <c r="J1172">
        <v>14382.382165020001</v>
      </c>
      <c r="K1172">
        <v>7846.3776716575503</v>
      </c>
      <c r="L1172">
        <v>9139.7231684175204</v>
      </c>
      <c r="M1172">
        <v>9217.0819042573203</v>
      </c>
      <c r="N1172">
        <v>6777.5190623967901</v>
      </c>
      <c r="O1172">
        <v>9139.7231684175204</v>
      </c>
      <c r="P1172">
        <v>0.50180541649182897</v>
      </c>
      <c r="Q1172">
        <v>8.8159175524632996E-2</v>
      </c>
      <c r="R1172">
        <v>0.431393202609199</v>
      </c>
      <c r="S1172">
        <v>0</v>
      </c>
      <c r="T1172">
        <v>0</v>
      </c>
      <c r="U1172">
        <v>0.89410274432178705</v>
      </c>
      <c r="V1172">
        <v>0.93321758602313898</v>
      </c>
      <c r="W1172">
        <v>0.89410274432178705</v>
      </c>
      <c r="X1172">
        <v>0.93321758602313898</v>
      </c>
      <c r="Y1172" s="3">
        <f t="shared" si="18"/>
        <v>1.0433672379852668</v>
      </c>
    </row>
    <row r="1173" spans="1:25" x14ac:dyDescent="0.25">
      <c r="A1173" t="s">
        <v>2591</v>
      </c>
      <c r="B1173" t="s">
        <v>2592</v>
      </c>
      <c r="C1173" t="s">
        <v>2593</v>
      </c>
      <c r="D1173" t="s">
        <v>2594</v>
      </c>
      <c r="E1173">
        <v>666.49</v>
      </c>
      <c r="F1173">
        <v>13</v>
      </c>
      <c r="G1173" t="s">
        <v>2591</v>
      </c>
      <c r="H1173">
        <v>271280.80903355201</v>
      </c>
      <c r="I1173">
        <v>282892.92330303998</v>
      </c>
      <c r="J1173">
        <v>323769.72836851102</v>
      </c>
      <c r="K1173">
        <v>261625.381763279</v>
      </c>
      <c r="L1173">
        <v>312959.996562785</v>
      </c>
      <c r="M1173">
        <v>290371.42478293501</v>
      </c>
      <c r="N1173">
        <v>282892.92330303998</v>
      </c>
      <c r="O1173">
        <v>290371.42478293501</v>
      </c>
      <c r="P1173">
        <v>9.4210986040693806E-2</v>
      </c>
      <c r="Q1173">
        <v>8.9237225220651695E-2</v>
      </c>
      <c r="R1173">
        <v>3.7643398363179897E-2</v>
      </c>
      <c r="S1173">
        <v>5.1282051282051301E-2</v>
      </c>
      <c r="T1173">
        <v>7.69230769230769E-2</v>
      </c>
      <c r="U1173">
        <v>0.89879013904391802</v>
      </c>
      <c r="V1173">
        <v>0.93710173917366701</v>
      </c>
      <c r="W1173">
        <v>0.89879013904391802</v>
      </c>
      <c r="X1173">
        <v>0.93710173917366701</v>
      </c>
      <c r="Y1173" s="3">
        <f t="shared" si="18"/>
        <v>1.0150142267792155</v>
      </c>
    </row>
    <row r="1174" spans="1:25" x14ac:dyDescent="0.25">
      <c r="A1174" t="s">
        <v>344</v>
      </c>
      <c r="B1174" t="s">
        <v>345</v>
      </c>
      <c r="C1174" t="s">
        <v>346</v>
      </c>
      <c r="D1174" t="s">
        <v>347</v>
      </c>
      <c r="E1174">
        <v>250.34</v>
      </c>
      <c r="F1174">
        <v>5</v>
      </c>
      <c r="G1174" t="s">
        <v>344</v>
      </c>
      <c r="H1174">
        <v>103555.813417859</v>
      </c>
      <c r="I1174">
        <v>105715.243518332</v>
      </c>
      <c r="J1174">
        <v>154821.53931693299</v>
      </c>
      <c r="K1174">
        <v>125924.053563434</v>
      </c>
      <c r="L1174">
        <v>118179.91615455601</v>
      </c>
      <c r="M1174">
        <v>107888.660543092</v>
      </c>
      <c r="N1174">
        <v>105715.243518332</v>
      </c>
      <c r="O1174">
        <v>118179.91615455601</v>
      </c>
      <c r="P1174">
        <v>0.238909145646028</v>
      </c>
      <c r="Q1174">
        <v>7.7112046874887097E-2</v>
      </c>
      <c r="R1174">
        <v>0.160801460585141</v>
      </c>
      <c r="S1174">
        <v>0</v>
      </c>
      <c r="T1174">
        <v>0</v>
      </c>
      <c r="U1174">
        <v>0.90178247036761805</v>
      </c>
      <c r="V1174">
        <v>0.93749047065757096</v>
      </c>
      <c r="W1174">
        <v>0.90178247036761805</v>
      </c>
      <c r="X1174">
        <v>0.93749047065757096</v>
      </c>
      <c r="Y1174" s="3">
        <f t="shared" si="18"/>
        <v>1.0343756231005945</v>
      </c>
    </row>
    <row r="1175" spans="1:25" x14ac:dyDescent="0.25">
      <c r="A1175" t="s">
        <v>440</v>
      </c>
      <c r="B1175" t="s">
        <v>441</v>
      </c>
      <c r="C1175" t="s">
        <v>442</v>
      </c>
      <c r="D1175" t="s">
        <v>443</v>
      </c>
      <c r="E1175">
        <v>50.7</v>
      </c>
      <c r="F1175">
        <v>1</v>
      </c>
      <c r="G1175" t="s">
        <v>440</v>
      </c>
      <c r="H1175">
        <v>3826.30168767432</v>
      </c>
      <c r="I1175">
        <v>3205.6924486203502</v>
      </c>
      <c r="J1175">
        <v>3249.7407031635698</v>
      </c>
      <c r="K1175">
        <v>2847.1758009584601</v>
      </c>
      <c r="L1175">
        <v>3829.15758883934</v>
      </c>
      <c r="M1175">
        <v>3486.1610129375099</v>
      </c>
      <c r="N1175">
        <v>3249.7407031635698</v>
      </c>
      <c r="O1175">
        <v>3486.1610129375099</v>
      </c>
      <c r="P1175">
        <v>0.101041609686367</v>
      </c>
      <c r="Q1175">
        <v>0.147120427694543</v>
      </c>
      <c r="R1175">
        <v>0.10131459368830401</v>
      </c>
      <c r="S1175">
        <v>0</v>
      </c>
      <c r="T1175">
        <v>0</v>
      </c>
      <c r="U1175">
        <v>0.90168254849796703</v>
      </c>
      <c r="V1175">
        <v>0.93749047065757096</v>
      </c>
      <c r="W1175">
        <v>0.90168254849796703</v>
      </c>
      <c r="X1175">
        <v>0.93749047065757096</v>
      </c>
      <c r="Y1175" s="3">
        <f t="shared" si="18"/>
        <v>1.0117333827697692</v>
      </c>
    </row>
    <row r="1176" spans="1:25" x14ac:dyDescent="0.25">
      <c r="A1176" t="s">
        <v>3007</v>
      </c>
      <c r="B1176" t="s">
        <v>3008</v>
      </c>
      <c r="C1176" t="s">
        <v>3009</v>
      </c>
      <c r="D1176" t="s">
        <v>3010</v>
      </c>
      <c r="E1176">
        <v>493.92</v>
      </c>
      <c r="F1176">
        <v>9</v>
      </c>
      <c r="G1176" t="s">
        <v>3007</v>
      </c>
      <c r="H1176">
        <v>58163.705398190803</v>
      </c>
      <c r="I1176">
        <v>64745.341098450503</v>
      </c>
      <c r="J1176">
        <v>100903.459342164</v>
      </c>
      <c r="K1176">
        <v>64674.078702922598</v>
      </c>
      <c r="L1176">
        <v>73824.274996195803</v>
      </c>
      <c r="M1176">
        <v>74846.889536482005</v>
      </c>
      <c r="N1176">
        <v>64745.341098450503</v>
      </c>
      <c r="O1176">
        <v>73824.274996195803</v>
      </c>
      <c r="P1176">
        <v>0.30845952320164599</v>
      </c>
      <c r="Q1176">
        <v>7.8766089606101597E-2</v>
      </c>
      <c r="R1176">
        <v>0.18931889913948499</v>
      </c>
      <c r="S1176">
        <v>0</v>
      </c>
      <c r="T1176">
        <v>0</v>
      </c>
      <c r="U1176">
        <v>0.90299572725643396</v>
      </c>
      <c r="V1176">
        <v>0.93749047065757096</v>
      </c>
      <c r="W1176">
        <v>0.90299572725643396</v>
      </c>
      <c r="X1176">
        <v>0.93749047065757096</v>
      </c>
      <c r="Y1176" s="3">
        <f t="shared" si="18"/>
        <v>1.0490625544045793</v>
      </c>
    </row>
    <row r="1177" spans="1:25" x14ac:dyDescent="0.25">
      <c r="A1177" t="s">
        <v>3170</v>
      </c>
      <c r="B1177" t="s">
        <v>3171</v>
      </c>
      <c r="C1177" t="s">
        <v>3172</v>
      </c>
      <c r="D1177" t="s">
        <v>3173</v>
      </c>
      <c r="E1177">
        <v>140.25</v>
      </c>
      <c r="F1177">
        <v>3</v>
      </c>
      <c r="G1177" t="s">
        <v>3170</v>
      </c>
      <c r="H1177">
        <v>23291.535744860001</v>
      </c>
      <c r="I1177">
        <v>13948.509257060899</v>
      </c>
      <c r="J1177">
        <v>20269.7041533837</v>
      </c>
      <c r="K1177">
        <v>15050.725913578</v>
      </c>
      <c r="L1177">
        <v>18372.3479176324</v>
      </c>
      <c r="M1177">
        <v>22314.0410964572</v>
      </c>
      <c r="N1177">
        <v>20269.7041533837</v>
      </c>
      <c r="O1177">
        <v>18372.3479176324</v>
      </c>
      <c r="P1177">
        <v>0.24870314353162201</v>
      </c>
      <c r="Q1177">
        <v>0.19570798868158701</v>
      </c>
      <c r="R1177">
        <v>-0.14178902280852199</v>
      </c>
      <c r="S1177">
        <v>0</v>
      </c>
      <c r="T1177">
        <v>0.16666666666666699</v>
      </c>
      <c r="U1177">
        <v>0.90284440458714699</v>
      </c>
      <c r="V1177">
        <v>0.93749047065757096</v>
      </c>
      <c r="W1177">
        <v>0.90284440458714699</v>
      </c>
      <c r="X1177">
        <v>0.93749047065757096</v>
      </c>
      <c r="Y1177" s="3">
        <f t="shared" si="18"/>
        <v>1.0318034801395339</v>
      </c>
    </row>
    <row r="1178" spans="1:25" x14ac:dyDescent="0.25">
      <c r="A1178" t="s">
        <v>3270</v>
      </c>
      <c r="B1178" t="s">
        <v>3271</v>
      </c>
      <c r="C1178" t="s">
        <v>3272</v>
      </c>
      <c r="D1178" t="s">
        <v>3273</v>
      </c>
      <c r="E1178">
        <v>263.41000000000003</v>
      </c>
      <c r="F1178">
        <v>4</v>
      </c>
      <c r="G1178" t="s">
        <v>3270</v>
      </c>
      <c r="H1178">
        <v>27664.312433187199</v>
      </c>
      <c r="I1178">
        <v>26776.585717071099</v>
      </c>
      <c r="J1178">
        <v>31757.0173552489</v>
      </c>
      <c r="K1178">
        <v>30393.452430339999</v>
      </c>
      <c r="L1178">
        <v>27373.497110275799</v>
      </c>
      <c r="M1178">
        <v>29463.360388015099</v>
      </c>
      <c r="N1178">
        <v>27664.312433187199</v>
      </c>
      <c r="O1178">
        <v>29463.360388015099</v>
      </c>
      <c r="P1178">
        <v>9.2456965431096397E-2</v>
      </c>
      <c r="Q1178">
        <v>5.3191895833814E-2</v>
      </c>
      <c r="R1178">
        <v>9.0895916031978899E-2</v>
      </c>
      <c r="S1178">
        <v>0</v>
      </c>
      <c r="T1178">
        <v>0</v>
      </c>
      <c r="U1178">
        <v>0.90139261027175799</v>
      </c>
      <c r="V1178">
        <v>0.93749047065757096</v>
      </c>
      <c r="W1178">
        <v>0.90139261027175799</v>
      </c>
      <c r="X1178">
        <v>0.93749047065757096</v>
      </c>
      <c r="Y1178" s="3">
        <f t="shared" si="18"/>
        <v>0.9881647282467716</v>
      </c>
    </row>
    <row r="1179" spans="1:25" x14ac:dyDescent="0.25">
      <c r="A1179" t="s">
        <v>884</v>
      </c>
      <c r="B1179" t="s">
        <v>885</v>
      </c>
      <c r="C1179" t="s">
        <v>886</v>
      </c>
      <c r="D1179" t="s">
        <v>887</v>
      </c>
      <c r="E1179">
        <v>287.95</v>
      </c>
      <c r="F1179">
        <v>6</v>
      </c>
      <c r="G1179" t="s">
        <v>884</v>
      </c>
      <c r="H1179">
        <v>334864.45518420002</v>
      </c>
      <c r="I1179">
        <v>398295.54494940501</v>
      </c>
      <c r="J1179">
        <v>492871.65614480298</v>
      </c>
      <c r="K1179">
        <v>361924.09260142897</v>
      </c>
      <c r="L1179">
        <v>419060.41726380802</v>
      </c>
      <c r="M1179">
        <v>412777.83775075799</v>
      </c>
      <c r="N1179">
        <v>398295.54494940501</v>
      </c>
      <c r="O1179">
        <v>412777.83775075799</v>
      </c>
      <c r="P1179">
        <v>0.19456318498647501</v>
      </c>
      <c r="Q1179">
        <v>7.87390794086298E-2</v>
      </c>
      <c r="R1179">
        <v>5.1526170987770598E-2</v>
      </c>
      <c r="S1179">
        <v>9.5238095238095205E-2</v>
      </c>
      <c r="T1179">
        <v>0.14285714285714299</v>
      </c>
      <c r="U1179">
        <v>0.90542931873894605</v>
      </c>
      <c r="V1179">
        <v>0.93921972588442004</v>
      </c>
      <c r="W1179">
        <v>0.90542931873894605</v>
      </c>
      <c r="X1179">
        <v>0.93921972588442004</v>
      </c>
      <c r="Y1179" s="3">
        <f t="shared" si="18"/>
        <v>1.0270316019992223</v>
      </c>
    </row>
    <row r="1180" spans="1:25" x14ac:dyDescent="0.25">
      <c r="A1180" t="s">
        <v>3673</v>
      </c>
      <c r="B1180" t="s">
        <v>3674</v>
      </c>
      <c r="C1180" t="s">
        <v>3675</v>
      </c>
      <c r="D1180" t="s">
        <v>3676</v>
      </c>
      <c r="E1180">
        <v>43.85</v>
      </c>
      <c r="F1180">
        <v>1</v>
      </c>
      <c r="G1180" t="s">
        <v>3673</v>
      </c>
      <c r="H1180">
        <v>2940.40808521483</v>
      </c>
      <c r="I1180">
        <v>2771.1574842974701</v>
      </c>
      <c r="J1180">
        <v>7568.7508442524304</v>
      </c>
      <c r="K1180">
        <v>4259.4498950065899</v>
      </c>
      <c r="L1180">
        <v>4995.2797201707199</v>
      </c>
      <c r="M1180">
        <v>3203.96453082984</v>
      </c>
      <c r="N1180">
        <v>2940.40808521483</v>
      </c>
      <c r="O1180">
        <v>4259.4498950065899</v>
      </c>
      <c r="P1180">
        <v>0.61497382663011901</v>
      </c>
      <c r="Q1180">
        <v>0.21681209403458099</v>
      </c>
      <c r="R1180">
        <v>0.53465072569873195</v>
      </c>
      <c r="S1180">
        <v>0</v>
      </c>
      <c r="T1180">
        <v>0</v>
      </c>
      <c r="U1180">
        <v>0.90759937091606202</v>
      </c>
      <c r="V1180">
        <v>0.94004734535403101</v>
      </c>
      <c r="W1180">
        <v>0.90759937091606202</v>
      </c>
      <c r="X1180">
        <v>0.94004734535403101</v>
      </c>
      <c r="Y1180" s="3">
        <f t="shared" si="18"/>
        <v>1.0659477035176197</v>
      </c>
    </row>
    <row r="1181" spans="1:25" x14ac:dyDescent="0.25">
      <c r="A1181" t="s">
        <v>4216</v>
      </c>
      <c r="B1181" t="s">
        <v>4217</v>
      </c>
      <c r="C1181" t="s">
        <v>4218</v>
      </c>
      <c r="D1181" t="s">
        <v>4219</v>
      </c>
      <c r="E1181">
        <v>66.97</v>
      </c>
      <c r="F1181">
        <v>2</v>
      </c>
      <c r="G1181" t="s">
        <v>4216</v>
      </c>
      <c r="H1181">
        <v>11694.178366882201</v>
      </c>
      <c r="I1181">
        <v>9491.15055132202</v>
      </c>
      <c r="J1181">
        <v>4012.01600250297</v>
      </c>
      <c r="K1181">
        <v>7640.2461380734103</v>
      </c>
      <c r="L1181">
        <v>10367.948662578699</v>
      </c>
      <c r="M1181">
        <v>6226.61382282265</v>
      </c>
      <c r="N1181">
        <v>9491.15055132202</v>
      </c>
      <c r="O1181">
        <v>7640.2461380734103</v>
      </c>
      <c r="P1181">
        <v>0.47097755102424699</v>
      </c>
      <c r="Q1181">
        <v>0.26059139579325902</v>
      </c>
      <c r="R1181">
        <v>-0.31296386966150902</v>
      </c>
      <c r="S1181">
        <v>0</v>
      </c>
      <c r="T1181">
        <v>0</v>
      </c>
      <c r="U1181">
        <v>0.90776444387825905</v>
      </c>
      <c r="V1181">
        <v>0.94004734535403101</v>
      </c>
      <c r="W1181">
        <v>0.90776444387825905</v>
      </c>
      <c r="X1181">
        <v>0.94004734535403101</v>
      </c>
      <c r="Y1181" s="3">
        <f t="shared" si="18"/>
        <v>1.0397170991604232</v>
      </c>
    </row>
    <row r="1182" spans="1:25" x14ac:dyDescent="0.25">
      <c r="A1182" t="s">
        <v>2403</v>
      </c>
      <c r="B1182" t="s">
        <v>2404</v>
      </c>
      <c r="C1182" t="s">
        <v>2405</v>
      </c>
      <c r="D1182" t="s">
        <v>2406</v>
      </c>
      <c r="E1182">
        <v>229.5</v>
      </c>
      <c r="F1182">
        <v>5</v>
      </c>
      <c r="G1182" t="s">
        <v>2403</v>
      </c>
      <c r="H1182">
        <v>70002.932602222005</v>
      </c>
      <c r="I1182">
        <v>62381.973130738101</v>
      </c>
      <c r="J1182">
        <v>98298.9968958182</v>
      </c>
      <c r="K1182">
        <v>61365.548662990703</v>
      </c>
      <c r="L1182">
        <v>88231.066512818594</v>
      </c>
      <c r="M1182">
        <v>83958.285498749799</v>
      </c>
      <c r="N1182">
        <v>70002.932602222005</v>
      </c>
      <c r="O1182">
        <v>83958.285498749799</v>
      </c>
      <c r="P1182">
        <v>0.246107133601215</v>
      </c>
      <c r="Q1182">
        <v>0.18543377909742501</v>
      </c>
      <c r="R1182">
        <v>0.26225734432709302</v>
      </c>
      <c r="S1182">
        <v>0</v>
      </c>
      <c r="T1182">
        <v>0</v>
      </c>
      <c r="U1182">
        <v>0.91030979831055503</v>
      </c>
      <c r="V1182">
        <v>0.94188568809966899</v>
      </c>
      <c r="W1182">
        <v>0.91030979831055503</v>
      </c>
      <c r="X1182">
        <v>0.94188568809966899</v>
      </c>
      <c r="Y1182" s="3">
        <f t="shared" si="18"/>
        <v>0.98770739540258534</v>
      </c>
    </row>
    <row r="1183" spans="1:25" x14ac:dyDescent="0.25">
      <c r="A1183" t="s">
        <v>4355</v>
      </c>
      <c r="B1183" t="s">
        <v>4356</v>
      </c>
      <c r="C1183" t="s">
        <v>4357</v>
      </c>
      <c r="D1183" t="s">
        <v>4358</v>
      </c>
      <c r="E1183">
        <v>80.58</v>
      </c>
      <c r="F1183">
        <v>2</v>
      </c>
      <c r="G1183" t="s">
        <v>4355</v>
      </c>
      <c r="H1183">
        <v>19660.113762773999</v>
      </c>
      <c r="I1183">
        <v>16600.075435637598</v>
      </c>
      <c r="J1183">
        <v>16148.533857123401</v>
      </c>
      <c r="K1183">
        <v>17028.1608290689</v>
      </c>
      <c r="L1183">
        <v>18437.844936710098</v>
      </c>
      <c r="M1183">
        <v>16157.085405496</v>
      </c>
      <c r="N1183">
        <v>16600.075435637598</v>
      </c>
      <c r="O1183">
        <v>17028.1608290689</v>
      </c>
      <c r="P1183">
        <v>0.10935870983672499</v>
      </c>
      <c r="Q1183">
        <v>6.6884631264103905E-2</v>
      </c>
      <c r="R1183">
        <v>3.6732823770666598E-2</v>
      </c>
      <c r="S1183">
        <v>0</v>
      </c>
      <c r="T1183">
        <v>0</v>
      </c>
      <c r="U1183">
        <v>0.91171334763962297</v>
      </c>
      <c r="V1183">
        <v>0.94254051070436096</v>
      </c>
      <c r="W1183">
        <v>0.91171334763962297</v>
      </c>
      <c r="X1183">
        <v>0.94254051070436096</v>
      </c>
      <c r="Y1183" s="3">
        <f t="shared" si="18"/>
        <v>1.0152186137334052</v>
      </c>
    </row>
    <row r="1184" spans="1:25" x14ac:dyDescent="0.25">
      <c r="A1184" t="s">
        <v>4807</v>
      </c>
      <c r="B1184" t="s">
        <v>4808</v>
      </c>
      <c r="C1184" t="s">
        <v>4809</v>
      </c>
      <c r="D1184" t="s">
        <v>4810</v>
      </c>
      <c r="E1184">
        <v>126.91</v>
      </c>
      <c r="F1184">
        <v>4</v>
      </c>
      <c r="G1184" t="s">
        <v>4807</v>
      </c>
      <c r="H1184">
        <v>36427.283851822998</v>
      </c>
      <c r="I1184">
        <v>41603.036644771601</v>
      </c>
      <c r="J1184">
        <v>56980.714529810699</v>
      </c>
      <c r="K1184">
        <v>40579.4769928612</v>
      </c>
      <c r="L1184">
        <v>48923.4098436157</v>
      </c>
      <c r="M1184">
        <v>41414.206548327304</v>
      </c>
      <c r="N1184">
        <v>41603.036644771601</v>
      </c>
      <c r="O1184">
        <v>41414.206548327304</v>
      </c>
      <c r="P1184">
        <v>0.237544506579763</v>
      </c>
      <c r="Q1184">
        <v>0.10530477781617301</v>
      </c>
      <c r="R1184">
        <v>-6.5630874515392196E-3</v>
      </c>
      <c r="S1184">
        <v>0</v>
      </c>
      <c r="T1184">
        <v>0</v>
      </c>
      <c r="U1184">
        <v>0.91330815363610396</v>
      </c>
      <c r="V1184">
        <v>0.94339178369675203</v>
      </c>
      <c r="W1184">
        <v>0.91330815363610396</v>
      </c>
      <c r="X1184">
        <v>0.94339178369675203</v>
      </c>
      <c r="Y1184" s="3">
        <f t="shared" si="18"/>
        <v>1.0312712537053337</v>
      </c>
    </row>
    <row r="1185" spans="1:25" x14ac:dyDescent="0.25">
      <c r="A1185" t="s">
        <v>1483</v>
      </c>
      <c r="B1185" t="s">
        <v>1484</v>
      </c>
      <c r="C1185" t="s">
        <v>1485</v>
      </c>
      <c r="D1185" t="s">
        <v>1486</v>
      </c>
      <c r="E1185">
        <v>69.23</v>
      </c>
      <c r="F1185">
        <v>2</v>
      </c>
      <c r="G1185" t="s">
        <v>1483</v>
      </c>
      <c r="H1185">
        <v>7009.3847861743898</v>
      </c>
      <c r="I1185">
        <v>5645.5433425252004</v>
      </c>
      <c r="J1185">
        <v>9342.1827632166405</v>
      </c>
      <c r="K1185">
        <v>10135.084866212001</v>
      </c>
      <c r="L1185">
        <v>5443.1041077977197</v>
      </c>
      <c r="M1185">
        <v>7138.4023500580697</v>
      </c>
      <c r="N1185">
        <v>7009.3847861743898</v>
      </c>
      <c r="O1185">
        <v>7138.4023500580697</v>
      </c>
      <c r="P1185">
        <v>0.25494688872946297</v>
      </c>
      <c r="Q1185">
        <v>0.31376358159559098</v>
      </c>
      <c r="R1185">
        <v>2.63133955504973E-2</v>
      </c>
      <c r="S1185">
        <v>0</v>
      </c>
      <c r="T1185">
        <v>0</v>
      </c>
      <c r="U1185">
        <v>0.917979556334514</v>
      </c>
      <c r="V1185">
        <v>0.94741687544060005</v>
      </c>
      <c r="W1185">
        <v>0.917979556334514</v>
      </c>
      <c r="X1185">
        <v>0.94741687544060005</v>
      </c>
      <c r="Y1185" s="3">
        <f t="shared" si="18"/>
        <v>0.96832797571221496</v>
      </c>
    </row>
    <row r="1186" spans="1:25" x14ac:dyDescent="0.25">
      <c r="A1186" t="s">
        <v>1407</v>
      </c>
      <c r="B1186" t="s">
        <v>1408</v>
      </c>
      <c r="C1186" t="s">
        <v>1409</v>
      </c>
      <c r="D1186" t="s">
        <v>1410</v>
      </c>
      <c r="E1186">
        <v>455.49</v>
      </c>
      <c r="F1186">
        <v>10</v>
      </c>
      <c r="G1186" t="s">
        <v>1407</v>
      </c>
      <c r="H1186">
        <v>162625.28939901499</v>
      </c>
      <c r="I1186">
        <v>170667.03337594701</v>
      </c>
      <c r="J1186">
        <v>265370.45029218</v>
      </c>
      <c r="K1186">
        <v>186549.611275982</v>
      </c>
      <c r="L1186">
        <v>195558.85717172301</v>
      </c>
      <c r="M1186">
        <v>192862.89263893501</v>
      </c>
      <c r="N1186">
        <v>170667.03337594701</v>
      </c>
      <c r="O1186">
        <v>192862.89263893501</v>
      </c>
      <c r="P1186">
        <v>0.28633887633993699</v>
      </c>
      <c r="Q1186">
        <v>2.4126795358896998E-2</v>
      </c>
      <c r="R1186">
        <v>0.17639118211670601</v>
      </c>
      <c r="S1186">
        <v>0</v>
      </c>
      <c r="T1186">
        <v>3.03030303030303E-2</v>
      </c>
      <c r="U1186">
        <v>0.92246775605628495</v>
      </c>
      <c r="V1186">
        <v>0.951246261093454</v>
      </c>
      <c r="W1186">
        <v>0.92246775605628495</v>
      </c>
      <c r="X1186">
        <v>0.951246261093454</v>
      </c>
      <c r="Y1186" s="3">
        <f t="shared" si="18"/>
        <v>1.0412045078831884</v>
      </c>
    </row>
    <row r="1187" spans="1:25" x14ac:dyDescent="0.25">
      <c r="A1187" t="s">
        <v>2163</v>
      </c>
      <c r="B1187" t="s">
        <v>2164</v>
      </c>
      <c r="C1187" t="s">
        <v>2165</v>
      </c>
      <c r="D1187" t="s">
        <v>2166</v>
      </c>
      <c r="E1187">
        <v>101.68</v>
      </c>
      <c r="F1187">
        <v>2</v>
      </c>
      <c r="G1187" t="s">
        <v>2163</v>
      </c>
      <c r="H1187">
        <v>17203.5954813649</v>
      </c>
      <c r="I1187">
        <v>17850.086102052901</v>
      </c>
      <c r="J1187">
        <v>31737.897898622901</v>
      </c>
      <c r="K1187">
        <v>20417.067066071799</v>
      </c>
      <c r="L1187">
        <v>21741.503431951201</v>
      </c>
      <c r="M1187">
        <v>20876.738496512298</v>
      </c>
      <c r="N1187">
        <v>17850.086102052901</v>
      </c>
      <c r="O1187">
        <v>20876.738496512298</v>
      </c>
      <c r="P1187">
        <v>0.36880948485043102</v>
      </c>
      <c r="Q1187">
        <v>3.2004163588555803E-2</v>
      </c>
      <c r="R1187">
        <v>0.22596530877368601</v>
      </c>
      <c r="S1187">
        <v>0</v>
      </c>
      <c r="T1187">
        <v>0</v>
      </c>
      <c r="U1187">
        <v>0.92689014342437603</v>
      </c>
      <c r="V1187">
        <v>0.95500138619040598</v>
      </c>
      <c r="W1187">
        <v>0.92689014342437603</v>
      </c>
      <c r="X1187">
        <v>0.95500138619040598</v>
      </c>
      <c r="Y1187" s="3">
        <f t="shared" si="18"/>
        <v>1.0595899432781561</v>
      </c>
    </row>
    <row r="1188" spans="1:25" x14ac:dyDescent="0.25">
      <c r="A1188" t="s">
        <v>41</v>
      </c>
      <c r="B1188" t="s">
        <v>42</v>
      </c>
      <c r="C1188" t="s">
        <v>43</v>
      </c>
      <c r="D1188" t="s">
        <v>44</v>
      </c>
      <c r="E1188">
        <v>125459.73</v>
      </c>
      <c r="F1188">
        <v>1711</v>
      </c>
      <c r="G1188" t="s">
        <v>41</v>
      </c>
      <c r="H1188">
        <v>222571429.47187001</v>
      </c>
      <c r="I1188">
        <v>327079805.63910198</v>
      </c>
      <c r="J1188">
        <v>308764871.43460101</v>
      </c>
      <c r="K1188">
        <v>311385722.31659597</v>
      </c>
      <c r="L1188">
        <v>244376530.65672001</v>
      </c>
      <c r="M1188">
        <v>307626838.19092</v>
      </c>
      <c r="N1188">
        <v>308764871.43460101</v>
      </c>
      <c r="O1188">
        <v>307626838.19092</v>
      </c>
      <c r="P1188">
        <v>0.19503592929406499</v>
      </c>
      <c r="Q1188">
        <v>0.13082033921278199</v>
      </c>
      <c r="R1188">
        <v>-5.3272513466033899E-3</v>
      </c>
      <c r="S1188">
        <v>1.48821827201323E-2</v>
      </c>
      <c r="T1188">
        <v>2.0531900234256599E-2</v>
      </c>
      <c r="U1188">
        <v>0.92771494295485701</v>
      </c>
      <c r="V1188">
        <v>0.95504661214965503</v>
      </c>
      <c r="W1188">
        <v>0.92771494295485701</v>
      </c>
      <c r="X1188">
        <v>0.95504661214965503</v>
      </c>
      <c r="Y1188" s="3">
        <f t="shared" si="18"/>
        <v>0.99424015815168887</v>
      </c>
    </row>
    <row r="1189" spans="1:25" x14ac:dyDescent="0.25">
      <c r="A1189" t="s">
        <v>2131</v>
      </c>
      <c r="B1189" t="s">
        <v>2132</v>
      </c>
      <c r="C1189" t="s">
        <v>2133</v>
      </c>
      <c r="D1189" t="s">
        <v>2134</v>
      </c>
      <c r="E1189">
        <v>466.79</v>
      </c>
      <c r="F1189">
        <v>7</v>
      </c>
      <c r="G1189" t="s">
        <v>2131</v>
      </c>
      <c r="H1189">
        <v>562234.49806689995</v>
      </c>
      <c r="I1189">
        <v>816753.65569785703</v>
      </c>
      <c r="J1189">
        <v>838767.21866238001</v>
      </c>
      <c r="K1189">
        <v>731033.67652636999</v>
      </c>
      <c r="L1189">
        <v>721671.52941228705</v>
      </c>
      <c r="M1189">
        <v>703529.34558982798</v>
      </c>
      <c r="N1189">
        <v>816753.65569785703</v>
      </c>
      <c r="O1189">
        <v>721671.52941228705</v>
      </c>
      <c r="P1189">
        <v>0.20790764443749499</v>
      </c>
      <c r="Q1189">
        <v>1.9455835246086899E-2</v>
      </c>
      <c r="R1189">
        <v>-0.178558666743417</v>
      </c>
      <c r="S1189">
        <v>0</v>
      </c>
      <c r="T1189">
        <v>0</v>
      </c>
      <c r="U1189">
        <v>0.93043235268532198</v>
      </c>
      <c r="V1189">
        <v>0.95670354694923299</v>
      </c>
      <c r="W1189">
        <v>0.93043235268532198</v>
      </c>
      <c r="X1189">
        <v>0.95670354694923299</v>
      </c>
      <c r="Y1189" s="3">
        <f t="shared" ref="Y1189:Y1223" si="19">AVERAGE(H1189:J1189)/AVERAGE(K1189:M1189)</f>
        <v>1.0285315996142634</v>
      </c>
    </row>
    <row r="1190" spans="1:25" x14ac:dyDescent="0.25">
      <c r="A1190" t="s">
        <v>4635</v>
      </c>
      <c r="B1190" t="s">
        <v>4636</v>
      </c>
      <c r="C1190" t="s">
        <v>4637</v>
      </c>
      <c r="D1190" t="s">
        <v>4638</v>
      </c>
      <c r="E1190">
        <v>100.41</v>
      </c>
      <c r="F1190">
        <v>2</v>
      </c>
      <c r="G1190" t="s">
        <v>4635</v>
      </c>
      <c r="H1190">
        <v>12323.069983941499</v>
      </c>
      <c r="I1190">
        <v>16363.4901398533</v>
      </c>
      <c r="J1190">
        <v>27603.637830702999</v>
      </c>
      <c r="K1190">
        <v>16048.066034164</v>
      </c>
      <c r="L1190">
        <v>16681.744530501699</v>
      </c>
      <c r="M1190">
        <v>19670.915667170801</v>
      </c>
      <c r="N1190">
        <v>16363.4901398533</v>
      </c>
      <c r="O1190">
        <v>16681.744530501699</v>
      </c>
      <c r="P1190">
        <v>0.42198802107814698</v>
      </c>
      <c r="Q1190">
        <v>0.110771986472483</v>
      </c>
      <c r="R1190">
        <v>2.7789678739793499E-2</v>
      </c>
      <c r="S1190">
        <v>0</v>
      </c>
      <c r="T1190">
        <v>0</v>
      </c>
      <c r="U1190">
        <v>0.93088897863416797</v>
      </c>
      <c r="V1190">
        <v>0.95670354694923299</v>
      </c>
      <c r="W1190">
        <v>0.93088897863416797</v>
      </c>
      <c r="X1190">
        <v>0.95670354694923299</v>
      </c>
      <c r="Y1190" s="3">
        <f t="shared" si="19"/>
        <v>1.0742255308724751</v>
      </c>
    </row>
    <row r="1191" spans="1:25" x14ac:dyDescent="0.25">
      <c r="A1191" t="s">
        <v>652</v>
      </c>
      <c r="B1191" t="s">
        <v>653</v>
      </c>
      <c r="C1191" t="s">
        <v>654</v>
      </c>
      <c r="D1191" t="s">
        <v>655</v>
      </c>
      <c r="E1191">
        <v>445.57</v>
      </c>
      <c r="F1191">
        <v>10</v>
      </c>
      <c r="G1191" t="s">
        <v>652</v>
      </c>
      <c r="H1191">
        <v>63523.2682565711</v>
      </c>
      <c r="I1191">
        <v>61009.658490879003</v>
      </c>
      <c r="J1191">
        <v>77307.068306277695</v>
      </c>
      <c r="K1191">
        <v>60465.942443185399</v>
      </c>
      <c r="L1191">
        <v>66802.406206238695</v>
      </c>
      <c r="M1191">
        <v>71902.389368311793</v>
      </c>
      <c r="N1191">
        <v>63523.2682565711</v>
      </c>
      <c r="O1191">
        <v>66802.406206238695</v>
      </c>
      <c r="P1191">
        <v>0.130412839076961</v>
      </c>
      <c r="Q1191">
        <v>8.6298114765673797E-2</v>
      </c>
      <c r="R1191">
        <v>7.2614928459328695E-2</v>
      </c>
      <c r="S1191">
        <v>9.0909090909090898E-2</v>
      </c>
      <c r="T1191">
        <v>0</v>
      </c>
      <c r="U1191">
        <v>0.93193076894110805</v>
      </c>
      <c r="V1191">
        <v>0.95697005072625996</v>
      </c>
      <c r="W1191">
        <v>0.93193076894110805</v>
      </c>
      <c r="X1191">
        <v>0.95697005072625996</v>
      </c>
      <c r="Y1191" s="3">
        <f t="shared" si="19"/>
        <v>1.0134018534176152</v>
      </c>
    </row>
    <row r="1192" spans="1:25" x14ac:dyDescent="0.25">
      <c r="A1192" t="s">
        <v>4775</v>
      </c>
      <c r="B1192" t="s">
        <v>4776</v>
      </c>
      <c r="C1192" t="s">
        <v>4777</v>
      </c>
      <c r="D1192" t="s">
        <v>4778</v>
      </c>
      <c r="E1192">
        <v>406.36</v>
      </c>
      <c r="F1192">
        <v>5</v>
      </c>
      <c r="G1192" t="s">
        <v>4775</v>
      </c>
      <c r="H1192">
        <v>477050.40976828802</v>
      </c>
      <c r="I1192">
        <v>346809.872238026</v>
      </c>
      <c r="J1192">
        <v>473923.931080151</v>
      </c>
      <c r="K1192">
        <v>403495.51250392699</v>
      </c>
      <c r="L1192">
        <v>444163.80107906298</v>
      </c>
      <c r="M1192">
        <v>452038.29127186397</v>
      </c>
      <c r="N1192">
        <v>473923.931080151</v>
      </c>
      <c r="O1192">
        <v>444163.80107906298</v>
      </c>
      <c r="P1192">
        <v>0.17177351267734201</v>
      </c>
      <c r="Q1192">
        <v>6.0134567002340301E-2</v>
      </c>
      <c r="R1192">
        <v>-9.3563693159559605E-2</v>
      </c>
      <c r="S1192">
        <v>4.7619047619047603E-2</v>
      </c>
      <c r="T1192">
        <v>0</v>
      </c>
      <c r="U1192">
        <v>0.934100856261872</v>
      </c>
      <c r="V1192">
        <v>0.95839374765794405</v>
      </c>
      <c r="W1192">
        <v>0.934100856261872</v>
      </c>
      <c r="X1192">
        <v>0.95839374765794405</v>
      </c>
      <c r="Y1192" s="3">
        <f t="shared" si="19"/>
        <v>0.99852781773141563</v>
      </c>
    </row>
    <row r="1193" spans="1:25" x14ac:dyDescent="0.25">
      <c r="A1193" t="s">
        <v>1208</v>
      </c>
      <c r="B1193" t="s">
        <v>1209</v>
      </c>
      <c r="C1193" t="s">
        <v>1210</v>
      </c>
      <c r="D1193" t="s">
        <v>1211</v>
      </c>
      <c r="E1193">
        <v>426.97</v>
      </c>
      <c r="F1193">
        <v>5</v>
      </c>
      <c r="G1193" t="s">
        <v>1208</v>
      </c>
      <c r="H1193">
        <v>908314.89508763095</v>
      </c>
      <c r="I1193">
        <v>607383.04264739295</v>
      </c>
      <c r="J1193">
        <v>795317.55439771398</v>
      </c>
      <c r="K1193">
        <v>696821.473286325</v>
      </c>
      <c r="L1193">
        <v>805243.346886012</v>
      </c>
      <c r="M1193">
        <v>809366.75189456297</v>
      </c>
      <c r="N1193">
        <v>795317.55439771398</v>
      </c>
      <c r="O1193">
        <v>805243.346886012</v>
      </c>
      <c r="P1193">
        <v>0.19733276476980999</v>
      </c>
      <c r="Q1193">
        <v>8.2833123339275699E-2</v>
      </c>
      <c r="R1193">
        <v>1.7893821051945501E-2</v>
      </c>
      <c r="S1193">
        <v>0</v>
      </c>
      <c r="T1193">
        <v>0</v>
      </c>
      <c r="U1193">
        <v>0.93496827331697496</v>
      </c>
      <c r="V1193">
        <v>0.95847962972896905</v>
      </c>
      <c r="W1193">
        <v>0.93496827331697496</v>
      </c>
      <c r="X1193">
        <v>0.95847962972896905</v>
      </c>
      <c r="Y1193" s="3">
        <f t="shared" si="19"/>
        <v>0.99981999037341596</v>
      </c>
    </row>
    <row r="1194" spans="1:25" x14ac:dyDescent="0.25">
      <c r="A1194" t="s">
        <v>109</v>
      </c>
      <c r="B1194" t="s">
        <v>110</v>
      </c>
      <c r="C1194" t="s">
        <v>111</v>
      </c>
      <c r="D1194" t="s">
        <v>112</v>
      </c>
      <c r="E1194">
        <v>272.32</v>
      </c>
      <c r="F1194">
        <v>6</v>
      </c>
      <c r="G1194" t="s">
        <v>109</v>
      </c>
      <c r="H1194">
        <v>84941.248313736898</v>
      </c>
      <c r="I1194">
        <v>88066.007933372894</v>
      </c>
      <c r="J1194">
        <v>125652.414468216</v>
      </c>
      <c r="K1194">
        <v>103432.783267679</v>
      </c>
      <c r="L1194">
        <v>105713.639583051</v>
      </c>
      <c r="M1194">
        <v>89028.266646059506</v>
      </c>
      <c r="N1194">
        <v>88066.007933372894</v>
      </c>
      <c r="O1194">
        <v>103432.783267679</v>
      </c>
      <c r="P1194">
        <v>0.22758175127664301</v>
      </c>
      <c r="Q1194">
        <v>9.1024269221516602E-2</v>
      </c>
      <c r="R1194">
        <v>0.23203634922025901</v>
      </c>
      <c r="S1194">
        <v>5.5555555555555601E-2</v>
      </c>
      <c r="T1194">
        <v>0</v>
      </c>
      <c r="U1194">
        <v>0.93579854759049796</v>
      </c>
      <c r="V1194">
        <v>0.95852732303448795</v>
      </c>
      <c r="W1194">
        <v>0.93579854759049796</v>
      </c>
      <c r="X1194">
        <v>0.95852732303448795</v>
      </c>
      <c r="Y1194" s="3">
        <f t="shared" si="19"/>
        <v>1.0016265002886553</v>
      </c>
    </row>
    <row r="1195" spans="1:25" x14ac:dyDescent="0.25">
      <c r="A1195" t="s">
        <v>2775</v>
      </c>
      <c r="B1195" t="s">
        <v>2776</v>
      </c>
      <c r="C1195" t="s">
        <v>2777</v>
      </c>
      <c r="D1195" t="s">
        <v>2778</v>
      </c>
      <c r="E1195">
        <v>1320.01</v>
      </c>
      <c r="F1195">
        <v>28</v>
      </c>
      <c r="G1195" t="s">
        <v>2775</v>
      </c>
      <c r="H1195">
        <v>550104.53382209397</v>
      </c>
      <c r="I1195">
        <v>469834.20824571198</v>
      </c>
      <c r="J1195">
        <v>593608.36757662497</v>
      </c>
      <c r="K1195">
        <v>513870.03515746101</v>
      </c>
      <c r="L1195">
        <v>569369.55935527897</v>
      </c>
      <c r="M1195">
        <v>537777.92256055295</v>
      </c>
      <c r="N1195">
        <v>550104.53382209397</v>
      </c>
      <c r="O1195">
        <v>537777.92256055295</v>
      </c>
      <c r="P1195">
        <v>0.116743897444697</v>
      </c>
      <c r="Q1195">
        <v>5.1519992977668197E-2</v>
      </c>
      <c r="R1195">
        <v>-3.26952640057456E-2</v>
      </c>
      <c r="S1195">
        <v>3.4482758620689703E-2</v>
      </c>
      <c r="T1195">
        <v>3.4482758620689703E-2</v>
      </c>
      <c r="U1195">
        <v>0.94205520303327095</v>
      </c>
      <c r="V1195">
        <v>0.96412846302066102</v>
      </c>
      <c r="W1195">
        <v>0.94205520303327095</v>
      </c>
      <c r="X1195">
        <v>0.96412846302066102</v>
      </c>
      <c r="Y1195" s="3">
        <f t="shared" si="19"/>
        <v>0.99539153195435581</v>
      </c>
    </row>
    <row r="1196" spans="1:25" x14ac:dyDescent="0.25">
      <c r="A1196" t="s">
        <v>149</v>
      </c>
      <c r="B1196" t="s">
        <v>150</v>
      </c>
      <c r="C1196" t="s">
        <v>151</v>
      </c>
      <c r="D1196" t="s">
        <v>152</v>
      </c>
      <c r="E1196">
        <v>147.77000000000001</v>
      </c>
      <c r="F1196">
        <v>4</v>
      </c>
      <c r="G1196" t="s">
        <v>149</v>
      </c>
      <c r="H1196">
        <v>189526.786469796</v>
      </c>
      <c r="I1196">
        <v>192618.705947307</v>
      </c>
      <c r="J1196">
        <v>207969.55652327801</v>
      </c>
      <c r="K1196">
        <v>183268.315291398</v>
      </c>
      <c r="L1196">
        <v>211714.80859064701</v>
      </c>
      <c r="M1196">
        <v>199836.12913993601</v>
      </c>
      <c r="N1196">
        <v>192618.705947307</v>
      </c>
      <c r="O1196">
        <v>199836.12913993601</v>
      </c>
      <c r="P1196">
        <v>5.0212824760980102E-2</v>
      </c>
      <c r="Q1196">
        <v>7.2059779436500701E-2</v>
      </c>
      <c r="R1196">
        <v>5.3069621400393202E-2</v>
      </c>
      <c r="S1196">
        <v>0</v>
      </c>
      <c r="T1196">
        <v>0</v>
      </c>
      <c r="U1196">
        <v>0.94803077104528799</v>
      </c>
      <c r="V1196">
        <v>0.96801003786653805</v>
      </c>
      <c r="W1196">
        <v>0.94803077104528799</v>
      </c>
      <c r="X1196">
        <v>0.96801003786653805</v>
      </c>
      <c r="Y1196" s="3">
        <f t="shared" si="19"/>
        <v>0.99209137219802424</v>
      </c>
    </row>
    <row r="1197" spans="1:25" x14ac:dyDescent="0.25">
      <c r="A1197" t="s">
        <v>3258</v>
      </c>
      <c r="B1197" t="s">
        <v>3259</v>
      </c>
      <c r="C1197" t="s">
        <v>3260</v>
      </c>
      <c r="D1197" t="s">
        <v>3261</v>
      </c>
      <c r="E1197">
        <v>152.16</v>
      </c>
      <c r="F1197">
        <v>2</v>
      </c>
      <c r="G1197" t="s">
        <v>3258</v>
      </c>
      <c r="H1197">
        <v>13775.396901034001</v>
      </c>
      <c r="I1197">
        <v>17977.257492607001</v>
      </c>
      <c r="J1197">
        <v>22831.711197355198</v>
      </c>
      <c r="K1197">
        <v>19388.967784591801</v>
      </c>
      <c r="L1197">
        <v>19441.0466284789</v>
      </c>
      <c r="M1197">
        <v>15486.2640895357</v>
      </c>
      <c r="N1197">
        <v>17977.257492607001</v>
      </c>
      <c r="O1197">
        <v>19388.967784591801</v>
      </c>
      <c r="P1197">
        <v>0.24908639298588001</v>
      </c>
      <c r="Q1197">
        <v>0.12528897885753601</v>
      </c>
      <c r="R1197">
        <v>0.109063052016666</v>
      </c>
      <c r="S1197">
        <v>0</v>
      </c>
      <c r="T1197">
        <v>0</v>
      </c>
      <c r="U1197">
        <v>0.94744397007097103</v>
      </c>
      <c r="V1197">
        <v>0.96801003786653805</v>
      </c>
      <c r="W1197">
        <v>0.94744397007097103</v>
      </c>
      <c r="X1197">
        <v>0.96801003786653805</v>
      </c>
      <c r="Y1197" s="3">
        <f t="shared" si="19"/>
        <v>1.004935667460666</v>
      </c>
    </row>
    <row r="1198" spans="1:25" x14ac:dyDescent="0.25">
      <c r="A1198" t="s">
        <v>4076</v>
      </c>
      <c r="B1198" t="s">
        <v>4077</v>
      </c>
      <c r="C1198" t="s">
        <v>4078</v>
      </c>
      <c r="D1198" t="s">
        <v>4079</v>
      </c>
      <c r="E1198">
        <v>346.64</v>
      </c>
      <c r="F1198">
        <v>6</v>
      </c>
      <c r="G1198" t="s">
        <v>4076</v>
      </c>
      <c r="H1198">
        <v>104644.773255885</v>
      </c>
      <c r="I1198">
        <v>78767.8887613236</v>
      </c>
      <c r="J1198">
        <v>100018.91000501699</v>
      </c>
      <c r="K1198">
        <v>80706.773116608805</v>
      </c>
      <c r="L1198">
        <v>102354.66043266701</v>
      </c>
      <c r="M1198">
        <v>102472.05755400201</v>
      </c>
      <c r="N1198">
        <v>100018.91000501699</v>
      </c>
      <c r="O1198">
        <v>102354.66043266701</v>
      </c>
      <c r="P1198">
        <v>0.146065574483003</v>
      </c>
      <c r="Q1198">
        <v>0.13167394776211699</v>
      </c>
      <c r="R1198">
        <v>3.3304005019807903E-2</v>
      </c>
      <c r="S1198">
        <v>5.5555555555555601E-2</v>
      </c>
      <c r="T1198">
        <v>0</v>
      </c>
      <c r="U1198">
        <v>0.94822242466403295</v>
      </c>
      <c r="V1198">
        <v>0.96801003786653805</v>
      </c>
      <c r="W1198">
        <v>0.94822242466403295</v>
      </c>
      <c r="X1198">
        <v>0.96801003786653805</v>
      </c>
      <c r="Y1198" s="3">
        <f t="shared" si="19"/>
        <v>0.99263862507711254</v>
      </c>
    </row>
    <row r="1199" spans="1:25" x14ac:dyDescent="0.25">
      <c r="A1199" t="s">
        <v>1172</v>
      </c>
      <c r="B1199" t="s">
        <v>1173</v>
      </c>
      <c r="C1199" t="s">
        <v>1174</v>
      </c>
      <c r="D1199" t="s">
        <v>1175</v>
      </c>
      <c r="E1199">
        <v>490.7</v>
      </c>
      <c r="F1199">
        <v>6</v>
      </c>
      <c r="G1199" t="s">
        <v>1172</v>
      </c>
      <c r="H1199">
        <v>391998.38954186998</v>
      </c>
      <c r="I1199">
        <v>494828.72620501398</v>
      </c>
      <c r="J1199">
        <v>491402.38590020197</v>
      </c>
      <c r="K1199">
        <v>519937.53540608298</v>
      </c>
      <c r="L1199">
        <v>437978.019292982</v>
      </c>
      <c r="M1199">
        <v>428690.48856759397</v>
      </c>
      <c r="N1199">
        <v>491402.38590020197</v>
      </c>
      <c r="O1199">
        <v>437978.019292982</v>
      </c>
      <c r="P1199">
        <v>0.12713083221087601</v>
      </c>
      <c r="Q1199">
        <v>0.10864428757246999</v>
      </c>
      <c r="R1199">
        <v>-0.166046394994357</v>
      </c>
      <c r="S1199">
        <v>0</v>
      </c>
      <c r="T1199">
        <v>0</v>
      </c>
      <c r="U1199">
        <v>0.94940734585046505</v>
      </c>
      <c r="V1199">
        <v>0.96811622676372699</v>
      </c>
      <c r="W1199">
        <v>0.94940734585046505</v>
      </c>
      <c r="X1199">
        <v>0.96811622676372699</v>
      </c>
      <c r="Y1199" s="3">
        <f t="shared" si="19"/>
        <v>0.99395896068659906</v>
      </c>
    </row>
    <row r="1200" spans="1:25" x14ac:dyDescent="0.25">
      <c r="A1200" t="s">
        <v>2699</v>
      </c>
      <c r="B1200" t="s">
        <v>2700</v>
      </c>
      <c r="C1200" t="s">
        <v>2701</v>
      </c>
      <c r="D1200" t="s">
        <v>2702</v>
      </c>
      <c r="E1200">
        <v>471.49</v>
      </c>
      <c r="F1200">
        <v>11</v>
      </c>
      <c r="G1200" t="s">
        <v>2699</v>
      </c>
      <c r="H1200">
        <v>48445.133297796099</v>
      </c>
      <c r="I1200">
        <v>54729.508360661901</v>
      </c>
      <c r="J1200">
        <v>96552.440960811597</v>
      </c>
      <c r="K1200">
        <v>63702.799677245101</v>
      </c>
      <c r="L1200">
        <v>68248.390289593095</v>
      </c>
      <c r="M1200">
        <v>61067.820720668497</v>
      </c>
      <c r="N1200">
        <v>54729.508360661901</v>
      </c>
      <c r="O1200">
        <v>63702.799677245101</v>
      </c>
      <c r="P1200">
        <v>0.392787384094817</v>
      </c>
      <c r="Q1200">
        <v>5.6456653961684401E-2</v>
      </c>
      <c r="R1200">
        <v>0.21903788218070899</v>
      </c>
      <c r="S1200">
        <v>3.03030303030303E-2</v>
      </c>
      <c r="T1200">
        <v>0.15151515151515199</v>
      </c>
      <c r="U1200">
        <v>0.94990962560627301</v>
      </c>
      <c r="V1200">
        <v>0.96811622676372699</v>
      </c>
      <c r="W1200">
        <v>0.94990962560627301</v>
      </c>
      <c r="X1200">
        <v>0.96811622676372699</v>
      </c>
      <c r="Y1200" s="3">
        <f t="shared" si="19"/>
        <v>1.0347534261411333</v>
      </c>
    </row>
    <row r="1201" spans="1:25" x14ac:dyDescent="0.25">
      <c r="A1201" t="s">
        <v>85</v>
      </c>
      <c r="B1201" t="s">
        <v>86</v>
      </c>
      <c r="C1201" t="s">
        <v>87</v>
      </c>
      <c r="D1201" t="s">
        <v>88</v>
      </c>
      <c r="E1201">
        <v>101.16</v>
      </c>
      <c r="F1201">
        <v>3</v>
      </c>
      <c r="G1201" t="s">
        <v>85</v>
      </c>
      <c r="H1201">
        <v>15925.685746142401</v>
      </c>
      <c r="I1201">
        <v>24737.679189160699</v>
      </c>
      <c r="J1201">
        <v>38568.938958303101</v>
      </c>
      <c r="K1201">
        <v>21805.066438440099</v>
      </c>
      <c r="L1201">
        <v>24281.1519297329</v>
      </c>
      <c r="M1201">
        <v>29935.845662423399</v>
      </c>
      <c r="N1201">
        <v>24737.679189160699</v>
      </c>
      <c r="O1201">
        <v>24281.1519297329</v>
      </c>
      <c r="P1201">
        <v>0.43217097179400399</v>
      </c>
      <c r="Q1201">
        <v>0.16446498380143201</v>
      </c>
      <c r="R1201">
        <v>-2.68732910116487E-2</v>
      </c>
      <c r="S1201">
        <v>0</v>
      </c>
      <c r="T1201">
        <v>0</v>
      </c>
      <c r="U1201">
        <v>0.95163126958644495</v>
      </c>
      <c r="V1201">
        <v>0.96825710707505996</v>
      </c>
      <c r="W1201">
        <v>0.95163126958644495</v>
      </c>
      <c r="X1201">
        <v>0.96825710707505996</v>
      </c>
      <c r="Y1201" s="3">
        <f t="shared" si="19"/>
        <v>1.0422277388011698</v>
      </c>
    </row>
    <row r="1202" spans="1:25" x14ac:dyDescent="0.25">
      <c r="A1202" t="s">
        <v>4811</v>
      </c>
      <c r="B1202" t="s">
        <v>4812</v>
      </c>
      <c r="C1202" t="s">
        <v>4813</v>
      </c>
      <c r="D1202" t="s">
        <v>4814</v>
      </c>
      <c r="E1202">
        <v>57.43</v>
      </c>
      <c r="F1202">
        <v>2</v>
      </c>
      <c r="G1202" t="s">
        <v>4811</v>
      </c>
      <c r="H1202">
        <v>15378.4511710721</v>
      </c>
      <c r="I1202">
        <v>17464.841197073001</v>
      </c>
      <c r="J1202">
        <v>25078.2734514812</v>
      </c>
      <c r="K1202">
        <v>18036.127130579898</v>
      </c>
      <c r="L1202">
        <v>19959.618034092</v>
      </c>
      <c r="M1202">
        <v>19244.828308939101</v>
      </c>
      <c r="N1202">
        <v>17464.841197073001</v>
      </c>
      <c r="O1202">
        <v>19244.828308939101</v>
      </c>
      <c r="P1202">
        <v>0.26444122560365801</v>
      </c>
      <c r="Q1202">
        <v>5.09563467797556E-2</v>
      </c>
      <c r="R1202">
        <v>0.14001727555888799</v>
      </c>
      <c r="S1202">
        <v>0</v>
      </c>
      <c r="T1202">
        <v>0</v>
      </c>
      <c r="U1202">
        <v>0.95092564327865703</v>
      </c>
      <c r="V1202">
        <v>0.96825710707505996</v>
      </c>
      <c r="W1202">
        <v>0.95092564327865703</v>
      </c>
      <c r="X1202">
        <v>0.96825710707505996</v>
      </c>
      <c r="Y1202" s="3">
        <f t="shared" si="19"/>
        <v>1.0118970217223495</v>
      </c>
    </row>
    <row r="1203" spans="1:25" x14ac:dyDescent="0.25">
      <c r="A1203" t="s">
        <v>1160</v>
      </c>
      <c r="B1203" t="s">
        <v>1161</v>
      </c>
      <c r="C1203" t="s">
        <v>1162</v>
      </c>
      <c r="D1203" t="s">
        <v>1163</v>
      </c>
      <c r="E1203">
        <v>45.16</v>
      </c>
      <c r="F1203">
        <v>1</v>
      </c>
      <c r="G1203" t="s">
        <v>1160</v>
      </c>
      <c r="H1203">
        <v>5959.4159710531703</v>
      </c>
      <c r="I1203">
        <v>6684.4589979150896</v>
      </c>
      <c r="J1203">
        <v>12402.7201400342</v>
      </c>
      <c r="K1203">
        <v>8551.07318322434</v>
      </c>
      <c r="L1203">
        <v>6483.2957100303302</v>
      </c>
      <c r="M1203">
        <v>9258.1947966528296</v>
      </c>
      <c r="N1203">
        <v>6684.4589979150896</v>
      </c>
      <c r="O1203">
        <v>8551.07318322434</v>
      </c>
      <c r="P1203">
        <v>0.42274117077871898</v>
      </c>
      <c r="Q1203">
        <v>0.17807637253489</v>
      </c>
      <c r="R1203">
        <v>0.35529469204652903</v>
      </c>
      <c r="S1203">
        <v>0</v>
      </c>
      <c r="T1203">
        <v>0</v>
      </c>
      <c r="U1203">
        <v>0.95355902656678904</v>
      </c>
      <c r="V1203">
        <v>0.96903505708983795</v>
      </c>
      <c r="W1203">
        <v>0.95355902656678904</v>
      </c>
      <c r="X1203">
        <v>0.96903505708983795</v>
      </c>
      <c r="Y1203" s="3">
        <f t="shared" si="19"/>
        <v>1.0310395983198852</v>
      </c>
    </row>
    <row r="1204" spans="1:25" x14ac:dyDescent="0.25">
      <c r="A1204" t="s">
        <v>4036</v>
      </c>
      <c r="B1204" t="s">
        <v>4037</v>
      </c>
      <c r="C1204" t="s">
        <v>4038</v>
      </c>
      <c r="D1204" t="s">
        <v>4039</v>
      </c>
      <c r="E1204">
        <v>46.32</v>
      </c>
      <c r="F1204">
        <v>1</v>
      </c>
      <c r="G1204" t="s">
        <v>4036</v>
      </c>
      <c r="H1204">
        <v>1858.9385760401799</v>
      </c>
      <c r="I1204">
        <v>2326.0767020994799</v>
      </c>
      <c r="J1204">
        <v>4520.4644990356601</v>
      </c>
      <c r="K1204">
        <v>3543.7955860685902</v>
      </c>
      <c r="L1204">
        <v>1706.6447235844901</v>
      </c>
      <c r="M1204">
        <v>3399.6208571530901</v>
      </c>
      <c r="N1204">
        <v>2326.0767020994799</v>
      </c>
      <c r="O1204">
        <v>3399.6208571530901</v>
      </c>
      <c r="P1204">
        <v>0.48972854636561403</v>
      </c>
      <c r="Q1204">
        <v>0.35431185332091503</v>
      </c>
      <c r="R1204">
        <v>0.54747518842340703</v>
      </c>
      <c r="S1204">
        <v>0.33333333333333298</v>
      </c>
      <c r="T1204">
        <v>0</v>
      </c>
      <c r="U1204">
        <v>0.95398054679980704</v>
      </c>
      <c r="V1204">
        <v>0.96903505708983795</v>
      </c>
      <c r="W1204">
        <v>0.95398054679980704</v>
      </c>
      <c r="X1204">
        <v>0.96903505708983795</v>
      </c>
      <c r="Y1204" s="3">
        <f t="shared" si="19"/>
        <v>1.0064067304612614</v>
      </c>
    </row>
    <row r="1205" spans="1:25" x14ac:dyDescent="0.25">
      <c r="A1205" t="s">
        <v>3609</v>
      </c>
      <c r="B1205" t="s">
        <v>3610</v>
      </c>
      <c r="C1205" t="s">
        <v>3611</v>
      </c>
      <c r="D1205" t="s">
        <v>3612</v>
      </c>
      <c r="E1205">
        <v>1222.7</v>
      </c>
      <c r="F1205">
        <v>20</v>
      </c>
      <c r="G1205" t="s">
        <v>3609</v>
      </c>
      <c r="H1205">
        <v>1592047.1576189599</v>
      </c>
      <c r="I1205">
        <v>1169334.9430225301</v>
      </c>
      <c r="J1205">
        <v>1326811.7972989499</v>
      </c>
      <c r="K1205">
        <v>1276160.3896860799</v>
      </c>
      <c r="L1205">
        <v>1461162.27286011</v>
      </c>
      <c r="M1205">
        <v>1352163.25624261</v>
      </c>
      <c r="N1205">
        <v>1326811.7972989499</v>
      </c>
      <c r="O1205">
        <v>1352163.25624261</v>
      </c>
      <c r="P1205">
        <v>0.15676825504751299</v>
      </c>
      <c r="Q1205">
        <v>6.8216449198354207E-2</v>
      </c>
      <c r="R1205">
        <v>2.7305603956037299E-2</v>
      </c>
      <c r="S1205">
        <v>4.1666666666666699E-2</v>
      </c>
      <c r="T1205">
        <v>6.9444444444444406E-2</v>
      </c>
      <c r="U1205">
        <v>0.95641401721899499</v>
      </c>
      <c r="V1205">
        <v>0.97070069963388494</v>
      </c>
      <c r="W1205">
        <v>0.95641401721899499</v>
      </c>
      <c r="X1205">
        <v>0.97070069963388494</v>
      </c>
      <c r="Y1205" s="3">
        <f t="shared" si="19"/>
        <v>0.99968406277120958</v>
      </c>
    </row>
    <row r="1206" spans="1:25" x14ac:dyDescent="0.25">
      <c r="A1206" t="s">
        <v>1587</v>
      </c>
      <c r="B1206" t="s">
        <v>1588</v>
      </c>
      <c r="C1206" t="s">
        <v>1589</v>
      </c>
      <c r="D1206" t="s">
        <v>1590</v>
      </c>
      <c r="E1206">
        <v>39.090000000000003</v>
      </c>
      <c r="F1206">
        <v>1</v>
      </c>
      <c r="G1206" t="s">
        <v>1587</v>
      </c>
      <c r="H1206">
        <v>23955.6470508446</v>
      </c>
      <c r="I1206">
        <v>20106.400886521202</v>
      </c>
      <c r="J1206">
        <v>33084.058816497498</v>
      </c>
      <c r="K1206">
        <v>21113.774053449</v>
      </c>
      <c r="L1206">
        <v>25366.8965830733</v>
      </c>
      <c r="M1206">
        <v>28968.419833251999</v>
      </c>
      <c r="N1206">
        <v>23955.6470508446</v>
      </c>
      <c r="O1206">
        <v>25366.8965830733</v>
      </c>
      <c r="P1206">
        <v>0.25919852699164603</v>
      </c>
      <c r="Q1206">
        <v>0.15633686987010001</v>
      </c>
      <c r="R1206">
        <v>8.2581247414058395E-2</v>
      </c>
      <c r="S1206">
        <v>0</v>
      </c>
      <c r="T1206">
        <v>0</v>
      </c>
      <c r="U1206">
        <v>0.95726780353639296</v>
      </c>
      <c r="V1206">
        <v>0.97076162829602697</v>
      </c>
      <c r="W1206">
        <v>0.95726780353639296</v>
      </c>
      <c r="X1206">
        <v>0.97076162829602697</v>
      </c>
      <c r="Y1206" s="3">
        <f t="shared" si="19"/>
        <v>1.0224922033323762</v>
      </c>
    </row>
    <row r="1207" spans="1:25" x14ac:dyDescent="0.25">
      <c r="A1207" t="s">
        <v>3066</v>
      </c>
      <c r="B1207" t="s">
        <v>3067</v>
      </c>
      <c r="C1207" t="s">
        <v>3068</v>
      </c>
      <c r="D1207" t="s">
        <v>3069</v>
      </c>
      <c r="E1207">
        <v>222.39</v>
      </c>
      <c r="F1207">
        <v>6</v>
      </c>
      <c r="G1207" t="s">
        <v>3066</v>
      </c>
      <c r="H1207">
        <v>54905.352074673399</v>
      </c>
      <c r="I1207">
        <v>47350.761345790197</v>
      </c>
      <c r="J1207">
        <v>81316.833932554</v>
      </c>
      <c r="K1207">
        <v>62330.378811251801</v>
      </c>
      <c r="L1207">
        <v>51608.735662566498</v>
      </c>
      <c r="M1207">
        <v>67470.264617078705</v>
      </c>
      <c r="N1207">
        <v>54905.352074673399</v>
      </c>
      <c r="O1207">
        <v>62330.378811251801</v>
      </c>
      <c r="P1207">
        <v>0.291449926099902</v>
      </c>
      <c r="Q1207">
        <v>0.13383205693295699</v>
      </c>
      <c r="R1207">
        <v>0.18298869332173801</v>
      </c>
      <c r="S1207">
        <v>0</v>
      </c>
      <c r="T1207">
        <v>0</v>
      </c>
      <c r="U1207">
        <v>0.95911668795166205</v>
      </c>
      <c r="V1207">
        <v>0.971830745124178</v>
      </c>
      <c r="W1207">
        <v>0.95911668795166205</v>
      </c>
      <c r="X1207">
        <v>0.971830745124178</v>
      </c>
      <c r="Y1207" s="3">
        <f t="shared" si="19"/>
        <v>1.0119264410305737</v>
      </c>
    </row>
    <row r="1208" spans="1:25" x14ac:dyDescent="0.25">
      <c r="A1208" t="s">
        <v>2831</v>
      </c>
      <c r="B1208" t="s">
        <v>2832</v>
      </c>
      <c r="C1208" t="s">
        <v>2833</v>
      </c>
      <c r="D1208" t="s">
        <v>2834</v>
      </c>
      <c r="E1208">
        <v>209.94</v>
      </c>
      <c r="F1208">
        <v>4</v>
      </c>
      <c r="G1208" t="s">
        <v>2831</v>
      </c>
      <c r="H1208">
        <v>28185.1792141769</v>
      </c>
      <c r="I1208">
        <v>62660.9617778311</v>
      </c>
      <c r="J1208">
        <v>40400.943502612601</v>
      </c>
      <c r="K1208">
        <v>28170.107226182801</v>
      </c>
      <c r="L1208">
        <v>64930.279918556698</v>
      </c>
      <c r="M1208">
        <v>40556.618344797796</v>
      </c>
      <c r="N1208">
        <v>40400.943502612601</v>
      </c>
      <c r="O1208">
        <v>40556.618344797796</v>
      </c>
      <c r="P1208">
        <v>0.39955287608502899</v>
      </c>
      <c r="Q1208">
        <v>0.41979822988800602</v>
      </c>
      <c r="R1208">
        <v>5.5483785456242902E-3</v>
      </c>
      <c r="S1208">
        <v>8.3333333333333301E-2</v>
      </c>
      <c r="T1208">
        <v>0</v>
      </c>
      <c r="U1208">
        <v>0.96254404454595799</v>
      </c>
      <c r="V1208">
        <v>0.97369012942903799</v>
      </c>
      <c r="W1208">
        <v>0.96254404454595799</v>
      </c>
      <c r="X1208">
        <v>0.97369012942903799</v>
      </c>
      <c r="Y1208" s="3">
        <f t="shared" si="19"/>
        <v>0.98196936265263435</v>
      </c>
    </row>
    <row r="1209" spans="1:25" x14ac:dyDescent="0.25">
      <c r="A1209" t="s">
        <v>4843</v>
      </c>
      <c r="B1209" t="s">
        <v>4844</v>
      </c>
      <c r="C1209" t="s">
        <v>4845</v>
      </c>
      <c r="D1209" t="s">
        <v>4846</v>
      </c>
      <c r="E1209">
        <v>405.52</v>
      </c>
      <c r="F1209">
        <v>7</v>
      </c>
      <c r="G1209" t="s">
        <v>4843</v>
      </c>
      <c r="H1209">
        <v>121754.263194542</v>
      </c>
      <c r="I1209">
        <v>127561.835992725</v>
      </c>
      <c r="J1209">
        <v>66627.704977018002</v>
      </c>
      <c r="K1209">
        <v>121218.13928511699</v>
      </c>
      <c r="L1209">
        <v>86597.0977853894</v>
      </c>
      <c r="M1209">
        <v>95755.429441701897</v>
      </c>
      <c r="N1209">
        <v>121754.263194542</v>
      </c>
      <c r="O1209">
        <v>95755.429441701897</v>
      </c>
      <c r="P1209">
        <v>0.31932358085431201</v>
      </c>
      <c r="Q1209">
        <v>0.17727973663171201</v>
      </c>
      <c r="R1209">
        <v>-0.34654609187344898</v>
      </c>
      <c r="S1209">
        <v>4.7619047619047603E-2</v>
      </c>
      <c r="T1209">
        <v>0</v>
      </c>
      <c r="U1209">
        <v>0.96220498203095906</v>
      </c>
      <c r="V1209">
        <v>0.97369012942903799</v>
      </c>
      <c r="W1209">
        <v>0.96220498203095906</v>
      </c>
      <c r="X1209">
        <v>0.97369012942903799</v>
      </c>
      <c r="Y1209" s="3">
        <f t="shared" si="19"/>
        <v>1.0407586734062104</v>
      </c>
    </row>
    <row r="1210" spans="1:25" x14ac:dyDescent="0.25">
      <c r="A1210" t="s">
        <v>2495</v>
      </c>
      <c r="B1210" t="s">
        <v>2496</v>
      </c>
      <c r="C1210" t="s">
        <v>2497</v>
      </c>
      <c r="D1210" t="s">
        <v>2498</v>
      </c>
      <c r="E1210">
        <v>437.15</v>
      </c>
      <c r="F1210">
        <v>9</v>
      </c>
      <c r="G1210" t="s">
        <v>2495</v>
      </c>
      <c r="H1210">
        <v>92222.512189837202</v>
      </c>
      <c r="I1210">
        <v>80092.531830960201</v>
      </c>
      <c r="J1210">
        <v>154697.458069185</v>
      </c>
      <c r="K1210">
        <v>93646.318401441793</v>
      </c>
      <c r="L1210">
        <v>103772.205665901</v>
      </c>
      <c r="M1210">
        <v>120608.974148034</v>
      </c>
      <c r="N1210">
        <v>92222.512189837202</v>
      </c>
      <c r="O1210">
        <v>103772.205665901</v>
      </c>
      <c r="P1210">
        <v>0.36726698894404802</v>
      </c>
      <c r="Q1210">
        <v>0.12847765366405101</v>
      </c>
      <c r="R1210">
        <v>0.17022921301115801</v>
      </c>
      <c r="S1210">
        <v>0</v>
      </c>
      <c r="T1210">
        <v>0</v>
      </c>
      <c r="U1210">
        <v>0.96483902187784898</v>
      </c>
      <c r="V1210">
        <v>0.975205060955875</v>
      </c>
      <c r="W1210">
        <v>0.96483902187784898</v>
      </c>
      <c r="X1210">
        <v>0.975205060955875</v>
      </c>
      <c r="Y1210" s="3">
        <f t="shared" si="19"/>
        <v>1.0282522861231349</v>
      </c>
    </row>
    <row r="1211" spans="1:25" x14ac:dyDescent="0.25">
      <c r="A1211" t="s">
        <v>732</v>
      </c>
      <c r="B1211" t="s">
        <v>733</v>
      </c>
      <c r="C1211" t="s">
        <v>734</v>
      </c>
      <c r="D1211" t="s">
        <v>735</v>
      </c>
      <c r="E1211">
        <v>203.92</v>
      </c>
      <c r="F1211">
        <v>4</v>
      </c>
      <c r="G1211" t="s">
        <v>732</v>
      </c>
      <c r="H1211">
        <v>50788.113042667101</v>
      </c>
      <c r="I1211">
        <v>51906.947389953602</v>
      </c>
      <c r="J1211">
        <v>64247.422853128999</v>
      </c>
      <c r="K1211">
        <v>48470.285813038499</v>
      </c>
      <c r="L1211">
        <v>57363.941914121002</v>
      </c>
      <c r="M1211">
        <v>61916.319035926201</v>
      </c>
      <c r="N1211">
        <v>51906.947389953602</v>
      </c>
      <c r="O1211">
        <v>57363.941914121002</v>
      </c>
      <c r="P1211">
        <v>0.134215143611743</v>
      </c>
      <c r="Q1211">
        <v>0.122303454702943</v>
      </c>
      <c r="R1211">
        <v>0.144216519657723</v>
      </c>
      <c r="S1211">
        <v>6.6666666666666693E-2</v>
      </c>
      <c r="T1211">
        <v>6.6666666666666693E-2</v>
      </c>
      <c r="U1211">
        <v>0.96625933348139603</v>
      </c>
      <c r="V1211">
        <v>0.97583415759516701</v>
      </c>
      <c r="W1211">
        <v>0.96625933348139603</v>
      </c>
      <c r="X1211">
        <v>0.97583415759516701</v>
      </c>
      <c r="Y1211" s="3">
        <f t="shared" si="19"/>
        <v>0.99518294579106636</v>
      </c>
    </row>
    <row r="1212" spans="1:25" x14ac:dyDescent="0.25">
      <c r="A1212" t="s">
        <v>173</v>
      </c>
      <c r="B1212" t="s">
        <v>174</v>
      </c>
      <c r="C1212" t="s">
        <v>175</v>
      </c>
      <c r="D1212" t="s">
        <v>176</v>
      </c>
      <c r="E1212">
        <v>307.60000000000002</v>
      </c>
      <c r="F1212">
        <v>5</v>
      </c>
      <c r="G1212" t="s">
        <v>173</v>
      </c>
      <c r="H1212">
        <v>62531.826815020999</v>
      </c>
      <c r="I1212">
        <v>64232.758377011603</v>
      </c>
      <c r="J1212">
        <v>90831.146673936906</v>
      </c>
      <c r="K1212">
        <v>74449.4514313486</v>
      </c>
      <c r="L1212">
        <v>60926.676083598097</v>
      </c>
      <c r="M1212">
        <v>79031.574894689504</v>
      </c>
      <c r="N1212">
        <v>64232.758377011603</v>
      </c>
      <c r="O1212">
        <v>74449.4514313486</v>
      </c>
      <c r="P1212">
        <v>0.2188058605164</v>
      </c>
      <c r="Q1212">
        <v>0.13170965502675699</v>
      </c>
      <c r="R1212">
        <v>0.212951966488824</v>
      </c>
      <c r="S1212">
        <v>5.5555555555555601E-2</v>
      </c>
      <c r="T1212">
        <v>0</v>
      </c>
      <c r="U1212">
        <v>0.96873024140846098</v>
      </c>
      <c r="V1212">
        <v>0.97752234755985801</v>
      </c>
      <c r="W1212">
        <v>0.96873024140846098</v>
      </c>
      <c r="X1212">
        <v>0.97752234755985801</v>
      </c>
      <c r="Y1212" s="3">
        <f t="shared" si="19"/>
        <v>1.0148690061994248</v>
      </c>
    </row>
    <row r="1213" spans="1:25" x14ac:dyDescent="0.25">
      <c r="A1213" t="s">
        <v>3430</v>
      </c>
      <c r="B1213" t="s">
        <v>3431</v>
      </c>
      <c r="C1213" t="s">
        <v>3432</v>
      </c>
      <c r="D1213" t="s">
        <v>3433</v>
      </c>
      <c r="E1213">
        <v>78</v>
      </c>
      <c r="F1213">
        <v>2</v>
      </c>
      <c r="G1213" t="s">
        <v>3430</v>
      </c>
      <c r="H1213">
        <v>21411.710318757399</v>
      </c>
      <c r="I1213">
        <v>13121.6079361546</v>
      </c>
      <c r="J1213">
        <v>17074.421651292902</v>
      </c>
      <c r="K1213">
        <v>14197.038174867301</v>
      </c>
      <c r="L1213">
        <v>17536.959399855401</v>
      </c>
      <c r="M1213">
        <v>19610.3745671857</v>
      </c>
      <c r="N1213">
        <v>17074.421651292902</v>
      </c>
      <c r="O1213">
        <v>17536.959399855401</v>
      </c>
      <c r="P1213">
        <v>0.241041567660574</v>
      </c>
      <c r="Q1213">
        <v>0.15958414603253801</v>
      </c>
      <c r="R1213">
        <v>3.8561919486067402E-2</v>
      </c>
      <c r="S1213">
        <v>0.16666666666666699</v>
      </c>
      <c r="T1213">
        <v>0.5</v>
      </c>
      <c r="U1213">
        <v>0.97159309111449099</v>
      </c>
      <c r="V1213">
        <v>0.97960292698518003</v>
      </c>
      <c r="W1213">
        <v>0.97159309111449099</v>
      </c>
      <c r="X1213">
        <v>0.97960292698518003</v>
      </c>
      <c r="Y1213" s="3">
        <f t="shared" si="19"/>
        <v>1.0051294378197591</v>
      </c>
    </row>
    <row r="1214" spans="1:25" x14ac:dyDescent="0.25">
      <c r="A1214" t="s">
        <v>1367</v>
      </c>
      <c r="B1214" t="s">
        <v>1368</v>
      </c>
      <c r="C1214" t="s">
        <v>1369</v>
      </c>
      <c r="D1214" t="s">
        <v>1370</v>
      </c>
      <c r="E1214">
        <v>39.32</v>
      </c>
      <c r="F1214">
        <v>1</v>
      </c>
      <c r="G1214" t="s">
        <v>1367</v>
      </c>
      <c r="H1214">
        <v>4222.1540528846999</v>
      </c>
      <c r="I1214">
        <v>2925.1835175117099</v>
      </c>
      <c r="J1214">
        <v>5358.4048233616104</v>
      </c>
      <c r="K1214">
        <v>3978.2116051047201</v>
      </c>
      <c r="L1214">
        <v>3995.07499807045</v>
      </c>
      <c r="M1214">
        <v>4093.9364745419198</v>
      </c>
      <c r="N1214">
        <v>4222.1540528846999</v>
      </c>
      <c r="O1214">
        <v>3995.07499807045</v>
      </c>
      <c r="P1214">
        <v>0.29206462562992003</v>
      </c>
      <c r="Q1214">
        <v>1.55421703680424E-2</v>
      </c>
      <c r="R1214">
        <v>-7.9756632379121201E-2</v>
      </c>
      <c r="S1214">
        <v>0</v>
      </c>
      <c r="T1214">
        <v>0</v>
      </c>
      <c r="U1214">
        <v>0.97324775483860004</v>
      </c>
      <c r="V1214">
        <v>0.97965597050831899</v>
      </c>
      <c r="W1214">
        <v>0.97324775483860004</v>
      </c>
      <c r="X1214">
        <v>0.97965597050831899</v>
      </c>
      <c r="Y1214" s="3">
        <f t="shared" si="19"/>
        <v>1.0363397041072926</v>
      </c>
    </row>
    <row r="1215" spans="1:25" x14ac:dyDescent="0.25">
      <c r="A1215" t="s">
        <v>1571</v>
      </c>
      <c r="B1215" t="s">
        <v>1572</v>
      </c>
      <c r="C1215" t="s">
        <v>1573</v>
      </c>
      <c r="D1215" t="s">
        <v>1574</v>
      </c>
      <c r="E1215">
        <v>1253.6300000000001</v>
      </c>
      <c r="F1215">
        <v>22</v>
      </c>
      <c r="G1215" t="s">
        <v>1571</v>
      </c>
      <c r="H1215">
        <v>1190214.1339839101</v>
      </c>
      <c r="I1215">
        <v>1312436.40545344</v>
      </c>
      <c r="J1215">
        <v>1725966.2367597099</v>
      </c>
      <c r="K1215">
        <v>1202588.73316907</v>
      </c>
      <c r="L1215">
        <v>1715137.79994771</v>
      </c>
      <c r="M1215">
        <v>1328227.7947061099</v>
      </c>
      <c r="N1215">
        <v>1312436.40545344</v>
      </c>
      <c r="O1215">
        <v>1328227.7947061099</v>
      </c>
      <c r="P1215">
        <v>0.19918958788175001</v>
      </c>
      <c r="Q1215">
        <v>0.18875093646782401</v>
      </c>
      <c r="R1215">
        <v>1.72550758569514E-2</v>
      </c>
      <c r="S1215">
        <v>3.5714285714285698E-2</v>
      </c>
      <c r="T1215">
        <v>1.1904761904761901E-2</v>
      </c>
      <c r="U1215">
        <v>0.97251787766562703</v>
      </c>
      <c r="V1215">
        <v>0.97965597050831899</v>
      </c>
      <c r="W1215">
        <v>0.97251787766562703</v>
      </c>
      <c r="X1215">
        <v>0.97965597050831899</v>
      </c>
      <c r="Y1215" s="3">
        <f t="shared" si="19"/>
        <v>0.99591668909101994</v>
      </c>
    </row>
    <row r="1216" spans="1:25" x14ac:dyDescent="0.25">
      <c r="A1216" t="s">
        <v>2855</v>
      </c>
      <c r="B1216" t="s">
        <v>2856</v>
      </c>
      <c r="C1216" t="s">
        <v>2857</v>
      </c>
      <c r="D1216" t="s">
        <v>2858</v>
      </c>
      <c r="E1216">
        <v>89.02</v>
      </c>
      <c r="F1216">
        <v>2</v>
      </c>
      <c r="G1216" t="s">
        <v>2855</v>
      </c>
      <c r="H1216">
        <v>33911.9567942219</v>
      </c>
      <c r="I1216">
        <v>28726.477163738298</v>
      </c>
      <c r="J1216">
        <v>60587.622730755102</v>
      </c>
      <c r="K1216">
        <v>35648.714267468502</v>
      </c>
      <c r="L1216">
        <v>38415.460415410598</v>
      </c>
      <c r="M1216">
        <v>43971.198023612102</v>
      </c>
      <c r="N1216">
        <v>33911.9567942219</v>
      </c>
      <c r="O1216">
        <v>38415.460415410598</v>
      </c>
      <c r="P1216">
        <v>0.41620754649241698</v>
      </c>
      <c r="Q1216">
        <v>0.107723956414412</v>
      </c>
      <c r="R1216">
        <v>0.17989301125938301</v>
      </c>
      <c r="S1216">
        <v>0.16666666666666699</v>
      </c>
      <c r="T1216">
        <v>0</v>
      </c>
      <c r="U1216">
        <v>0.97418272336656997</v>
      </c>
      <c r="V1216">
        <v>0.97979068312279105</v>
      </c>
      <c r="W1216">
        <v>0.97418272336656997</v>
      </c>
      <c r="X1216">
        <v>0.97979068312279105</v>
      </c>
      <c r="Y1216" s="3">
        <f t="shared" si="19"/>
        <v>1.0439756647791618</v>
      </c>
    </row>
    <row r="1217" spans="1:25" x14ac:dyDescent="0.25">
      <c r="A1217" t="s">
        <v>3801</v>
      </c>
      <c r="B1217" t="s">
        <v>3802</v>
      </c>
      <c r="C1217" t="s">
        <v>3803</v>
      </c>
      <c r="D1217" t="s">
        <v>3804</v>
      </c>
      <c r="E1217">
        <v>327.52999999999997</v>
      </c>
      <c r="F1217">
        <v>8</v>
      </c>
      <c r="G1217" t="s">
        <v>3801</v>
      </c>
      <c r="H1217">
        <v>119026.415473626</v>
      </c>
      <c r="I1217">
        <v>151904.135539868</v>
      </c>
      <c r="J1217">
        <v>161501.36342409099</v>
      </c>
      <c r="K1217">
        <v>134086.45785410001</v>
      </c>
      <c r="L1217">
        <v>183446.80536895501</v>
      </c>
      <c r="M1217">
        <v>119993.145652723</v>
      </c>
      <c r="N1217">
        <v>151904.135539868</v>
      </c>
      <c r="O1217">
        <v>134086.45785410001</v>
      </c>
      <c r="P1217">
        <v>0.15453607866315</v>
      </c>
      <c r="Q1217">
        <v>0.22846788768762399</v>
      </c>
      <c r="R1217">
        <v>-0.17999760856085001</v>
      </c>
      <c r="S1217">
        <v>4.1666666666666699E-2</v>
      </c>
      <c r="T1217">
        <v>0</v>
      </c>
      <c r="U1217">
        <v>0.98185490664214703</v>
      </c>
      <c r="V1217">
        <v>0.98669560462066197</v>
      </c>
      <c r="W1217">
        <v>0.98185490664214703</v>
      </c>
      <c r="X1217">
        <v>0.98669560462066197</v>
      </c>
      <c r="Y1217" s="3">
        <f t="shared" si="19"/>
        <v>0.9883561441438854</v>
      </c>
    </row>
    <row r="1218" spans="1:25" x14ac:dyDescent="0.25">
      <c r="A1218" t="s">
        <v>1435</v>
      </c>
      <c r="B1218" t="s">
        <v>1436</v>
      </c>
      <c r="C1218" t="s">
        <v>1437</v>
      </c>
      <c r="D1218" t="s">
        <v>1438</v>
      </c>
      <c r="E1218">
        <v>70</v>
      </c>
      <c r="F1218">
        <v>2</v>
      </c>
      <c r="G1218" t="s">
        <v>1435</v>
      </c>
      <c r="H1218">
        <v>10015.8277676658</v>
      </c>
      <c r="I1218">
        <v>12128.3541437942</v>
      </c>
      <c r="J1218">
        <v>24370.405353473601</v>
      </c>
      <c r="K1218">
        <v>14909.1379203283</v>
      </c>
      <c r="L1218">
        <v>13956.027738902099</v>
      </c>
      <c r="M1218">
        <v>14023.542922835</v>
      </c>
      <c r="N1218">
        <v>12128.3541437942</v>
      </c>
      <c r="O1218">
        <v>14023.542922835</v>
      </c>
      <c r="P1218">
        <v>0.49984977345930998</v>
      </c>
      <c r="Q1218">
        <v>3.7202858729183101E-2</v>
      </c>
      <c r="R1218">
        <v>0.209467093972734</v>
      </c>
      <c r="S1218">
        <v>0</v>
      </c>
      <c r="T1218">
        <v>0</v>
      </c>
      <c r="U1218">
        <v>0.98337778533887099</v>
      </c>
      <c r="V1218">
        <v>0.98741463995848899</v>
      </c>
      <c r="W1218">
        <v>0.98337778533887099</v>
      </c>
      <c r="X1218">
        <v>0.98741463995848899</v>
      </c>
      <c r="Y1218" s="3">
        <f t="shared" si="19"/>
        <v>1.0845415682295552</v>
      </c>
    </row>
    <row r="1219" spans="1:25" x14ac:dyDescent="0.25">
      <c r="A1219" t="s">
        <v>2863</v>
      </c>
      <c r="B1219" t="s">
        <v>2864</v>
      </c>
      <c r="C1219" t="s">
        <v>2865</v>
      </c>
      <c r="D1219" t="s">
        <v>2866</v>
      </c>
      <c r="E1219">
        <v>80.81</v>
      </c>
      <c r="F1219">
        <v>2</v>
      </c>
      <c r="G1219" t="s">
        <v>2863</v>
      </c>
      <c r="H1219">
        <v>9622.2088783018407</v>
      </c>
      <c r="I1219">
        <v>13125.694341156301</v>
      </c>
      <c r="J1219">
        <v>19427.9489917143</v>
      </c>
      <c r="K1219">
        <v>12827.7461212952</v>
      </c>
      <c r="L1219">
        <v>15056.578311853</v>
      </c>
      <c r="M1219">
        <v>12794.322938449201</v>
      </c>
      <c r="N1219">
        <v>13125.694341156301</v>
      </c>
      <c r="O1219">
        <v>12827.7461212952</v>
      </c>
      <c r="P1219">
        <v>0.35344821633356199</v>
      </c>
      <c r="Q1219">
        <v>9.5620658023560207E-2</v>
      </c>
      <c r="R1219">
        <v>-3.3126036218147803E-2</v>
      </c>
      <c r="S1219">
        <v>0</v>
      </c>
      <c r="T1219">
        <v>0</v>
      </c>
      <c r="U1219">
        <v>0.99012173769322298</v>
      </c>
      <c r="V1219">
        <v>0.99337070155768004</v>
      </c>
      <c r="W1219">
        <v>0.99012173769322298</v>
      </c>
      <c r="X1219">
        <v>0.99337070155768004</v>
      </c>
      <c r="Y1219" s="3">
        <f t="shared" si="19"/>
        <v>1.0368056692224339</v>
      </c>
    </row>
    <row r="1220" spans="1:25" x14ac:dyDescent="0.25">
      <c r="A1220" t="s">
        <v>1523</v>
      </c>
      <c r="B1220" t="s">
        <v>1524</v>
      </c>
      <c r="C1220" t="s">
        <v>1525</v>
      </c>
      <c r="D1220" t="s">
        <v>1526</v>
      </c>
      <c r="E1220">
        <v>201.37</v>
      </c>
      <c r="F1220">
        <v>1</v>
      </c>
      <c r="G1220" t="s">
        <v>1523</v>
      </c>
      <c r="H1220">
        <v>50398.830894755003</v>
      </c>
      <c r="I1220">
        <v>50984.7760630579</v>
      </c>
      <c r="J1220">
        <v>84076.880795082296</v>
      </c>
      <c r="K1220">
        <v>58854.725320464298</v>
      </c>
      <c r="L1220">
        <v>62289.2500863604</v>
      </c>
      <c r="M1220">
        <v>59122.1403914037</v>
      </c>
      <c r="N1220">
        <v>50984.7760630579</v>
      </c>
      <c r="O1220">
        <v>59122.1403914037</v>
      </c>
      <c r="P1220">
        <v>0.31182560817906302</v>
      </c>
      <c r="Q1220">
        <v>3.1793204216147598E-2</v>
      </c>
      <c r="R1220">
        <v>0.21363197417243601</v>
      </c>
      <c r="S1220">
        <v>0.22222222222222199</v>
      </c>
      <c r="T1220">
        <v>0.33333333333333298</v>
      </c>
      <c r="U1220">
        <v>0.99476490467600498</v>
      </c>
      <c r="V1220">
        <v>0.996394331219291</v>
      </c>
      <c r="W1220">
        <v>0.99476490467600498</v>
      </c>
      <c r="X1220">
        <v>0.996394331219291</v>
      </c>
      <c r="Y1220" s="3">
        <f t="shared" si="19"/>
        <v>1.0288150212349441</v>
      </c>
    </row>
    <row r="1221" spans="1:25" x14ac:dyDescent="0.25">
      <c r="A1221" t="s">
        <v>2871</v>
      </c>
      <c r="B1221" t="s">
        <v>2872</v>
      </c>
      <c r="C1221" t="s">
        <v>2873</v>
      </c>
      <c r="D1221" t="s">
        <v>2874</v>
      </c>
      <c r="E1221">
        <v>844.82</v>
      </c>
      <c r="F1221">
        <v>16</v>
      </c>
      <c r="G1221" t="s">
        <v>2871</v>
      </c>
      <c r="H1221">
        <v>263018.77062202198</v>
      </c>
      <c r="I1221">
        <v>206645.95516432001</v>
      </c>
      <c r="J1221">
        <v>256825.15737780801</v>
      </c>
      <c r="K1221">
        <v>237860.96637005499</v>
      </c>
      <c r="L1221">
        <v>236963.060996513</v>
      </c>
      <c r="M1221">
        <v>248243.714069971</v>
      </c>
      <c r="N1221">
        <v>256825.15737780801</v>
      </c>
      <c r="O1221">
        <v>237860.96637005499</v>
      </c>
      <c r="P1221">
        <v>0.12765938885122199</v>
      </c>
      <c r="Q1221">
        <v>2.60132456908257E-2</v>
      </c>
      <c r="R1221">
        <v>-0.110667987949331</v>
      </c>
      <c r="S1221">
        <v>5.5555555555555601E-2</v>
      </c>
      <c r="T1221">
        <v>1.85185185185185E-2</v>
      </c>
      <c r="U1221">
        <v>0.99460241927839399</v>
      </c>
      <c r="V1221">
        <v>0.996394331219291</v>
      </c>
      <c r="W1221">
        <v>0.99460241927839399</v>
      </c>
      <c r="X1221">
        <v>0.996394331219291</v>
      </c>
      <c r="Y1221" s="3">
        <f t="shared" si="19"/>
        <v>1.0047328092950352</v>
      </c>
    </row>
    <row r="1222" spans="1:25" x14ac:dyDescent="0.25">
      <c r="A1222" t="s">
        <v>4008</v>
      </c>
      <c r="B1222" t="s">
        <v>4009</v>
      </c>
      <c r="C1222" t="s">
        <v>4010</v>
      </c>
      <c r="D1222" t="s">
        <v>4011</v>
      </c>
      <c r="E1222">
        <v>739.67</v>
      </c>
      <c r="F1222">
        <v>12</v>
      </c>
      <c r="G1222" t="s">
        <v>4008</v>
      </c>
      <c r="H1222">
        <v>1148521.6417569299</v>
      </c>
      <c r="I1222">
        <v>862495.21906172205</v>
      </c>
      <c r="J1222">
        <v>897143.176457864</v>
      </c>
      <c r="K1222">
        <v>917284.85426410194</v>
      </c>
      <c r="L1222">
        <v>992732.95376401604</v>
      </c>
      <c r="M1222">
        <v>974421.16099127603</v>
      </c>
      <c r="N1222">
        <v>897143.176457864</v>
      </c>
      <c r="O1222">
        <v>974421.16099127603</v>
      </c>
      <c r="P1222">
        <v>0.16102935958657899</v>
      </c>
      <c r="Q1222">
        <v>4.0930379377992702E-2</v>
      </c>
      <c r="R1222">
        <v>0.119207218396106</v>
      </c>
      <c r="S1222">
        <v>2.2222222222222199E-2</v>
      </c>
      <c r="T1222">
        <v>0</v>
      </c>
      <c r="U1222">
        <v>0.99664550487210402</v>
      </c>
      <c r="V1222">
        <v>0.99746109039163899</v>
      </c>
      <c r="W1222">
        <v>0.99664550487210402</v>
      </c>
      <c r="X1222">
        <v>0.99746109039163899</v>
      </c>
      <c r="Y1222" s="3">
        <f t="shared" si="19"/>
        <v>1.0082238066091536</v>
      </c>
    </row>
    <row r="1223" spans="1:25" x14ac:dyDescent="0.25">
      <c r="A1223" t="s">
        <v>2911</v>
      </c>
      <c r="B1223" t="s">
        <v>2912</v>
      </c>
      <c r="C1223" t="s">
        <v>2913</v>
      </c>
      <c r="D1223" t="s">
        <v>2914</v>
      </c>
      <c r="E1223">
        <v>1378.5</v>
      </c>
      <c r="F1223">
        <v>21</v>
      </c>
      <c r="G1223" t="s">
        <v>2911</v>
      </c>
      <c r="H1223">
        <v>723493.66155605996</v>
      </c>
      <c r="I1223">
        <v>649461.17482757301</v>
      </c>
      <c r="J1223">
        <v>792154.18677916296</v>
      </c>
      <c r="K1223">
        <v>675517.74552166101</v>
      </c>
      <c r="L1223">
        <v>735382.40246807295</v>
      </c>
      <c r="M1223">
        <v>749892.00480888004</v>
      </c>
      <c r="N1223">
        <v>723493.66155605996</v>
      </c>
      <c r="O1223">
        <v>735382.40246807295</v>
      </c>
      <c r="P1223">
        <v>9.8881889643354898E-2</v>
      </c>
      <c r="Q1223">
        <v>5.47364372488678E-2</v>
      </c>
      <c r="R1223">
        <v>2.3514276064752E-2</v>
      </c>
      <c r="S1223">
        <v>2.2988505747126398E-2</v>
      </c>
      <c r="T1223">
        <v>3.4482758620689703E-2</v>
      </c>
      <c r="U1223">
        <v>0.99808633133799995</v>
      </c>
      <c r="V1223">
        <v>0.99808633133799995</v>
      </c>
      <c r="W1223">
        <v>0.99808633133799995</v>
      </c>
      <c r="X1223">
        <v>0.99808633133799995</v>
      </c>
      <c r="Y1223" s="3">
        <f t="shared" si="19"/>
        <v>1.0019978184197822</v>
      </c>
    </row>
  </sheetData>
  <autoFilter ref="A1:X1223">
    <filterColumn colId="3">
      <customFilters>
        <customFilter val="**"/>
      </customFilters>
    </filterColumn>
    <sortState ref="A2:X1223">
      <sortCondition ref="V1:V1223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tabSelected="1" zoomScale="60" zoomScaleNormal="60" workbookViewId="0">
      <selection activeCell="AE57" sqref="AE57"/>
    </sheetView>
  </sheetViews>
  <sheetFormatPr defaultColWidth="11" defaultRowHeight="15.75" x14ac:dyDescent="0.25"/>
  <cols>
    <col min="31" max="32" width="15.12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0</v>
      </c>
      <c r="T1" t="s">
        <v>21</v>
      </c>
      <c r="U1" t="s">
        <v>22</v>
      </c>
      <c r="V1" t="s">
        <v>23</v>
      </c>
      <c r="W1" t="s">
        <v>4903</v>
      </c>
    </row>
    <row r="2" spans="1:23" x14ac:dyDescent="0.25">
      <c r="A2" t="s">
        <v>2199</v>
      </c>
      <c r="B2" t="s">
        <v>2200</v>
      </c>
      <c r="C2" t="s">
        <v>2201</v>
      </c>
      <c r="D2" t="s">
        <v>2202</v>
      </c>
      <c r="E2">
        <v>140.02000000000001</v>
      </c>
      <c r="F2">
        <v>4</v>
      </c>
      <c r="G2" t="s">
        <v>2199</v>
      </c>
      <c r="H2">
        <v>63833.883879317102</v>
      </c>
      <c r="I2">
        <v>50578.360535030901</v>
      </c>
      <c r="J2">
        <v>70990.422639474898</v>
      </c>
      <c r="K2">
        <v>109347.746233349</v>
      </c>
      <c r="L2">
        <v>107422.114686181</v>
      </c>
      <c r="M2">
        <v>112972.19358573599</v>
      </c>
      <c r="N2">
        <v>63833.883879317102</v>
      </c>
      <c r="O2">
        <v>109347.746233349</v>
      </c>
      <c r="P2">
        <v>0.16758300970016099</v>
      </c>
      <c r="Q2">
        <v>2.5638573720033499E-2</v>
      </c>
      <c r="R2">
        <v>0.77652915105475095</v>
      </c>
      <c r="S2" s="2">
        <v>1.84813334476057E-3</v>
      </c>
      <c r="T2">
        <v>5.67296307868356E-2</v>
      </c>
      <c r="U2" s="2">
        <v>1.84813334476057E-3</v>
      </c>
      <c r="V2">
        <v>5.67296307868356E-2</v>
      </c>
      <c r="W2" s="3">
        <v>0.56226576052604182</v>
      </c>
    </row>
    <row r="3" spans="1:23" x14ac:dyDescent="0.25">
      <c r="A3" t="s">
        <v>1735</v>
      </c>
      <c r="B3" t="s">
        <v>1736</v>
      </c>
      <c r="C3" t="s">
        <v>1737</v>
      </c>
      <c r="D3" t="s">
        <v>1738</v>
      </c>
      <c r="E3">
        <v>152.18</v>
      </c>
      <c r="F3">
        <v>2</v>
      </c>
      <c r="G3" t="s">
        <v>1735</v>
      </c>
      <c r="H3">
        <v>30691.794379951902</v>
      </c>
      <c r="I3">
        <v>30366.7096392815</v>
      </c>
      <c r="J3">
        <v>44503.239880050103</v>
      </c>
      <c r="K3">
        <v>52629.8961187733</v>
      </c>
      <c r="L3">
        <v>51787.214159784002</v>
      </c>
      <c r="M3">
        <v>57130.718646953697</v>
      </c>
      <c r="N3">
        <v>30691.794379951902</v>
      </c>
      <c r="O3">
        <v>52629.8961187733</v>
      </c>
      <c r="P3">
        <v>0.22933088877770599</v>
      </c>
      <c r="Q3">
        <v>5.3350348665761202E-2</v>
      </c>
      <c r="R3">
        <v>0.778029552540071</v>
      </c>
      <c r="S3" s="2">
        <v>1.376325111001E-2</v>
      </c>
      <c r="T3">
        <v>0.13848629474954399</v>
      </c>
      <c r="U3" s="2">
        <v>1.376325111001E-2</v>
      </c>
      <c r="V3">
        <v>0.13848629474954399</v>
      </c>
      <c r="W3" s="3">
        <v>0.65343957019662302</v>
      </c>
    </row>
    <row r="4" spans="1:23" x14ac:dyDescent="0.25">
      <c r="A4" t="s">
        <v>1891</v>
      </c>
      <c r="B4" t="s">
        <v>1892</v>
      </c>
      <c r="C4" t="s">
        <v>1893</v>
      </c>
      <c r="D4" t="s">
        <v>1894</v>
      </c>
      <c r="E4">
        <v>157.81</v>
      </c>
      <c r="F4">
        <v>4</v>
      </c>
      <c r="G4" t="s">
        <v>1891</v>
      </c>
      <c r="H4">
        <v>57849.087196515902</v>
      </c>
      <c r="I4">
        <v>52500.6824804348</v>
      </c>
      <c r="J4">
        <v>57196.108233937099</v>
      </c>
      <c r="K4">
        <v>69201.2118386371</v>
      </c>
      <c r="L4">
        <v>77958.109931623694</v>
      </c>
      <c r="M4">
        <v>81485.550675707695</v>
      </c>
      <c r="N4">
        <v>57196.108233937099</v>
      </c>
      <c r="O4">
        <v>77958.109931623694</v>
      </c>
      <c r="P4">
        <v>5.22435144575496E-2</v>
      </c>
      <c r="Q4">
        <v>8.2988498210262607E-2</v>
      </c>
      <c r="R4">
        <v>0.44678212759048602</v>
      </c>
      <c r="S4" s="2">
        <v>2.1475491435708101E-2</v>
      </c>
      <c r="T4">
        <v>0.168362346319686</v>
      </c>
      <c r="U4" s="2">
        <v>2.1475491435708101E-2</v>
      </c>
      <c r="V4">
        <v>0.168362346319686</v>
      </c>
      <c r="W4" s="3">
        <v>0.73277776194382338</v>
      </c>
    </row>
    <row r="5" spans="1:23" x14ac:dyDescent="0.25">
      <c r="A5" t="s">
        <v>1923</v>
      </c>
      <c r="B5" t="s">
        <v>1924</v>
      </c>
      <c r="C5" t="s">
        <v>1925</v>
      </c>
      <c r="D5" t="s">
        <v>1926</v>
      </c>
      <c r="E5">
        <v>127.13</v>
      </c>
      <c r="F5">
        <v>2</v>
      </c>
      <c r="G5" t="s">
        <v>1923</v>
      </c>
      <c r="H5">
        <v>17982.403750756999</v>
      </c>
      <c r="I5">
        <v>25695.5624236697</v>
      </c>
      <c r="J5">
        <v>30965.722784295998</v>
      </c>
      <c r="K5">
        <v>41291.215456857499</v>
      </c>
      <c r="L5">
        <v>33862.898427184002</v>
      </c>
      <c r="M5">
        <v>39532.331932491703</v>
      </c>
      <c r="N5">
        <v>25695.5624236697</v>
      </c>
      <c r="O5">
        <v>39532.331932491703</v>
      </c>
      <c r="P5">
        <v>0.26244097870955202</v>
      </c>
      <c r="Q5">
        <v>0.101544470658762</v>
      </c>
      <c r="R5">
        <v>0.62151382918422204</v>
      </c>
      <c r="S5" s="2">
        <v>2.4687108539166801E-2</v>
      </c>
      <c r="T5">
        <v>0.17401263539033099</v>
      </c>
      <c r="U5" s="2">
        <v>2.4687108539166801E-2</v>
      </c>
      <c r="V5">
        <v>0.17401263539033099</v>
      </c>
      <c r="W5" s="3">
        <v>0.65085013688655136</v>
      </c>
    </row>
    <row r="6" spans="1:23" x14ac:dyDescent="0.25">
      <c r="A6" t="s">
        <v>1927</v>
      </c>
      <c r="B6" t="s">
        <v>1928</v>
      </c>
      <c r="C6" t="s">
        <v>1929</v>
      </c>
      <c r="D6" t="s">
        <v>1930</v>
      </c>
      <c r="E6">
        <v>93.63</v>
      </c>
      <c r="F6">
        <v>2</v>
      </c>
      <c r="G6" t="s">
        <v>1927</v>
      </c>
      <c r="H6">
        <v>36128.402166597101</v>
      </c>
      <c r="I6">
        <v>33813.694963518501</v>
      </c>
      <c r="J6">
        <v>44054.677173540098</v>
      </c>
      <c r="K6">
        <v>48082.083931761001</v>
      </c>
      <c r="L6">
        <v>52229.344424635303</v>
      </c>
      <c r="M6">
        <v>60344.9268406845</v>
      </c>
      <c r="N6">
        <v>36128.402166597101</v>
      </c>
      <c r="O6">
        <v>52229.344424635303</v>
      </c>
      <c r="P6">
        <v>0.141336131581173</v>
      </c>
      <c r="Q6">
        <v>0.116475648495434</v>
      </c>
      <c r="R6">
        <v>0.53172714451504699</v>
      </c>
      <c r="S6" s="2">
        <v>2.6048986389544899E-2</v>
      </c>
      <c r="T6">
        <v>0.17408694182739601</v>
      </c>
      <c r="U6" s="2">
        <v>2.6048986389544899E-2</v>
      </c>
      <c r="V6">
        <v>0.17408694182739601</v>
      </c>
      <c r="W6" s="3">
        <v>0.70956903113987169</v>
      </c>
    </row>
    <row r="7" spans="1:23" x14ac:dyDescent="0.25">
      <c r="A7" t="s">
        <v>1855</v>
      </c>
      <c r="B7" t="s">
        <v>1856</v>
      </c>
      <c r="C7" t="s">
        <v>1857</v>
      </c>
      <c r="D7" t="s">
        <v>1858</v>
      </c>
      <c r="E7">
        <v>208.34</v>
      </c>
      <c r="F7">
        <v>5</v>
      </c>
      <c r="G7" t="s">
        <v>1855</v>
      </c>
      <c r="H7">
        <v>88159.860169015999</v>
      </c>
      <c r="I7">
        <v>70838.693870050702</v>
      </c>
      <c r="J7">
        <v>93365.7164216659</v>
      </c>
      <c r="K7">
        <v>109055.260443103</v>
      </c>
      <c r="L7">
        <v>109664.154217317</v>
      </c>
      <c r="M7">
        <v>142673.47851142599</v>
      </c>
      <c r="N7">
        <v>88159.860169015999</v>
      </c>
      <c r="O7">
        <v>109664.154217317</v>
      </c>
      <c r="P7">
        <v>0.140202086399008</v>
      </c>
      <c r="Q7">
        <v>0.15968319650103599</v>
      </c>
      <c r="R7">
        <v>0.314898190146707</v>
      </c>
      <c r="S7" s="2">
        <v>2.98920188055831E-2</v>
      </c>
      <c r="T7">
        <v>0.180762469204344</v>
      </c>
      <c r="U7" s="2">
        <v>2.98920188055831E-2</v>
      </c>
      <c r="V7">
        <v>0.180762469204344</v>
      </c>
      <c r="W7" s="3">
        <v>0.69830999786908055</v>
      </c>
    </row>
    <row r="8" spans="1:23" x14ac:dyDescent="0.25">
      <c r="A8" t="s">
        <v>1843</v>
      </c>
      <c r="B8" t="s">
        <v>1844</v>
      </c>
      <c r="C8" t="s">
        <v>1845</v>
      </c>
      <c r="D8" t="s">
        <v>1846</v>
      </c>
      <c r="E8">
        <v>132.52000000000001</v>
      </c>
      <c r="F8">
        <v>3</v>
      </c>
      <c r="G8" t="s">
        <v>1843</v>
      </c>
      <c r="H8">
        <v>15633.6250460958</v>
      </c>
      <c r="I8">
        <v>21246.384774704798</v>
      </c>
      <c r="J8">
        <v>25464.4203501341</v>
      </c>
      <c r="K8">
        <v>25866.632449496901</v>
      </c>
      <c r="L8">
        <v>29713.528058227901</v>
      </c>
      <c r="M8">
        <v>33750.151925441904</v>
      </c>
      <c r="N8">
        <v>21246.384774704798</v>
      </c>
      <c r="O8">
        <v>29713.528058227901</v>
      </c>
      <c r="P8">
        <v>0.23731997603170699</v>
      </c>
      <c r="Q8">
        <v>0.132389783016505</v>
      </c>
      <c r="R8">
        <v>0.48390253764254099</v>
      </c>
      <c r="S8" s="2">
        <v>4.4997415743828803E-2</v>
      </c>
      <c r="T8">
        <v>0.20924653785058001</v>
      </c>
      <c r="U8" s="2">
        <v>4.4997415743828803E-2</v>
      </c>
      <c r="V8">
        <v>0.20924653785058001</v>
      </c>
      <c r="W8" s="3">
        <v>0.69790901288494034</v>
      </c>
    </row>
    <row r="9" spans="1:23" x14ac:dyDescent="0.25">
      <c r="A9" t="s">
        <v>1955</v>
      </c>
      <c r="B9" t="s">
        <v>1956</v>
      </c>
      <c r="C9" t="s">
        <v>1957</v>
      </c>
      <c r="D9" t="s">
        <v>1958</v>
      </c>
      <c r="E9">
        <v>220.51</v>
      </c>
      <c r="F9">
        <v>6</v>
      </c>
      <c r="G9" t="s">
        <v>1955</v>
      </c>
      <c r="H9">
        <v>105631.184547353</v>
      </c>
      <c r="I9">
        <v>105453.17583174301</v>
      </c>
      <c r="J9">
        <v>142358.024544632</v>
      </c>
      <c r="K9">
        <v>153054.59679164199</v>
      </c>
      <c r="L9">
        <v>147750.80330512201</v>
      </c>
      <c r="M9">
        <v>165195.66059729701</v>
      </c>
      <c r="N9">
        <v>105631.184547353</v>
      </c>
      <c r="O9">
        <v>153054.59679164199</v>
      </c>
      <c r="P9">
        <v>0.18041829361727399</v>
      </c>
      <c r="Q9">
        <v>5.7572542838640099E-2</v>
      </c>
      <c r="R9">
        <v>0.53501056344854803</v>
      </c>
      <c r="S9">
        <v>5.4151065634639499E-2</v>
      </c>
      <c r="T9">
        <v>0.217754742893119</v>
      </c>
      <c r="U9">
        <v>5.4151065634639499E-2</v>
      </c>
      <c r="V9">
        <v>0.217754742893119</v>
      </c>
      <c r="W9" s="3">
        <v>0.75845832710619088</v>
      </c>
    </row>
    <row r="10" spans="1:23" x14ac:dyDescent="0.25">
      <c r="A10" t="s">
        <v>2031</v>
      </c>
      <c r="B10" t="s">
        <v>2032</v>
      </c>
      <c r="C10" t="s">
        <v>2033</v>
      </c>
      <c r="D10" t="s">
        <v>2034</v>
      </c>
      <c r="E10">
        <v>78.62</v>
      </c>
      <c r="F10">
        <v>2</v>
      </c>
      <c r="G10" t="s">
        <v>2031</v>
      </c>
      <c r="H10">
        <v>24095.260435345099</v>
      </c>
      <c r="I10">
        <v>24218.101544308502</v>
      </c>
      <c r="J10">
        <v>28054.679816763299</v>
      </c>
      <c r="K10">
        <v>30718.1649311939</v>
      </c>
      <c r="L10">
        <v>31353.300513998602</v>
      </c>
      <c r="M10">
        <v>36014.180520637703</v>
      </c>
      <c r="N10">
        <v>24218.101544308502</v>
      </c>
      <c r="O10">
        <v>31353.300513998602</v>
      </c>
      <c r="P10">
        <v>8.8440737881612205E-2</v>
      </c>
      <c r="Q10">
        <v>8.8447137157887504E-2</v>
      </c>
      <c r="R10">
        <v>0.37253154464500099</v>
      </c>
      <c r="S10">
        <v>5.6168807610039499E-2</v>
      </c>
      <c r="T10">
        <v>0.219229460930884</v>
      </c>
      <c r="U10">
        <v>5.6168807610039499E-2</v>
      </c>
      <c r="V10">
        <v>0.219229460930884</v>
      </c>
      <c r="W10" s="3">
        <v>0.77858529700687307</v>
      </c>
    </row>
    <row r="11" spans="1:23" x14ac:dyDescent="0.25">
      <c r="A11" t="s">
        <v>1819</v>
      </c>
      <c r="B11" t="s">
        <v>1820</v>
      </c>
      <c r="C11" t="s">
        <v>1821</v>
      </c>
      <c r="D11" t="s">
        <v>1822</v>
      </c>
      <c r="E11">
        <v>187.29</v>
      </c>
      <c r="F11">
        <v>4</v>
      </c>
      <c r="G11" t="s">
        <v>1819</v>
      </c>
      <c r="H11">
        <v>57137.002443996702</v>
      </c>
      <c r="I11">
        <v>62651.115201132299</v>
      </c>
      <c r="J11">
        <v>115848.844199962</v>
      </c>
      <c r="K11">
        <v>112399.068384928</v>
      </c>
      <c r="L11">
        <v>104874.52330376</v>
      </c>
      <c r="M11">
        <v>128469.523004727</v>
      </c>
      <c r="N11">
        <v>62651.115201132299</v>
      </c>
      <c r="O11">
        <v>112399.068384928</v>
      </c>
      <c r="P11">
        <v>0.41279107581595897</v>
      </c>
      <c r="Q11">
        <v>0.104580634772623</v>
      </c>
      <c r="R11">
        <v>0.84321798276981696</v>
      </c>
      <c r="S11">
        <v>6.2484478028389301E-2</v>
      </c>
      <c r="T11">
        <v>0.228114975011105</v>
      </c>
      <c r="U11">
        <v>6.2484478028389301E-2</v>
      </c>
      <c r="V11">
        <v>0.228114975011105</v>
      </c>
      <c r="W11" s="3">
        <v>0.68153768457266384</v>
      </c>
    </row>
    <row r="12" spans="1:23" x14ac:dyDescent="0.25">
      <c r="A12" t="s">
        <v>1084</v>
      </c>
      <c r="B12" t="s">
        <v>1085</v>
      </c>
      <c r="C12" t="s">
        <v>1086</v>
      </c>
      <c r="D12" t="s">
        <v>1087</v>
      </c>
      <c r="E12">
        <v>355.14</v>
      </c>
      <c r="F12">
        <v>8</v>
      </c>
      <c r="G12" t="s">
        <v>1084</v>
      </c>
      <c r="H12">
        <v>102988.52743104599</v>
      </c>
      <c r="I12">
        <v>100338.657571897</v>
      </c>
      <c r="J12">
        <v>135319.37345960701</v>
      </c>
      <c r="K12">
        <v>127022.86468105399</v>
      </c>
      <c r="L12">
        <v>152726.98668142699</v>
      </c>
      <c r="M12">
        <v>181019.72766803901</v>
      </c>
      <c r="N12">
        <v>102988.52743104599</v>
      </c>
      <c r="O12">
        <v>152726.98668142699</v>
      </c>
      <c r="P12">
        <v>0.17253646048260499</v>
      </c>
      <c r="Q12">
        <v>0.17584996262608199</v>
      </c>
      <c r="R12">
        <v>0.56847137212371002</v>
      </c>
      <c r="S12">
        <v>6.6455890240698506E-2</v>
      </c>
      <c r="T12">
        <v>0.23626614466387899</v>
      </c>
      <c r="U12">
        <v>6.6455890240698506E-2</v>
      </c>
      <c r="V12">
        <v>0.23626614466387899</v>
      </c>
      <c r="W12" s="3">
        <v>0.73495858640467893</v>
      </c>
    </row>
    <row r="13" spans="1:23" x14ac:dyDescent="0.25">
      <c r="A13" t="s">
        <v>3952</v>
      </c>
      <c r="B13" t="s">
        <v>3953</v>
      </c>
      <c r="C13" t="s">
        <v>3954</v>
      </c>
      <c r="D13" t="s">
        <v>3955</v>
      </c>
      <c r="E13">
        <v>173.61</v>
      </c>
      <c r="F13">
        <v>2</v>
      </c>
      <c r="G13" t="s">
        <v>3952</v>
      </c>
      <c r="H13">
        <v>40331.832764259198</v>
      </c>
      <c r="I13">
        <v>39479.644865229799</v>
      </c>
      <c r="J13">
        <v>77376.586227725798</v>
      </c>
      <c r="K13">
        <v>65689.645367857796</v>
      </c>
      <c r="L13">
        <v>75337.343224985103</v>
      </c>
      <c r="M13">
        <v>85543.057178380404</v>
      </c>
      <c r="N13">
        <v>40331.832764259198</v>
      </c>
      <c r="O13">
        <v>75337.343224985103</v>
      </c>
      <c r="P13">
        <v>0.41297027946679499</v>
      </c>
      <c r="Q13">
        <v>0.13145620538479599</v>
      </c>
      <c r="R13">
        <v>0.90144619110828506</v>
      </c>
      <c r="S13">
        <v>7.5919764535093998E-2</v>
      </c>
      <c r="T13">
        <v>0.25094560007140498</v>
      </c>
      <c r="U13">
        <v>7.5919764535093998E-2</v>
      </c>
      <c r="V13">
        <v>0.25094560007140498</v>
      </c>
      <c r="W13" s="3">
        <v>0.6937724857765788</v>
      </c>
    </row>
    <row r="14" spans="1:23" x14ac:dyDescent="0.25">
      <c r="A14" t="s">
        <v>1931</v>
      </c>
      <c r="B14" t="s">
        <v>1932</v>
      </c>
      <c r="C14" t="s">
        <v>1933</v>
      </c>
      <c r="D14" t="s">
        <v>1934</v>
      </c>
      <c r="E14">
        <v>78.930000000000007</v>
      </c>
      <c r="F14">
        <v>2</v>
      </c>
      <c r="G14" t="s">
        <v>1931</v>
      </c>
      <c r="H14">
        <v>10812.233353377</v>
      </c>
      <c r="I14">
        <v>17347.318978049501</v>
      </c>
      <c r="J14">
        <v>21626.439670517098</v>
      </c>
      <c r="K14">
        <v>22144.509357431099</v>
      </c>
      <c r="L14">
        <v>20669.0725067741</v>
      </c>
      <c r="M14">
        <v>29646.916766049799</v>
      </c>
      <c r="N14">
        <v>17347.318978049501</v>
      </c>
      <c r="O14">
        <v>22144.509357431099</v>
      </c>
      <c r="P14">
        <v>0.32817545882561899</v>
      </c>
      <c r="Q14">
        <v>0.19932087800637699</v>
      </c>
      <c r="R14">
        <v>0.35223632062299798</v>
      </c>
      <c r="S14">
        <v>8.0265982831414104E-2</v>
      </c>
      <c r="T14">
        <v>0.257282147726629</v>
      </c>
      <c r="U14">
        <v>8.0265982831414104E-2</v>
      </c>
      <c r="V14">
        <v>0.257282147726629</v>
      </c>
      <c r="W14" s="3">
        <v>0.68707768981810535</v>
      </c>
    </row>
    <row r="15" spans="1:23" x14ac:dyDescent="0.25">
      <c r="A15" t="s">
        <v>1839</v>
      </c>
      <c r="B15" t="s">
        <v>1840</v>
      </c>
      <c r="C15" t="s">
        <v>1841</v>
      </c>
      <c r="D15" t="s">
        <v>1842</v>
      </c>
      <c r="E15">
        <v>153.78</v>
      </c>
      <c r="F15">
        <v>4</v>
      </c>
      <c r="G15" t="s">
        <v>1839</v>
      </c>
      <c r="H15">
        <v>52233.890258409898</v>
      </c>
      <c r="I15">
        <v>60240.639754724798</v>
      </c>
      <c r="J15">
        <v>85247.865863435698</v>
      </c>
      <c r="K15">
        <v>85010.791194874299</v>
      </c>
      <c r="L15">
        <v>88632.701628756695</v>
      </c>
      <c r="M15">
        <v>84161.405556187397</v>
      </c>
      <c r="N15">
        <v>60240.639754724798</v>
      </c>
      <c r="O15">
        <v>85010.791194874299</v>
      </c>
      <c r="P15">
        <v>0.26129167905103201</v>
      </c>
      <c r="Q15">
        <v>2.76324539089331E-2</v>
      </c>
      <c r="R15">
        <v>0.49690889581943798</v>
      </c>
      <c r="S15">
        <v>8.8226592011878699E-2</v>
      </c>
      <c r="T15">
        <v>0.273860715813522</v>
      </c>
      <c r="U15">
        <v>8.8226592011878699E-2</v>
      </c>
      <c r="V15">
        <v>0.273860715813522</v>
      </c>
      <c r="W15" s="3">
        <v>0.76694584594459603</v>
      </c>
    </row>
    <row r="16" spans="1:23" x14ac:dyDescent="0.25">
      <c r="A16" t="s">
        <v>2891</v>
      </c>
      <c r="B16" t="s">
        <v>2892</v>
      </c>
      <c r="C16" t="s">
        <v>2893</v>
      </c>
      <c r="D16" t="s">
        <v>2894</v>
      </c>
      <c r="E16">
        <v>106.25</v>
      </c>
      <c r="F16">
        <v>3</v>
      </c>
      <c r="G16" t="s">
        <v>2891</v>
      </c>
      <c r="H16">
        <v>36073.844695608699</v>
      </c>
      <c r="I16">
        <v>40257.325368357197</v>
      </c>
      <c r="J16">
        <v>63867.607678954002</v>
      </c>
      <c r="K16">
        <v>57593.180060020197</v>
      </c>
      <c r="L16">
        <v>63777.322100241101</v>
      </c>
      <c r="M16">
        <v>63497.922179763897</v>
      </c>
      <c r="N16">
        <v>40257.325368357197</v>
      </c>
      <c r="O16">
        <v>63497.922179763897</v>
      </c>
      <c r="P16">
        <v>0.32066839085384802</v>
      </c>
      <c r="Q16">
        <v>5.6676341787901E-2</v>
      </c>
      <c r="R16">
        <v>0.65745805873735597</v>
      </c>
      <c r="S16">
        <v>0.10171997672644401</v>
      </c>
      <c r="T16">
        <v>0.28955760752381399</v>
      </c>
      <c r="U16">
        <v>0.10171997672644401</v>
      </c>
      <c r="V16">
        <v>0.28955760752381399</v>
      </c>
      <c r="W16" s="3">
        <v>0.75837059921630945</v>
      </c>
    </row>
    <row r="17" spans="1:23" x14ac:dyDescent="0.25">
      <c r="A17" t="s">
        <v>1859</v>
      </c>
      <c r="B17" t="s">
        <v>1860</v>
      </c>
      <c r="C17" t="s">
        <v>1861</v>
      </c>
      <c r="D17" t="s">
        <v>1862</v>
      </c>
      <c r="E17">
        <v>56.54</v>
      </c>
      <c r="F17">
        <v>2</v>
      </c>
      <c r="G17" t="s">
        <v>1859</v>
      </c>
      <c r="H17">
        <v>32995.707532171</v>
      </c>
      <c r="I17">
        <v>33758.441958132702</v>
      </c>
      <c r="J17">
        <v>45505.314957764997</v>
      </c>
      <c r="K17">
        <v>47432.5649506915</v>
      </c>
      <c r="L17">
        <v>42659.055931404902</v>
      </c>
      <c r="M17">
        <v>50634.796781697201</v>
      </c>
      <c r="N17">
        <v>33758.441958132702</v>
      </c>
      <c r="O17">
        <v>47432.5649506915</v>
      </c>
      <c r="P17">
        <v>0.18740389706933</v>
      </c>
      <c r="Q17">
        <v>8.5561410254049799E-2</v>
      </c>
      <c r="R17">
        <v>0.490629563948906</v>
      </c>
      <c r="S17">
        <v>0.110840623368929</v>
      </c>
      <c r="T17">
        <v>0.30394188874484401</v>
      </c>
      <c r="U17">
        <v>0.110840623368929</v>
      </c>
      <c r="V17">
        <v>0.30394188874484401</v>
      </c>
      <c r="W17" s="3">
        <v>0.79771421963049838</v>
      </c>
    </row>
    <row r="18" spans="1:23" x14ac:dyDescent="0.25">
      <c r="A18" t="s">
        <v>2039</v>
      </c>
      <c r="B18" t="s">
        <v>2040</v>
      </c>
      <c r="C18" t="s">
        <v>2041</v>
      </c>
      <c r="D18" t="s">
        <v>2042</v>
      </c>
      <c r="E18">
        <v>127.09</v>
      </c>
      <c r="F18">
        <v>4</v>
      </c>
      <c r="G18" t="s">
        <v>2039</v>
      </c>
      <c r="H18">
        <v>51574.122734049597</v>
      </c>
      <c r="I18">
        <v>52613.728216374599</v>
      </c>
      <c r="J18">
        <v>80824.959764193307</v>
      </c>
      <c r="K18">
        <v>67266.284028476701</v>
      </c>
      <c r="L18">
        <v>79397.171790402295</v>
      </c>
      <c r="M18">
        <v>95157.282062772705</v>
      </c>
      <c r="N18">
        <v>52613.728216374599</v>
      </c>
      <c r="O18">
        <v>79397.171790402295</v>
      </c>
      <c r="P18">
        <v>0.269105896014255</v>
      </c>
      <c r="Q18">
        <v>0.173493768184525</v>
      </c>
      <c r="R18">
        <v>0.59364833471632195</v>
      </c>
      <c r="S18">
        <v>0.12928192217144899</v>
      </c>
      <c r="T18">
        <v>0.331641040673057</v>
      </c>
      <c r="U18">
        <v>0.12928192217144899</v>
      </c>
      <c r="V18">
        <v>0.331641040673057</v>
      </c>
      <c r="W18" s="3">
        <v>0.76508248355922093</v>
      </c>
    </row>
    <row r="19" spans="1:23" x14ac:dyDescent="0.25">
      <c r="A19" t="s">
        <v>1935</v>
      </c>
      <c r="B19" t="s">
        <v>1936</v>
      </c>
      <c r="C19" t="s">
        <v>1937</v>
      </c>
      <c r="D19" t="s">
        <v>1938</v>
      </c>
      <c r="E19">
        <v>119.06</v>
      </c>
      <c r="F19">
        <v>2</v>
      </c>
      <c r="G19" t="s">
        <v>1935</v>
      </c>
      <c r="H19">
        <v>47788.395771170501</v>
      </c>
      <c r="I19">
        <v>45413.527010783102</v>
      </c>
      <c r="J19">
        <v>51545.418999099798</v>
      </c>
      <c r="K19">
        <v>53161.692824578</v>
      </c>
      <c r="L19">
        <v>59555.233735232898</v>
      </c>
      <c r="M19">
        <v>56936.5568436502</v>
      </c>
      <c r="N19">
        <v>47788.395771170501</v>
      </c>
      <c r="O19">
        <v>56936.5568436502</v>
      </c>
      <c r="P19">
        <v>6.4079911512625098E-2</v>
      </c>
      <c r="Q19">
        <v>5.6836085990976698E-2</v>
      </c>
      <c r="R19">
        <v>0.25269491285290402</v>
      </c>
      <c r="S19">
        <v>0.16739646642320399</v>
      </c>
      <c r="T19">
        <v>0.37692487221584497</v>
      </c>
      <c r="U19">
        <v>0.16739646642320399</v>
      </c>
      <c r="V19">
        <v>0.37692487221584497</v>
      </c>
      <c r="W19" s="3">
        <v>0.85319404516335684</v>
      </c>
    </row>
    <row r="20" spans="1:23" x14ac:dyDescent="0.25">
      <c r="A20" t="s">
        <v>2035</v>
      </c>
      <c r="B20" t="s">
        <v>2036</v>
      </c>
      <c r="C20" t="s">
        <v>2037</v>
      </c>
      <c r="D20" t="s">
        <v>2038</v>
      </c>
      <c r="E20">
        <v>119.94</v>
      </c>
      <c r="F20">
        <v>3</v>
      </c>
      <c r="G20" t="s">
        <v>2035</v>
      </c>
      <c r="H20">
        <v>56594.806309480598</v>
      </c>
      <c r="I20">
        <v>29052.2896581891</v>
      </c>
      <c r="J20">
        <v>46783.744840123902</v>
      </c>
      <c r="K20">
        <v>43355.797133697903</v>
      </c>
      <c r="L20">
        <v>66615.555168510997</v>
      </c>
      <c r="M20">
        <v>66484.559304782495</v>
      </c>
      <c r="N20">
        <v>46783.744840123902</v>
      </c>
      <c r="O20">
        <v>66484.559304782495</v>
      </c>
      <c r="P20">
        <v>0.316235403940413</v>
      </c>
      <c r="Q20">
        <v>0.22767226731146101</v>
      </c>
      <c r="R20">
        <v>0.50701197312550605</v>
      </c>
      <c r="S20">
        <v>0.180626887779649</v>
      </c>
      <c r="T20">
        <v>0.39103711471614799</v>
      </c>
      <c r="U20">
        <v>0.180626887779649</v>
      </c>
      <c r="V20">
        <v>0.39103711471614799</v>
      </c>
      <c r="W20" s="3">
        <v>0.75050384881832743</v>
      </c>
    </row>
    <row r="21" spans="1:23" x14ac:dyDescent="0.25">
      <c r="A21" t="s">
        <v>828</v>
      </c>
      <c r="B21" t="s">
        <v>829</v>
      </c>
      <c r="C21" t="s">
        <v>830</v>
      </c>
      <c r="D21" t="s">
        <v>831</v>
      </c>
      <c r="E21">
        <v>284.45</v>
      </c>
      <c r="F21">
        <v>5</v>
      </c>
      <c r="G21" t="s">
        <v>828</v>
      </c>
      <c r="H21">
        <v>134532.22614281799</v>
      </c>
      <c r="I21">
        <v>116239.80704287101</v>
      </c>
      <c r="J21">
        <v>147583.35386599501</v>
      </c>
      <c r="K21">
        <v>139365.345121786</v>
      </c>
      <c r="L21">
        <v>160274.80774051999</v>
      </c>
      <c r="M21">
        <v>159233.66372077601</v>
      </c>
      <c r="N21">
        <v>134532.22614281799</v>
      </c>
      <c r="O21">
        <v>159233.66372077601</v>
      </c>
      <c r="P21">
        <v>0.118572326919203</v>
      </c>
      <c r="Q21">
        <v>7.7034487817728495E-2</v>
      </c>
      <c r="R21">
        <v>0.243193568984438</v>
      </c>
      <c r="S21">
        <v>0.24862066640175601</v>
      </c>
      <c r="T21">
        <v>0.46610048470104798</v>
      </c>
      <c r="U21">
        <v>0.24862066640175601</v>
      </c>
      <c r="V21">
        <v>0.46610048470104798</v>
      </c>
      <c r="W21" s="3">
        <v>0.8681153133076166</v>
      </c>
    </row>
    <row r="22" spans="1:23" x14ac:dyDescent="0.25">
      <c r="A22" t="s">
        <v>1883</v>
      </c>
      <c r="B22" t="s">
        <v>1884</v>
      </c>
      <c r="C22" t="s">
        <v>1885</v>
      </c>
      <c r="D22" t="s">
        <v>1886</v>
      </c>
      <c r="E22">
        <v>295.02</v>
      </c>
      <c r="F22">
        <v>8</v>
      </c>
      <c r="G22" t="s">
        <v>1883</v>
      </c>
      <c r="H22">
        <v>59194.125633814598</v>
      </c>
      <c r="I22">
        <v>41819.679441104301</v>
      </c>
      <c r="J22">
        <v>72896.284005590001</v>
      </c>
      <c r="K22">
        <v>58902.955862047602</v>
      </c>
      <c r="L22">
        <v>68389.396097492994</v>
      </c>
      <c r="M22">
        <v>83519.149575918302</v>
      </c>
      <c r="N22">
        <v>59194.125633814598</v>
      </c>
      <c r="O22">
        <v>68389.396097492994</v>
      </c>
      <c r="P22">
        <v>0.268663357525464</v>
      </c>
      <c r="Q22">
        <v>0.17668069021199601</v>
      </c>
      <c r="R22">
        <v>0.20831863857758401</v>
      </c>
      <c r="S22">
        <v>0.26497773157472099</v>
      </c>
      <c r="T22">
        <v>0.47939018597024202</v>
      </c>
      <c r="U22">
        <v>0.26497773157472099</v>
      </c>
      <c r="V22">
        <v>0.47939018597024202</v>
      </c>
      <c r="W22" s="3">
        <v>0.82495541189083044</v>
      </c>
    </row>
    <row r="23" spans="1:23" x14ac:dyDescent="0.25">
      <c r="A23" t="s">
        <v>4132</v>
      </c>
      <c r="B23" t="s">
        <v>4133</v>
      </c>
      <c r="C23" t="s">
        <v>4134</v>
      </c>
      <c r="D23" t="s">
        <v>4135</v>
      </c>
      <c r="E23">
        <v>208.91</v>
      </c>
      <c r="F23">
        <v>5</v>
      </c>
      <c r="G23" t="s">
        <v>4132</v>
      </c>
      <c r="H23">
        <v>86762.133895253399</v>
      </c>
      <c r="I23">
        <v>52406.856029106799</v>
      </c>
      <c r="J23">
        <v>50934.047490638797</v>
      </c>
      <c r="K23">
        <v>62989.629319647604</v>
      </c>
      <c r="L23">
        <v>72162.019443743295</v>
      </c>
      <c r="M23">
        <v>67012.469643819495</v>
      </c>
      <c r="N23">
        <v>52406.856029106799</v>
      </c>
      <c r="O23">
        <v>67012.469643819495</v>
      </c>
      <c r="P23">
        <v>0.31993551218775002</v>
      </c>
      <c r="Q23">
        <v>6.8227449648278204E-2</v>
      </c>
      <c r="R23">
        <v>0.35467401446235602</v>
      </c>
      <c r="S23">
        <v>0.59348180247658</v>
      </c>
      <c r="T23">
        <v>0.75137499423277199</v>
      </c>
      <c r="U23">
        <v>0.59348180247658</v>
      </c>
      <c r="V23">
        <v>0.75137499423277199</v>
      </c>
      <c r="W23" s="3">
        <v>0.94034014993740223</v>
      </c>
    </row>
    <row r="24" spans="1:23" x14ac:dyDescent="0.25">
      <c r="A24" t="s">
        <v>1851</v>
      </c>
      <c r="B24" t="s">
        <v>1852</v>
      </c>
      <c r="C24" t="s">
        <v>1853</v>
      </c>
      <c r="D24" t="s">
        <v>1854</v>
      </c>
      <c r="E24">
        <v>134.02000000000001</v>
      </c>
      <c r="F24">
        <v>3</v>
      </c>
      <c r="G24" t="s">
        <v>1851</v>
      </c>
      <c r="H24">
        <v>43693.075874377297</v>
      </c>
      <c r="I24">
        <v>25175.234451189699</v>
      </c>
      <c r="J24">
        <v>11314.284520979299</v>
      </c>
      <c r="K24">
        <v>12383.4731448494</v>
      </c>
      <c r="L24">
        <v>39393.188627270902</v>
      </c>
      <c r="M24">
        <v>47395.757505416397</v>
      </c>
      <c r="N24">
        <v>25175.234451189699</v>
      </c>
      <c r="O24">
        <v>39393.188627270902</v>
      </c>
      <c r="P24">
        <v>0.60780452729188095</v>
      </c>
      <c r="Q24">
        <v>0.55496894584030099</v>
      </c>
      <c r="R24">
        <v>0.64594098485387297</v>
      </c>
      <c r="S24">
        <v>0.651121756083331</v>
      </c>
      <c r="T24">
        <v>0.78762913364293097</v>
      </c>
      <c r="U24">
        <v>0.651121756083331</v>
      </c>
      <c r="V24">
        <v>0.78762913364293097</v>
      </c>
      <c r="W24" s="3">
        <v>0.80851707995701039</v>
      </c>
    </row>
    <row r="25" spans="1:23" x14ac:dyDescent="0.25">
      <c r="A25" t="s">
        <v>2879</v>
      </c>
      <c r="B25" t="s">
        <v>2880</v>
      </c>
      <c r="C25" t="s">
        <v>2881</v>
      </c>
      <c r="D25" t="s">
        <v>2882</v>
      </c>
      <c r="E25">
        <v>164.92</v>
      </c>
      <c r="F25">
        <v>5</v>
      </c>
      <c r="G25" t="s">
        <v>2879</v>
      </c>
      <c r="H25">
        <v>23474.052881379001</v>
      </c>
      <c r="I25">
        <v>31944.603153165099</v>
      </c>
      <c r="J25">
        <v>17942.4625870007</v>
      </c>
      <c r="K25">
        <v>23681.366255105</v>
      </c>
      <c r="L25">
        <v>22985.276474292401</v>
      </c>
      <c r="M25">
        <v>21225.698665457199</v>
      </c>
      <c r="N25">
        <v>23474.052881379001</v>
      </c>
      <c r="O25">
        <v>22985.276474292401</v>
      </c>
      <c r="P25">
        <v>0.28839344913742199</v>
      </c>
      <c r="Q25">
        <v>5.5925283063868403E-2</v>
      </c>
      <c r="R25">
        <v>-3.0356930501184799E-2</v>
      </c>
      <c r="S25">
        <v>0.758660428734937</v>
      </c>
      <c r="T25">
        <v>0.86305249383553595</v>
      </c>
      <c r="U25">
        <v>0.758660428734937</v>
      </c>
      <c r="V25">
        <v>0.86305249383553595</v>
      </c>
      <c r="W25" s="3">
        <v>1.0805507236064285</v>
      </c>
    </row>
    <row r="28" spans="1:23" x14ac:dyDescent="0.25">
      <c r="A28" t="s">
        <v>3849</v>
      </c>
      <c r="B28" t="s">
        <v>3850</v>
      </c>
      <c r="C28" t="s">
        <v>3851</v>
      </c>
      <c r="D28" t="s">
        <v>3852</v>
      </c>
      <c r="E28">
        <v>121.7</v>
      </c>
      <c r="F28">
        <v>3</v>
      </c>
      <c r="G28" t="s">
        <v>3849</v>
      </c>
      <c r="H28">
        <v>20517.548453876301</v>
      </c>
      <c r="I28">
        <v>23687.101099840202</v>
      </c>
      <c r="J28">
        <v>22114.0474195184</v>
      </c>
      <c r="K28">
        <v>30136.0226306894</v>
      </c>
      <c r="L28">
        <v>32781.707697623999</v>
      </c>
      <c r="M28">
        <v>29858.861034719001</v>
      </c>
      <c r="N28">
        <v>22114.0474195184</v>
      </c>
      <c r="O28">
        <v>30136.0226306894</v>
      </c>
      <c r="P28">
        <v>7.1689772901508797E-2</v>
      </c>
      <c r="Q28">
        <v>5.2172396929606901E-2</v>
      </c>
      <c r="R28">
        <v>0.44652592347319398</v>
      </c>
      <c r="S28" s="2">
        <v>1.3717147259747599E-2</v>
      </c>
      <c r="T28">
        <v>0.13848629474954399</v>
      </c>
      <c r="U28" s="2">
        <v>1.3717147259747599E-2</v>
      </c>
      <c r="V28">
        <v>0.13848629474954399</v>
      </c>
      <c r="W28" s="3">
        <v>0.71482144363044742</v>
      </c>
    </row>
    <row r="29" spans="1:23" x14ac:dyDescent="0.25">
      <c r="A29" t="s">
        <v>1395</v>
      </c>
      <c r="B29" t="s">
        <v>1396</v>
      </c>
      <c r="C29" t="s">
        <v>1397</v>
      </c>
      <c r="D29" t="s">
        <v>1398</v>
      </c>
      <c r="E29">
        <v>221.99</v>
      </c>
      <c r="F29">
        <v>4</v>
      </c>
      <c r="G29" t="s">
        <v>1395</v>
      </c>
      <c r="H29">
        <v>50430.188662749701</v>
      </c>
      <c r="I29">
        <v>50059.899382329597</v>
      </c>
      <c r="J29">
        <v>66543.260197794807</v>
      </c>
      <c r="K29">
        <v>77684.218165210899</v>
      </c>
      <c r="L29">
        <v>88062.790623509398</v>
      </c>
      <c r="M29">
        <v>79002.848663585406</v>
      </c>
      <c r="N29">
        <v>50430.188662749701</v>
      </c>
      <c r="O29">
        <v>79002.848663585406</v>
      </c>
      <c r="P29">
        <v>0.16903691718501401</v>
      </c>
      <c r="Q29">
        <v>6.9254580543272395E-2</v>
      </c>
      <c r="R29">
        <v>0.64761705201437703</v>
      </c>
      <c r="S29" s="2">
        <v>1.4997451359588699E-2</v>
      </c>
      <c r="T29">
        <v>0.140306570227379</v>
      </c>
      <c r="U29" s="2">
        <v>1.4997451359588699E-2</v>
      </c>
      <c r="V29">
        <v>0.140306570227379</v>
      </c>
      <c r="W29" s="3">
        <v>0.68246555884276183</v>
      </c>
    </row>
    <row r="30" spans="1:23" x14ac:dyDescent="0.25">
      <c r="A30" t="s">
        <v>1915</v>
      </c>
      <c r="B30" t="s">
        <v>1916</v>
      </c>
      <c r="C30" t="s">
        <v>1917</v>
      </c>
      <c r="D30" t="s">
        <v>1918</v>
      </c>
      <c r="E30">
        <v>195.09</v>
      </c>
      <c r="F30">
        <v>4</v>
      </c>
      <c r="G30" t="s">
        <v>1915</v>
      </c>
      <c r="H30">
        <v>76978.3528424041</v>
      </c>
      <c r="I30">
        <v>71419.265674099894</v>
      </c>
      <c r="J30">
        <v>100756.15370313601</v>
      </c>
      <c r="K30">
        <v>114269.79665248599</v>
      </c>
      <c r="L30">
        <v>114817.346451042</v>
      </c>
      <c r="M30">
        <v>127935.259880183</v>
      </c>
      <c r="N30">
        <v>76978.3528424041</v>
      </c>
      <c r="O30">
        <v>114817.346451042</v>
      </c>
      <c r="P30">
        <v>0.18762859883986899</v>
      </c>
      <c r="Q30">
        <v>6.5008865421315204E-2</v>
      </c>
      <c r="R30">
        <v>0.57681591264043397</v>
      </c>
      <c r="S30" s="2">
        <v>2.1947229327881401E-2</v>
      </c>
      <c r="T30">
        <v>0.16881422306917601</v>
      </c>
      <c r="U30" s="2">
        <v>2.1947229327881401E-2</v>
      </c>
      <c r="V30">
        <v>0.16881422306917601</v>
      </c>
      <c r="W30" s="3">
        <v>0.69786593260649687</v>
      </c>
    </row>
    <row r="31" spans="1:23" x14ac:dyDescent="0.25">
      <c r="A31" t="s">
        <v>1951</v>
      </c>
      <c r="B31" t="s">
        <v>1952</v>
      </c>
      <c r="C31" t="s">
        <v>1953</v>
      </c>
      <c r="D31" t="s">
        <v>1954</v>
      </c>
      <c r="E31">
        <v>45.46</v>
      </c>
      <c r="F31">
        <v>1</v>
      </c>
      <c r="G31" t="s">
        <v>1951</v>
      </c>
      <c r="H31">
        <v>19817.040358038499</v>
      </c>
      <c r="I31">
        <v>21943.488919572599</v>
      </c>
      <c r="J31">
        <v>28072.9008657017</v>
      </c>
      <c r="K31">
        <v>32196.353418081799</v>
      </c>
      <c r="L31">
        <v>30842.6369484686</v>
      </c>
      <c r="M31">
        <v>40499.631515793997</v>
      </c>
      <c r="N31">
        <v>21943.488919572599</v>
      </c>
      <c r="O31">
        <v>32196.353418081799</v>
      </c>
      <c r="P31">
        <v>0.18415051869774901</v>
      </c>
      <c r="Q31">
        <v>0.15149938672697799</v>
      </c>
      <c r="R31">
        <v>0.55310437069164597</v>
      </c>
      <c r="S31" s="2">
        <v>2.32924286852857E-2</v>
      </c>
      <c r="T31">
        <v>0.17401263539033099</v>
      </c>
      <c r="U31" s="2">
        <v>2.32924286852857E-2</v>
      </c>
      <c r="V31">
        <v>0.17401263539033099</v>
      </c>
      <c r="W31" s="3">
        <v>0.67446744870399844</v>
      </c>
    </row>
    <row r="32" spans="1:23" x14ac:dyDescent="0.25">
      <c r="A32" t="s">
        <v>2883</v>
      </c>
      <c r="B32" t="s">
        <v>2884</v>
      </c>
      <c r="C32" t="s">
        <v>2885</v>
      </c>
      <c r="D32" t="s">
        <v>2886</v>
      </c>
      <c r="E32">
        <v>132.03</v>
      </c>
      <c r="F32">
        <v>2</v>
      </c>
      <c r="G32" t="s">
        <v>2883</v>
      </c>
      <c r="H32">
        <v>29013.936271093</v>
      </c>
      <c r="I32">
        <v>36907.112418568897</v>
      </c>
      <c r="J32">
        <v>52819.588430153199</v>
      </c>
      <c r="K32">
        <v>55407.208184974603</v>
      </c>
      <c r="L32">
        <v>59426.3485912217</v>
      </c>
      <c r="M32">
        <v>70247.851092598794</v>
      </c>
      <c r="N32">
        <v>36907.112418568897</v>
      </c>
      <c r="O32">
        <v>59426.3485912217</v>
      </c>
      <c r="P32">
        <v>0.30636155164906198</v>
      </c>
      <c r="Q32">
        <v>0.124416918576779</v>
      </c>
      <c r="R32">
        <v>0.687203871571612</v>
      </c>
      <c r="S32" s="2">
        <v>2.7010675992378299E-2</v>
      </c>
      <c r="T32">
        <v>0.176652709832506</v>
      </c>
      <c r="U32" s="2">
        <v>2.7010675992378299E-2</v>
      </c>
      <c r="V32">
        <v>0.176652709832506</v>
      </c>
      <c r="W32" s="3">
        <v>0.64155896849450589</v>
      </c>
    </row>
    <row r="33" spans="1:23" x14ac:dyDescent="0.25">
      <c r="A33" t="s">
        <v>1252</v>
      </c>
      <c r="B33" t="s">
        <v>1253</v>
      </c>
      <c r="C33" t="s">
        <v>1254</v>
      </c>
      <c r="D33" t="s">
        <v>1255</v>
      </c>
      <c r="E33">
        <v>200.38</v>
      </c>
      <c r="F33">
        <v>4</v>
      </c>
      <c r="G33" t="s">
        <v>1252</v>
      </c>
      <c r="H33">
        <v>45994.925812576599</v>
      </c>
      <c r="I33">
        <v>56464.8553935526</v>
      </c>
      <c r="J33">
        <v>55933.189687943901</v>
      </c>
      <c r="K33">
        <v>70458.661354754906</v>
      </c>
      <c r="L33">
        <v>67954.515798053195</v>
      </c>
      <c r="M33">
        <v>73958.949433183094</v>
      </c>
      <c r="N33">
        <v>55933.189687943901</v>
      </c>
      <c r="O33">
        <v>70458.661354754906</v>
      </c>
      <c r="P33">
        <v>0.111696859768649</v>
      </c>
      <c r="Q33">
        <v>4.2603855648339899E-2</v>
      </c>
      <c r="R33">
        <v>0.33307246043010102</v>
      </c>
      <c r="S33" s="2">
        <v>3.0113425472928099E-2</v>
      </c>
      <c r="T33">
        <v>0.180762469204344</v>
      </c>
      <c r="U33" s="2">
        <v>3.0113425472928099E-2</v>
      </c>
      <c r="V33">
        <v>0.180762469204344</v>
      </c>
      <c r="W33" s="3">
        <v>0.74582749365622847</v>
      </c>
    </row>
    <row r="34" spans="1:23" x14ac:dyDescent="0.25">
      <c r="A34" t="s">
        <v>1519</v>
      </c>
      <c r="B34" t="s">
        <v>1520</v>
      </c>
      <c r="C34" t="s">
        <v>1521</v>
      </c>
      <c r="D34" t="s">
        <v>1522</v>
      </c>
      <c r="E34">
        <v>85.68</v>
      </c>
      <c r="F34">
        <v>2</v>
      </c>
      <c r="G34" t="s">
        <v>1519</v>
      </c>
      <c r="H34">
        <v>12008.574377471101</v>
      </c>
      <c r="I34">
        <v>14167.8285462492</v>
      </c>
      <c r="J34">
        <v>22643.943784772699</v>
      </c>
      <c r="K34">
        <v>25097.710018227699</v>
      </c>
      <c r="L34">
        <v>22997.972881412399</v>
      </c>
      <c r="M34">
        <v>28166.9017723533</v>
      </c>
      <c r="N34">
        <v>14167.8285462492</v>
      </c>
      <c r="O34">
        <v>25097.710018227699</v>
      </c>
      <c r="P34">
        <v>0.34544947748503702</v>
      </c>
      <c r="Q34">
        <v>0.10226138060550501</v>
      </c>
      <c r="R34">
        <v>0.82493707649735304</v>
      </c>
      <c r="S34" s="2">
        <v>2.89563327687332E-2</v>
      </c>
      <c r="T34">
        <v>0.180762469204344</v>
      </c>
      <c r="U34" s="2">
        <v>2.8956332768733301E-2</v>
      </c>
      <c r="V34">
        <v>0.180762469204344</v>
      </c>
      <c r="W34" s="3">
        <v>0.64016118675324329</v>
      </c>
    </row>
    <row r="35" spans="1:23" x14ac:dyDescent="0.25">
      <c r="A35" t="s">
        <v>816</v>
      </c>
      <c r="B35" t="s">
        <v>817</v>
      </c>
      <c r="C35" t="s">
        <v>818</v>
      </c>
      <c r="D35" t="s">
        <v>819</v>
      </c>
      <c r="E35">
        <v>75.599999999999994</v>
      </c>
      <c r="F35">
        <v>2</v>
      </c>
      <c r="G35" t="s">
        <v>816</v>
      </c>
      <c r="H35">
        <v>34754.504466011203</v>
      </c>
      <c r="I35">
        <v>36511.279441857499</v>
      </c>
      <c r="J35">
        <v>56098.181075087297</v>
      </c>
      <c r="K35">
        <v>59788.290200485098</v>
      </c>
      <c r="L35">
        <v>58048.767343081498</v>
      </c>
      <c r="M35">
        <v>68631.822761076604</v>
      </c>
      <c r="N35">
        <v>36511.279441857499</v>
      </c>
      <c r="O35">
        <v>59788.290200485098</v>
      </c>
      <c r="P35">
        <v>0.279080005160878</v>
      </c>
      <c r="Q35">
        <v>9.13024099117766E-2</v>
      </c>
      <c r="R35">
        <v>0.71152072880710204</v>
      </c>
      <c r="S35" s="2">
        <v>3.3422475905893201E-2</v>
      </c>
      <c r="T35">
        <v>0.184957864402296</v>
      </c>
      <c r="U35" s="2">
        <v>3.3422475905893201E-2</v>
      </c>
      <c r="V35">
        <v>0.184957864402296</v>
      </c>
      <c r="W35" s="3">
        <v>0.68303067393806061</v>
      </c>
    </row>
    <row r="36" spans="1:23" x14ac:dyDescent="0.25">
      <c r="A36" t="s">
        <v>972</v>
      </c>
      <c r="B36" t="s">
        <v>973</v>
      </c>
      <c r="C36" t="s">
        <v>974</v>
      </c>
      <c r="D36" t="s">
        <v>975</v>
      </c>
      <c r="E36">
        <v>53.59</v>
      </c>
      <c r="F36">
        <v>2</v>
      </c>
      <c r="G36" t="s">
        <v>972</v>
      </c>
      <c r="H36">
        <v>9278.7122427761406</v>
      </c>
      <c r="I36">
        <v>11704.5097050271</v>
      </c>
      <c r="J36">
        <v>14343.510229460901</v>
      </c>
      <c r="K36">
        <v>17963.4846748214</v>
      </c>
      <c r="L36">
        <v>14423.9804066577</v>
      </c>
      <c r="M36">
        <v>18840.4690276457</v>
      </c>
      <c r="N36">
        <v>11704.5097050271</v>
      </c>
      <c r="O36">
        <v>17963.4846748214</v>
      </c>
      <c r="P36">
        <v>0.215118690019586</v>
      </c>
      <c r="Q36">
        <v>0.13692813135821399</v>
      </c>
      <c r="R36">
        <v>0.61800273861787702</v>
      </c>
      <c r="S36" s="2">
        <v>3.5706134653917303E-2</v>
      </c>
      <c r="T36">
        <v>0.19152895913044199</v>
      </c>
      <c r="U36" s="2">
        <v>3.5706134653917303E-2</v>
      </c>
      <c r="V36">
        <v>0.19152895913044199</v>
      </c>
      <c r="W36" s="3">
        <v>0.68959900085003989</v>
      </c>
    </row>
    <row r="37" spans="1:23" x14ac:dyDescent="0.25">
      <c r="A37" t="s">
        <v>4060</v>
      </c>
      <c r="B37" t="s">
        <v>4061</v>
      </c>
      <c r="C37" t="s">
        <v>4062</v>
      </c>
      <c r="D37" t="s">
        <v>4063</v>
      </c>
      <c r="E37">
        <v>118.22</v>
      </c>
      <c r="F37">
        <v>4</v>
      </c>
      <c r="G37" t="s">
        <v>4060</v>
      </c>
      <c r="H37">
        <v>61646.528306587199</v>
      </c>
      <c r="I37">
        <v>63671.829908499501</v>
      </c>
      <c r="J37">
        <v>87050.9776206674</v>
      </c>
      <c r="K37">
        <v>98035.0822720867</v>
      </c>
      <c r="L37">
        <v>92166.717954691703</v>
      </c>
      <c r="M37">
        <v>100070.588274868</v>
      </c>
      <c r="N37">
        <v>63671.829908499501</v>
      </c>
      <c r="O37">
        <v>98035.0822720867</v>
      </c>
      <c r="P37">
        <v>0.19944932106232899</v>
      </c>
      <c r="Q37">
        <v>4.2414337035807902E-2</v>
      </c>
      <c r="R37">
        <v>0.62264288877327101</v>
      </c>
      <c r="S37" s="2">
        <v>3.8051404138707702E-2</v>
      </c>
      <c r="T37">
        <v>0.19553305572117399</v>
      </c>
      <c r="U37" s="2">
        <v>3.8051404138707702E-2</v>
      </c>
      <c r="V37">
        <v>0.19553305572117399</v>
      </c>
      <c r="W37" s="3">
        <v>0.73162086456786635</v>
      </c>
    </row>
    <row r="38" spans="1:23" x14ac:dyDescent="0.25">
      <c r="A38" t="s">
        <v>1887</v>
      </c>
      <c r="B38" t="s">
        <v>1888</v>
      </c>
      <c r="C38" t="s">
        <v>1889</v>
      </c>
      <c r="D38" t="s">
        <v>1890</v>
      </c>
      <c r="E38">
        <v>43.24</v>
      </c>
      <c r="F38">
        <v>1</v>
      </c>
      <c r="G38" t="s">
        <v>1887</v>
      </c>
      <c r="H38">
        <v>7334.6856067495501</v>
      </c>
      <c r="I38">
        <v>9345.1564121204901</v>
      </c>
      <c r="J38">
        <v>14243.1618297888</v>
      </c>
      <c r="K38">
        <v>15854.618981927801</v>
      </c>
      <c r="L38">
        <v>14142.0816478709</v>
      </c>
      <c r="M38">
        <v>15963.9080408098</v>
      </c>
      <c r="N38">
        <v>9345.1564121204901</v>
      </c>
      <c r="O38">
        <v>15854.618981927801</v>
      </c>
      <c r="P38">
        <v>0.344732704660492</v>
      </c>
      <c r="Q38">
        <v>6.6692668216650694E-2</v>
      </c>
      <c r="R38">
        <v>0.76261249100557305</v>
      </c>
      <c r="S38" s="2">
        <v>4.2363424722235803E-2</v>
      </c>
      <c r="T38">
        <v>0.20615044843084299</v>
      </c>
      <c r="U38" s="2">
        <v>4.2363424722235803E-2</v>
      </c>
      <c r="V38">
        <v>0.20615044843084299</v>
      </c>
      <c r="W38" s="3">
        <v>0.67281536827065325</v>
      </c>
    </row>
    <row r="39" spans="1:23" x14ac:dyDescent="0.25">
      <c r="A39" t="s">
        <v>1383</v>
      </c>
      <c r="B39" t="s">
        <v>1384</v>
      </c>
      <c r="C39" t="s">
        <v>1385</v>
      </c>
      <c r="D39" t="s">
        <v>1386</v>
      </c>
      <c r="E39">
        <v>58.48</v>
      </c>
      <c r="F39">
        <v>1</v>
      </c>
      <c r="G39" t="s">
        <v>1383</v>
      </c>
      <c r="H39">
        <v>9117.39908872243</v>
      </c>
      <c r="I39">
        <v>10237.113755915099</v>
      </c>
      <c r="J39">
        <v>16622.894673836199</v>
      </c>
      <c r="K39">
        <v>15937.121628499001</v>
      </c>
      <c r="L39">
        <v>17398.950119486399</v>
      </c>
      <c r="M39">
        <v>19845.430207696201</v>
      </c>
      <c r="N39">
        <v>10237.113755915099</v>
      </c>
      <c r="O39">
        <v>17398.950119486399</v>
      </c>
      <c r="P39">
        <v>0.33762514839303898</v>
      </c>
      <c r="Q39">
        <v>0.11139504972861899</v>
      </c>
      <c r="R39">
        <v>0.765191233849569</v>
      </c>
      <c r="S39" s="2">
        <v>4.4692387784141099E-2</v>
      </c>
      <c r="T39">
        <v>0.20924653785058001</v>
      </c>
      <c r="U39" s="2">
        <v>4.4692387784141099E-2</v>
      </c>
      <c r="V39">
        <v>0.20924653785058001</v>
      </c>
      <c r="W39" s="3">
        <v>0.6765022836033332</v>
      </c>
    </row>
    <row r="40" spans="1:23" x14ac:dyDescent="0.25">
      <c r="A40" t="s">
        <v>1399</v>
      </c>
      <c r="B40" t="s">
        <v>1400</v>
      </c>
      <c r="C40" t="s">
        <v>1401</v>
      </c>
      <c r="D40" t="s">
        <v>1402</v>
      </c>
      <c r="E40">
        <v>167.79</v>
      </c>
      <c r="F40">
        <v>4</v>
      </c>
      <c r="G40" t="s">
        <v>1399</v>
      </c>
      <c r="H40">
        <v>69191.861506964604</v>
      </c>
      <c r="I40">
        <v>82913.375814936604</v>
      </c>
      <c r="J40">
        <v>85613.499578141695</v>
      </c>
      <c r="K40">
        <v>102591.973866417</v>
      </c>
      <c r="L40">
        <v>95866.9106902356</v>
      </c>
      <c r="M40">
        <v>113363.91972314</v>
      </c>
      <c r="N40">
        <v>82913.375814936604</v>
      </c>
      <c r="O40">
        <v>102591.973866417</v>
      </c>
      <c r="P40">
        <v>0.111127391914306</v>
      </c>
      <c r="Q40">
        <v>8.4915150751018506E-2</v>
      </c>
      <c r="R40">
        <v>0.30724110305545299</v>
      </c>
      <c r="S40" s="2">
        <v>4.7363334134132497E-2</v>
      </c>
      <c r="T40">
        <v>0.21063766416743299</v>
      </c>
      <c r="U40" s="2">
        <v>4.7363334134132497E-2</v>
      </c>
      <c r="V40">
        <v>0.21063766416743299</v>
      </c>
      <c r="W40" s="3">
        <v>0.7623519949065124</v>
      </c>
    </row>
    <row r="41" spans="1:23" x14ac:dyDescent="0.25">
      <c r="A41" t="s">
        <v>1787</v>
      </c>
      <c r="B41" t="s">
        <v>1788</v>
      </c>
      <c r="C41" t="s">
        <v>1789</v>
      </c>
      <c r="D41" t="s">
        <v>1790</v>
      </c>
      <c r="E41">
        <v>37.799999999999997</v>
      </c>
      <c r="F41">
        <v>1</v>
      </c>
      <c r="G41" t="s">
        <v>1787</v>
      </c>
      <c r="H41">
        <v>13755.040260589099</v>
      </c>
      <c r="I41">
        <v>15570.461216649799</v>
      </c>
      <c r="J41">
        <v>18076.887185793199</v>
      </c>
      <c r="K41">
        <v>19445.120023453601</v>
      </c>
      <c r="L41">
        <v>21825.9970172924</v>
      </c>
      <c r="M41">
        <v>20948.862011964</v>
      </c>
      <c r="N41">
        <v>15570.461216649799</v>
      </c>
      <c r="O41">
        <v>20948.862011964</v>
      </c>
      <c r="P41">
        <v>0.13734186346018701</v>
      </c>
      <c r="Q41">
        <v>5.8057048530603401E-2</v>
      </c>
      <c r="R41">
        <v>0.42806019620888103</v>
      </c>
      <c r="S41" s="2">
        <v>4.7158356635552498E-2</v>
      </c>
      <c r="T41">
        <v>0.21063766416743299</v>
      </c>
      <c r="U41" s="2">
        <v>4.7158356635552498E-2</v>
      </c>
      <c r="V41">
        <v>0.21063766416743299</v>
      </c>
      <c r="W41" s="3">
        <v>0.76185156897714312</v>
      </c>
    </row>
    <row r="42" spans="1:23" x14ac:dyDescent="0.25">
      <c r="A42" t="s">
        <v>1403</v>
      </c>
      <c r="B42" t="s">
        <v>1404</v>
      </c>
      <c r="C42" t="s">
        <v>1405</v>
      </c>
      <c r="D42" t="s">
        <v>1406</v>
      </c>
      <c r="E42">
        <v>71.650000000000006</v>
      </c>
      <c r="F42">
        <v>2</v>
      </c>
      <c r="G42" t="s">
        <v>1403</v>
      </c>
      <c r="H42">
        <v>21279.687439714598</v>
      </c>
      <c r="I42">
        <v>24662.3827321965</v>
      </c>
      <c r="J42">
        <v>33742.607708407602</v>
      </c>
      <c r="K42">
        <v>30741.344847918099</v>
      </c>
      <c r="L42">
        <v>37014.359394527099</v>
      </c>
      <c r="M42">
        <v>44866.508061188797</v>
      </c>
      <c r="N42">
        <v>24662.3827321965</v>
      </c>
      <c r="O42">
        <v>37014.359394527099</v>
      </c>
      <c r="P42">
        <v>0.242638700346931</v>
      </c>
      <c r="Q42">
        <v>0.188522616092893</v>
      </c>
      <c r="R42">
        <v>0.58577286910116699</v>
      </c>
      <c r="S42">
        <v>6.4187897415930006E-2</v>
      </c>
      <c r="T42">
        <v>0.230210552902294</v>
      </c>
      <c r="U42">
        <v>6.4187897415930006E-2</v>
      </c>
      <c r="V42">
        <v>0.230210552902294</v>
      </c>
      <c r="W42" s="3">
        <v>0.70753962518056035</v>
      </c>
    </row>
    <row r="43" spans="1:23" x14ac:dyDescent="0.25">
      <c r="A43" t="s">
        <v>4327</v>
      </c>
      <c r="B43" t="s">
        <v>4328</v>
      </c>
      <c r="C43" t="s">
        <v>4329</v>
      </c>
      <c r="D43" t="s">
        <v>4330</v>
      </c>
      <c r="E43">
        <v>164.92</v>
      </c>
      <c r="F43">
        <v>5</v>
      </c>
      <c r="G43" t="s">
        <v>4327</v>
      </c>
      <c r="H43">
        <v>56103.544807420803</v>
      </c>
      <c r="I43">
        <v>71941.902901458205</v>
      </c>
      <c r="J43">
        <v>69130.856358809193</v>
      </c>
      <c r="K43">
        <v>89787.156494180104</v>
      </c>
      <c r="L43">
        <v>74392.547098299197</v>
      </c>
      <c r="M43">
        <v>91832.718280502202</v>
      </c>
      <c r="N43">
        <v>69130.856358809193</v>
      </c>
      <c r="O43">
        <v>89787.156494180104</v>
      </c>
      <c r="P43">
        <v>0.12857285898908299</v>
      </c>
      <c r="Q43">
        <v>0.111716527792093</v>
      </c>
      <c r="R43">
        <v>0.37717929383972798</v>
      </c>
      <c r="S43">
        <v>6.8932737108977502E-2</v>
      </c>
      <c r="T43">
        <v>0.242309473821958</v>
      </c>
      <c r="U43">
        <v>6.8932737108977502E-2</v>
      </c>
      <c r="V43">
        <v>0.242309473821958</v>
      </c>
      <c r="W43" s="3">
        <v>0.77018256624092896</v>
      </c>
    </row>
    <row r="44" spans="1:23" x14ac:dyDescent="0.25">
      <c r="A44" t="s">
        <v>784</v>
      </c>
      <c r="B44" t="s">
        <v>785</v>
      </c>
      <c r="C44" t="s">
        <v>786</v>
      </c>
      <c r="D44" t="s">
        <v>787</v>
      </c>
      <c r="E44">
        <v>118.08</v>
      </c>
      <c r="F44">
        <v>2</v>
      </c>
      <c r="G44" t="s">
        <v>784</v>
      </c>
      <c r="H44">
        <v>37710.890062609898</v>
      </c>
      <c r="I44">
        <v>38008.956197874002</v>
      </c>
      <c r="J44">
        <v>45882.435880264798</v>
      </c>
      <c r="K44">
        <v>46722.289904455502</v>
      </c>
      <c r="L44">
        <v>50348.073033496003</v>
      </c>
      <c r="M44">
        <v>58721.775828196201</v>
      </c>
      <c r="N44">
        <v>38008.956197874002</v>
      </c>
      <c r="O44">
        <v>50348.073033496003</v>
      </c>
      <c r="P44">
        <v>0.114328370546352</v>
      </c>
      <c r="Q44">
        <v>0.118509938529354</v>
      </c>
      <c r="R44">
        <v>0.40559715672692298</v>
      </c>
      <c r="S44">
        <v>7.4897642941209694E-2</v>
      </c>
      <c r="T44">
        <v>0.24823798730921201</v>
      </c>
      <c r="U44">
        <v>7.4897642941209694E-2</v>
      </c>
      <c r="V44">
        <v>0.24823798730921201</v>
      </c>
      <c r="W44" s="3">
        <v>0.78054183673080046</v>
      </c>
    </row>
    <row r="45" spans="1:23" x14ac:dyDescent="0.25">
      <c r="A45" t="s">
        <v>4120</v>
      </c>
      <c r="B45" t="s">
        <v>4121</v>
      </c>
      <c r="C45" t="s">
        <v>4122</v>
      </c>
      <c r="D45" t="s">
        <v>4123</v>
      </c>
      <c r="E45">
        <v>148.03</v>
      </c>
      <c r="F45">
        <v>4</v>
      </c>
      <c r="G45" t="s">
        <v>4120</v>
      </c>
      <c r="H45">
        <v>34495.940914588602</v>
      </c>
      <c r="I45">
        <v>47651.968242536801</v>
      </c>
      <c r="J45">
        <v>61124.317507147804</v>
      </c>
      <c r="K45">
        <v>67096.783821053003</v>
      </c>
      <c r="L45">
        <v>59666.255768566101</v>
      </c>
      <c r="M45">
        <v>67992.1403134055</v>
      </c>
      <c r="N45">
        <v>47651.968242536801</v>
      </c>
      <c r="O45">
        <v>67096.783821053003</v>
      </c>
      <c r="P45">
        <v>0.27879446851001599</v>
      </c>
      <c r="Q45">
        <v>7.0403197775213394E-2</v>
      </c>
      <c r="R45">
        <v>0.493707809543798</v>
      </c>
      <c r="S45">
        <v>7.4636534173515207E-2</v>
      </c>
      <c r="T45">
        <v>0.24823798730921201</v>
      </c>
      <c r="U45">
        <v>7.4636534173515207E-2</v>
      </c>
      <c r="V45">
        <v>0.24823798730921201</v>
      </c>
      <c r="W45" s="3">
        <v>0.73565297074826674</v>
      </c>
    </row>
    <row r="46" spans="1:23" x14ac:dyDescent="0.25">
      <c r="A46" t="s">
        <v>3102</v>
      </c>
      <c r="B46" t="s">
        <v>3103</v>
      </c>
      <c r="C46" t="s">
        <v>3104</v>
      </c>
      <c r="D46" t="s">
        <v>3105</v>
      </c>
      <c r="E46">
        <v>114.69</v>
      </c>
      <c r="F46">
        <v>2</v>
      </c>
      <c r="G46" t="s">
        <v>3102</v>
      </c>
      <c r="H46">
        <v>29533.918194539499</v>
      </c>
      <c r="I46">
        <v>39742.375489820799</v>
      </c>
      <c r="J46">
        <v>54314.572855963401</v>
      </c>
      <c r="K46">
        <v>56575.906280159797</v>
      </c>
      <c r="L46">
        <v>53073.641873575601</v>
      </c>
      <c r="M46">
        <v>54726.630550882997</v>
      </c>
      <c r="N46">
        <v>39742.375489820799</v>
      </c>
      <c r="O46">
        <v>54726.630550882997</v>
      </c>
      <c r="P46">
        <v>0.30230871383631802</v>
      </c>
      <c r="Q46">
        <v>3.1976325254408501E-2</v>
      </c>
      <c r="R46">
        <v>0.461564926135551</v>
      </c>
      <c r="S46">
        <v>9.3113351676405803E-2</v>
      </c>
      <c r="T46">
        <v>0.28048677118286802</v>
      </c>
      <c r="U46">
        <v>9.3113351676405803E-2</v>
      </c>
      <c r="V46">
        <v>0.28048677118286802</v>
      </c>
      <c r="W46" s="3">
        <v>0.75187820713617304</v>
      </c>
    </row>
    <row r="47" spans="1:23" x14ac:dyDescent="0.25">
      <c r="A47" t="s">
        <v>1248</v>
      </c>
      <c r="B47" t="s">
        <v>1249</v>
      </c>
      <c r="C47" t="s">
        <v>1250</v>
      </c>
      <c r="D47" t="s">
        <v>1251</v>
      </c>
      <c r="E47">
        <v>341.66</v>
      </c>
      <c r="F47">
        <v>4</v>
      </c>
      <c r="G47" t="s">
        <v>1248</v>
      </c>
      <c r="H47">
        <v>54734.941893510499</v>
      </c>
      <c r="I47">
        <v>71393.551066061002</v>
      </c>
      <c r="J47">
        <v>96767.301338633901</v>
      </c>
      <c r="K47">
        <v>91128.809590859295</v>
      </c>
      <c r="L47">
        <v>93624.332364262402</v>
      </c>
      <c r="M47">
        <v>113313.834554744</v>
      </c>
      <c r="N47">
        <v>71393.551066061002</v>
      </c>
      <c r="O47">
        <v>93624.332364262402</v>
      </c>
      <c r="P47">
        <v>0.28488060796171799</v>
      </c>
      <c r="Q47">
        <v>0.122311728241077</v>
      </c>
      <c r="R47">
        <v>0.39108976332336098</v>
      </c>
      <c r="S47">
        <v>9.6919331298591302E-2</v>
      </c>
      <c r="T47">
        <v>0.28573884917279402</v>
      </c>
      <c r="U47">
        <v>9.6919331298591302E-2</v>
      </c>
      <c r="V47">
        <v>0.28573884917279402</v>
      </c>
      <c r="W47" s="3">
        <v>0.74780439251655162</v>
      </c>
    </row>
    <row r="48" spans="1:23" x14ac:dyDescent="0.25">
      <c r="A48" t="s">
        <v>820</v>
      </c>
      <c r="B48" t="s">
        <v>821</v>
      </c>
      <c r="C48" t="s">
        <v>822</v>
      </c>
      <c r="D48" t="s">
        <v>823</v>
      </c>
      <c r="E48">
        <v>102.04</v>
      </c>
      <c r="F48">
        <v>3</v>
      </c>
      <c r="G48" t="s">
        <v>820</v>
      </c>
      <c r="H48">
        <v>20251.1669915169</v>
      </c>
      <c r="I48">
        <v>57558.295342295503</v>
      </c>
      <c r="J48">
        <v>34366.8516081993</v>
      </c>
      <c r="K48">
        <v>94002.156964211797</v>
      </c>
      <c r="L48">
        <v>41185.536832842699</v>
      </c>
      <c r="M48">
        <v>53118.9983257844</v>
      </c>
      <c r="N48">
        <v>34366.8516081993</v>
      </c>
      <c r="O48">
        <v>53118.9983257844</v>
      </c>
      <c r="P48">
        <v>0.50376022494462502</v>
      </c>
      <c r="Q48">
        <v>0.44128677028691798</v>
      </c>
      <c r="R48">
        <v>0.62821025118732099</v>
      </c>
      <c r="S48">
        <v>0.114581650012662</v>
      </c>
      <c r="T48">
        <v>0.30971126065195898</v>
      </c>
      <c r="U48">
        <v>0.114581650012662</v>
      </c>
      <c r="V48">
        <v>0.30971126065195898</v>
      </c>
      <c r="W48" s="3">
        <v>0.59571071360987671</v>
      </c>
    </row>
    <row r="49" spans="1:23" x14ac:dyDescent="0.25">
      <c r="A49" t="s">
        <v>1547</v>
      </c>
      <c r="B49" t="s">
        <v>1548</v>
      </c>
      <c r="C49" t="s">
        <v>1549</v>
      </c>
      <c r="D49" t="s">
        <v>1550</v>
      </c>
      <c r="E49">
        <v>95.72</v>
      </c>
      <c r="F49">
        <v>3</v>
      </c>
      <c r="G49" t="s">
        <v>1547</v>
      </c>
      <c r="H49">
        <v>15103.9752618892</v>
      </c>
      <c r="I49">
        <v>23003.3211429357</v>
      </c>
      <c r="J49">
        <v>24623.135730353901</v>
      </c>
      <c r="K49">
        <v>27180.818929722998</v>
      </c>
      <c r="L49">
        <v>24905.284451608601</v>
      </c>
      <c r="M49">
        <v>26687.554914910201</v>
      </c>
      <c r="N49">
        <v>23003.3211429357</v>
      </c>
      <c r="O49">
        <v>26687.554914910201</v>
      </c>
      <c r="P49">
        <v>0.24357067765501</v>
      </c>
      <c r="Q49">
        <v>4.5588957561691401E-2</v>
      </c>
      <c r="R49">
        <v>0.21432496565086401</v>
      </c>
      <c r="S49">
        <v>0.14056271891494301</v>
      </c>
      <c r="T49">
        <v>0.34940692120523298</v>
      </c>
      <c r="U49">
        <v>0.14056271891494301</v>
      </c>
      <c r="V49">
        <v>0.34940692120523298</v>
      </c>
      <c r="W49" s="3">
        <v>0.79633767799979893</v>
      </c>
    </row>
    <row r="50" spans="1:23" x14ac:dyDescent="0.25">
      <c r="A50" t="s">
        <v>3996</v>
      </c>
      <c r="B50" t="s">
        <v>3997</v>
      </c>
      <c r="C50" t="s">
        <v>3998</v>
      </c>
      <c r="D50" t="s">
        <v>3999</v>
      </c>
      <c r="E50">
        <v>113.21</v>
      </c>
      <c r="F50">
        <v>2</v>
      </c>
      <c r="G50" t="s">
        <v>3996</v>
      </c>
      <c r="H50">
        <v>28331.7407873415</v>
      </c>
      <c r="I50">
        <v>35000.171666377901</v>
      </c>
      <c r="J50">
        <v>33564.194725209803</v>
      </c>
      <c r="K50">
        <v>41604.788934768199</v>
      </c>
      <c r="L50">
        <v>33769.0511280625</v>
      </c>
      <c r="M50">
        <v>43248.753037542701</v>
      </c>
      <c r="N50">
        <v>33564.194725209803</v>
      </c>
      <c r="O50">
        <v>41604.788934768199</v>
      </c>
      <c r="P50">
        <v>0.10866425644727</v>
      </c>
      <c r="Q50">
        <v>0.12811230516525199</v>
      </c>
      <c r="R50">
        <v>0.309826570299503</v>
      </c>
      <c r="S50">
        <v>0.14346730236821001</v>
      </c>
      <c r="T50">
        <v>0.353243043352929</v>
      </c>
      <c r="U50">
        <v>0.14346730236821001</v>
      </c>
      <c r="V50">
        <v>0.353243043352929</v>
      </c>
      <c r="W50" s="3">
        <v>0.81684361002747452</v>
      </c>
    </row>
    <row r="51" spans="1:23" x14ac:dyDescent="0.25">
      <c r="A51" t="s">
        <v>2055</v>
      </c>
      <c r="B51" t="s">
        <v>2056</v>
      </c>
      <c r="C51" t="s">
        <v>2057</v>
      </c>
      <c r="D51" t="s">
        <v>2058</v>
      </c>
      <c r="E51">
        <v>57.69</v>
      </c>
      <c r="F51">
        <v>1</v>
      </c>
      <c r="G51" t="s">
        <v>2055</v>
      </c>
      <c r="H51">
        <v>12484.933546161899</v>
      </c>
      <c r="I51">
        <v>12737.8445944512</v>
      </c>
      <c r="J51">
        <v>9142.1498230266898</v>
      </c>
      <c r="K51">
        <v>13270.7672023915</v>
      </c>
      <c r="L51">
        <v>12474.818445053401</v>
      </c>
      <c r="M51">
        <v>11473.157321709699</v>
      </c>
      <c r="N51">
        <v>12484.933546161899</v>
      </c>
      <c r="O51">
        <v>12474.818445053401</v>
      </c>
      <c r="P51">
        <v>0.175203690967388</v>
      </c>
      <c r="Q51">
        <v>7.2605721010551696E-2</v>
      </c>
      <c r="R51">
        <v>-1.16932307752116E-3</v>
      </c>
      <c r="S51">
        <v>0.51253249930220302</v>
      </c>
      <c r="T51">
        <v>0.68957892920417396</v>
      </c>
      <c r="U51">
        <v>0.51253249930220302</v>
      </c>
      <c r="V51">
        <v>0.68957892920417396</v>
      </c>
      <c r="W51" s="3">
        <v>0.92332317596325231</v>
      </c>
    </row>
    <row r="52" spans="1:23" x14ac:dyDescent="0.25">
      <c r="A52" t="s">
        <v>2183</v>
      </c>
      <c r="B52" t="s">
        <v>2184</v>
      </c>
      <c r="C52" t="s">
        <v>2185</v>
      </c>
      <c r="D52" t="s">
        <v>2186</v>
      </c>
      <c r="E52">
        <v>116.29</v>
      </c>
      <c r="F52">
        <v>3</v>
      </c>
      <c r="G52" t="s">
        <v>2183</v>
      </c>
      <c r="H52">
        <v>16953.895186180001</v>
      </c>
      <c r="I52">
        <v>19760.9279455453</v>
      </c>
      <c r="J52">
        <v>96286.818012020405</v>
      </c>
      <c r="K52">
        <v>46241.438237086601</v>
      </c>
      <c r="L52">
        <v>33219.401683055999</v>
      </c>
      <c r="M52">
        <v>40575.676259906599</v>
      </c>
      <c r="N52">
        <v>19760.9279455453</v>
      </c>
      <c r="O52">
        <v>40575.676259906599</v>
      </c>
      <c r="P52">
        <v>1.0153509913998</v>
      </c>
      <c r="Q52">
        <v>0.16318237097124799</v>
      </c>
      <c r="R52">
        <v>1.0379644443873199</v>
      </c>
      <c r="S52">
        <v>0.62460815648233803</v>
      </c>
      <c r="T52">
        <v>0.77239208834974604</v>
      </c>
      <c r="U52">
        <v>0.62460815648233803</v>
      </c>
      <c r="V52">
        <v>0.77239208834974604</v>
      </c>
      <c r="W52" s="3">
        <v>1.1080098404742889</v>
      </c>
    </row>
    <row r="53" spans="1:23" x14ac:dyDescent="0.25">
      <c r="A53" t="s">
        <v>4216</v>
      </c>
      <c r="B53" t="s">
        <v>4217</v>
      </c>
      <c r="C53" t="s">
        <v>4218</v>
      </c>
      <c r="D53" t="s">
        <v>4219</v>
      </c>
      <c r="E53">
        <v>66.97</v>
      </c>
      <c r="F53">
        <v>2</v>
      </c>
      <c r="G53" t="s">
        <v>4216</v>
      </c>
      <c r="H53">
        <v>11694.178366882201</v>
      </c>
      <c r="I53">
        <v>9491.15055132202</v>
      </c>
      <c r="J53">
        <v>4012.01600250297</v>
      </c>
      <c r="K53">
        <v>7640.2461380734103</v>
      </c>
      <c r="L53">
        <v>10367.948662578699</v>
      </c>
      <c r="M53">
        <v>6226.61382282265</v>
      </c>
      <c r="N53">
        <v>9491.15055132202</v>
      </c>
      <c r="O53">
        <v>7640.2461380734103</v>
      </c>
      <c r="P53">
        <v>0.47097755102424699</v>
      </c>
      <c r="Q53">
        <v>0.26059139579325902</v>
      </c>
      <c r="R53">
        <v>-0.31296386966150902</v>
      </c>
      <c r="S53">
        <v>0.90776444387825905</v>
      </c>
      <c r="T53">
        <v>0.94004734535403101</v>
      </c>
      <c r="U53">
        <v>0.90776444387825905</v>
      </c>
      <c r="V53">
        <v>0.94004734535403101</v>
      </c>
      <c r="W53" s="3">
        <v>1.039717099160423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339_MRuegg_AH_3MiRAmKO_2019032</vt:lpstr>
      <vt:lpstr>Ribosom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S.</dc:creator>
  <cp:lastModifiedBy>Alexander Ham</cp:lastModifiedBy>
  <dcterms:created xsi:type="dcterms:W3CDTF">2019-03-28T10:35:07Z</dcterms:created>
  <dcterms:modified xsi:type="dcterms:W3CDTF">2019-07-04T12:37:58Z</dcterms:modified>
</cp:coreProperties>
</file>